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ilab/Dropbox/Manuscript/FINAL-For_Submission/NatComm/Third-Submission/"/>
    </mc:Choice>
  </mc:AlternateContent>
  <xr:revisionPtr revIDLastSave="0" documentId="13_ncr:1_{298E4313-275A-AF4C-974A-5115C3212295}" xr6:coauthVersionLast="47" xr6:coauthVersionMax="47" xr10:uidLastSave="{00000000-0000-0000-0000-000000000000}"/>
  <bookViews>
    <workbookView xWindow="0" yWindow="500" windowWidth="35840" windowHeight="21900" xr2:uid="{3BDBC77C-BDFB-EE4B-8CE0-3F0DC863B62E}"/>
  </bookViews>
  <sheets>
    <sheet name="Supplementary Data 1" sheetId="14" r:id="rId1"/>
    <sheet name="Supplementary Data 2" sheetId="18" r:id="rId2"/>
    <sheet name="Supplementary Data 3" sheetId="11" r:id="rId3"/>
    <sheet name="Supplementary Data 4" sheetId="1" r:id="rId4"/>
    <sheet name="Supplementary Data 5" sheetId="4" r:id="rId5"/>
    <sheet name="Supplementary Data 6" sheetId="17" r:id="rId6"/>
  </sheets>
  <definedNames>
    <definedName name="prout1" localSheetId="0">'Supplementary Data 1'!$P$4:$R$5842</definedName>
    <definedName name="prout1" localSheetId="1">'Supplementary Data 2'!$Q$4:$S$5817</definedName>
    <definedName name="prout1" localSheetId="3">'Supplementary Data 4'!$P$4:$R$5848</definedName>
    <definedName name="prout1" localSheetId="4">'Supplementary Data 5'!$P$4:$R$5867</definedName>
    <definedName name="prout1" localSheetId="5">'Supplementary Data 6'!$P$4:$R$5815</definedName>
    <definedName name="prout2" localSheetId="0">'Supplementary Data 1'!$T$4:$V$1065</definedName>
    <definedName name="prout2" localSheetId="1">'Supplementary Data 2'!$U$4:$W$1040</definedName>
    <definedName name="prout2" localSheetId="3">'Supplementary Data 4'!$T$4:$V$1071</definedName>
    <definedName name="prout2" localSheetId="4">'Supplementary Data 5'!$T$4:$V$1090</definedName>
    <definedName name="prout2" localSheetId="5">'Supplementary Data 6'!$T$4:$V$1038</definedName>
    <definedName name="temp1_1" localSheetId="0">'Supplementary Data 1'!#REF!</definedName>
    <definedName name="temp1_1" localSheetId="1">'Supplementary Data 2'!#REF!</definedName>
    <definedName name="temp1_1" localSheetId="2">'Supplementary Data 3'!#REF!</definedName>
    <definedName name="temp1_1" localSheetId="3">'Supplementary Data 4'!#REF!</definedName>
    <definedName name="temp1_1" localSheetId="4">'Supplementary Data 5'!#REF!</definedName>
    <definedName name="temp1_1" localSheetId="5">'Supplementary Data 6'!#REF!</definedName>
    <definedName name="temp2" localSheetId="0">'Supplementary Data 1'!#REF!</definedName>
    <definedName name="temp2" localSheetId="1">'Supplementary Data 2'!#REF!</definedName>
    <definedName name="temp2" localSheetId="2">'Supplementary Data 3'!#REF!</definedName>
    <definedName name="temp2" localSheetId="3">'Supplementary Data 4'!#REF!</definedName>
    <definedName name="temp2" localSheetId="4">'Supplementary Data 5'!#REF!</definedName>
    <definedName name="temp2" localSheetId="5">'Supplementary Data 6'!#REF!</definedName>
    <definedName name="temp6" localSheetId="0">'Supplementary Data 1'!$X$4:$AA$1066</definedName>
    <definedName name="temp6" localSheetId="1">'Supplementary Data 2'!$Y$4:$AB$1041</definedName>
    <definedName name="temp6" localSheetId="2">'Supplementary Data 3'!$V$3:$Y$989</definedName>
    <definedName name="temp6" localSheetId="3">'Supplementary Data 4'!$X$4:$AA$1072</definedName>
    <definedName name="temp6" localSheetId="4">'Supplementary Data 5'!$X$4:$AA$1091</definedName>
    <definedName name="temp6" localSheetId="5">'Supplementary Data 6'!$X$4:$AA$10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A000000}" name="prout1.txt" type="6" refreshedVersion="0" background="1" saveData="1">
    <textPr fileType="mac" sourceFile="Macintosh HD:Users:olivep05:Documents:MSSM:I_Clostridium_difficile:Location_CAAAAA_motif:CAAAAA_variability:Mauve:Parsing_37_genomes:prout1.txt" tab="0" space="1" consecutive="1">
      <textFields count="3">
        <textField/>
        <textField/>
        <textField/>
      </textFields>
    </textPr>
  </connection>
  <connection id="2" xr16:uid="{E479579A-C5DF-7147-82E0-2CE62FC69FB6}" name="prout1.txt1" type="6" refreshedVersion="0" background="1" saveData="1">
    <textPr fileType="mac" sourceFile="Macintosh HD:Users:olivep05:Documents:MSSM:I_Clostridium_difficile:Location_CAAAAA_motif:CAAAAA_variability:Mauve:Parsing_37_genomes:prout1.txt" tab="0" space="1" consecutive="1">
      <textFields count="3">
        <textField/>
        <textField/>
        <textField/>
      </textFields>
    </textPr>
  </connection>
  <connection id="3" xr16:uid="{389A4566-2C52-5E4E-90DF-4AA75A306BCC}" name="prout1.txt111" type="6" refreshedVersion="0" background="1" saveData="1">
    <textPr fileType="mac" sourceFile="Macintosh HD:Users:olivep05:Documents:MSSM:I_Clostridium_difficile:Location_CAAAAA_motif:CAAAAA_variability:Mauve:Parsing_37_genomes:prout1.txt" tab="0" space="1" consecutive="1">
      <textFields count="3">
        <textField/>
        <textField/>
        <textField/>
      </textFields>
    </textPr>
  </connection>
  <connection id="4" xr16:uid="{6F7BB750-646F-1C4A-9375-B3DA4975ACD6}" name="prout1.txt2" type="6" refreshedVersion="0" background="1" saveData="1">
    <textPr fileType="mac" sourceFile="Macintosh HD:Users:olivep05:Documents:MSSM:I_Clostridium_difficile:Location_CAAAAA_motif:CAAAAA_variability:Mauve:Parsing_37_genomes:prout1.txt" tab="0" space="1" consecutive="1">
      <textFields count="3">
        <textField/>
        <textField/>
        <textField/>
      </textFields>
    </textPr>
  </connection>
  <connection id="5" xr16:uid="{1092FFCC-285F-484E-83B0-19A7E3C1DEF4}" name="prout1.txt21" type="6" refreshedVersion="0" background="1" saveData="1">
    <textPr fileType="mac" sourceFile="Macintosh HD:Users:olivep05:Documents:MSSM:I_Clostridium_difficile:Location_CAAAAA_motif:CAAAAA_variability:Mauve:Parsing_37_genomes:prout1.txt" tab="0" space="1" consecutive="1">
      <textFields count="3">
        <textField/>
        <textField/>
        <textField/>
      </textFields>
    </textPr>
  </connection>
  <connection id="6" xr16:uid="{00000000-0015-0000-FFFF-FFFF0E000000}" name="prout2.txt" type="6" refreshedVersion="0" background="1" saveData="1">
    <textPr fileType="mac" sourceFile="Macintosh HD:Users:olivep05:Documents:MSSM:I_Clostridium_difficile:Location_CAAAAA_motif:CAAAAA_variability:Mauve:Parsing_37_genomes:prout2.txt" tab="0" space="1" consecutive="1">
      <textFields count="3">
        <textField/>
        <textField/>
        <textField/>
      </textFields>
    </textPr>
  </connection>
  <connection id="7" xr16:uid="{E952A676-2474-7B4F-86F6-8E8CA414F225}" name="prout2.txt1" type="6" refreshedVersion="0" background="1" saveData="1">
    <textPr fileType="mac" sourceFile="Macintosh HD:Users:olivep05:Documents:MSSM:I_Clostridium_difficile:Location_CAAAAA_motif:CAAAAA_variability:Mauve:Parsing_37_genomes:prout2.txt" tab="0" space="1" consecutive="1">
      <textFields count="3">
        <textField/>
        <textField/>
        <textField/>
      </textFields>
    </textPr>
  </connection>
  <connection id="8" xr16:uid="{12735177-4828-CE46-B1E8-62D1FCC06FBC}" name="prout2.txt111" type="6" refreshedVersion="0" background="1" saveData="1">
    <textPr fileType="mac" sourceFile="Macintosh HD:Users:olivep05:Documents:MSSM:I_Clostridium_difficile:Location_CAAAAA_motif:CAAAAA_variability:Mauve:Parsing_37_genomes:prout2.txt" tab="0" space="1" consecutive="1">
      <textFields count="3">
        <textField/>
        <textField/>
        <textField/>
      </textFields>
    </textPr>
  </connection>
  <connection id="9" xr16:uid="{EE2483C4-907B-0647-9D24-5AFD0D4564C8}" name="prout2.txt2" type="6" refreshedVersion="0" background="1" saveData="1">
    <textPr fileType="mac" sourceFile="Macintosh HD:Users:olivep05:Documents:MSSM:I_Clostridium_difficile:Location_CAAAAA_motif:CAAAAA_variability:Mauve:Parsing_37_genomes:prout2.txt" tab="0" space="1" consecutive="1">
      <textFields count="3">
        <textField/>
        <textField/>
        <textField/>
      </textFields>
    </textPr>
  </connection>
  <connection id="10" xr16:uid="{6D662CA6-60C9-2D4C-ADE1-67EDDF33E29B}" name="prout2.txt21" type="6" refreshedVersion="0" background="1" saveData="1">
    <textPr fileType="mac" sourceFile="Macintosh HD:Users:olivep05:Documents:MSSM:I_Clostridium_difficile:Location_CAAAAA_motif:CAAAAA_variability:Mauve:Parsing_37_genomes:prout2.txt" tab="0" space="1" consecutive="1">
      <textFields count="3">
        <textField/>
        <textField/>
        <textField/>
      </textFields>
    </textPr>
  </connection>
  <connection id="11" xr16:uid="{00000000-0015-0000-FFFF-FFFF2E000000}" name="temp6.txt" type="6" refreshedVersion="0" background="1" saveData="1">
    <textPr fileType="mac" sourceFile="Macintosh HD:Users:olivep05:Desktop:temp6.txt" tab="0" space="1" consecutive="1">
      <textFields count="4">
        <textField/>
        <textField/>
        <textField/>
        <textField/>
      </textFields>
    </textPr>
  </connection>
  <connection id="12" xr16:uid="{D1376C38-C20F-4F4C-BF18-C46330991900}" name="temp6.txt1" type="6" refreshedVersion="0" background="1" saveData="1">
    <textPr fileType="mac" sourceFile="Macintosh HD:Users:olivep05:Desktop:temp6.txt" tab="0" space="1" consecutive="1">
      <textFields count="4">
        <textField/>
        <textField/>
        <textField/>
        <textField/>
      </textFields>
    </textPr>
  </connection>
  <connection id="13" xr16:uid="{A7F41F81-6EBE-6D43-98B7-A784FA738176}" name="temp6.txt111" type="6" refreshedVersion="0" background="1" saveData="1">
    <textPr fileType="mac" sourceFile="Macintosh HD:Users:olivep05:Desktop:temp6.txt" tab="0" space="1" consecutive="1">
      <textFields count="4">
        <textField/>
        <textField/>
        <textField/>
        <textField/>
      </textFields>
    </textPr>
  </connection>
  <connection id="14" xr16:uid="{DF1AF144-3A72-E64A-893C-5F74D220140A}" name="temp6.txt112" type="6" refreshedVersion="0" background="1" saveData="1">
    <textPr fileType="mac" sourceFile="Macintosh HD:Users:olivep05:Desktop:temp6.txt" tab="0" space="1" consecutive="1">
      <textFields count="4">
        <textField/>
        <textField/>
        <textField/>
        <textField/>
      </textFields>
    </textPr>
  </connection>
  <connection id="15" xr16:uid="{DA93D96F-6A47-4F4B-A59E-B717DA4C4DC7}" name="temp6.txt2" type="6" refreshedVersion="0" background="1" saveData="1">
    <textPr fileType="mac" sourceFile="Macintosh HD:Users:olivep05:Desktop:temp6.txt" tab="0" space="1" consecutive="1">
      <textFields count="4">
        <textField/>
        <textField/>
        <textField/>
        <textField/>
      </textFields>
    </textPr>
  </connection>
  <connection id="16" xr16:uid="{B2FC5DE8-0ED3-6F4D-BFE8-AD0C36037423}" name="temp6.txt21" type="6" refreshedVersion="0" background="1" saveData="1">
    <textPr fileType="mac" sourceFile="Macintosh HD:Users:olivep05:Desktop:temp6.txt" tab="0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481" uniqueCount="4076">
  <si>
    <t>Source/reference</t>
  </si>
  <si>
    <t>This study</t>
  </si>
  <si>
    <t>DH5α</t>
  </si>
  <si>
    <t>D. Cameron</t>
  </si>
  <si>
    <t>C. Ellermeier</t>
  </si>
  <si>
    <t>pMTL-YN3 in DH5α</t>
  </si>
  <si>
    <t>pMTL-YN1C in HB101/pRK24</t>
  </si>
  <si>
    <t>Source/Reference</t>
  </si>
  <si>
    <t>Description</t>
  </si>
  <si>
    <t>Strain Name</t>
  </si>
  <si>
    <t>Lab Strain #</t>
  </si>
  <si>
    <t>https://benchling.com/s/seq-kusi22qFYrImIzScpkTC?m=slm-LZj7zNagqC4IpYpKTsk6</t>
  </si>
  <si>
    <t>HB101</t>
  </si>
  <si>
    <t>https://benchling.com/s/seq-WZU2kDpPIEjKAMEU0Hiq</t>
  </si>
  <si>
    <t>https://benchling.com/s/seq-rB133tLjJlc7rJJXQtZs</t>
  </si>
  <si>
    <t>https://benchling.com/s/seq-zj40cfFglXkq8zjkdGfZ</t>
  </si>
  <si>
    <t>https://benchling.com/s/seq-tg5ebmLyMyKPULfU4OJZ</t>
  </si>
  <si>
    <t>https://benchling.com/s/seq-7hmh2apLTJJ1wuaaOiIx</t>
  </si>
  <si>
    <t>https://benchling.com/s/seq-N4sSmceJ95hFkXTElAAf</t>
  </si>
  <si>
    <t>https://benchling.com/s/seq-4zR5eiW0RDachIzFfpSs</t>
  </si>
  <si>
    <t>https://benchling.com/s/seq-lZ61fw7H49bF6ieU3vzg</t>
  </si>
  <si>
    <t>https://benchling.com/s/seq-XJHHo2skOlMtVcp3VjPi</t>
  </si>
  <si>
    <t>https://benchling.com/s/seq-cDNowhDBcHkgU2brrfY5</t>
  </si>
  <si>
    <t>https://benchling.com/s/seq-J2BDth9Xje1Ry0RYL8yY</t>
  </si>
  <si>
    <t>XL1-Blue</t>
  </si>
  <si>
    <t>https://benchling.com/s/seq-19uIKVoHy5Pyp0RyyzhY</t>
  </si>
  <si>
    <t>https://benchling.com/s/seq-guzj4mJfjx5nsdVzgHL1?m=slm-gWFOorOQFWph1oLQiU2d</t>
  </si>
  <si>
    <t>Relevant genotype or link to annotated plasmid sequence</t>
  </si>
  <si>
    <t>https://benchling.com/s/seq-ZXq5K09mLbsPHse4YNTa</t>
  </si>
  <si>
    <t>https://benchling.com/s/seq-RRshvvPXVifX7HE1abnh?m=slm-svHxDprApV2h2rmBjyFT</t>
  </si>
  <si>
    <t>https://benchling.com/s/seq-ODhCmV2tYFYSh5ZdmKHy?m=slm-8YpQpJksUy0sS7VOtKMn</t>
  </si>
  <si>
    <t>https://benchling.com/s/seq-rf08PrNtoQzkjuOkEupR?m=slm-yCOq3Hr7c8fONFUSYCqi</t>
  </si>
  <si>
    <t>HB101 / pMTL-YN1C</t>
  </si>
  <si>
    <t>DH5α / pMTL-YN3</t>
  </si>
  <si>
    <t>https://benchling.com/s/seq-ANaeIGDZzWdeh4ak0Ral?m=slm-H7X6LYBCVxTuisdxnCIc</t>
  </si>
  <si>
    <t>https://benchling.com/s/seq-WvCbvBOBmquyyPMhM3Fq?m=slm-2DiXSo2g9Obj3VVNTVqC</t>
  </si>
  <si>
    <t>https://benchling.com/s/seq-fd8ZSLx4kHxUAjDZa3Gt?m=slm-BKQwF6WOsJxWjbq3dfjk</t>
  </si>
  <si>
    <t>https://benchling.com/s/seq-EMRCycRB9UdqQCbeX9jT?m=slm-Eu8SRXD4GMNsWRo31JCl</t>
  </si>
  <si>
    <t>https://benchling.com/s/seq-aV3xwMOTrLh41216a6WR?m=slm-xGsUs6j0EwZZPQjGb5eB</t>
  </si>
  <si>
    <t>https://benchling.com/s/seq-JEX75QVog9sFurh310Wa?m=slm-jc3ZO90jWPfMC6Hgadz6</t>
  </si>
  <si>
    <t>https://benchling.com/s/seq-q0Hi3dYXXUh38AIJmwLo?m=slm-PfOO6WHj8YBpHHf4cZNm</t>
  </si>
  <si>
    <t>https://benchling.com/s/seq-WE1eUEvUa9oPe1SHOONt?m=slm-ehUZnAOhmYE9ik8Lc6oJ</t>
  </si>
  <si>
    <t>https://benchling.com/s/seq-J6xY0qAz4gLUCvIsvPtr?m=slm-Vel4vhorTutATD2xLKCg</t>
  </si>
  <si>
    <t>https://benchling.com/s/seq-CoDkpnu9UjIw1NGMf7K3?m=slm-c2x8L4sgsvccomDfHd95</t>
  </si>
  <si>
    <t>https://benchling.com/s/seq-iL0HyX5G3dtQADBqOFfK?m=slm-ukilYA8jsYlCh4y62YLT</t>
  </si>
  <si>
    <t>https://benchling.com/s/seq-bmQB9ktQ33MqNQkBLm55?m=slm-tVTkjwNmnkSaVBZQJ9df</t>
  </si>
  <si>
    <t>https://benchling.com/s/seq-WvgT8dJSLtfQwy4WClZt?m=slm-iwF6SYpgknb2XL5Iaw1h</t>
  </si>
  <si>
    <t>C. Huston</t>
  </si>
  <si>
    <t>BTH101</t>
  </si>
  <si>
    <t>Euromedex</t>
  </si>
  <si>
    <t>DH5α / pMTL-YN3 ∆mgt</t>
  </si>
  <si>
    <t>DH5α / pET28a spoVD∆TM</t>
  </si>
  <si>
    <t>DH5α / pKT25</t>
  </si>
  <si>
    <t>DH5α / pUT18C</t>
  </si>
  <si>
    <t>https://mbio.bas-net.by/cager/en/vectors-for-two-hybrid-systems/48-put18c.html</t>
  </si>
  <si>
    <t>https://mbio.bas-net.by/cager/en/vectors-for-two-hybrid-systems/69-pkt25.html</t>
  </si>
  <si>
    <t>Organism</t>
  </si>
  <si>
    <t>SpoIIE</t>
  </si>
  <si>
    <t>SpoIIE Hits</t>
  </si>
  <si>
    <t>Alicyclobacillus acidocaldarius subsp. acidocaldarius DSM 446</t>
  </si>
  <si>
    <t>Bacteria; Firmicutes; Bacilli; Bacillales; Alicyclobacillaceae; Alicyclobacillus; Alicyclobacillus acidocaldarius; Alicyclobacillus acidocaldarius subsp. acidocaldarius DSM 446</t>
  </si>
  <si>
    <t xml:space="preserve">521098_Aacidocaldarius@ACV57258.1|; </t>
  </si>
  <si>
    <t xml:space="preserve">521098_Aacidocaldarius@ACV58069.1|; 521098_Aacidocaldarius@ACV58072.1|; 521098_Aacidocaldarius@ACV58305.1|; </t>
  </si>
  <si>
    <t xml:space="preserve">521098_Aacidocaldarius@ACV57353.1|; 521098_Aacidocaldarius@ACV58301.1|; 521098_Aacidocaldarius@ACV59339.1|; 521098_Aacidocaldarius@ACV58300.1|; 521098_Aacidocaldarius@ACV59436.1|; </t>
  </si>
  <si>
    <t xml:space="preserve">521098_Aacidocaldarius@ACV58305.1|; </t>
  </si>
  <si>
    <t xml:space="preserve">521098_Aacidocaldarius@ACV58300.1|; 521098_Aacidocaldarius@ACV58301.1|; </t>
  </si>
  <si>
    <t>NA</t>
  </si>
  <si>
    <t>Effusibacillus pohliae DSM 22757</t>
  </si>
  <si>
    <t>Bacteria; Firmicutes; Bacilli; Bacillales; Alicyclobacillaceae; Effusibacillus; Effusibacillus pohliae; Effusibacillus pohliae DSM 22757</t>
  </si>
  <si>
    <t xml:space="preserve">1120973_Epohliae@AQXL01000119.1_24|; </t>
  </si>
  <si>
    <t xml:space="preserve">1120973_Epohliae@AQXL01000062.1_2|; 1120973_Epohliae@AQXL01000116.1_42|; 1120973_Epohliae@AQXL01000125.1_43|; 1120973_Epohliae@AQXL01000125.1_48|; 1120973_Epohliae@AQXL01000130.1_32|; 1120973_Epohliae@AQXL01000135.1_184|; 1120973_Epohliae@AQXL01000135.1_185|; </t>
  </si>
  <si>
    <t xml:space="preserve">1120973_Epohliae@AQXL01000130.1_27|; 1120973_Epohliae@AQXL01000135.1_134|; 1120973_Epohliae@AQXL01000116.1_39|; 1120973_Epohliae@AQXL01000118.1_4|; 1120973_Epohliae@AQXL01000124.1_13|; 1120973_Epohliae@AQXL01000130.1_26|; </t>
  </si>
  <si>
    <t xml:space="preserve">1120973_Epohliae@AQXL01000130.1_32|; </t>
  </si>
  <si>
    <t xml:space="preserve">1120973_Epohliae@AQXL01000130.1_26|; 1120973_Epohliae@AQXL01000130.1_27|; </t>
  </si>
  <si>
    <t xml:space="preserve">1120973_Epohliae@AQXL01000116.1_42|; </t>
  </si>
  <si>
    <t xml:space="preserve">1120973_Epohliae@AQXL01000116.1_39|; </t>
  </si>
  <si>
    <t>Kyrpidia tusciae DSM 2912</t>
  </si>
  <si>
    <t>Bacteria; Firmicutes; Bacilli; Bacillales; Alicyclobacillaceae; Kyrpidia; Kyrpidia tusciae; Kyrpidia tusciae DSM 2912</t>
  </si>
  <si>
    <t xml:space="preserve">562970_Ktusciae@ADG04870.1|; </t>
  </si>
  <si>
    <t xml:space="preserve">562970_Ktusciae@ADG05242.1|; 562970_Ktusciae@ADG05438.1|; 562970_Ktusciae@ADG06558.1|; </t>
  </si>
  <si>
    <t xml:space="preserve">562970_Ktusciae@ADG05929.1|; 562970_Ktusciae@ADG06563.1|; 562970_Ktusciae@ADG06172.1|; 562970_Ktusciae@ADG06562.1|; </t>
  </si>
  <si>
    <t xml:space="preserve">562970_Ktusciae@ADG06558.1|; </t>
  </si>
  <si>
    <t xml:space="preserve">562970_Ktusciae@ADG06562.1|; 562970_Ktusciae@ADG06563.1|; </t>
  </si>
  <si>
    <t>Tumebacillus flagellatus</t>
  </si>
  <si>
    <t>Bacteria; Firmicutes; Bacilli; Bacillales; Alicyclobacillaceae; Tumebacillus; NA; Tumebacillus flagellatus</t>
  </si>
  <si>
    <t xml:space="preserve">1157490_Tflagellatus@KEO83405.1|; </t>
  </si>
  <si>
    <t xml:space="preserve">1157490_Tflagellatus@KEO82123.1|; 1157490_Tflagellatus@KEO83152.1|; 1157490_Tflagellatus@KEO83180.1|; 1157490_Tflagellatus@KEO83984.1|; </t>
  </si>
  <si>
    <t xml:space="preserve">1157490_Tflagellatus@KEO82681.1|; 1157490_Tflagellatus@KEO83186.1|; 1157490_Tflagellatus@KEO82680.1|; 1157490_Tflagellatus@KEO85193.1|; 1157490_Tflagellatus@KEO83185.1|; 1157490_Tflagellatus@KEO83025.1|; </t>
  </si>
  <si>
    <t xml:space="preserve">1157490_Tflagellatus@KEO83180.1|; </t>
  </si>
  <si>
    <t xml:space="preserve">1157490_Tflagellatus@KEO83185.1|; 1157490_Tflagellatus@KEO83186.1|; </t>
  </si>
  <si>
    <t>Aeribacillus pallidus</t>
  </si>
  <si>
    <t>Bacteria; Firmicutes; Bacilli; Bacillales; Bacillaceae; Aeribacillus; NA; Aeribacillus pallidus</t>
  </si>
  <si>
    <t xml:space="preserve">33936_Apallidus@JYCD01000086.1_23|; </t>
  </si>
  <si>
    <t xml:space="preserve">33936_Apallidus@JYCD01000140.1_15|; 33936_Apallidus@JYCD01000144.1_19|; 33936_Apallidus@JYCD01000169.1_144|; </t>
  </si>
  <si>
    <t xml:space="preserve">33936_Apallidus@JYCD01000062.1_110|; 33936_Apallidus@JYCD01000022.1_57|; 33936_Apallidus@JYCD01000140.1_10|; 33936_Apallidus@JYCD01000140.1_11|; 33936_Apallidus@JYCD01000144.1_22|; </t>
  </si>
  <si>
    <t xml:space="preserve">33936_Apallidus@JYCD01000140.1_15|; </t>
  </si>
  <si>
    <t xml:space="preserve">33936_Apallidus@JYCD01000140.1_10|; 33936_Apallidus@JYCD01000140.1_11|; </t>
  </si>
  <si>
    <t xml:space="preserve">33936_Apallidus@JYCD01000144.1_19|; </t>
  </si>
  <si>
    <t xml:space="preserve">33936_Apallidus@JYCD01000144.1_22|; </t>
  </si>
  <si>
    <t>Alkalibacillus haloalkaliphilus C5</t>
  </si>
  <si>
    <t>Bacteria; Firmicutes; Bacilli; Bacillales; Bacillaceae; Alkalibacillus; Alkalibacillus haloalkaliphilus; Alkalibacillus haloalkaliphilus C5</t>
  </si>
  <si>
    <t xml:space="preserve">1193119_Ahaloalkaliphilus@AKIF01000171.1_1|; </t>
  </si>
  <si>
    <t xml:space="preserve">1193119_Ahaloalkaliphilus@AKIF01000004.1_17|; 1193119_Ahaloalkaliphilus@AKIF01000008.1_7|; 1193119_Ahaloalkaliphilus@AKIF01000042.1_13|; </t>
  </si>
  <si>
    <t xml:space="preserve">1193119_Ahaloalkaliphilus@AKIF01000042.1_6|; 1193119_Ahaloalkaliphilus@AKIF01000026.1_5|; 1193119_Ahaloalkaliphilus@AKIF01000032.1_15|; 1193119_Ahaloalkaliphilus@AKIF01000042.1_8|; </t>
  </si>
  <si>
    <t xml:space="preserve">1193119_Ahaloalkaliphilus@AKIF01000042.1_13|; </t>
  </si>
  <si>
    <t xml:space="preserve">1193119_Ahaloalkaliphilus@AKIF01000042.1_6|; 1193119_Ahaloalkaliphilus@AKIF01000042.1_8|; </t>
  </si>
  <si>
    <t>Alkalicoccus saliphilus</t>
  </si>
  <si>
    <t>Bacteria; Firmicutes; Bacilli; Bacillales; Bacillaceae; Alkalicoccus; NA; Alkalicoccus saliphilus</t>
  </si>
  <si>
    <t xml:space="preserve">200989_Asaliphilus@PTL39787.1|; 200989_Asaliphilus@PTL39911.1|; </t>
  </si>
  <si>
    <t xml:space="preserve">200989_Asaliphilus@PTL40507.1|; 200989_Asaliphilus@PTL39715.1|; 200989_Asaliphilus@PTL38847.1|; </t>
  </si>
  <si>
    <t xml:space="preserve">200989_Asaliphilus@PTL39715.1|; </t>
  </si>
  <si>
    <t>Alteribacillus iranensis</t>
  </si>
  <si>
    <t>Bacteria; Firmicutes; Bacilli; Bacillales; Bacillaceae; Alteribacillus; NA; Alteribacillus iranensis</t>
  </si>
  <si>
    <t xml:space="preserve">930128_Airanensis@SFF03681.1|; </t>
  </si>
  <si>
    <t xml:space="preserve">930128_Airanensis@SFE40921.1|; 930128_Airanensis@SFE71439.1|; 930128_Airanensis@SFE95358.1|; </t>
  </si>
  <si>
    <t xml:space="preserve">930128_Airanensis@SFE29798.1|; 930128_Airanensis@SFE41051.1|; 930128_Airanensis@SFE41026.1|; </t>
  </si>
  <si>
    <t xml:space="preserve">930128_Airanensis@SFE40921.1|; </t>
  </si>
  <si>
    <t xml:space="preserve">930128_Airanensis@SFE41026.1|; 930128_Airanensis@SFE41051.1|; </t>
  </si>
  <si>
    <t>Amphibacillus xylanus NBRC 15112</t>
  </si>
  <si>
    <t>Bacteria; Firmicutes; Bacilli; Bacillales; Bacillaceae; Amphibacillus; Amphibacillus xylanus; Amphibacillus xylanus NBRC 15112</t>
  </si>
  <si>
    <t xml:space="preserve">698758_Axylanus@BAM46209.1|; </t>
  </si>
  <si>
    <t xml:space="preserve">698758_Axylanus@BAM47719.1|; 698758_Axylanus@BAM47901.1|; 698758_Axylanus@BAM47902.1|; </t>
  </si>
  <si>
    <t xml:space="preserve">698758_Axylanus@BAM47725.1|; 698758_Axylanus@BAM48042.1|; 698758_Axylanus@BAM47724.1|; 698758_Axylanus@BAM47267.1|; </t>
  </si>
  <si>
    <t xml:space="preserve">698758_Axylanus@BAM47719.1|; </t>
  </si>
  <si>
    <t xml:space="preserve">698758_Axylanus@BAM47724.1|; 698758_Axylanus@BAM47725.1|; </t>
  </si>
  <si>
    <t>Anaerobacillus macyae</t>
  </si>
  <si>
    <t>Bacteria; Firmicutes; Bacilli; Bacillales; Bacillaceae; Anaerobacillus; NA; Anaerobacillus macyae</t>
  </si>
  <si>
    <t xml:space="preserve">157733_Amacyae@KMM36015.1|; </t>
  </si>
  <si>
    <t xml:space="preserve">157733_Amacyae@KMM37941.1|; 157733_Amacyae@KMM38764.1|; 157733_Amacyae@KMM38804.1|; 157733_Amacyae@KMM38881.1|; </t>
  </si>
  <si>
    <t xml:space="preserve">157733_Amacyae@KMM39562.1|; 157733_Amacyae@KMM37918.1|; 157733_Amacyae@KMM38769.1|; 157733_Amacyae@KMM38768.1|; 157733_Amacyae@KMM39414.1|; 157733_Amacyae@KMM37575.1|; </t>
  </si>
  <si>
    <t xml:space="preserve">157733_Amacyae@KMM38764.1|; </t>
  </si>
  <si>
    <t xml:space="preserve">157733_Amacyae@KMM38768.1|; 157733_Amacyae@KMM38769.1|; </t>
  </si>
  <si>
    <t xml:space="preserve">157733_Amacyae@KMM38804.1|; </t>
  </si>
  <si>
    <t>Anoxybacillus flavithermus WK1</t>
  </si>
  <si>
    <t>Bacteria; Firmicutes; Bacilli; Bacillales; Bacillaceae; Anoxybacillus; Anoxybacillus flavithermus; Anoxybacillus flavithermus WK1</t>
  </si>
  <si>
    <t xml:space="preserve">491915_Aflavithermus@ACJ32441.1|; </t>
  </si>
  <si>
    <t xml:space="preserve">491915_Aflavithermus@ACJ34192.1|; 491915_Aflavithermus@ACJ34233.1|; 491915_Aflavithermus@ACJ34468.1|; </t>
  </si>
  <si>
    <t xml:space="preserve">491915_Aflavithermus@ACJ33133.1|; 491915_Aflavithermus@ACJ33256.1|; 491915_Aflavithermus@ACJ34196.1|; 491915_Aflavithermus@ACJ34197.1|; </t>
  </si>
  <si>
    <t xml:space="preserve">491915_Aflavithermus@ACJ34192.1|; </t>
  </si>
  <si>
    <t xml:space="preserve">491915_Aflavithermus@ACJ34196.1|; 491915_Aflavithermus@ACJ34197.1|; </t>
  </si>
  <si>
    <t xml:space="preserve">491915_Aflavithermus@ACJ34233.1|; </t>
  </si>
  <si>
    <t>Aquisalibacillus elongatus</t>
  </si>
  <si>
    <t>Bacteria; Firmicutes; Bacilli; Bacillales; Bacillaceae; Aquisalibacillus; NA; Aquisalibacillus elongatus</t>
  </si>
  <si>
    <t xml:space="preserve">485577_Aelongatus@RPF51215.1|; </t>
  </si>
  <si>
    <t xml:space="preserve">485577_Aelongatus@RPF50369.1|; 485577_Aelongatus@RPF52120.1|; 485577_Aelongatus@RPF56079.1|; </t>
  </si>
  <si>
    <t xml:space="preserve">485577_Aelongatus@RPF55837.1|; 485577_Aelongatus@RPF56085.1|; 485577_Aelongatus@RPF55622.1|; 485577_Aelongatus@RPF56084.1|; </t>
  </si>
  <si>
    <t xml:space="preserve">485577_Aelongatus@RPF56079.1|; </t>
  </si>
  <si>
    <t xml:space="preserve">485577_Aelongatus@RPF56084.1|; 485577_Aelongatus@RPF56085.1|; </t>
  </si>
  <si>
    <t>Bacillus subtilis subsp. subtilis str. 168</t>
  </si>
  <si>
    <t>Bacteria; Firmicutes; Bacilli; Bacillales; Bacillaceae; Bacillus; Bacillus subtilis; Bacillus subtilis subsp. subtilis str. 168</t>
  </si>
  <si>
    <t xml:space="preserve">224308_Bsubtilis@CAB11840.1|; </t>
  </si>
  <si>
    <t xml:space="preserve">224308_Bsubtilis@CAB13358.1|; 224308_Bsubtilis@CAB13394.1|; 224308_Bsubtilis@CAB15838.1|; </t>
  </si>
  <si>
    <t xml:space="preserve">224308_Bsubtilis@CAB13271.2|; 224308_Bsubtilis@CAB14430.1|; 224308_Bsubtilis@CAB14673.1|; 224308_Bsubtilis@CAB13390.2|; 224308_Bsubtilis@CAB12221.1|; 224308_Bsubtilis@CAB13389.2|; </t>
  </si>
  <si>
    <t xml:space="preserve">224308_Bsubtilis@CAB13394.1|; </t>
  </si>
  <si>
    <t xml:space="preserve">224308_Bsubtilis@CAB13389.2|; 224308_Bsubtilis@CAB13390.2|; </t>
  </si>
  <si>
    <t xml:space="preserve">224308_Bsubtilis@CAB13358.1|; </t>
  </si>
  <si>
    <t>Caldalkalibacillus thermarum TA2.A1</t>
  </si>
  <si>
    <t>Bacteria; Firmicutes; Bacilli; Bacillales; Bacillaceae; Caldalkalibacillus; Caldalkalibacillus thermarum; Caldalkalibacillus thermarum TA2.A1</t>
  </si>
  <si>
    <t xml:space="preserve">986075_Cthermarum@EGL81875.1|; </t>
  </si>
  <si>
    <t xml:space="preserve">986075_Cthermarum@EGL81669.1|; 986075_Cthermarum@EGL82173.1|; 986075_Cthermarum@EGL83580.1|; </t>
  </si>
  <si>
    <t xml:space="preserve">986075_Cthermarum@EGL83020.1|; 986075_Cthermarum@EGL82169.1|; 986075_Cthermarum@EGL82168.1|; 986075_Cthermarum@EGL83498.1|; 986075_Cthermarum@EGL82625.1|; </t>
  </si>
  <si>
    <t xml:space="preserve">986075_Cthermarum@EGL82173.1|; </t>
  </si>
  <si>
    <t xml:space="preserve">986075_Cthermarum@EGL82168.1|; 986075_Cthermarum@EGL82169.1|; </t>
  </si>
  <si>
    <t xml:space="preserve">986075_Cthermarum@EGL81669.1|; </t>
  </si>
  <si>
    <t>Caldibacillus debilis DSM 16016</t>
  </si>
  <si>
    <t>Bacteria; Firmicutes; Bacilli; Bacillales; Bacillaceae; Caldibacillus; Caldibacillus debilis; Caldibacillus debilis DSM 16016</t>
  </si>
  <si>
    <t xml:space="preserve">1121917_Cdebilis@KB912885.1_17|; </t>
  </si>
  <si>
    <t xml:space="preserve">1121917_Cdebilis@KB912879.1_240|; 1121917_Cdebilis@KB912902.1_32|; 1121917_Cdebilis@KB912902.1_77|; </t>
  </si>
  <si>
    <t xml:space="preserve">1121917_Cdebilis@KB912879.1_290|; 1121917_Cdebilis@KB912902.1_39|; 1121917_Cdebilis@KB912880.1_171|; 1121917_Cdebilis@KB912880.1_249|; 1121917_Cdebilis@KB912902.1_38|; </t>
  </si>
  <si>
    <t xml:space="preserve">1121917_Cdebilis@KB912902.1_32|; </t>
  </si>
  <si>
    <t xml:space="preserve">1121917_Cdebilis@KB912902.1_38|; 1121917_Cdebilis@KB912902.1_39|; </t>
  </si>
  <si>
    <t xml:space="preserve">1121917_Cdebilis@KB912902.1_77|; </t>
  </si>
  <si>
    <t>Calditerricola satsumensis JCM 14719</t>
  </si>
  <si>
    <t>Bacteria; Firmicutes; Bacilli; Bacillales; Bacillaceae; Calditerricola; Calditerricola satsumensis; Calditerricola satsumensis JCM 14719</t>
  </si>
  <si>
    <t xml:space="preserve">1294024_Csatsumensis@BBCF01000216.1_2|; </t>
  </si>
  <si>
    <t xml:space="preserve">1294024_Csatsumensis@BBCF01000020.1_2|; 1294024_Csatsumensis@BBCF01000020.1_3|; 1294024_Csatsumensis@BBCF01000020.1_4|; 1294024_Csatsumensis@BBCF01000043.1_13|; 1294024_Csatsumensis@BBCF01000306.1_3|; </t>
  </si>
  <si>
    <t xml:space="preserve">1294024_Csatsumensis@BBCF01000190.1_2|; 1294024_Csatsumensis@BBCF01000086.1_1|; 1294024_Csatsumensis@BBCF01000205.1_1|; 1294024_Csatsumensis@BBCF01000043.1_9|; </t>
  </si>
  <si>
    <t xml:space="preserve">1294024_Csatsumensis@BBCF01000205.1_1|; </t>
  </si>
  <si>
    <t>Domibacillus antri</t>
  </si>
  <si>
    <t>Bacteria; Firmicutes; Bacilli; Bacillales; Bacillaceae; Domibacillus; NA; Domibacillus antri</t>
  </si>
  <si>
    <t xml:space="preserve">1714264_Dantri@OLN24285.1|; </t>
  </si>
  <si>
    <t xml:space="preserve">1714264_Dantri@OLN21163.1|; 1714264_Dantri@OLN22155.1|; 1714264_Dantri@OLN22889.1|; </t>
  </si>
  <si>
    <t xml:space="preserve">1714264_Dantri@OLN24065.1|; 1714264_Dantri@OLN22868.1|; 1714264_Dantri@OLN22867.1|; 1714264_Dantri@OLN23368.1|; </t>
  </si>
  <si>
    <t xml:space="preserve">1714264_Dantri@OLN22889.1|; </t>
  </si>
  <si>
    <t xml:space="preserve">1714264_Dantri@OLN22867.1|; 1714264_Dantri@OLN22868.1|; </t>
  </si>
  <si>
    <t xml:space="preserve">1714264_Dantri@OLN21163.1|; </t>
  </si>
  <si>
    <t>Edaphobacillus lindanitolerans</t>
  </si>
  <si>
    <t>Bacteria; Firmicutes; Bacilli; Bacillales; Bacillaceae; Edaphobacillus; NA; Edaphobacillus lindanitolerans</t>
  </si>
  <si>
    <t xml:space="preserve">550447_Elindanitolerans@SIT93340.1|; </t>
  </si>
  <si>
    <t xml:space="preserve">550447_Elindanitolerans@SIT67828.1|; 550447_Elindanitolerans@SIT68106.1|; 550447_Elindanitolerans@SIT89526.1|; </t>
  </si>
  <si>
    <t xml:space="preserve">550447_Elindanitolerans@SIT67853.1|; 550447_Elindanitolerans@SIT93375.1|; 550447_Elindanitolerans@SIT67847.1|; 550447_Elindanitolerans@SIT82067.1|; </t>
  </si>
  <si>
    <t xml:space="preserve">550447_Elindanitolerans@SIT67828.1|; </t>
  </si>
  <si>
    <t xml:space="preserve">550447_Elindanitolerans@SIT67847.1|; 550447_Elindanitolerans@SIT67853.1|; </t>
  </si>
  <si>
    <t xml:space="preserve">550447_Elindanitolerans@SIT68106.1|; </t>
  </si>
  <si>
    <t>Falsibacillus sp. GY 10110</t>
  </si>
  <si>
    <t>Bacteria; Firmicutes; Bacilli; Bacillales; Bacillaceae; Falsibacillus; NA; Falsibacillus sp. GY 10110</t>
  </si>
  <si>
    <t xml:space="preserve">2478915_Fsp@RLQ91678.1|; </t>
  </si>
  <si>
    <t xml:space="preserve">2478915_Fsp@RLQ95831.1|; 2478915_Fsp@RLQ95874.1|; 2478915_Fsp@RLQ96579.1|; </t>
  </si>
  <si>
    <t xml:space="preserve">2478915_Fsp@RLQ95934.1|; 2478915_Fsp@RLQ96855.1|; 2478915_Fsp@RLQ98133.1|; 2478915_Fsp@RLQ98331.1|; 2478915_Fsp@RLQ95835.1|; </t>
  </si>
  <si>
    <t xml:space="preserve">2478915_Fsp@RLQ95831.1|; </t>
  </si>
  <si>
    <t xml:space="preserve">2478915_Fsp@RLQ95934.1|; 2478915_Fsp@RLQ95835.1|; </t>
  </si>
  <si>
    <t xml:space="preserve">2478915_Fsp@RLQ95874.1|; </t>
  </si>
  <si>
    <t>Fictibacillus enclensis</t>
  </si>
  <si>
    <t>Bacteria; Firmicutes; Bacilli; Bacillales; Bacillaceae; Fictibacillus; NA; Fictibacillus enclensis</t>
  </si>
  <si>
    <t xml:space="preserve">1017270_Fenclensis@KSU76527.1|; </t>
  </si>
  <si>
    <t xml:space="preserve">1017270_Fenclensis@KSU84873.1|; 1017270_Fenclensis@KSU84941.1|; 1017270_Fenclensis@KSU84986.1|; </t>
  </si>
  <si>
    <t xml:space="preserve">1017270_Fenclensis@KSU83827.1|; 1017270_Fenclensis@KSU84981.1|; 1017270_Fenclensis@KSU83326.1|; 1017270_Fenclensis@KSU84745.1|; 1017270_Fenclensis@KSU85770.1|; 1017270_Fenclensis@KSU84980.1|; </t>
  </si>
  <si>
    <t xml:space="preserve">1017270_Fenclensis@KSU84986.1|; </t>
  </si>
  <si>
    <t xml:space="preserve">1017270_Fenclensis@KSU84980.1|; 1017270_Fenclensis@KSU84981.1|; </t>
  </si>
  <si>
    <t xml:space="preserve">1017270_Fenclensis@KSU84941.1|; </t>
  </si>
  <si>
    <t>Geobacillus thermodenitrificans NG80-2</t>
  </si>
  <si>
    <t>Bacteria; Firmicutes; Bacilli; Bacillales; Bacillaceae; Geobacillus; Geobacillus thermodenitrificans; Geobacillus thermodenitrificans NG80-2</t>
  </si>
  <si>
    <t xml:space="preserve">420246_Gthermodenitrificans@ABO65444.1|; </t>
  </si>
  <si>
    <t xml:space="preserve">420246_Gthermodenitrificans@ABO66093.1|; 420246_Gthermodenitrificans@ABO66321.1|; 420246_Gthermodenitrificans@ABO66362.1|; </t>
  </si>
  <si>
    <t xml:space="preserve">420246_Gthermodenitrificans@ABO67824.1|; 420246_Gthermodenitrificans@ABO66356.1|; 420246_Gthermodenitrificans@ABO66357.1|; 420246_Gthermodenitrificans@ABO67743.1|; </t>
  </si>
  <si>
    <t xml:space="preserve">420246_Gthermodenitrificans@ABO66362.1|; </t>
  </si>
  <si>
    <t xml:space="preserve">420246_Gthermodenitrificans@ABO66356.1|; 420246_Gthermodenitrificans@ABO66357.1|; </t>
  </si>
  <si>
    <t xml:space="preserve">420246_Gthermodenitrificans@ABO66321.1|; </t>
  </si>
  <si>
    <t>Gracilibacillus ureilyticus</t>
  </si>
  <si>
    <t>Bacteria; Firmicutes; Bacilli; Bacillales; Bacillaceae; Gracilibacillus; NA; Gracilibacillus ureilyticus</t>
  </si>
  <si>
    <t xml:space="preserve">531814_Gureilyticus@SES22681.1|; </t>
  </si>
  <si>
    <t xml:space="preserve">531814_Gureilyticus@SER03941.1|; 531814_Gureilyticus@SER87189.1|; 531814_Gureilyticus@SER97180.1|; </t>
  </si>
  <si>
    <t xml:space="preserve">531814_Gureilyticus@SER52230.1|; 531814_Gureilyticus@SER17115.1|; 531814_Gureilyticus@SER03816.1|; 531814_Gureilyticus@SER03796.1|; </t>
  </si>
  <si>
    <t xml:space="preserve">531814_Gureilyticus@SER03941.1|; </t>
  </si>
  <si>
    <t xml:space="preserve">531814_Gureilyticus@SER03796.1|; 531814_Gureilyticus@SER03816.1|; </t>
  </si>
  <si>
    <t>Halalkalibacillus halophilus DSM 18494</t>
  </si>
  <si>
    <t>Bacteria; Firmicutes; Bacilli; Bacillales; Bacillaceae; Halalkalibacillus; Halalkalibacillus halophilus; Halalkalibacillus halophilus DSM 18494</t>
  </si>
  <si>
    <t xml:space="preserve">1121936_Hhalophilus@AUHI01000012.1_71|; </t>
  </si>
  <si>
    <t xml:space="preserve">1121936_Hhalophilus@AUHI01000004.1_15|; 1121936_Hhalophilus@AUHI01000004.1_205|; 1121936_Hhalophilus@AUHI01000011.1_16|; </t>
  </si>
  <si>
    <t xml:space="preserve">1121936_Hhalophilus@AUHI01000004.1_423|; 1121936_Hhalophilus@AUHI01000004.1_199|; 1121936_Hhalophilus@AUHI01000004.1_200|; 1121936_Hhalophilus@AUHI01000005.1_70|; </t>
  </si>
  <si>
    <t xml:space="preserve">1121936_Hhalophilus@AUHI01000004.1_205|; </t>
  </si>
  <si>
    <t xml:space="preserve">1121936_Hhalophilus@AUHI01000004.1_199|; 1121936_Hhalophilus@AUHI01000004.1_200|; </t>
  </si>
  <si>
    <t>Halobacillus halophilus DSM 2266</t>
  </si>
  <si>
    <t>Bacteria; Firmicutes; Bacilli; Bacillales; Bacillaceae; Halobacillus; Halobacillus halophilus; Halobacillus halophilus DSM 2266</t>
  </si>
  <si>
    <t xml:space="preserve">866895_Hhalophilus@CCG43466.1|; </t>
  </si>
  <si>
    <t xml:space="preserve">866895_Hhalophilus@CCG44676.1|; 866895_Hhalophilus@CCG45179.1|; 866895_Hhalophilus@CCG45224.1|; </t>
  </si>
  <si>
    <t xml:space="preserve">866895_Hhalophilus@CCG45879.1|; 866895_Hhalophilus@CCG43884.1|; 866895_Hhalophilus@CCG45219.1|; 866895_Hhalophilus@CCG45218.1|; </t>
  </si>
  <si>
    <t xml:space="preserve">866895_Hhalophilus@CCG45224.1|; </t>
  </si>
  <si>
    <t xml:space="preserve">866895_Hhalophilus@CCG45218.1|; 866895_Hhalophilus@CCG45219.1|; </t>
  </si>
  <si>
    <t xml:space="preserve">866895_Hhalophilus@CCG45179.1|; </t>
  </si>
  <si>
    <t>Halolactibacillus alkaliphilus</t>
  </si>
  <si>
    <t>Bacteria; Firmicutes; Bacilli; Bacillales; Bacillaceae; Halolactibacillus; NA; Halolactibacillus alkaliphilus</t>
  </si>
  <si>
    <t xml:space="preserve">442899_Halkaliphilus@SFP09511.1|; </t>
  </si>
  <si>
    <t xml:space="preserve">442899_Halkaliphilus@SFO63871.1|; 442899_Halkaliphilus@SFO81334.1|; 442899_Halkaliphilus@SFO81347.1|; </t>
  </si>
  <si>
    <t xml:space="preserve">442899_Halkaliphilus@SFO63837.1|; 442899_Halkaliphilus@SFO73528.1|; 442899_Halkaliphilus@SFO63844.1|; 442899_Halkaliphilus@SFO87143.1|; </t>
  </si>
  <si>
    <t xml:space="preserve">442899_Halkaliphilus@SFO63871.1|; </t>
  </si>
  <si>
    <t xml:space="preserve">442899_Halkaliphilus@SFO63837.1|; 442899_Halkaliphilus@SFO63844.1|; </t>
  </si>
  <si>
    <t>Hydrogenibacillus schlegelii</t>
  </si>
  <si>
    <t>Bacteria; Firmicutes; Bacilli; Bacillales; Bacillaceae; Hydrogenibacillus; NA; Hydrogenibacillus schlegelii</t>
  </si>
  <si>
    <t xml:space="preserve">1484_Hschlegelii@KWX03908.1|; </t>
  </si>
  <si>
    <t xml:space="preserve">1484_Hschlegelii@KWW97332.1|; 1484_Hschlegelii@KWX07005.1|; 1484_Hschlegelii@KWX07208.1|; </t>
  </si>
  <si>
    <t xml:space="preserve">1484_Hschlegelii@KWX07421.1|; 1484_Hschlegelii@KWX08148.1|; </t>
  </si>
  <si>
    <t xml:space="preserve">1484_Hschlegelii@KWX07005.1|; </t>
  </si>
  <si>
    <t xml:space="preserve">1484_Hschlegelii@KWX07421.1|; </t>
  </si>
  <si>
    <t xml:space="preserve">1484_Hschlegelii@KWW97332.1|; </t>
  </si>
  <si>
    <t>Lentibacillus amyloliquefaciens</t>
  </si>
  <si>
    <t>Bacteria; Firmicutes; Bacilli; Bacillales; Bacillaceae; Lentibacillus; NA; Lentibacillus amyloliquefaciens</t>
  </si>
  <si>
    <t xml:space="preserve">1472767_Lamyloliquefaciens@ALX49432.1|; </t>
  </si>
  <si>
    <t xml:space="preserve">1472767_Lamyloliquefaciens@ALX47387.1|; 1472767_Lamyloliquefaciens@ALX48620.1|; </t>
  </si>
  <si>
    <t xml:space="preserve">1472767_Lamyloliquefaciens@ALX47383.1|; 1472767_Lamyloliquefaciens@ALX47382.1|; 1472767_Lamyloliquefaciens@ALX48096.1|; </t>
  </si>
  <si>
    <t xml:space="preserve">1472767_Lamyloliquefaciens@ALX47387.1|; </t>
  </si>
  <si>
    <t xml:space="preserve">1472767_Lamyloliquefaciens@ALX47382.1|; 1472767_Lamyloliquefaciens@ALX47383.1|; </t>
  </si>
  <si>
    <t>Lysinibacillus sphaericus C3-41</t>
  </si>
  <si>
    <t>Bacteria; Firmicutes; Bacilli; Bacillales; Bacillaceae; Lysinibacillus; Lysinibacillus sphaericus; Lysinibacillus sphaericus C3-41</t>
  </si>
  <si>
    <t xml:space="preserve">444177_Lsphaericus@ACA37723.1|; </t>
  </si>
  <si>
    <t xml:space="preserve">444177_Lsphaericus@ACA38537.1|; 444177_Lsphaericus@ACA38719.1|; 444177_Lsphaericus@ACA38999.1|; 444177_Lsphaericus@ACA39038.1|; 444177_Lsphaericus@ACA41774.1|; </t>
  </si>
  <si>
    <t xml:space="preserve">444177_Lsphaericus@ACA41124.1|; 444177_Lsphaericus@ACA39034.1|; 444177_Lsphaericus@ACA39035.1|; </t>
  </si>
  <si>
    <t xml:space="preserve">444177_Lsphaericus@ACA39038.1|; </t>
  </si>
  <si>
    <t xml:space="preserve">444177_Lsphaericus@ACA39034.1|; 444177_Lsphaericus@ACA39035.1|; </t>
  </si>
  <si>
    <t xml:space="preserve">444177_Lsphaericus@ACA38999.1|; </t>
  </si>
  <si>
    <t>Marinococcus halophilus</t>
  </si>
  <si>
    <t>Bacteria; Firmicutes; Bacilli; Bacillales; Bacillaceae; Marinococcus; NA; Marinococcus halophilus</t>
  </si>
  <si>
    <t xml:space="preserve">1371_Mhalophilus@OZT79364.1|; 1371_Mhalophilus@OZT80036.1|; </t>
  </si>
  <si>
    <t xml:space="preserve">1371_Mhalophilus@OZT81361.1|; 1371_Mhalophilus@OZT80521.1|; 1371_Mhalophilus@OZT81010.1|; </t>
  </si>
  <si>
    <t xml:space="preserve">1371_Mhalophilus@OZT81361.1|; </t>
  </si>
  <si>
    <t>Massilibacterium senegalense</t>
  </si>
  <si>
    <t>Bacteria; Firmicutes; Bacilli; Bacillales; Bacillaceae; Massilibacterium; NA; Massilibacterium senegalense</t>
  </si>
  <si>
    <t xml:space="preserve">1632858_Msenegalense@LN831786.1_2168|; </t>
  </si>
  <si>
    <t xml:space="preserve">1632858_Msenegalense@LN831786.1_174|; 1632858_Msenegalense@LN831786.1_301|; 1632858_Msenegalense@LN831786.1_336|; </t>
  </si>
  <si>
    <t xml:space="preserve">1632858_Msenegalense@LN831786.1_331|; 1632858_Msenegalense@LN831786.1_1070|; 1632858_Msenegalense@LN831786.1_330|; </t>
  </si>
  <si>
    <t xml:space="preserve">1632858_Msenegalense@LN831786.1_336|; </t>
  </si>
  <si>
    <t xml:space="preserve">1632858_Msenegalense@LN831786.1_330|; 1632858_Msenegalense@LN831786.1_331|; </t>
  </si>
  <si>
    <t>Natribacillus halophilus</t>
  </si>
  <si>
    <t>Bacteria; Firmicutes; Bacilli; Bacillales; Bacillaceae; Natribacillus; NA; Natribacillus halophilus</t>
  </si>
  <si>
    <t xml:space="preserve">549003_Nhalophilus@SDJ16648.1|; </t>
  </si>
  <si>
    <t xml:space="preserve">549003_Nhalophilus@SDI57917.1|; 549003_Nhalophilus@SDI66420.1|; 549003_Nhalophilus@SDI79414.1|; </t>
  </si>
  <si>
    <t xml:space="preserve">549003_Nhalophilus@SDI91649.1|; 549003_Nhalophilus@SDI32881.1|; 549003_Nhalophilus@SDI66331.1|; 549003_Nhalophilus@SDI66302.1|; </t>
  </si>
  <si>
    <t xml:space="preserve">549003_Nhalophilus@SDI66420.1|; </t>
  </si>
  <si>
    <t xml:space="preserve">549003_Nhalophilus@SDI66302.1|; 549003_Nhalophilus@SDI66331.1|; </t>
  </si>
  <si>
    <t>Numidum massiliense</t>
  </si>
  <si>
    <t>Bacteria; Firmicutes; Bacilli; Bacillales; Bacillaceae; Numidum; NA; Numidum massiliense</t>
  </si>
  <si>
    <t xml:space="preserve">1522315_Nmassiliense@CTDZ01000009.1_2870|; </t>
  </si>
  <si>
    <t xml:space="preserve">1522315_Nmassiliense@CTDZ01000009.1_849|; 1522315_Nmassiliense@CTDZ01000009.1_850|; 1522315_Nmassiliense@CTDZ01000009.1_963|; </t>
  </si>
  <si>
    <t xml:space="preserve">1522315_Nmassiliense@CTDZ01000009.1_1876|; 1522315_Nmassiliense@CTDZ01000009.1_957|; 1522315_Nmassiliense@CTDZ01000009.1_958|; </t>
  </si>
  <si>
    <t xml:space="preserve">1522315_Nmassiliense@CTDZ01000009.1_963|; </t>
  </si>
  <si>
    <t xml:space="preserve">1522315_Nmassiliense@CTDZ01000009.1_957|; 1522315_Nmassiliense@CTDZ01000009.1_958|; </t>
  </si>
  <si>
    <t>Oceanobacillus iheyensis HTE831</t>
  </si>
  <si>
    <t>Bacteria; Firmicutes; Bacilli; Bacillales; Bacillaceae; Oceanobacillus; Oceanobacillus iheyensis; Oceanobacillus iheyensis HTE831</t>
  </si>
  <si>
    <t xml:space="preserve">221109_Oiheyensis@BAC12030.1|; </t>
  </si>
  <si>
    <t xml:space="preserve">221109_Oiheyensis@BAC12605.1|; 221109_Oiheyensis@BAC13385.1|; 221109_Oiheyensis@BAC13426.1|; </t>
  </si>
  <si>
    <t xml:space="preserve">221109_Oiheyensis@BAC14487.1|; 221109_Oiheyensis@BAC13886.1|; 221109_Oiheyensis@BAC13421.1|; 221109_Oiheyensis@BAC13420.1|; </t>
  </si>
  <si>
    <t xml:space="preserve">221109_Oiheyensis@BAC13426.1|; </t>
  </si>
  <si>
    <t xml:space="preserve">221109_Oiheyensis@BAC13420.1|; 221109_Oiheyensis@BAC13421.1|; </t>
  </si>
  <si>
    <t xml:space="preserve">221109_Oiheyensis@BAC13385.1|; </t>
  </si>
  <si>
    <t>Ornithinibacillus halophilus</t>
  </si>
  <si>
    <t>Bacteria; Firmicutes; Bacilli; Bacillales; Bacillaceae; Ornithinibacillus; NA; Ornithinibacillus halophilus</t>
  </si>
  <si>
    <t xml:space="preserve">930117_Ohalophilus@SHG40519.1|; </t>
  </si>
  <si>
    <t xml:space="preserve">930117_Ohalophilus@SHF48596.1|; 930117_Ohalophilus@SHF49530.1|; 930117_Ohalophilus@SHG14954.1|; </t>
  </si>
  <si>
    <t xml:space="preserve">930117_Ohalophilus@SHF89744.1|; 930117_Ohalophilus@SHF49390.1|; 930117_Ohalophilus@SHF61236.1|; 930117_Ohalophilus@SHF49416.1|; </t>
  </si>
  <si>
    <t xml:space="preserve">930117_Ohalophilus@SHF49530.1|; </t>
  </si>
  <si>
    <t xml:space="preserve">930117_Ohalophilus@SHF49390.1|; 930117_Ohalophilus@SHF49416.1|; </t>
  </si>
  <si>
    <t xml:space="preserve">930117_Ohalophilus@SHF48596.1|; </t>
  </si>
  <si>
    <t>Parageobacillus thermoglucosidasius</t>
  </si>
  <si>
    <t>Bacteria; Firmicutes; Bacilli; Bacillales; Bacillaceae; Parageobacillus; NA; Parageobacillus thermoglucosidasius</t>
  </si>
  <si>
    <t xml:space="preserve">1426_Pthermoglucosidasius@KJX67789.1|; </t>
  </si>
  <si>
    <t xml:space="preserve">1426_Pthermoglucosidasius@KJX70323.1|; 1426_Pthermoglucosidasius@KJX70558.1|; 1426_Pthermoglucosidasius@KJX70596.1|; </t>
  </si>
  <si>
    <t xml:space="preserve">1426_Pthermoglucosidasius@KJX68295.1|; 1426_Pthermoglucosidasius@KJX70590.1|; 1426_Pthermoglucosidasius@KJX70591.1|; 1426_Pthermoglucosidasius@KJX69652.1|; </t>
  </si>
  <si>
    <t xml:space="preserve">1426_Pthermoglucosidasius@KJX70596.1|; </t>
  </si>
  <si>
    <t xml:space="preserve">1426_Pthermoglucosidasius@KJX70590.1|; 1426_Pthermoglucosidasius@KJX70591.1|; </t>
  </si>
  <si>
    <t xml:space="preserve">1426_Pthermoglucosidasius@KJX70558.1|; </t>
  </si>
  <si>
    <t>Paraliobacillus sp. X-1125</t>
  </si>
  <si>
    <t>Bacteria; Firmicutes; Bacilli; Bacillales; Bacillaceae; Paraliobacillus; NA; Paraliobacillus sp. X-1125</t>
  </si>
  <si>
    <t xml:space="preserve">2213194_Psp@CP029797.1_99|; </t>
  </si>
  <si>
    <t xml:space="preserve">2213194_Psp@CP029797.1_1547|; 2213194_Psp@CP029797.1_1574|; 2213194_Psp@CP029797.1_914|; </t>
  </si>
  <si>
    <t xml:space="preserve">2213194_Psp@CP029797.1_2204|; 2213194_Psp@CP029797.1_1569|; 2213194_Psp@CP029797.1_2853|; 2213194_Psp@CP029797.1_1568|; </t>
  </si>
  <si>
    <t xml:space="preserve">2213194_Psp@CP029797.1_1574|; </t>
  </si>
  <si>
    <t xml:space="preserve">2213194_Psp@CP029797.1_1568|; 2213194_Psp@CP029797.1_1569|; </t>
  </si>
  <si>
    <t>Paucisalibacillus globulus DSM 18846</t>
  </si>
  <si>
    <t>Bacteria; Firmicutes; Bacilli; Bacillales; Bacillaceae; Paucisalibacillus; Paucisalibacillus globulus; Paucisalibacillus globulus DSM 18846</t>
  </si>
  <si>
    <t xml:space="preserve">1122940_Pglobulus@KI519437.1_302|; </t>
  </si>
  <si>
    <t xml:space="preserve">1122940_Pglobulus@AXVK01000001.1_204|; 1122940_Pglobulus@AXVK01000001.1_472|; 1122940_Pglobulus@AXVK01000001.1_510|; </t>
  </si>
  <si>
    <t xml:space="preserve">1122940_Pglobulus@AXVK01000001.1_504|; 1122940_Pglobulus@KI519439.1_93|; 1122940_Pglobulus@AXVK01000015.1_9|; 1122940_Pglobulus@AXVK01000001.1_505|; </t>
  </si>
  <si>
    <t xml:space="preserve">1122940_Pglobulus@AXVK01000001.1_510|; </t>
  </si>
  <si>
    <t xml:space="preserve">1122940_Pglobulus@AXVK01000001.1_504|; 1122940_Pglobulus@AXVK01000001.1_505|; </t>
  </si>
  <si>
    <t xml:space="preserve">1122940_Pglobulus@AXVK01000001.1_472|; </t>
  </si>
  <si>
    <t>Pelagirhabdus alkalitolerans</t>
  </si>
  <si>
    <t>Bacteria; Firmicutes; Bacilli; Bacillales; Bacillaceae; Pelagirhabdus; NA; Pelagirhabdus alkalitolerans</t>
  </si>
  <si>
    <t xml:space="preserve">1612202_Palkalitolerans@SDC54867.1|; </t>
  </si>
  <si>
    <t xml:space="preserve">1612202_Palkalitolerans@SDB87583.1|; 1612202_Palkalitolerans@SDC29435.1|; 1612202_Palkalitolerans@SDC29466.1|; </t>
  </si>
  <si>
    <t xml:space="preserve">1612202_Palkalitolerans@SDB87517.1|; 1612202_Palkalitolerans@SDC37624.1|; 1612202_Palkalitolerans@SDB99093.1|; 1612202_Palkalitolerans@SDB87528.1|; </t>
  </si>
  <si>
    <t xml:space="preserve">1612202_Palkalitolerans@SDB87583.1|; </t>
  </si>
  <si>
    <t xml:space="preserve">1612202_Palkalitolerans@SDB87517.1|; 1612202_Palkalitolerans@SDB87528.1|; </t>
  </si>
  <si>
    <t>Piscibacillus halophilus</t>
  </si>
  <si>
    <t>Bacteria; Firmicutes; Bacilli; Bacillales; Bacillaceae; Piscibacillus; NA; Piscibacillus halophilus</t>
  </si>
  <si>
    <t xml:space="preserve">571933_Phalophilus@SER16383.1|; </t>
  </si>
  <si>
    <t xml:space="preserve">571933_Phalophilus@SEP55229.1|; 571933_Phalophilus@SEP84819.1|; 571933_Phalophilus@SEQ28146.1|; </t>
  </si>
  <si>
    <t xml:space="preserve">571933_Phalophilus@SER21340.1|; 571933_Phalophilus@SEP55173.1|; 571933_Phalophilus@SEP64716.1|; 571933_Phalophilus@SEP55183.1|; </t>
  </si>
  <si>
    <t xml:space="preserve">571933_Phalophilus@SEP55229.1|; </t>
  </si>
  <si>
    <t xml:space="preserve">571933_Phalophilus@SEP55173.1|; 571933_Phalophilus@SEP55183.1|; </t>
  </si>
  <si>
    <t>Pontibacillus marinus BH030004 = DSM 16465</t>
  </si>
  <si>
    <t>Bacteria; Firmicutes; Bacilli; Bacillales; Bacillaceae; Pontibacillus; Pontibacillus marinus; Pontibacillus marinus BH030004 = DSM 16465</t>
  </si>
  <si>
    <t xml:space="preserve">1385511_Pmarinus@AULJ01000072.1_14|; </t>
  </si>
  <si>
    <t xml:space="preserve">1385511_Pmarinus@KE384331.1_92|; 1385511_Pmarinus@KE384332.1_58|; 1385511_Pmarinus@KE384332.1_7|; </t>
  </si>
  <si>
    <t xml:space="preserve">1385511_Pmarinus@KE384332.1_53|; 1385511_Pmarinus@KE384331.1_148|; 1385511_Pmarinus@KE384332.1_52|; 1385511_Pmarinus@AULJ01000042.1_25|; </t>
  </si>
  <si>
    <t xml:space="preserve">1385511_Pmarinus@KE384332.1_58|; </t>
  </si>
  <si>
    <t xml:space="preserve">1385511_Pmarinus@KE384332.1_52|; 1385511_Pmarinus@KE384332.1_53|; </t>
  </si>
  <si>
    <t xml:space="preserve">1385511_Pmarinus@KE384332.1_7|; </t>
  </si>
  <si>
    <t>Pseudogracilibacillus auburnensis</t>
  </si>
  <si>
    <t>Bacteria; Firmicutes; Bacilli; Bacillales; Bacillaceae; Pseudogracilibacillus; NA; Pseudogracilibacillus auburnensis</t>
  </si>
  <si>
    <t xml:space="preserve">1494959_Pauburnensis@PXW81561.1|; </t>
  </si>
  <si>
    <t xml:space="preserve">1494959_Pauburnensis@PXW87862.1|; 1494959_Pauburnensis@PXW87863.1|; 1494959_Pauburnensis@PXW88519.1|; 1494959_Pauburnensis@PXW89239.1|; </t>
  </si>
  <si>
    <t xml:space="preserve">1494959_Pauburnensis@PXW88513.1|; 1494959_Pauburnensis@PXW89555.1|; 1494959_Pauburnensis@PXW88514.1|; 1494959_Pauburnensis@PXW86501.1|; </t>
  </si>
  <si>
    <t xml:space="preserve">1494959_Pauburnensis@PXW88519.1|; </t>
  </si>
  <si>
    <t xml:space="preserve">1494959_Pauburnensis@PXW88513.1|; 1494959_Pauburnensis@PXW88514.1|; </t>
  </si>
  <si>
    <t xml:space="preserve">1494959_Pauburnensis@PXW89239.1|; </t>
  </si>
  <si>
    <t>Psychrobacillus psychrotolerans</t>
  </si>
  <si>
    <t>Bacteria; Firmicutes; Bacilli; Bacillales; Bacillaceae; Psychrobacillus; NA; Psychrobacillus psychrotolerans</t>
  </si>
  <si>
    <t xml:space="preserve">126156_Ppsychrotolerans@SFQ78265.1|; </t>
  </si>
  <si>
    <t xml:space="preserve">126156_Ppsychrotolerans@SFQ20181.1|; 126156_Ppsychrotolerans@SFQ21326.1|; 126156_Ppsychrotolerans@SFQ58397.1|; </t>
  </si>
  <si>
    <t xml:space="preserve">126156_Ppsychrotolerans@SFQ20257.1|; 126156_Ppsychrotolerans@SFQ74223.1|; 126156_Ppsychrotolerans@SFQ20282.1|; </t>
  </si>
  <si>
    <t xml:space="preserve">126156_Ppsychrotolerans@SFQ20181.1|; </t>
  </si>
  <si>
    <t xml:space="preserve">126156_Ppsychrotolerans@SFQ20257.1|; 126156_Ppsychrotolerans@SFQ20282.1|; </t>
  </si>
  <si>
    <t xml:space="preserve">126156_Ppsychrotolerans@SFQ21326.1|; </t>
  </si>
  <si>
    <t>Pueribacillus theae</t>
  </si>
  <si>
    <t>Bacteria; Firmicutes; Bacilli; Bacillales; Bacillaceae; Pueribacillus; NA; Pueribacillus theae</t>
  </si>
  <si>
    <t xml:space="preserve">2171751_Ptheae@PWA12136.1|; </t>
  </si>
  <si>
    <t xml:space="preserve">2171751_Ptheae@PWA12690.1|; 2171751_Ptheae@PWA13375.1|; 2171751_Ptheae@PWA13409.1|; </t>
  </si>
  <si>
    <t xml:space="preserve">2171751_Ptheae@PWA13404.1|; 2171751_Ptheae@PWA12838.1|; 2171751_Ptheae@PWA08279.1|; 2171751_Ptheae@PWA13403.1|; </t>
  </si>
  <si>
    <t xml:space="preserve">2171751_Ptheae@PWA13409.1|; </t>
  </si>
  <si>
    <t xml:space="preserve">2171751_Ptheae@PWA13403.1|; 2171751_Ptheae@PWA13404.1|; </t>
  </si>
  <si>
    <t xml:space="preserve">2171751_Ptheae@PWA13375.1|; </t>
  </si>
  <si>
    <t>Quasibacillus thermotolerans</t>
  </si>
  <si>
    <t>Bacteria; Firmicutes; Bacilli; Bacillales; Bacillaceae; Quasibacillus; NA; Quasibacillus thermotolerans</t>
  </si>
  <si>
    <t xml:space="preserve">1221996_Qthermotolerans@KKB35278.1|; </t>
  </si>
  <si>
    <t xml:space="preserve">1221996_Qthermotolerans@KKB33309.1|; 1221996_Qthermotolerans@KKB39215.1|; 1221996_Qthermotolerans@KKB39256.1|; </t>
  </si>
  <si>
    <t xml:space="preserve">1221996_Qthermotolerans@KKB37290.1|; 1221996_Qthermotolerans@KKB39251.1|; 1221996_Qthermotolerans@KKB36228.1|; 1221996_Qthermotolerans@KKB39250.1|; </t>
  </si>
  <si>
    <t xml:space="preserve">1221996_Qthermotolerans@KKB39256.1|; </t>
  </si>
  <si>
    <t xml:space="preserve">1221996_Qthermotolerans@KKB39250.1|; 1221996_Qthermotolerans@KKB39251.1|; </t>
  </si>
  <si>
    <t xml:space="preserve">1221996_Qthermotolerans@KKB39215.1|; </t>
  </si>
  <si>
    <t>Rubeoparvulum massiliense</t>
  </si>
  <si>
    <t>Bacteria; Firmicutes; Bacilli; Bacillales; Bacillaceae; Rubeoparvulum; NA; Rubeoparvulum massiliense</t>
  </si>
  <si>
    <t xml:space="preserve">1631346_Rmassiliense@CVPE01000004.1_491|; </t>
  </si>
  <si>
    <t xml:space="preserve">1631346_Rmassiliense@CVPE01000003.1_266|; 1631346_Rmassiliense@CVPE01000006.1_1041|; 1631346_Rmassiliense@CVPE01000006.1_161|; </t>
  </si>
  <si>
    <t xml:space="preserve">1631346_Rmassiliense@CVPE01000006.1_1046|; 1631346_Rmassiliense@CVPE01000003.1_269|; 1631346_Rmassiliense@CVPE01000006.1_1045|; </t>
  </si>
  <si>
    <t xml:space="preserve">1631346_Rmassiliense@CVPE01000006.1_1041|; </t>
  </si>
  <si>
    <t xml:space="preserve">1631346_Rmassiliense@CVPE01000006.1_1045|; 1631346_Rmassiliense@CVPE01000006.1_1046|; </t>
  </si>
  <si>
    <t xml:space="preserve">1631346_Rmassiliense@CVPE01000003.1_266|; </t>
  </si>
  <si>
    <t xml:space="preserve">1631346_Rmassiliense@CVPE01000003.1_269|; </t>
  </si>
  <si>
    <t>Salibacterium halotolerans</t>
  </si>
  <si>
    <t>Bacteria; Firmicutes; Bacilli; Bacillales; Bacillaceae; Salibacterium; NA; Salibacterium halotolerans</t>
  </si>
  <si>
    <t xml:space="preserve">1884432_Shalotolerans@SFQ20333.1|; </t>
  </si>
  <si>
    <t xml:space="preserve">1884432_Shalotolerans@SFP04556.1|; 1884432_Shalotolerans@SFP53572.1|; 1884432_Shalotolerans@SFP75027.1|; </t>
  </si>
  <si>
    <t xml:space="preserve">1884432_Shalotolerans@SFP04440.1|; 1884432_Shalotolerans@SFP04390.1|; 1884432_Shalotolerans@SFP21942.1|; </t>
  </si>
  <si>
    <t xml:space="preserve">1884432_Shalotolerans@SFP04556.1|; </t>
  </si>
  <si>
    <t xml:space="preserve">1884432_Shalotolerans@SFP04390.1|; 1884432_Shalotolerans@SFP04440.1|; </t>
  </si>
  <si>
    <t>Salimicrobium flavidum</t>
  </si>
  <si>
    <t>Bacteria; Firmicutes; Bacilli; Bacillales; Bacillaceae; Salimicrobium; NA; Salimicrobium flavidum</t>
  </si>
  <si>
    <t xml:space="preserve">570947_Sflavidum@SIS38051.1|; 570947_Sflavidum@SIS40125.1|; </t>
  </si>
  <si>
    <t xml:space="preserve">570947_Sflavidum@SIS45822.1|; 570947_Sflavidum@SIS37941.1|; </t>
  </si>
  <si>
    <t xml:space="preserve">570947_Sflavidum@SIS37941.1|; </t>
  </si>
  <si>
    <t xml:space="preserve">570947_Sflavidum@SIS38051.1|; </t>
  </si>
  <si>
    <t>Salinibacillus kushneri</t>
  </si>
  <si>
    <t>Bacteria; Firmicutes; Bacilli; Bacillales; Bacillaceae; Salinibacillus; NA; Salinibacillus kushneri</t>
  </si>
  <si>
    <t xml:space="preserve">237682_Skushneri@SEU06339.1|; </t>
  </si>
  <si>
    <t xml:space="preserve">237682_Skushneri@SET85389.1|; 237682_Skushneri@SET86336.1|; 237682_Skushneri@SEU02734.1|; </t>
  </si>
  <si>
    <t xml:space="preserve">237682_Skushneri@SET85523.1|; 237682_Skushneri@SET85505.1|; 237682_Skushneri@SET62962.1|; 237682_Skushneri@SET66033.1|; 237682_Skushneri@SES70099.1|; 237682_Skushneri@SES97447.1|; </t>
  </si>
  <si>
    <t xml:space="preserve">237682_Skushneri@SET85389.1|; </t>
  </si>
  <si>
    <t xml:space="preserve">237682_Skushneri@SET85505.1|; 237682_Skushneri@SET85523.1|; </t>
  </si>
  <si>
    <t xml:space="preserve">237682_Skushneri@SET86336.1|; </t>
  </si>
  <si>
    <t>Salipaludibacillus agaradhaerens</t>
  </si>
  <si>
    <t>Bacteria; Firmicutes; Bacilli; Bacillales; Bacillaceae; Salipaludibacillus; NA; Salipaludibacillus agaradhaerens</t>
  </si>
  <si>
    <t xml:space="preserve">76935_Sagaradhaerens@KV917378.1_2605|; </t>
  </si>
  <si>
    <t xml:space="preserve">76935_Sagaradhaerens@KV917378.1_127|; 76935_Sagaradhaerens@KV917378.1_1663|; 76935_Sagaradhaerens@KV917378.1_3578|; 76935_Sagaradhaerens@KV917378.1_3579|; </t>
  </si>
  <si>
    <t xml:space="preserve">76935_Sagaradhaerens@KV917378.1_939|; 76935_Sagaradhaerens@KV917378.1_122|; 76935_Sagaradhaerens@KV917378.1_3153|; 76935_Sagaradhaerens@KV917378.1_121|; </t>
  </si>
  <si>
    <t xml:space="preserve">76935_Sagaradhaerens@KV917378.1_127|; </t>
  </si>
  <si>
    <t xml:space="preserve">76935_Sagaradhaerens@KV917378.1_121|; 76935_Sagaradhaerens@KV917378.1_122|; </t>
  </si>
  <si>
    <t>Salirhabdus sp. Marseille-P4669</t>
  </si>
  <si>
    <t>Bacteria; Firmicutes; Bacilli; Bacillales; Bacillaceae; Salirhabdus; NA; Salirhabdus sp. Marseille-P4669</t>
  </si>
  <si>
    <t xml:space="preserve">2042310_Ssp@OEQK01000014.1_6|; </t>
  </si>
  <si>
    <t xml:space="preserve">2042310_Ssp@OEQK01000002.1_623|; 2042310_Ssp@OEQK01000003.1_102|; 2042310_Ssp@OEQK01000003.1_424|; 2042310_Ssp@OEQK01000004.1_196|; </t>
  </si>
  <si>
    <t xml:space="preserve">2042310_Ssp@OEQK01000004.1_47|; 2042310_Ssp@OEQK01000002.1_618|; 2042310_Ssp@OEQK01000002.1_313|; 2042310_Ssp@OEQK01000002.1_617|; 2042310_Ssp@OEQK01000002.1_237|; 2042310_Ssp@OEQK01000006.1_182|; </t>
  </si>
  <si>
    <t xml:space="preserve">2042310_Ssp@OEQK01000002.1_623|; </t>
  </si>
  <si>
    <t xml:space="preserve">2042310_Ssp@OEQK01000002.1_617|; 2042310_Ssp@OEQK01000002.1_618|; </t>
  </si>
  <si>
    <t xml:space="preserve">2042310_Ssp@OEQK01000003.1_102|; </t>
  </si>
  <si>
    <t>Salisediminibacterium haloalkalitolerans</t>
  </si>
  <si>
    <t>Bacteria; Firmicutes; Bacilli; Bacillales; Bacillaceae; Salisediminibacterium; NA; Salisediminibacterium haloalkalitolerans</t>
  </si>
  <si>
    <t xml:space="preserve">1464123_Shaloalkalitolerans@SES14119.1|; 1464123_Shaloalkalitolerans@SES14142.1|; </t>
  </si>
  <si>
    <t xml:space="preserve">1464123_Shaloalkalitolerans@SES35640.1|; 1464123_Shaloalkalitolerans@SER51853.1|; 1464123_Shaloalkalitolerans@SER81750.1|; </t>
  </si>
  <si>
    <t>Saliterribacillus persicus</t>
  </si>
  <si>
    <t>Bacteria; Firmicutes; Bacilli; Bacillales; Bacillaceae; Saliterribacillus; NA; Saliterribacillus persicus</t>
  </si>
  <si>
    <t xml:space="preserve">930114_Spersicus@RCW63035.1|; </t>
  </si>
  <si>
    <t xml:space="preserve">930114_Spersicus@RCW69753.1|; 930114_Spersicus@RCW70801.1|; 930114_Spersicus@RCW70835.1|; </t>
  </si>
  <si>
    <t xml:space="preserve">930114_Spersicus@RCW74741.1|; 930114_Spersicus@RCW70805.1|; 930114_Spersicus@RCW70806.1|; 930114_Spersicus@RCW65360.1|; </t>
  </si>
  <si>
    <t xml:space="preserve">930114_Spersicus@RCW70801.1|; </t>
  </si>
  <si>
    <t xml:space="preserve">930114_Spersicus@RCW70805.1|; 930114_Spersicus@RCW70806.1|; </t>
  </si>
  <si>
    <t>Salsuginibacillus kocurii DSM 18087</t>
  </si>
  <si>
    <t>Bacteria; Firmicutes; Bacilli; Bacillales; Bacillaceae; Salsuginibacillus; Salsuginibacillus kocurii; Salsuginibacillus kocurii DSM 18087</t>
  </si>
  <si>
    <t xml:space="preserve">1123239_Skocurii@KB898635.1_36|; </t>
  </si>
  <si>
    <t xml:space="preserve">1123239_Skocurii@KB898623.1_286|; 1123239_Skocurii@KB898623.1_483|; 1123239_Skocurii@KB898623.1_49|; </t>
  </si>
  <si>
    <t xml:space="preserve">1123239_Skocurii@KB898623.1_54|; 1123239_Skocurii@KB898627.1_164|; 1123239_Skocurii@KB898623.1_53|; 1123239_Skocurii@KB898628.1_95|; 1123239_Skocurii@KB898625.1_242|; </t>
  </si>
  <si>
    <t xml:space="preserve">1123239_Skocurii@KB898623.1_49|; </t>
  </si>
  <si>
    <t xml:space="preserve">1123239_Skocurii@KB898623.1_53|; 1123239_Skocurii@KB898623.1_54|; </t>
  </si>
  <si>
    <t>Sediminibacillus albus</t>
  </si>
  <si>
    <t>Bacteria; Firmicutes; Bacilli; Bacillales; Bacillaceae; Sediminibacillus; NA; Sediminibacillus albus</t>
  </si>
  <si>
    <t xml:space="preserve">407036_Salbus@SDK60632.1|; </t>
  </si>
  <si>
    <t xml:space="preserve">407036_Salbus@SDJ74172.1|; 407036_Salbus@SDJ75033.1|; 407036_Salbus@SDJ86717.1|; 407036_Salbus@SDK28640.1|; </t>
  </si>
  <si>
    <t xml:space="preserve">407036_Salbus@SDJ74295.1|; 407036_Salbus@SDK54532.1|; 407036_Salbus@SDJ74281.1|; 407036_Salbus@SDK03498.1|; </t>
  </si>
  <si>
    <t xml:space="preserve">407036_Salbus@SDJ74172.1|; </t>
  </si>
  <si>
    <t xml:space="preserve">407036_Salbus@SDJ74281.1|; 407036_Salbus@SDJ74295.1|; </t>
  </si>
  <si>
    <t>Streptohalobacillus salinus</t>
  </si>
  <si>
    <t>Bacteria; Firmicutes; Bacilli; Bacillales; Bacillaceae; Streptohalobacillus; NA; Streptohalobacillus salinus</t>
  </si>
  <si>
    <t xml:space="preserve">621096_Ssalinus@PXW93141.1|; 621096_Ssalinus@PXW93142.1|; </t>
  </si>
  <si>
    <t xml:space="preserve">621096_Ssalinus@PXW92993.1|; 621096_Ssalinus@PXW92614.1|; 621096_Ssalinus@PXW91646.1|; </t>
  </si>
  <si>
    <t xml:space="preserve">621096_Ssalinus@PXW92614.1|; </t>
  </si>
  <si>
    <t>Tenuibacillus multivorans</t>
  </si>
  <si>
    <t>Bacteria; Firmicutes; Bacilli; Bacillales; Bacillaceae; Tenuibacillus; NA; Tenuibacillus multivorans</t>
  </si>
  <si>
    <t xml:space="preserve">237069_Tmultivorans@SDM77219.1|; </t>
  </si>
  <si>
    <t xml:space="preserve">237069_Tmultivorans@SDN04631.1|; 237069_Tmultivorans@SDN67603.1|; 237069_Tmultivorans@SDN82205.1|; </t>
  </si>
  <si>
    <t xml:space="preserve">237069_Tmultivorans@SDN04792.1|; 237069_Tmultivorans@SDN04828.1|; 237069_Tmultivorans@SDN59635.1|; 237069_Tmultivorans@SDN18426.1|; </t>
  </si>
  <si>
    <t xml:space="preserve">237069_Tmultivorans@SDN04631.1|; </t>
  </si>
  <si>
    <t xml:space="preserve">237069_Tmultivorans@SDN04792.1|; 237069_Tmultivorans@SDN04828.1|; </t>
  </si>
  <si>
    <t>Tepidibacillus decaturensis</t>
  </si>
  <si>
    <t>Bacteria; Firmicutes; Bacilli; Bacillales; Bacillaceae; Tepidibacillus; NA; Tepidibacillus decaturensis</t>
  </si>
  <si>
    <t xml:space="preserve">1413211_Tdecaturensis@KXG44851.1|; </t>
  </si>
  <si>
    <t xml:space="preserve">1413211_Tdecaturensis@KXG43063.1|; 1413211_Tdecaturensis@KXG43772.1|; 1413211_Tdecaturensis@KXG43931.1|; </t>
  </si>
  <si>
    <t xml:space="preserve">1413211_Tdecaturensis@KXG43777.1|; 1413211_Tdecaturensis@KXG43138.1|; 1413211_Tdecaturensis@KXG43060.1|; 1413211_Tdecaturensis@KXG43778.1|; </t>
  </si>
  <si>
    <t xml:space="preserve">1413211_Tdecaturensis@KXG43772.1|; </t>
  </si>
  <si>
    <t xml:space="preserve">1413211_Tdecaturensis@KXG43777.1|; 1413211_Tdecaturensis@KXG43778.1|; </t>
  </si>
  <si>
    <t xml:space="preserve">1413211_Tdecaturensis@KXG43063.1|; </t>
  </si>
  <si>
    <t xml:space="preserve">1413211_Tdecaturensis@KXG43060.1|; </t>
  </si>
  <si>
    <t>Terribacillus goriensis</t>
  </si>
  <si>
    <t>Bacteria; Firmicutes; Bacilli; Bacillales; Bacillaceae; Terribacillus; NA; Terribacillus goriensis</t>
  </si>
  <si>
    <t xml:space="preserve">386490_Tgoriensis@AIF67164.1|; </t>
  </si>
  <si>
    <t xml:space="preserve">386490_Tgoriensis@AIF66091.1|; 386490_Tgoriensis@AIF66286.1|; 386490_Tgoriensis@AIF67303.1|; 386490_Tgoriensis@AIF67422.1|; </t>
  </si>
  <si>
    <t xml:space="preserve">386490_Tgoriensis@AIF67459.1|; 386490_Tgoriensis@AIF67283.1|; 386490_Tgoriensis@AIF66809.1|; 386490_Tgoriensis@AIF66281.1|; 386490_Tgoriensis@AIF66280.1|; </t>
  </si>
  <si>
    <t xml:space="preserve">386490_Tgoriensis@AIF66286.1|; </t>
  </si>
  <si>
    <t xml:space="preserve">386490_Tgoriensis@AIF66280.1|; 386490_Tgoriensis@AIF66281.1|; </t>
  </si>
  <si>
    <t>Thalassobacillus devorans MSP14</t>
  </si>
  <si>
    <t>Bacteria; Firmicutes; Bacilli; Bacillales; Bacillaceae; Thalassobacillus; Thalassobacillus devorans; Thalassobacillus devorans MSP14</t>
  </si>
  <si>
    <t xml:space="preserve">1401258_Tdevorans@AWXW01000028.1_39|; </t>
  </si>
  <si>
    <t xml:space="preserve">1401258_Tdevorans@KI543236.1_939|; 1401258_Tdevorans@KI543236.1_984|; 1401258_Tdevorans@KI543238.1_423|; </t>
  </si>
  <si>
    <t xml:space="preserve">1401258_Tdevorans@KI543236.1_979|; 1401258_Tdevorans@KI543236.1_978|; 1401258_Tdevorans@KI543236.1_1559|; 1401258_Tdevorans@KI543236.1_800|; </t>
  </si>
  <si>
    <t xml:space="preserve">1401258_Tdevorans@KI543236.1_984|; </t>
  </si>
  <si>
    <t xml:space="preserve">1401258_Tdevorans@KI543236.1_978|; 1401258_Tdevorans@KI543236.1_979|; </t>
  </si>
  <si>
    <t xml:space="preserve">1401258_Tdevorans@KI543236.1_939|; </t>
  </si>
  <si>
    <t>Virgibacillus pantothenticus</t>
  </si>
  <si>
    <t>Bacteria; Firmicutes; Bacilli; Bacillales; Bacillaceae; Virgibacillus; NA; Virgibacillus pantothenticus</t>
  </si>
  <si>
    <t xml:space="preserve">1473_Vpantothenticus@KNE21062.1|; </t>
  </si>
  <si>
    <t xml:space="preserve">1473_Vpantothenticus@KNE18694.1|; 1473_Vpantothenticus@KNE20052.1|; 1473_Vpantothenticus@KNE20085.1|; </t>
  </si>
  <si>
    <t xml:space="preserve">1473_Vpantothenticus@KNE20080.1|; 1473_Vpantothenticus@KNE20081.1|; 1473_Vpantothenticus@KNE19745.1|; 1473_Vpantothenticus@KNE20503.1|; </t>
  </si>
  <si>
    <t xml:space="preserve">1473_Vpantothenticus@KNE20085.1|; </t>
  </si>
  <si>
    <t xml:space="preserve">1473_Vpantothenticus@KNE20080.1|; 1473_Vpantothenticus@KNE20081.1|; </t>
  </si>
  <si>
    <t xml:space="preserve">1473_Vpantothenticus@KNE20052.1|; </t>
  </si>
  <si>
    <t>Vulcanibacillus modesticaldus</t>
  </si>
  <si>
    <t>Bacteria; Firmicutes; Bacilli; Bacillales; Bacillaceae; Vulcanibacillus; NA; Vulcanibacillus modesticaldus</t>
  </si>
  <si>
    <t xml:space="preserve">337097_Vmodesticaldus@OEG00305.1|; </t>
  </si>
  <si>
    <t xml:space="preserve">337097_Vmodesticaldus@OEF98040.1|; 337097_Vmodesticaldus@OEF98902.1|; 337097_Vmodesticaldus@OEF99526.1|; </t>
  </si>
  <si>
    <t xml:space="preserve">337097_Vmodesticaldus@OEF98043.1|; 337097_Vmodesticaldus@OEF99550.1|; 337097_Vmodesticaldus@OEF98907.1|; 337097_Vmodesticaldus@OEF99277.1|; </t>
  </si>
  <si>
    <t xml:space="preserve">337097_Vmodesticaldus@OEF99526.1|; </t>
  </si>
  <si>
    <t xml:space="preserve">337097_Vmodesticaldus@OEF99550.1|; </t>
  </si>
  <si>
    <t xml:space="preserve">337097_Vmodesticaldus@OEF98040.1|; 337097_Vmodesticaldus@OEF98902.1|; </t>
  </si>
  <si>
    <t xml:space="preserve">337097_Vmodesticaldus@OEF98043.1|; 337097_Vmodesticaldus@OEF98907.1|; </t>
  </si>
  <si>
    <t>Thermicanus aegyptius DSM 12793</t>
  </si>
  <si>
    <t>Bacteria; Firmicutes; Bacilli; Bacillales; Bacillales Family X. Incertae Sedis; Thermicanus; Thermicanus aegyptius; Thermicanus aegyptius DSM 12793</t>
  </si>
  <si>
    <t xml:space="preserve">1089548_Taegyptius@KI783301.1_3435|; </t>
  </si>
  <si>
    <t xml:space="preserve">1089548_Taegyptius@KI783301.1_1117|; 1089548_Taegyptius@KI783301.1_1862|; 1089548_Taegyptius@KI783301.1_999|; </t>
  </si>
  <si>
    <t xml:space="preserve">1089548_Taegyptius@KI783301.1_1112|; 1089548_Taegyptius@KI783301.1_1865|; 1089548_Taegyptius@KI783301.1_1111|; </t>
  </si>
  <si>
    <t xml:space="preserve">1089548_Taegyptius@KI783301.1_1117|; </t>
  </si>
  <si>
    <t xml:space="preserve">1089548_Taegyptius@KI783301.1_1111|; 1089548_Taegyptius@KI783301.1_1112|; </t>
  </si>
  <si>
    <t xml:space="preserve">1089548_Taegyptius@KI783301.1_1862|; </t>
  </si>
  <si>
    <t xml:space="preserve">1089548_Taegyptius@KI783301.1_1865|; </t>
  </si>
  <si>
    <t>Brochothrix thermosphacta</t>
  </si>
  <si>
    <t>Bacteria; Firmicutes; Bacilli; Bacillales; Listeriaceae; Brochothrix; NA; Brochothrix thermosphacta</t>
  </si>
  <si>
    <t xml:space="preserve">2756_Bthermosphacta@ANZ94744.1|; 2756_Bthermosphacta@ANZ95749.1|; 2756_Bthermosphacta@ANZ95776.1|; </t>
  </si>
  <si>
    <t xml:space="preserve">2756_Bthermosphacta@ANZ94998.1|; 2756_Bthermosphacta@ANZ95845.1|; 2756_Bthermosphacta@ANZ95687.1|; 2756_Bthermosphacta@ANZ95792.1|; </t>
  </si>
  <si>
    <t xml:space="preserve">2756_Bthermosphacta@ANZ95776.1|; </t>
  </si>
  <si>
    <t>Listeria monocytogenes EGD-e</t>
  </si>
  <si>
    <t>Bacteria; Firmicutes; Bacilli; Bacillales; Listeriaceae; Listeria; Listeria monocytogenes; Listeria monocytogenes EGD-e</t>
  </si>
  <si>
    <t xml:space="preserve">169963_Lmonocytogenes@CAC98500.1|; 169963_Lmonocytogenes@CAC99149.1|; 169963_Lmonocytogenes@CAD00505.1|; 169963_Lmonocytogenes@CAD00506.1|; 169963_Lmonocytogenes@CAD00900.1|; 169963_Lmonocytogenes@CAD00901.1|; </t>
  </si>
  <si>
    <t xml:space="preserve">169963_Lmonocytogenes@CAD00117.1|; 169963_Lmonocytogenes@CAC98520.1|; 169963_Lmonocytogenes@CAC99516.1|; </t>
  </si>
  <si>
    <t xml:space="preserve">169963_Lmonocytogenes@CAD00117.1|; </t>
  </si>
  <si>
    <t xml:space="preserve">169963_Lmonocytogenes@CAC99149.1|; </t>
  </si>
  <si>
    <t>Acidibacillus sulfuroxidans</t>
  </si>
  <si>
    <t>Bacteria; Firmicutes; Bacilli; Bacillales; NA; Acidibacillus; NA; Acidibacillus sulfuroxidans</t>
  </si>
  <si>
    <t xml:space="preserve">1765684_Asulfuroxidans@PWI58457.1|; </t>
  </si>
  <si>
    <t xml:space="preserve">1765684_Asulfuroxidans@PWI57703.1|; 1765684_Asulfuroxidans@PWI58937.1|; 1765684_Asulfuroxidans@PWI58940.1|; </t>
  </si>
  <si>
    <t xml:space="preserve">1765684_Asulfuroxidans@PWI58084.1|; 1765684_Asulfuroxidans@PWI58824.1|; 1765684_Asulfuroxidans@PWI57708.1|; 1765684_Asulfuroxidans@PWI58086.1|; 1765684_Asulfuroxidans@PWI56915.1|; 1765684_Asulfuroxidans@PWI57784.1|; </t>
  </si>
  <si>
    <t xml:space="preserve">1765684_Asulfuroxidans@PWI57703.1|; </t>
  </si>
  <si>
    <t xml:space="preserve">1765684_Asulfuroxidans@PWI57784.1|; 1765684_Asulfuroxidans@PWI57708.1|; </t>
  </si>
  <si>
    <t>Candidatus Carbobacillus altaicus</t>
  </si>
  <si>
    <t>Bacteria; Firmicutes; Bacilli; Bacillales; NA; Candidatus Carbobacillus; NA; Candidatus Carbobacillus altaicus</t>
  </si>
  <si>
    <t xml:space="preserve">2163959_CCarbobacillus@PTQ56566.1|; </t>
  </si>
  <si>
    <t xml:space="preserve">2163959_CCarbobacillus@PTQ56504.1|; 2163959_CCarbobacillus@PTQ56744.1|; 2163959_CCarbobacillus@PTQ57104.1|; </t>
  </si>
  <si>
    <t xml:space="preserve">2163959_CCarbobacillus@PTQ57110.1|; 2163959_CCarbobacillus@PTQ56748.1|; 2163959_CCarbobacillus@PTQ57109.1|; </t>
  </si>
  <si>
    <t xml:space="preserve">2163959_CCarbobacillus@PTQ57104.1|; </t>
  </si>
  <si>
    <t xml:space="preserve">2163959_CCarbobacillus@PTQ57109.1|; 2163959_CCarbobacillus@PTQ57110.1|; </t>
  </si>
  <si>
    <t xml:space="preserve">2163959_CCarbobacillus@PTQ56744.1|; </t>
  </si>
  <si>
    <t xml:space="preserve">2163959_CCarbobacillus@PTQ56748.1|; </t>
  </si>
  <si>
    <t>Desulfuribacillus stibiiarsenatis</t>
  </si>
  <si>
    <t>Bacteria; Firmicutes; Bacilli; Bacillales; NA; Desulfuribacillus; NA; Desulfuribacillus stibiiarsenatis</t>
  </si>
  <si>
    <t xml:space="preserve">1390249_Dstibiiarsenatis@OEH84477.1|; 1390249_Dstibiiarsenatis@OEH84711.1|; 1390249_Dstibiiarsenatis@OEH85414.1|; 1390249_Dstibiiarsenatis@OEH86840.1|; </t>
  </si>
  <si>
    <t xml:space="preserve">1390249_Dstibiiarsenatis@OEH84705.1|; 1390249_Dstibiiarsenatis@OEH84606.1|; 1390249_Dstibiiarsenatis@OEH84706.1|; 1390249_Dstibiiarsenatis@OEH84236.1|; </t>
  </si>
  <si>
    <t xml:space="preserve">1390249_Dstibiiarsenatis@OEH84711.1|; </t>
  </si>
  <si>
    <t xml:space="preserve">1390249_Dstibiiarsenatis@OEH84705.1|; 1390249_Dstibiiarsenatis@OEH84706.1|; </t>
  </si>
  <si>
    <t>Exiguobacterium sibiricum 255-15</t>
  </si>
  <si>
    <t>Bacteria; Firmicutes; Bacilli; Bacillales; NA; Exiguobacterium; Exiguobacterium sibiricum; Exiguobacterium sibiricum 255-15</t>
  </si>
  <si>
    <t xml:space="preserve">262543_Esibiricum@ACB61445.1|; 262543_Esibiricum@ACB61491.1|; </t>
  </si>
  <si>
    <t xml:space="preserve">262543_Esibiricum@ACB60339.1|; 262543_Esibiricum@ACB60409.1|; 262543_Esibiricum@ACB61417.1|; </t>
  </si>
  <si>
    <t xml:space="preserve">262543_Esibiricum@ACB61417.1|; </t>
  </si>
  <si>
    <t xml:space="preserve">262543_Esibiricum@ACB61445.1|; </t>
  </si>
  <si>
    <t>Gemella bergeri ATCC 700627</t>
  </si>
  <si>
    <t>Bacteria; Firmicutes; Bacilli; Bacillales; NA; Gemella; Gemella bergeri; Gemella bergeri ATCC 700627</t>
  </si>
  <si>
    <t xml:space="preserve">1321820_Gbergeri@ERK56093.1|; 1321820_Gbergeri@ERK56119.1|; </t>
  </si>
  <si>
    <t xml:space="preserve">1321820_Gbergeri@ERK60067.1|; </t>
  </si>
  <si>
    <t>Geomicrobium sp. JCM 19055</t>
  </si>
  <si>
    <t>Bacteria; Firmicutes; Bacilli; Bacillales; NA; Geomicrobium; NA; Geomicrobium sp. JCM 19055</t>
  </si>
  <si>
    <t xml:space="preserve">1460649_Gsp@GAK01413.1|; </t>
  </si>
  <si>
    <t xml:space="preserve">1460649_Gsp@GAJ99243.1|; 1460649_Gsp@GAJ99244.1|; 1460649_Gsp@GAJ99245.1|; 1460649_Gsp@GAJ99451.1|; 1460649_Gsp@GAJ99640.1|; 1460649_Gsp@GAJ99641.1|; 1460649_Gsp@GAJ99642.1|; 1460649_Gsp@GAJ99643.1|; </t>
  </si>
  <si>
    <t xml:space="preserve">1460649_Gsp@GAJ97627.1|; 1460649_Gsp@GAK01788.1|; 1460649_Gsp@GAJ97626.1|; 1460649_Gsp@GAJ99647.1|; 1460649_Gsp@GAJ99648.1|; </t>
  </si>
  <si>
    <t xml:space="preserve">1460649_Gsp@GAJ99647.1|; 1460649_Gsp@GAJ99648.1|; </t>
  </si>
  <si>
    <t>Ammoniphilus oxalaticus</t>
  </si>
  <si>
    <t>Bacteria; Firmicutes; Bacilli; Bacillales; Paenibacillaceae; Ammoniphilus; NA; Ammoniphilus oxalaticus</t>
  </si>
  <si>
    <t xml:space="preserve">66863_Aoxalaticus@RKD22786.1|; </t>
  </si>
  <si>
    <t xml:space="preserve">66863_Aoxalaticus@RKD22724.1|; 66863_Aoxalaticus@RKD23205.1|; 66863_Aoxalaticus@RKD24099.1|; 66863_Aoxalaticus@RKD25030.1|; 66863_Aoxalaticus@RKD25514.1|; </t>
  </si>
  <si>
    <t xml:space="preserve">66863_Aoxalaticus@RKD24094.1|; 66863_Aoxalaticus@RKD24095.1|; 66863_Aoxalaticus@RKD23949.1|; 66863_Aoxalaticus@RKD24634.1|; </t>
  </si>
  <si>
    <t xml:space="preserve">66863_Aoxalaticus@RKD24099.1|; </t>
  </si>
  <si>
    <t xml:space="preserve">66863_Aoxalaticus@RKD24094.1|; 66863_Aoxalaticus@RKD24095.1|; </t>
  </si>
  <si>
    <t>Aneurinibacillus thermoaerophilus</t>
  </si>
  <si>
    <t>Bacteria; Firmicutes; Bacilli; Bacillales; Paenibacillaceae; Aneurinibacillus; NA; Aneurinibacillus thermoaerophilus</t>
  </si>
  <si>
    <t xml:space="preserve">143495_Athermoaerophilus@SDH60010.1|; </t>
  </si>
  <si>
    <t xml:space="preserve">143495_Athermoaerophilus@SDG68211.1|; 143495_Athermoaerophilus@SDH11235.1|; 143495_Athermoaerophilus@SDH49658.1|; </t>
  </si>
  <si>
    <t xml:space="preserve">143495_Athermoaerophilus@SDG94127.1|; 143495_Athermoaerophilus@SDG68140.1|; 143495_Athermoaerophilus@SDG86074.1|; 143495_Athermoaerophilus@SDG68123.1|; </t>
  </si>
  <si>
    <t xml:space="preserve">143495_Athermoaerophilus@SDG68211.1|; </t>
  </si>
  <si>
    <t xml:space="preserve">143495_Athermoaerophilus@SDG68123.1|; 143495_Athermoaerophilus@SDG68140.1|; </t>
  </si>
  <si>
    <t>Brevibacillus brevis NBRC 100599</t>
  </si>
  <si>
    <t>Bacteria; Firmicutes; Bacilli; Bacillales; Paenibacillaceae; Brevibacillus; Brevibacillus brevis; Brevibacillus brevis NBRC 100599</t>
  </si>
  <si>
    <t xml:space="preserve">358681_Bbrevis@BAH41093.1|; </t>
  </si>
  <si>
    <t xml:space="preserve">358681_Bbrevis@BAH42816.1|; 358681_Bbrevis@BAH43236.1|; 358681_Bbrevis@BAH44815.1|; </t>
  </si>
  <si>
    <t xml:space="preserve">358681_Bbrevis@BAH42886.1|; 358681_Bbrevis@BAH41025.1|; 358681_Bbrevis@BAH45661.1|; 358681_Bbrevis@BAH44820.1|; 358681_Bbrevis@BAH45660.1|; 358681_Bbrevis@BAH44819.1|; 358681_Bbrevis@BAH42813.1|; </t>
  </si>
  <si>
    <t xml:space="preserve">358681_Bbrevis@BAH44815.1|; </t>
  </si>
  <si>
    <t xml:space="preserve">358681_Bbrevis@BAH44819.1|; 358681_Bbrevis@BAH44820.1|; </t>
  </si>
  <si>
    <t xml:space="preserve">358681_Bbrevis@BAH42816.1|; </t>
  </si>
  <si>
    <t xml:space="preserve">358681_Bbrevis@BAH42813.1|; </t>
  </si>
  <si>
    <t>Cohnella panacarvi Gsoil 349</t>
  </si>
  <si>
    <t>Bacteria; Firmicutes; Bacilli; Bacillales; Paenibacillaceae; Cohnella; Cohnella panacarvi; Cohnella panacarvi Gsoil 349</t>
  </si>
  <si>
    <t xml:space="preserve">979226_Cpanacarvi@KI911563.1_2574|; </t>
  </si>
  <si>
    <t xml:space="preserve">979226_Cpanacarvi@KI911563.1_1197|; 979226_Cpanacarvi@KI911563.1_4285|; 979226_Cpanacarvi@KI911563.1_70|; </t>
  </si>
  <si>
    <t xml:space="preserve">979226_Cpanacarvi@KI911563.1_4280|; 979226_Cpanacarvi@KI911563.1_4077|; 979226_Cpanacarvi@KI911563.1_1462|; 979226_Cpanacarvi@KI911563.1_3970|; 979226_Cpanacarvi@KI911563.1_4279|; </t>
  </si>
  <si>
    <t xml:space="preserve">979226_Cpanacarvi@KI911563.1_4285|; </t>
  </si>
  <si>
    <t xml:space="preserve">979226_Cpanacarvi@KI911563.1_4279|; 979226_Cpanacarvi@KI911563.1_4280|; </t>
  </si>
  <si>
    <t>Fontibacillus panacisegetis</t>
  </si>
  <si>
    <t>Bacteria; Firmicutes; Bacilli; Bacillales; Paenibacillaceae; Fontibacillus; NA; Fontibacillus panacisegetis</t>
  </si>
  <si>
    <t xml:space="preserve">670482_Fpanacisegetis@SDG17215.1|; </t>
  </si>
  <si>
    <t xml:space="preserve">670482_Fpanacisegetis@SDE77079.1|; 670482_Fpanacisegetis@SDF07019.1|; 670482_Fpanacisegetis@SDF25659.1|; 670482_Fpanacisegetis@SDF88912.1|; </t>
  </si>
  <si>
    <t xml:space="preserve">670482_Fpanacisegetis@SDF95043.1|; 670482_Fpanacisegetis@SDE77224.1|; 670482_Fpanacisegetis@SDE77250.1|; 670482_Fpanacisegetis@SDF14312.1|; </t>
  </si>
  <si>
    <t xml:space="preserve">670482_Fpanacisegetis@SDE77079.1|; </t>
  </si>
  <si>
    <t xml:space="preserve">670482_Fpanacisegetis@SDE77224.1|; 670482_Fpanacisegetis@SDE77250.1|; </t>
  </si>
  <si>
    <t>Gorillibacterium massiliense</t>
  </si>
  <si>
    <t>Bacteria; Firmicutes; Bacilli; Bacillales; Paenibacillaceae; Gorillibacterium; NA; Gorillibacterium massiliense</t>
  </si>
  <si>
    <t xml:space="preserve">1280390_Gmassiliense@CBQR020000176.1_10|; </t>
  </si>
  <si>
    <t xml:space="preserve">1280390_Gmassiliense@CBQR020000009.1_70|; 1280390_Gmassiliense@CBQR020000009.1_71|; 1280390_Gmassiliense@CBQR020000012.1_7|; 1280390_Gmassiliense@CBQR020000084.1_13|; 1280390_Gmassiliense@CBQR020000153.1_66|; </t>
  </si>
  <si>
    <t xml:space="preserve">1280390_Gmassiliense@CBQR020000162.1_17|; 1280390_Gmassiliense@CBQR020000009.1_64|; 1280390_Gmassiliense@CBQR020000163.1_2|; 1280390_Gmassiliense@CBQR020000163.1_1|; 1280390_Gmassiliense@CBQR020000009.1_65|; 1280390_Gmassiliense@CBQR020000171.1_5|; </t>
  </si>
  <si>
    <t xml:space="preserve">1280390_Gmassiliense@CBQR020000009.1_71|; </t>
  </si>
  <si>
    <t xml:space="preserve">1280390_Gmassiliense@CBQR020000009.1_64|; 1280390_Gmassiliense@CBQR020000009.1_65|; </t>
  </si>
  <si>
    <t>Paenibacillus durus</t>
  </si>
  <si>
    <t>Bacteria; Firmicutes; Bacilli; Bacillales; Paenibacillaceae; Paenibacillus; NA; Paenibacillus durus</t>
  </si>
  <si>
    <t xml:space="preserve">44251_Pdurus@AIQ10643.1|; </t>
  </si>
  <si>
    <t xml:space="preserve">44251_Pdurus@AIQ12649.1|; 44251_Pdurus@AIQ13083.1|; 44251_Pdurus@AIQ13902.1|; 44251_Pdurus@AIQ14867.1|; </t>
  </si>
  <si>
    <t xml:space="preserve">44251_Pdurus@AIQ14335.1|; 44251_Pdurus@AIQ13907.1|; 44251_Pdurus@AIQ14334.1|; 44251_Pdurus@AIQ12061.1|; </t>
  </si>
  <si>
    <t xml:space="preserve">44251_Pdurus@AIQ13902.1|; </t>
  </si>
  <si>
    <t xml:space="preserve">44251_Pdurus@AIQ13907.1|; </t>
  </si>
  <si>
    <t>Thermobacillus composti KWC4</t>
  </si>
  <si>
    <t>Bacteria; Firmicutes; Bacilli; Bacillales; Paenibacillaceae; Thermobacillus; Thermobacillus composti; Thermobacillus composti KWC4</t>
  </si>
  <si>
    <t xml:space="preserve">717605_Tcomposti@AGA59707.1|; </t>
  </si>
  <si>
    <t xml:space="preserve">717605_Tcomposti@AGA58326.1|; 717605_Tcomposti@AGA58429.1|; 717605_Tcomposti@AGA58643.1|; </t>
  </si>
  <si>
    <t xml:space="preserve">717605_Tcomposti@AGA57048.1|; 717605_Tcomposti@AGA58584.1|; 717605_Tcomposti@AGA58434.1|; 717605_Tcomposti@AGA58435.1|; </t>
  </si>
  <si>
    <t xml:space="preserve">717605_Tcomposti@AGA58429.1|; </t>
  </si>
  <si>
    <t xml:space="preserve">717605_Tcomposti@AGA58434.1|; 717605_Tcomposti@AGA58435.1|; </t>
  </si>
  <si>
    <t>Pasteuria penetrans</t>
  </si>
  <si>
    <t>Bacteria; Firmicutes; Bacilli; Bacillales; Pasteuriaceae; Pasteuria; NA; Pasteuria penetrans</t>
  </si>
  <si>
    <t xml:space="preserve">86005_Ppenetrans@VDN74149.1|; </t>
  </si>
  <si>
    <t xml:space="preserve">86005_Ppenetrans@VDN72940.1|; 86005_Ppenetrans@VDN73764.1|; </t>
  </si>
  <si>
    <t xml:space="preserve">86005_Ppenetrans@VDN74790.1|; 86005_Ppenetrans@VDN73744.1|; 86005_Ppenetrans@VDN73755.1|; 86005_Ppenetrans@VDN73753.1|; </t>
  </si>
  <si>
    <t xml:space="preserve">86005_Ppenetrans@VDN73764.1|; </t>
  </si>
  <si>
    <t xml:space="preserve">86005_Ppenetrans@VDN73744.1|; 86005_Ppenetrans@VDN73753.1|; 86005_Ppenetrans@VDN73755.1|; </t>
  </si>
  <si>
    <t>Bhargavaea cecembensis</t>
  </si>
  <si>
    <t>Bacteria; Firmicutes; Bacilli; Bacillales; Planococcaceae; Bhargavaea; NA; Bhargavaea cecembensis</t>
  </si>
  <si>
    <t xml:space="preserve">394098_Bcecembensis@LN651370.1_68|; </t>
  </si>
  <si>
    <t xml:space="preserve">394098_Bcecembensis@LN651372.1_26|; 394098_Bcecembensis@LN651372.1_27|; 394098_Bcecembensis@LN651373.1_947|; 394098_Bcecembensis@LN651373.1_992|; </t>
  </si>
  <si>
    <t xml:space="preserve">394098_Bcecembensis@LN651370.1_50|; 394098_Bcecembensis@LN651373.1_988|; 394098_Bcecembensis@LN651373.1_989|; 394098_Bcecembensis@LN651373.1_1525|; </t>
  </si>
  <si>
    <t xml:space="preserve">394098_Bcecembensis@LN651373.1_992|; </t>
  </si>
  <si>
    <t xml:space="preserve">394098_Bcecembensis@LN651373.1_988|; 394098_Bcecembensis@LN651373.1_989|; </t>
  </si>
  <si>
    <t xml:space="preserve">394098_Bcecembensis@LN651373.1_947|; </t>
  </si>
  <si>
    <t>Caryophanon tenue</t>
  </si>
  <si>
    <t>Bacteria; Firmicutes; Bacilli; Bacillales; Planococcaceae; Caryophanon; NA; Caryophanon tenue</t>
  </si>
  <si>
    <t xml:space="preserve">33978_Ctenue@OCS84497.1|; 33978_Ctenue@OCS87835.1|; </t>
  </si>
  <si>
    <t xml:space="preserve">33978_Ctenue@OCS88678.1|; 33978_Ctenue@OCS87586.1|; 33978_Ctenue@OCS88578.1|; </t>
  </si>
  <si>
    <t xml:space="preserve">33978_Ctenue@OCS87835.1|; </t>
  </si>
  <si>
    <t>Chryseomicrobium excrementi</t>
  </si>
  <si>
    <t>Bacteria; Firmicutes; Bacilli; Bacillales; Planococcaceae; Chryseomicrobium; NA; Chryseomicrobium excrementi</t>
  </si>
  <si>
    <t xml:space="preserve">2041346_Cexcrementi@PJK15786.1|; 2041346_Cexcrementi@PJK17946.1|; 2041346_Cexcrementi@PJK17982.1|; </t>
  </si>
  <si>
    <t xml:space="preserve">2041346_Cexcrementi@PJK17578.1|; 2041346_Cexcrementi@PJK16691.1|; 2041346_Cexcrementi@PJK17950.1|; </t>
  </si>
  <si>
    <t xml:space="preserve">2041346_Cexcrementi@PJK17982.1|; </t>
  </si>
  <si>
    <t>Filibacter sp. TB-66</t>
  </si>
  <si>
    <t>Bacteria; Firmicutes; Bacilli; Bacillales; Planococcaceae; Filibacter; NA; Filibacter sp. TB-66</t>
  </si>
  <si>
    <t xml:space="preserve">2483811_Fsp@VDC18878.1|; </t>
  </si>
  <si>
    <t xml:space="preserve">2483811_Fsp@VDC19970.1|; 2483811_Fsp@VDC21038.1|; 2483811_Fsp@VDC29842.1|; 2483811_Fsp@VDC29882.1|; </t>
  </si>
  <si>
    <t xml:space="preserve">2483811_Fsp@VDC29846.1|; 2483811_Fsp@VDC32437.1|; 2483811_Fsp@VDC29845.1|; 2483811_Fsp@VDC24900.1|; </t>
  </si>
  <si>
    <t xml:space="preserve">2483811_Fsp@VDC29842.1|; </t>
  </si>
  <si>
    <t xml:space="preserve">2483811_Fsp@VDC29845.1|; 2483811_Fsp@VDC29846.1|; </t>
  </si>
  <si>
    <t xml:space="preserve">2483811_Fsp@VDC29882.1|; </t>
  </si>
  <si>
    <t>Jeotgalibacillus malaysiensis</t>
  </si>
  <si>
    <t>Bacteria; Firmicutes; Bacilli; Bacillales; Planococcaceae; Jeotgalibacillus; NA; Jeotgalibacillus malaysiensis</t>
  </si>
  <si>
    <t xml:space="preserve">1508404_Jmalaysiensis@AJD89400.1|; </t>
  </si>
  <si>
    <t xml:space="preserve">1508404_Jmalaysiensis@AJD89895.1|; 1508404_Jmalaysiensis@AJD90121.1|; 1508404_Jmalaysiensis@AJD90866.1|; 1508404_Jmalaysiensis@AJD90913.1|; 1508404_Jmalaysiensis@AJD90914.1|; </t>
  </si>
  <si>
    <t xml:space="preserve">1508404_Jmalaysiensis@AJD90339.1|; 1508404_Jmalaysiensis@AJD91465.1|; 1508404_Jmalaysiensis@AJD90908.1|; </t>
  </si>
  <si>
    <t xml:space="preserve">1508404_Jmalaysiensis@AJD90913.1|; </t>
  </si>
  <si>
    <t xml:space="preserve">1508404_Jmalaysiensis@AJD90908.1|; </t>
  </si>
  <si>
    <t xml:space="preserve">1508404_Jmalaysiensis@AJD90866.1|; </t>
  </si>
  <si>
    <t>Kurthia senegalensis</t>
  </si>
  <si>
    <t>Bacteria; Firmicutes; Bacilli; Bacillales; Planococcaceae; Kurthia; NA; Kurthia senegalensis</t>
  </si>
  <si>
    <t xml:space="preserve">1033740_Ksenegalensis@HE611064.1_632|; 1033740_Ksenegalensis@HE611069.1_22|; </t>
  </si>
  <si>
    <t xml:space="preserve">1033740_Ksenegalensis@HE611065.1_112|; 1033740_Ksenegalensis@HE611064.1_608|; 1033740_Ksenegalensis@HE611064.1_1014|; </t>
  </si>
  <si>
    <t xml:space="preserve">1033740_Ksenegalensis@HE611064.1_608|; </t>
  </si>
  <si>
    <t xml:space="preserve">1033740_Ksenegalensis@HE611064.1_632|; </t>
  </si>
  <si>
    <t>Paenisporosarcina quisquiliarum</t>
  </si>
  <si>
    <t>Bacteria; Firmicutes; Bacilli; Bacillales; Planococcaceae; Paenisporosarcina; NA; Paenisporosarcina quisquiliarum</t>
  </si>
  <si>
    <t xml:space="preserve">365346_Pquisquiliarum@SEN95788.1|; </t>
  </si>
  <si>
    <t xml:space="preserve">365346_Pquisquiliarum@SEM24482.1|; 365346_Pquisquiliarum@SEM25566.1|; 365346_Pquisquiliarum@SEN06776.1|; </t>
  </si>
  <si>
    <t xml:space="preserve">365346_Pquisquiliarum@SEM24571.1|; 365346_Pquisquiliarum@SEM24595.1|; 365346_Pquisquiliarum@SEM46306.1|; </t>
  </si>
  <si>
    <t xml:space="preserve">365346_Pquisquiliarum@SEM24482.1|; </t>
  </si>
  <si>
    <t xml:space="preserve">365346_Pquisquiliarum@SEM24571.1|; 365346_Pquisquiliarum@SEM24595.1|; </t>
  </si>
  <si>
    <t xml:space="preserve">365346_Pquisquiliarum@SEM25566.1|; </t>
  </si>
  <si>
    <t>Planococcus maritimus</t>
  </si>
  <si>
    <t>Bacteria; Firmicutes; Bacilli; Bacillales; Planococcaceae; Planococcus; NA; Planococcus maritimus</t>
  </si>
  <si>
    <t xml:space="preserve">192421_Pmaritimus@KYG57406.1|; 192421_Pmaritimus@KYG59083.1|; </t>
  </si>
  <si>
    <t xml:space="preserve">192421_Pmaritimus@KYG58502.1|; 192421_Pmaritimus@KYG58285.1|; 192421_Pmaritimus@KYG60262.1|; 192421_Pmaritimus@KYG57983.1|; </t>
  </si>
  <si>
    <t xml:space="preserve">192421_Pmaritimus@KYG59083.1|; </t>
  </si>
  <si>
    <t>Planomicrobium okeanokoites</t>
  </si>
  <si>
    <t>Bacteria; Firmicutes; Bacilli; Bacillales; Planococcaceae; Planomicrobium; NA; Planomicrobium okeanokoites</t>
  </si>
  <si>
    <t xml:space="preserve">244_Pokeanokoites@QQRS01000001.1_855|; 244_Pokeanokoites@QQRS01000004.1_23|; </t>
  </si>
  <si>
    <t xml:space="preserve">244_Pokeanokoites@QQRS01000001.1_300|; 244_Pokeanokoites@QQRS01000001.1_821|; 244_Pokeanokoites@QQRS01000003.1_108|; 244_Pokeanokoites@QQRS01000003.1_377|; </t>
  </si>
  <si>
    <t xml:space="preserve">244_Pokeanokoites@QQRS01000001.1_821|; </t>
  </si>
  <si>
    <t xml:space="preserve">244_Pokeanokoites@QQRS01000001.1_855|; </t>
  </si>
  <si>
    <t>Rummeliibacillus stabekisii</t>
  </si>
  <si>
    <t>Bacteria; Firmicutes; Bacilli; Bacillales; Planococcaceae; Rummeliibacillus; NA; Rummeliibacillus stabekisii</t>
  </si>
  <si>
    <t xml:space="preserve">241244_Rstabekisii@AMX00686.1|; </t>
  </si>
  <si>
    <t xml:space="preserve">241244_Rstabekisii@AMW98304.1|; 241244_Rstabekisii@AMW98341.1|; 241244_Rstabekisii@AMX00180.1|; </t>
  </si>
  <si>
    <t xml:space="preserve">241244_Rstabekisii@AMW98338.1|; 241244_Rstabekisii@AMW98806.1|; 241244_Rstabekisii@AMX00989.1|; </t>
  </si>
  <si>
    <t xml:space="preserve">241244_Rstabekisii@AMW98341.1|; </t>
  </si>
  <si>
    <t xml:space="preserve">241244_Rstabekisii@AMW98338.1|; 241244_Rstabekisii@AMX00989.1|; </t>
  </si>
  <si>
    <t xml:space="preserve">241244_Rstabekisii@AMW98304.1|; </t>
  </si>
  <si>
    <t>Solibacillus silvestris StLB046</t>
  </si>
  <si>
    <t>Bacteria; Firmicutes; Bacilli; Bacillales; Planococcaceae; Solibacillus; Solibacillus silvestris; Solibacillus silvestris StLB046</t>
  </si>
  <si>
    <t xml:space="preserve">1002809_Ssilvestris@BAK14440.1|; </t>
  </si>
  <si>
    <t xml:space="preserve">1002809_Ssilvestris@BAK14829.1|; 1002809_Ssilvestris@BAK15901.1|; 1002809_Ssilvestris@BAK17558.1|; </t>
  </si>
  <si>
    <t xml:space="preserve">1002809_Ssilvestris@BAK16008.1|; 1002809_Ssilvestris@BAK17085.1|; 1002809_Ssilvestris@BAK17525.1|; 1002809_Ssilvestris@BAK17524.1|; </t>
  </si>
  <si>
    <t xml:space="preserve">1002809_Ssilvestris@BAK17524.1|; 1002809_Ssilvestris@BAK17525.1|; </t>
  </si>
  <si>
    <t xml:space="preserve">1002809_Ssilvestris@BAK17558.1|; </t>
  </si>
  <si>
    <t>Sporosarcina psychrophila</t>
  </si>
  <si>
    <t>Bacteria; Firmicutes; Bacilli; Bacillales; Planococcaceae; Sporosarcina; NA; Sporosarcina psychrophila</t>
  </si>
  <si>
    <t xml:space="preserve">1476_Spsychrophila@AMQ08309.1|; </t>
  </si>
  <si>
    <t xml:space="preserve">1476_Spsychrophila@AMQ04934.1|; 1476_Spsychrophila@AMQ04935.1|; 1476_Spsychrophila@AMQ06403.1|; 1476_Spsychrophila@AMQ07316.1|; 1476_Spsychrophila@AMQ07354.1|; 1476_Spsychrophila@AMQ08138.1|; </t>
  </si>
  <si>
    <t xml:space="preserve">1476_Spsychrophila@AMQ07319.1|; 1476_Spsychrophila@AMQ07318.1|; 1476_Spsychrophila@AMQ05531.1|; 1476_Spsychrophila@AMQ06802.1|; 1476_Spsychrophila@AMQ05864.1|; 1476_Spsychrophila@AMQ08522.1|; </t>
  </si>
  <si>
    <t xml:space="preserve">1476_Spsychrophila@AMQ07316.1|; </t>
  </si>
  <si>
    <t xml:space="preserve">1476_Spsychrophila@AMQ07318.1|; 1476_Spsychrophila@AMQ07319.1|; </t>
  </si>
  <si>
    <t xml:space="preserve">1476_Spsychrophila@AMQ07354.1|; </t>
  </si>
  <si>
    <t>Tetzosporium hominis</t>
  </si>
  <si>
    <t>Bacteria; Firmicutes; Bacilli; Bacillales; Planococcaceae; Tetzosporium; NA; Tetzosporium hominis</t>
  </si>
  <si>
    <t xml:space="preserve">2020506_Thominis@OZS79493.1|; 2020506_Thominis@OZS78022.1|; </t>
  </si>
  <si>
    <t xml:space="preserve">2020506_Thominis@OZS77960.1|; 2020506_Thominis@OZS79170.1|; 2020506_Thominis@OZS79207.1|; </t>
  </si>
  <si>
    <t xml:space="preserve">2020506_Thominis@OZS77555.1|; 2020506_Thominis@OZS79203.1|; 2020506_Thominis@OZS79590.1|; 2020506_Thominis@OZS78833.1|; </t>
  </si>
  <si>
    <t xml:space="preserve">2020506_Thominis@OZS79203.1|; </t>
  </si>
  <si>
    <t xml:space="preserve">2020506_Thominis@OZS79170.1|; </t>
  </si>
  <si>
    <t>Ureibacillus thermosphaericus</t>
  </si>
  <si>
    <t>Bacteria; Firmicutes; Bacilli; Bacillales; Planococcaceae; Ureibacillus; NA; Ureibacillus thermosphaericus</t>
  </si>
  <si>
    <t xml:space="preserve">51173_Uthermosphaericus@AP018335.1_443|; </t>
  </si>
  <si>
    <t xml:space="preserve">51173_Uthermosphaericus@AP018335.1_1480|; 51173_Uthermosphaericus@AP018335.1_1519|; 51173_Uthermosphaericus@AP018335.1_259|; </t>
  </si>
  <si>
    <t xml:space="preserve">51173_Uthermosphaericus@AP018335.1_2308|; 51173_Uthermosphaericus@AP018335.1_1515|; 51173_Uthermosphaericus@AP018335.1_1516|; </t>
  </si>
  <si>
    <t xml:space="preserve">51173_Uthermosphaericus@AP018335.1_1519|; </t>
  </si>
  <si>
    <t xml:space="preserve">51173_Uthermosphaericus@AP018335.1_1515|; 51173_Uthermosphaericus@AP018335.1_1516|; </t>
  </si>
  <si>
    <t xml:space="preserve">51173_Uthermosphaericus@AP018335.1_1480|; </t>
  </si>
  <si>
    <t>Viridibacillus arvi</t>
  </si>
  <si>
    <t>Bacteria; Firmicutes; Bacilli; Bacillales; Planococcaceae; Viridibacillus; NA; Viridibacillus arvi</t>
  </si>
  <si>
    <t xml:space="preserve">263475_Varvi@KOO48458.1|; </t>
  </si>
  <si>
    <t xml:space="preserve">263475_Varvi@KOO47404.1|; 263475_Varvi@KOO49369.1|; 263475_Varvi@KOO49410.1|; 263475_Varvi@KOO52160.1|; </t>
  </si>
  <si>
    <t xml:space="preserve">263475_Varvi@KOO49372.1|; 263475_Varvi@KOO48778.1|; 263475_Varvi@KOO51867.1|; 263475_Varvi@KOO49373.1|; 263475_Varvi@KOO52152.1|; </t>
  </si>
  <si>
    <t xml:space="preserve">263475_Varvi@KOO49369.1|; </t>
  </si>
  <si>
    <t xml:space="preserve">263475_Varvi@KOO49372.1|; 263475_Varvi@KOO49373.1|; </t>
  </si>
  <si>
    <t xml:space="preserve">263475_Varvi@KOO49410.1|; </t>
  </si>
  <si>
    <t>Caenibacillus caldisaponilyticus</t>
  </si>
  <si>
    <t>Bacteria; Firmicutes; Bacilli; Bacillales; Sporolactobacillaceae; Caenibacillus; NA; Caenibacillus caldisaponilyticus</t>
  </si>
  <si>
    <t xml:space="preserve">1674942_Ccaldisaponilyticus@BDDQ01000008.1_39|; </t>
  </si>
  <si>
    <t xml:space="preserve">1674942_Ccaldisaponilyticus@BDDQ01000003.1_48|; 1674942_Ccaldisaponilyticus@BDDQ01000006.1_117|; 1674942_Ccaldisaponilyticus@BDDQ01000006.1_76|; 1674942_Ccaldisaponilyticus@BDDQ01000013.1_26|; </t>
  </si>
  <si>
    <t xml:space="preserve">1674942_Ccaldisaponilyticus@BDDQ01000006.1_111|; 1674942_Ccaldisaponilyticus@BDDQ01000006.1_112|; 1674942_Ccaldisaponilyticus@BDDQ01000029.1_5|; 1674942_Ccaldisaponilyticus@BDDQ01000009.1_56|; 1674942_Ccaldisaponilyticus@BDDQ01000003.1_66|; </t>
  </si>
  <si>
    <t xml:space="preserve">1674942_Ccaldisaponilyticus@BDDQ01000006.1_117|; </t>
  </si>
  <si>
    <t xml:space="preserve">1674942_Ccaldisaponilyticus@BDDQ01000006.1_111|; 1674942_Ccaldisaponilyticus@BDDQ01000006.1_112|; </t>
  </si>
  <si>
    <t xml:space="preserve">1674942_Ccaldisaponilyticus@BDDQ01000006.1_76|; </t>
  </si>
  <si>
    <t>Sinobaca qinghaiensis</t>
  </si>
  <si>
    <t>Bacteria; Firmicutes; Bacilli; Bacillales; Sporolactobacillaceae; Sinobaca; NA; Sinobaca qinghaiensis</t>
  </si>
  <si>
    <t xml:space="preserve">342944_Sqinghaiensis@RKD68781.1|; 342944_Sqinghaiensis@RKD69562.1|; 342944_Sqinghaiensis@RKD75650.1|; </t>
  </si>
  <si>
    <t xml:space="preserve">342944_Sqinghaiensis@RKD75453.1|; 342944_Sqinghaiensis@RKD73415.1|; 342944_Sqinghaiensis@RKD73000.1|; </t>
  </si>
  <si>
    <t xml:space="preserve">342944_Sqinghaiensis@RKD75453.1|; </t>
  </si>
  <si>
    <t>Sporolactobacillus nakayamae</t>
  </si>
  <si>
    <t>Bacteria; Firmicutes; Bacilli; Bacillales; Sporolactobacillaceae; Sporolactobacillus; NA; Sporolactobacillus nakayamae</t>
  </si>
  <si>
    <t xml:space="preserve">269670_Snakayamae@SFG77593.1|; </t>
  </si>
  <si>
    <t xml:space="preserve">269670_Snakayamae@SFG37007.1|; 269670_Snakayamae@SFG38714.1|; 269670_Snakayamae@SFG39480.1|; 269670_Snakayamae@SFG93307.1|; 269670_Snakayamae@SFG93690.1|; </t>
  </si>
  <si>
    <t xml:space="preserve">269670_Snakayamae@SFG90097.1|; 269670_Snakayamae@SFG39330.1|; 269670_Snakayamae@SFG39352.1|; 269670_Snakayamae@SFG10981.1|; </t>
  </si>
  <si>
    <t xml:space="preserve">269670_Snakayamae@SFG39480.1|; </t>
  </si>
  <si>
    <t xml:space="preserve">269670_Snakayamae@SFG39330.1|; 269670_Snakayamae@SFG39352.1|; </t>
  </si>
  <si>
    <t xml:space="preserve">269670_Snakayamae@SFG38714.1|; </t>
  </si>
  <si>
    <t>Tuberibacillus calidus DSM 17572</t>
  </si>
  <si>
    <t>Bacteria; Firmicutes; Bacilli; Bacillales; Sporolactobacillaceae; Tuberibacillus; Tuberibacillus calidus; Tuberibacillus calidus DSM 17572</t>
  </si>
  <si>
    <t xml:space="preserve">1123405_Tcalidus@AUMM01000031.1_40|; </t>
  </si>
  <si>
    <t xml:space="preserve">1123405_Tcalidus@AUMM01000040.1_27|; 1123405_Tcalidus@KE387193.1_163|; 1123405_Tcalidus@KE387193.1_202|; </t>
  </si>
  <si>
    <t xml:space="preserve">1123405_Tcalidus@AUMM01000024.1_30|; 1123405_Tcalidus@KE387193.1_169|; 1123405_Tcalidus@KE387193.1_168|; 1123405_Tcalidus@AUMM01000004.1_39|; 1123405_Tcalidus@AUMM01000018.1_22|; </t>
  </si>
  <si>
    <t xml:space="preserve">1123405_Tcalidus@KE387193.1_163|; </t>
  </si>
  <si>
    <t xml:space="preserve">1123405_Tcalidus@KE387193.1_168|; 1123405_Tcalidus@KE387193.1_169|; </t>
  </si>
  <si>
    <t xml:space="preserve">1123405_Tcalidus@KE387193.1_202|; </t>
  </si>
  <si>
    <t>Abyssicoccus albus</t>
  </si>
  <si>
    <t>Bacteria; Firmicutes; Bacilli; Bacillales; Staphylococcaceae; Abyssicoccus; NA; Abyssicoccus albus</t>
  </si>
  <si>
    <t xml:space="preserve">1817405_Aalbus@RPF56411.1|; 1817405_Aalbus@RPF58234.1|; </t>
  </si>
  <si>
    <t xml:space="preserve">1817405_Aalbus@RPF58110.1|; 1817405_Aalbus@RPF57789.1|; </t>
  </si>
  <si>
    <t xml:space="preserve">1817405_Aalbus@RPF57789.1|; </t>
  </si>
  <si>
    <t>Aliicoccus persicus</t>
  </si>
  <si>
    <t>Bacteria; Firmicutes; Bacilli; Bacillales; Staphylococcaceae; Aliicoccus; NA; Aliicoccus persicus</t>
  </si>
  <si>
    <t xml:space="preserve">930138_Apersicus@SEV80318.1|; 930138_Apersicus@SEW08789.1|; </t>
  </si>
  <si>
    <t xml:space="preserve">930138_Apersicus@SEV80591.1|; 930138_Apersicus@SEV84795.1|; </t>
  </si>
  <si>
    <t>Auricoccus indicus</t>
  </si>
  <si>
    <t>Bacteria; Firmicutes; Bacilli; Bacillales; Staphylococcaceae; Auricoccus; NA; Auricoccus indicus</t>
  </si>
  <si>
    <t xml:space="preserve">1849491_Aindicus@AQL55728.1|; 1849491_Aindicus@AQL57049.1|; </t>
  </si>
  <si>
    <t xml:space="preserve">1849491_Aindicus@AQL57080.1|; 1849491_Aindicus@AQL56078.1|; </t>
  </si>
  <si>
    <t xml:space="preserve">1849491_Aindicus@AQL57080.1|; </t>
  </si>
  <si>
    <t>Jeotgalicoccus saudimassiliensis</t>
  </si>
  <si>
    <t>Bacteria; Firmicutes; Bacilli; Bacillales; Staphylococcaceae; Jeotgalicoccus; NA; Jeotgalicoccus saudimassiliensis</t>
  </si>
  <si>
    <t xml:space="preserve">1461582_Jsaudimassiliensis@CDZ99363.1|; 1461582_Jsaudimassiliensis@CEA03364.1|; </t>
  </si>
  <si>
    <t xml:space="preserve">1461582_Jsaudimassiliensis@CEA00021.1|; 1461582_Jsaudimassiliensis@CDZ99410.1|; </t>
  </si>
  <si>
    <t>Macrococcus caseolyticus JCSC5402</t>
  </si>
  <si>
    <t>Bacteria; Firmicutes; Bacilli; Bacillales; Staphylococcaceae; Macrococcus; Macrococcus caseolyticus; Macrococcus caseolyticus JCSC5402</t>
  </si>
  <si>
    <t xml:space="preserve">458233_Mcaseolyticus@BAH17435.1|; 458233_Mcaseolyticus@BAH18449.1|; </t>
  </si>
  <si>
    <t xml:space="preserve">458233_Mcaseolyticus@BAH17906.1|; 458233_Mcaseolyticus@BAH18701.1|; 458233_Mcaseolyticus@BAH17460.1|; </t>
  </si>
  <si>
    <t xml:space="preserve">458233_Mcaseolyticus@BAH17460.1|; </t>
  </si>
  <si>
    <t xml:space="preserve">458233_Mcaseolyticus@BAH17435.1|; </t>
  </si>
  <si>
    <t>Nosocomiicoccus massiliensis</t>
  </si>
  <si>
    <t>Bacteria; Firmicutes; Bacilli; Bacillales; Staphylococcaceae; Nosocomiicoccus; NA; Nosocomiicoccus massiliensis</t>
  </si>
  <si>
    <t xml:space="preserve">1232430_Nmassiliensis@CAVG010000025.1_16|; 1232430_Nmassiliensis@CAVG010000025.1_17|; 1232430_Nmassiliensis@CAVG010000123.1_9|; </t>
  </si>
  <si>
    <t xml:space="preserve">1232430_Nmassiliensis@CAVG010000032.1_6|; 1232430_Nmassiliensis@CAVG010000122.1_10|; </t>
  </si>
  <si>
    <t>Salinicoccus halodurans</t>
  </si>
  <si>
    <t>Bacteria; Firmicutes; Bacilli; Bacillales; Staphylococcaceae; Salinicoccus; NA; Salinicoccus halodurans</t>
  </si>
  <si>
    <t xml:space="preserve">407035_Shalodurans@AKG73678.1|; 407035_Shalodurans@AKG74773.1|; </t>
  </si>
  <si>
    <t xml:space="preserve">407035_Shalodurans@AKG73702.1|; 407035_Shalodurans@AKG73999.1|; 407035_Shalodurans@AKG74734.1|; </t>
  </si>
  <si>
    <t xml:space="preserve">407035_Shalodurans@AKG73678.1|; </t>
  </si>
  <si>
    <t>Staphylococcus aureus subsp. aureus NCTC 8325</t>
  </si>
  <si>
    <t>Bacteria; Firmicutes; Bacilli; Bacillales; Staphylococcaceae; Staphylococcus; Staphylococcus aureus; Staphylococcus aureus subsp. aureus NCTC 8325</t>
  </si>
  <si>
    <t xml:space="preserve">93061_Saureus@ABD30180.1|; 93061_Saureus@ABD31353.1|; </t>
  </si>
  <si>
    <t xml:space="preserve">93061_Saureus@ABD30255.1|; 93061_Saureus@ABD30728.1|; </t>
  </si>
  <si>
    <t xml:space="preserve">93061_Saureus@ABD30180.1|; </t>
  </si>
  <si>
    <t>Desmospora sp. 8437</t>
  </si>
  <si>
    <t>Bacteria; Firmicutes; Bacilli; Bacillales; Thermoactinomycetaceae; Desmospora; NA; Desmospora sp. 8437</t>
  </si>
  <si>
    <t xml:space="preserve">997346_Dsp@EGK09908.1|; </t>
  </si>
  <si>
    <t xml:space="preserve">997346_Dsp@EGK12802.1|; 997346_Dsp@EGK12803.1|; 997346_Dsp@EGK13156.1|; </t>
  </si>
  <si>
    <t xml:space="preserve">997346_Dsp@EGK13127.1|; 997346_Dsp@EGK13129.1|; 997346_Dsp@EGK14869.1|; 997346_Dsp@EGK12267.1|; 997346_Dsp@EGK12066.1|; </t>
  </si>
  <si>
    <t xml:space="preserve">997346_Dsp@EGK13156.1|; </t>
  </si>
  <si>
    <t xml:space="preserve">997346_Dsp@EGK13127.1|; 997346_Dsp@EGK13129.1|; </t>
  </si>
  <si>
    <t>Kroppenstedtia eburnea</t>
  </si>
  <si>
    <t>Bacteria; Firmicutes; Bacilli; Bacillales; Thermoactinomycetaceae; Kroppenstedtia; NA; Kroppenstedtia eburnea</t>
  </si>
  <si>
    <t xml:space="preserve">714067_Keburnea@SIS89649.1|; </t>
  </si>
  <si>
    <t xml:space="preserve">714067_Keburnea@SIS44321.1|; 714067_Keburnea@SIT13454.1|; 714067_Keburnea@SIT13474.1|; </t>
  </si>
  <si>
    <t xml:space="preserve">714067_Keburnea@SIS79573.1|; 714067_Keburnea@SIS61472.1|; 714067_Keburnea@SIS63004.1|; 714067_Keburnea@SIS44368.1|; 714067_Keburnea@SIS44379.1|; </t>
  </si>
  <si>
    <t xml:space="preserve">714067_Keburnea@SIS44321.1|; </t>
  </si>
  <si>
    <t xml:space="preserve">714067_Keburnea@SIS44368.1|; 714067_Keburnea@SIS44379.1|; </t>
  </si>
  <si>
    <t>Laceyella sacchari</t>
  </si>
  <si>
    <t>Bacteria; Firmicutes; Bacilli; Bacillales; Thermoactinomycetaceae; Laceyella; NA; Laceyella sacchari</t>
  </si>
  <si>
    <t xml:space="preserve">37482_Lsacchari@AUS07551.1|; </t>
  </si>
  <si>
    <t xml:space="preserve">37482_Lsacchari@AUS09344.1|; 37482_Lsacchari@AUS09426.1|; 37482_Lsacchari@AUS09427.1|; </t>
  </si>
  <si>
    <t xml:space="preserve">37482_Lsacchari@AUS09598.1|; 37482_Lsacchari@AUS09348.1|; 37482_Lsacchari@AUS09347.1|; 37482_Lsacchari@AUS09555.1|; </t>
  </si>
  <si>
    <t xml:space="preserve">37482_Lsacchari@AUS09344.1|; </t>
  </si>
  <si>
    <t xml:space="preserve">37482_Lsacchari@AUS09347.1|; 37482_Lsacchari@AUS09348.1|; </t>
  </si>
  <si>
    <t>Lihuaxuella thermophila</t>
  </si>
  <si>
    <t>Bacteria; Firmicutes; Bacilli; Bacillales; Thermoactinomycetaceae; Lihuaxuella; NA; Lihuaxuella thermophila</t>
  </si>
  <si>
    <t xml:space="preserve">1173111_Lthermophila@SEN63731.1|; </t>
  </si>
  <si>
    <t xml:space="preserve">1173111_Lthermophila@SEN05825.1|; 1173111_Lthermophila@SEN05846.1|; 1173111_Lthermophila@SEN08580.1|; </t>
  </si>
  <si>
    <t xml:space="preserve">1173111_Lthermophila@SEN59403.1|; 1173111_Lthermophila@SEN08437.1|; 1173111_Lthermophila@SEM72287.1|; 1173111_Lthermophila@SEN08460.1|; 1173111_Lthermophila@SEM73561.1|; </t>
  </si>
  <si>
    <t xml:space="preserve">1173111_Lthermophila@SEN08580.1|; </t>
  </si>
  <si>
    <t xml:space="preserve">1173111_Lthermophila@SEN08437.1|; 1173111_Lthermophila@SEN08460.1|; </t>
  </si>
  <si>
    <t>Marininema mesophilum</t>
  </si>
  <si>
    <t>Bacteria; Firmicutes; Bacilli; Bacillales; Thermoactinomycetaceae; Marininema; NA; Marininema mesophilum</t>
  </si>
  <si>
    <t xml:space="preserve">1048340_Mmesophilum@SDW86754.1|; </t>
  </si>
  <si>
    <t xml:space="preserve">1048340_Mmesophilum@SDW05462.1|; 1048340_Mmesophilum@SDW12608.1|; 1048340_Mmesophilum@SDW12652.1|; </t>
  </si>
  <si>
    <t xml:space="preserve">1048340_Mmesophilum@SDW65177.1|; 1048340_Mmesophilum@SDW67720.1|; 1048340_Mmesophilum@SDW05749.1|; 1048340_Mmesophilum@SDW23045.1|; 1048340_Mmesophilum@SDW05708.1|; </t>
  </si>
  <si>
    <t xml:space="preserve">1048340_Mmesophilum@SDW05462.1|; </t>
  </si>
  <si>
    <t xml:space="preserve">1048340_Mmesophilum@SDW05708.1|; 1048340_Mmesophilum@SDW05749.1|; </t>
  </si>
  <si>
    <t>Melghirimyces thermohalophilus</t>
  </si>
  <si>
    <t>Bacteria; Firmicutes; Bacilli; Bacillales; Thermoactinomycetaceae; Melghirimyces; NA; Melghirimyces thermohalophilus</t>
  </si>
  <si>
    <t xml:space="preserve">1236220_Mthermohalophilus@SDC86516.1|; </t>
  </si>
  <si>
    <t xml:space="preserve">1236220_Mthermohalophilus@SDB94667.1|; 1236220_Mthermohalophilus@SDB94673.1|; 1236220_Mthermohalophilus@SDB96712.1|; </t>
  </si>
  <si>
    <t xml:space="preserve">1236220_Mthermohalophilus@SDC60802.1|; 1236220_Mthermohalophilus@SDC01625.1|; 1236220_Mthermohalophilus@SDB96621.1|; 1236220_Mthermohalophilus@SDB96646.1|; 1236220_Mthermohalophilus@SDC90515.1|; </t>
  </si>
  <si>
    <t xml:space="preserve">1236220_Mthermohalophilus@SDB96712.1|; </t>
  </si>
  <si>
    <t xml:space="preserve">1236220_Mthermohalophilus@SDB96621.1|; 1236220_Mthermohalophilus@SDB96646.1|; </t>
  </si>
  <si>
    <t>Novibacillus thermophilus</t>
  </si>
  <si>
    <t>Bacteria; Firmicutes; Bacilli; Bacillales; Thermoactinomycetaceae; Novibacillus; NA; Novibacillus thermophilus</t>
  </si>
  <si>
    <t xml:space="preserve">1471761_Nthermophilus@AQS54477.1|; </t>
  </si>
  <si>
    <t xml:space="preserve">1471761_Nthermophilus@AQS55448.1|; 1471761_Nthermophilus@AQS55449.1|; </t>
  </si>
  <si>
    <t xml:space="preserve">1471761_Nthermophilus@AQS57526.1|; 1471761_Nthermophilus@AQS55261.1|; 1471761_Nthermophilus@AQS55514.1|; 1471761_Nthermophilus@AQS57394.1|; 1471761_Nthermophilus@AQS55513.1|; </t>
  </si>
  <si>
    <t xml:space="preserve">1471761_Nthermophilus@AQS55513.1|; 1471761_Nthermophilus@AQS55514.1|; </t>
  </si>
  <si>
    <t>Paludifilum halophilum</t>
  </si>
  <si>
    <t>Bacteria; Firmicutes; Bacilli; Bacillales; Thermoactinomycetaceae; Paludifilum; NA; Paludifilum halophilum</t>
  </si>
  <si>
    <t xml:space="preserve">1642702_Phalophilum@OYD06352.1|; </t>
  </si>
  <si>
    <t xml:space="preserve">1642702_Phalophilum@OYD06620.1|; 1642702_Phalophilum@OYD07708.1|; 1642702_Phalophilum@OYD07709.1|; </t>
  </si>
  <si>
    <t xml:space="preserve">1642702_Phalophilum@OYD08318.1|; 1642702_Phalophilum@OYD06615.1|; 1642702_Phalophilum@OYD08891.1|; 1642702_Phalophilum@OYD06614.1|; 1642702_Phalophilum@OYD08835.1|; </t>
  </si>
  <si>
    <t xml:space="preserve">1642702_Phalophilum@OYD06620.1|; </t>
  </si>
  <si>
    <t xml:space="preserve">1642702_Phalophilum@OYD06614.1|; 1642702_Phalophilum@OYD06615.1|; </t>
  </si>
  <si>
    <t>Planifilum fulgidum</t>
  </si>
  <si>
    <t>Bacteria; Firmicutes; Bacilli; Bacillales; Thermoactinomycetaceae; Planifilum; NA; Planifilum fulgidum</t>
  </si>
  <si>
    <t xml:space="preserve">201973_Pfulgidum@SFG20107.1|; </t>
  </si>
  <si>
    <t xml:space="preserve">201973_Pfulgidum@SFF67294.1|; 201973_Pfulgidum@SFG46005.1|; </t>
  </si>
  <si>
    <t xml:space="preserve">201973_Pfulgidum@SFG45871.1|; 201973_Pfulgidum@SFG45858.1|; 201973_Pfulgidum@SFF64175.1|; </t>
  </si>
  <si>
    <t xml:space="preserve">201973_Pfulgidum@SFG46005.1|; </t>
  </si>
  <si>
    <t xml:space="preserve">201973_Pfulgidum@SFG45858.1|; 201973_Pfulgidum@SFG45871.1|; </t>
  </si>
  <si>
    <t>Risungbinella massiliensis</t>
  </si>
  <si>
    <t>Bacteria; Firmicutes; Bacilli; Bacillales; Thermoactinomycetaceae; Risungbinella; NA; Risungbinella massiliensis</t>
  </si>
  <si>
    <t xml:space="preserve">1329796_Rmassiliensis@LN812103.1_57|; </t>
  </si>
  <si>
    <t xml:space="preserve">1329796_Rmassiliensis@LN812103.1_752|; 1329796_Rmassiliensis@LN812103.1_836|; </t>
  </si>
  <si>
    <t xml:space="preserve">1329796_Rmassiliensis@LN812103.1_830|; 1329796_Rmassiliensis@LN812103.1_831|; </t>
  </si>
  <si>
    <t xml:space="preserve">1329796_Rmassiliensis@LN812103.1_836|; </t>
  </si>
  <si>
    <t>Seinonella peptonophila</t>
  </si>
  <si>
    <t>Bacteria; Firmicutes; Bacilli; Bacillales; Thermoactinomycetaceae; Seinonella; NA; Seinonella peptonophila</t>
  </si>
  <si>
    <t xml:space="preserve">112248_Speptonophila@SHF08515.1|; </t>
  </si>
  <si>
    <t xml:space="preserve">112248_Speptonophila@SHE62126.1|; 112248_Speptonophila@SHE64206.1|; </t>
  </si>
  <si>
    <t xml:space="preserve">112248_Speptonophila@SHE77864.1|; 112248_Speptonophila@SHE62233.1|; 112248_Speptonophila@SHE62259.1|; </t>
  </si>
  <si>
    <t xml:space="preserve">112248_Speptonophila@SHE62126.1|; </t>
  </si>
  <si>
    <t xml:space="preserve">112248_Speptonophila@SHE62233.1|; 112248_Speptonophila@SHE62259.1|; </t>
  </si>
  <si>
    <t>Shimazuella kribbensis DSM 45090</t>
  </si>
  <si>
    <t>Bacteria; Firmicutes; Bacilli; Bacillales; Thermoactinomycetaceae; Shimazuella; Shimazuella kribbensis; Shimazuella kribbensis DSM 45090</t>
  </si>
  <si>
    <t xml:space="preserve">1123252_Skribbensis@ATZF01000011.1_57|; </t>
  </si>
  <si>
    <t xml:space="preserve">1123252_Skribbensis@ATZF01000001.1_50|; 1123252_Skribbensis@ATZF01000006.1_217|; </t>
  </si>
  <si>
    <t xml:space="preserve">1123252_Skribbensis@ATZF01000003.1_240|; 1123252_Skribbensis@ATZF01000001.1_191|; 1123252_Skribbensis@ATZF01000006.1_222|; </t>
  </si>
  <si>
    <t xml:space="preserve">1123252_Skribbensis@ATZF01000006.1_217|; </t>
  </si>
  <si>
    <t xml:space="preserve">1123252_Skribbensis@ATZF01000006.1_222|; </t>
  </si>
  <si>
    <t>Thermoactinomyces vulgaris</t>
  </si>
  <si>
    <t>Bacteria; Firmicutes; Bacilli; Bacillales; Thermoactinomycetaceae; Thermoactinomyces; NA; Thermoactinomyces vulgaris</t>
  </si>
  <si>
    <t xml:space="preserve">2026_Tvulgaris@KPC77647.1|; </t>
  </si>
  <si>
    <t xml:space="preserve">2026_Tvulgaris@KPC74767.1|; 2026_Tvulgaris@KPC74768.1|; 2026_Tvulgaris@KPC74842.1|; </t>
  </si>
  <si>
    <t xml:space="preserve">2026_Tvulgaris@KPC74619.1|; 2026_Tvulgaris@KPC74838.1|; 2026_Tvulgaris@KPC74657.1|; </t>
  </si>
  <si>
    <t xml:space="preserve">2026_Tvulgaris@KPC74842.1|; </t>
  </si>
  <si>
    <t xml:space="preserve">2026_Tvulgaris@KPC74838.1|; </t>
  </si>
  <si>
    <t>Thermoflavimicrobium dichotomicum</t>
  </si>
  <si>
    <t>Bacteria; Firmicutes; Bacilli; Bacillales; Thermoactinomycetaceae; Thermoflavimicrobium; NA; Thermoflavimicrobium dichotomicum</t>
  </si>
  <si>
    <t xml:space="preserve">46223_Tdichotomicum@SFJ35853.1|; </t>
  </si>
  <si>
    <t xml:space="preserve">46223_Tdichotomicum@SFJ04583.1|; 46223_Tdichotomicum@SFJ07919.1|; </t>
  </si>
  <si>
    <t xml:space="preserve">46223_Tdichotomicum@SFJ04739.1|; 46223_Tdichotomicum@SFJ04806.1|; 46223_Tdichotomicum@SFJ01607.1|; </t>
  </si>
  <si>
    <t xml:space="preserve">46223_Tdichotomicum@SFJ04583.1|; </t>
  </si>
  <si>
    <t xml:space="preserve">46223_Tdichotomicum@SFJ04739.1|; 46223_Tdichotomicum@SFJ04806.1|; </t>
  </si>
  <si>
    <t>Abiotrophia defectiva ATCC 49176</t>
  </si>
  <si>
    <t>Bacteria; Firmicutes; Bacilli; Lactobacillales; Aerococcaceae; Abiotrophia; Abiotrophia defectiva; Abiotrophia defectiva ATCC 49176</t>
  </si>
  <si>
    <t xml:space="preserve">592010_Adefectiva@ESK65144.1|; 592010_Adefectiva@ESK66481.1|; </t>
  </si>
  <si>
    <t xml:space="preserve">592010_Adefectiva@ESK66566.1|; 592010_Adefectiva@ESK66598.1|; </t>
  </si>
  <si>
    <t xml:space="preserve">592010_Adefectiva@ESK66598.1|; </t>
  </si>
  <si>
    <t>Aerococcus urinae ACS-120-V-Col10a</t>
  </si>
  <si>
    <t>Bacteria; Firmicutes; Bacilli; Lactobacillales; Aerococcaceae; Aerococcus; Aerococcus urinae; Aerococcus urinae ACS-120-V-Col10a</t>
  </si>
  <si>
    <t xml:space="preserve">866775_Aurinae@AEA00553.1|; 866775_Aurinae@AEA01720.1|; </t>
  </si>
  <si>
    <t xml:space="preserve">866775_Aurinae@AEA01800.1|; 866775_Aurinae@AEA00862.1|; </t>
  </si>
  <si>
    <t xml:space="preserve">866775_Aurinae@AEA01800.1|; </t>
  </si>
  <si>
    <t xml:space="preserve">866775_Aurinae@AEA01720.1|; </t>
  </si>
  <si>
    <t>Dolosicoccus paucivorans</t>
  </si>
  <si>
    <t>Bacteria; Firmicutes; Bacilli; Lactobacillales; Aerococcaceae; Dolosicoccus; NA; Dolosicoccus paucivorans</t>
  </si>
  <si>
    <t xml:space="preserve">84521_Dpaucivorans@PMB84513.1|; 84521_Dpaucivorans@PMB84610.1|; </t>
  </si>
  <si>
    <t xml:space="preserve">84521_Dpaucivorans@PMB84885.1|; 84521_Dpaucivorans@PMB84310.1|; </t>
  </si>
  <si>
    <t xml:space="preserve">84521_Dpaucivorans@PMB84885.1|; </t>
  </si>
  <si>
    <t>Eremococcus coleocola DSM 15696</t>
  </si>
  <si>
    <t>Bacteria; Firmicutes; Bacilli; Lactobacillales; Aerococcaceae; Eremococcus; Eremococcus coleocola; Eremococcus coleocola DSM 15696</t>
  </si>
  <si>
    <t xml:space="preserve">1121871_Ecoleocola@AUAT01000001.1_105|; 1121871_Ecoleocola@AUAT01000011.1_21|; </t>
  </si>
  <si>
    <t xml:space="preserve">1121871_Ecoleocola@AUAT01000029.1_15|; 1121871_Ecoleocola@AUAT01000014.1_46|; </t>
  </si>
  <si>
    <t xml:space="preserve">1121871_Ecoleocola@AUAT01000014.1_46|; </t>
  </si>
  <si>
    <t>Facklamia hominis CCUG 36813</t>
  </si>
  <si>
    <t>Bacteria; Firmicutes; Bacilli; Lactobacillales; Aerococcaceae; Facklamia; Facklamia hominis; Facklamia hominis CCUG 36813</t>
  </si>
  <si>
    <t xml:space="preserve">883111_Fhominis@EKB53441.1|; 883111_Fhominis@EKB56158.1|; </t>
  </si>
  <si>
    <t xml:space="preserve">883111_Fhominis@EKB56450.1|; 883111_Fhominis@EKB56090.1|; </t>
  </si>
  <si>
    <t xml:space="preserve">883111_Fhominis@EKB56090.1|; </t>
  </si>
  <si>
    <t>Globicatella sulfidifaciens DSM 15739</t>
  </si>
  <si>
    <t>Bacteria; Firmicutes; Bacilli; Lactobacillales; Aerococcaceae; Globicatella; Globicatella sulfidifaciens; Globicatella sulfidifaciens DSM 15739</t>
  </si>
  <si>
    <t xml:space="preserve">1121925_Gsulfidifaciens@SJZ64542.1|; 1121925_Gsulfidifaciens@SJZ75953.1|; </t>
  </si>
  <si>
    <t xml:space="preserve">1121925_Gsulfidifaciens@SJZ60001.1|; 1121925_Gsulfidifaciens@SJZ76565.1|; </t>
  </si>
  <si>
    <t xml:space="preserve">1121925_Gsulfidifaciens@SJZ60001.1|; </t>
  </si>
  <si>
    <t>Ignavigranum ruoffiae</t>
  </si>
  <si>
    <t>Bacteria; Firmicutes; Bacilli; Lactobacillales; Aerococcaceae; Ignavigranum; NA; Ignavigranum ruoffiae</t>
  </si>
  <si>
    <t xml:space="preserve">89093_Iruoffiae@SEP56589.1|; 89093_Iruoffiae@SEP77233.1|; </t>
  </si>
  <si>
    <t xml:space="preserve">89093_Iruoffiae@SEP66949.1|; 89093_Iruoffiae@SEQ19974.1|; </t>
  </si>
  <si>
    <t xml:space="preserve">89093_Iruoffiae@SEQ19974.1|; </t>
  </si>
  <si>
    <t>Alkalibacterium pelagium</t>
  </si>
  <si>
    <t>Bacteria; Firmicutes; Bacilli; Lactobacillales; Carnobacteriaceae; Alkalibacterium; NA; Alkalibacterium pelagium</t>
  </si>
  <si>
    <t xml:space="preserve">426702_Apelagium@SEL09914.1|; 426702_Apelagium@SEL09960.1|; </t>
  </si>
  <si>
    <t xml:space="preserve">426702_Apelagium@SEK41999.1|; 426702_Apelagium@SEK91438.1|; 426702_Apelagium@SEK21710.1|; </t>
  </si>
  <si>
    <t xml:space="preserve">426702_Apelagium@SEK41999.1|; </t>
  </si>
  <si>
    <t>Allofustis seminis DSM 15817</t>
  </si>
  <si>
    <t>Bacteria; Firmicutes; Bacilli; Lactobacillales; Carnobacteriaceae; Allofustis; Allofustis seminis; Allofustis seminis DSM 15817</t>
  </si>
  <si>
    <t xml:space="preserve">1120978_Aseminis@KB894084.1_10|; 1120978_Aseminis@KB894084.1_9|; </t>
  </si>
  <si>
    <t xml:space="preserve">1120978_Aseminis@KB894079.1_245|; 1120978_Aseminis@KB894082.1_103|; </t>
  </si>
  <si>
    <t xml:space="preserve">1120978_Aseminis@KB894082.1_103|; </t>
  </si>
  <si>
    <t>Alloiococcus otitis ATCC 51267</t>
  </si>
  <si>
    <t>Bacteria; Firmicutes; Bacilli; Lactobacillales; Carnobacteriaceae; Alloiococcus; Alloiococcus otitis; Alloiococcus otitis ATCC 51267</t>
  </si>
  <si>
    <t xml:space="preserve">883081_Aotitis@EKU93704.1|; 883081_Aotitis@EKU93705.1|; </t>
  </si>
  <si>
    <t xml:space="preserve">883081_Aotitis@EKU94380.1|; 883081_Aotitis@EKU94046.1|; </t>
  </si>
  <si>
    <t xml:space="preserve">883081_Aotitis@EKU94380.1|; </t>
  </si>
  <si>
    <t>Atopobacter phocae ATCC BAA-285</t>
  </si>
  <si>
    <t>Bacteria; Firmicutes; Bacilli; Lactobacillales; Carnobacteriaceae; Atopobacter; Atopobacter phocae; Atopobacter phocae ATCC BAA-285</t>
  </si>
  <si>
    <t xml:space="preserve">1336234_Aphocae@JAGN01000001.1_45|; 1336234_Aphocae@JAGN01000007.1_4|; </t>
  </si>
  <si>
    <t xml:space="preserve">1336234_Aphocae@JAGN01000005.1_6|; 1336234_Aphocae@JAGN01000007.1_35|; </t>
  </si>
  <si>
    <t xml:space="preserve">1336234_Aphocae@JAGN01000007.1_35|; </t>
  </si>
  <si>
    <t>Atopococcus tabaci DSM 17538</t>
  </si>
  <si>
    <t>Bacteria; Firmicutes; Bacilli; Lactobacillales; Carnobacteriaceae; Atopococcus; Atopococcus tabaci; Atopococcus tabaci DSM 17538</t>
  </si>
  <si>
    <t xml:space="preserve">1121024_Atabaci@AUCD01000030.1_17|; 1121024_Atabaci@AUCD01000068.1_11|; </t>
  </si>
  <si>
    <t xml:space="preserve">1121024_Atabaci@AUCD01000019.1_22|; 1121024_Atabaci@AUCD01000016.1_4|; 1121024_Atabaci@AUCD01000010.1_23|; </t>
  </si>
  <si>
    <t xml:space="preserve">1121024_Atabaci@AUCD01000019.1_22|; </t>
  </si>
  <si>
    <t>Atopostipes suicloacalis DSM 15692</t>
  </si>
  <si>
    <t>Bacteria; Firmicutes; Bacilli; Lactobacillales; Carnobacteriaceae; Atopostipes; Atopostipes suicloacalis; Atopostipes suicloacalis DSM 15692</t>
  </si>
  <si>
    <t xml:space="preserve">1121025_Asuicloacalis@SHE77071.1|; 1121025_Asuicloacalis@SHE77103.1|; 1121025_Asuicloacalis@SHE79450.1|; </t>
  </si>
  <si>
    <t xml:space="preserve">1121025_Asuicloacalis@SHE99937.1|; 1121025_Asuicloacalis@SHE44963.1|; 1121025_Asuicloacalis@SHE37793.1|; </t>
  </si>
  <si>
    <t xml:space="preserve">1121025_Asuicloacalis@SHE37793.1|; </t>
  </si>
  <si>
    <t>Carnobacterium divergens</t>
  </si>
  <si>
    <t>Bacteria; Firmicutes; Bacilli; Lactobacillales; Carnobacteriaceae; Carnobacterium; NA; Carnobacterium divergens</t>
  </si>
  <si>
    <t xml:space="preserve">2748_Cdivergens@ANZ99591.1|; 2748_Cdivergens@ANZ99592.1|; 2748_Cdivergens@AOA00127.1|; 2748_Cdivergens@AOA00540.1|; </t>
  </si>
  <si>
    <t xml:space="preserve">2748_Cdivergens@AOA00256.1|; 2748_Cdivergens@ANZ99431.1|; 2748_Cdivergens@AOA00958.1|; </t>
  </si>
  <si>
    <t xml:space="preserve">2748_Cdivergens@AOA00256.1|; </t>
  </si>
  <si>
    <t xml:space="preserve">2748_Cdivergens@AOA00127.1|; </t>
  </si>
  <si>
    <t>Desemzia incerta</t>
  </si>
  <si>
    <t>Bacteria; Firmicutes; Bacilli; Lactobacillales; Carnobacteriaceae; Desemzia; NA; Desemzia incerta</t>
  </si>
  <si>
    <t xml:space="preserve">82801_Dincerta@SFQ35111.1|; 82801_Dincerta@SFQ45711.1|; </t>
  </si>
  <si>
    <t xml:space="preserve">82801_Dincerta@SFQ43488.1|; 82801_Dincerta@SFQ11528.1|; 82801_Dincerta@SFQ02654.1|; </t>
  </si>
  <si>
    <t xml:space="preserve">82801_Dincerta@SFQ11528.1|; </t>
  </si>
  <si>
    <t xml:space="preserve">82801_Dincerta@SFQ45711.1|; </t>
  </si>
  <si>
    <t>Dolosigranulum pigrum ATCC 51524</t>
  </si>
  <si>
    <t>Bacteria; Firmicutes; Bacilli; Lactobacillales; Carnobacteriaceae; Dolosigranulum; Dolosigranulum pigrum; Dolosigranulum pigrum ATCC 51524</t>
  </si>
  <si>
    <t xml:space="preserve">883103_Dpigrum@EHR34348.1|; 883103_Dpigrum@EHR34349.1|; </t>
  </si>
  <si>
    <t xml:space="preserve">883103_Dpigrum@EHR32974.1|; 883103_Dpigrum@EHR33691.1|; </t>
  </si>
  <si>
    <t xml:space="preserve">883103_Dpigrum@EHR33691.1|; </t>
  </si>
  <si>
    <t>Granulicatella balaenopterae</t>
  </si>
  <si>
    <t>Bacteria; Firmicutes; Bacilli; Lactobacillales; Carnobacteriaceae; Granulicatella; NA; Granulicatella balaenopterae</t>
  </si>
  <si>
    <t xml:space="preserve">137733_Gbalaenopterae@SEQ71816.1|; 137733_Gbalaenopterae@SER08122.1|; </t>
  </si>
  <si>
    <t xml:space="preserve">137733_Gbalaenopterae@SER25690.1|; 137733_Gbalaenopterae@SEQ72404.1|; </t>
  </si>
  <si>
    <t xml:space="preserve">137733_Gbalaenopterae@SEQ72404.1|; </t>
  </si>
  <si>
    <t xml:space="preserve">137733_Gbalaenopterae@SEQ71816.1|; </t>
  </si>
  <si>
    <t>Isobaculum melis</t>
  </si>
  <si>
    <t>Bacteria; Firmicutes; Bacilli; Lactobacillales; Carnobacteriaceae; Isobaculum; NA; Isobaculum melis</t>
  </si>
  <si>
    <t xml:space="preserve">142588_Imelis@SER53645.1|; 142588_Imelis@SER76393.1|; 142588_Imelis@SES05013.1|; </t>
  </si>
  <si>
    <t xml:space="preserve">142588_Imelis@SER75758.1|; 142588_Imelis@SER92948.1|; </t>
  </si>
  <si>
    <t xml:space="preserve">142588_Imelis@SER92948.1|; </t>
  </si>
  <si>
    <t xml:space="preserve">142588_Imelis@SER76393.1|; </t>
  </si>
  <si>
    <t>Jeotgalibaca sp. PTS2502</t>
  </si>
  <si>
    <t>Bacteria; Firmicutes; Bacilli; Lactobacillales; Carnobacteriaceae; Jeotgalibaca; NA; Jeotgalibaca sp. PTS2502</t>
  </si>
  <si>
    <t xml:space="preserve">1903686_Jsp@APZ48574.1|; 1903686_Jsp@APZ50250.1|; </t>
  </si>
  <si>
    <t xml:space="preserve">1903686_Jsp@APZ49099.1|; 1903686_Jsp@APZ48918.1|; </t>
  </si>
  <si>
    <t xml:space="preserve">1903686_Jsp@APZ49099.1|; </t>
  </si>
  <si>
    <t>Lacticigenium naphtae DSM 19658</t>
  </si>
  <si>
    <t>Bacteria; Firmicutes; Bacilli; Lactobacillales; Carnobacteriaceae; Lacticigenium; Lacticigenium naphtae; Lacticigenium naphtae DSM 19658</t>
  </si>
  <si>
    <t xml:space="preserve">1122143_Lnaphtae@AUEG01000001.1_110|; 1122143_Lnaphtae@AUEG01000005.1_36|; </t>
  </si>
  <si>
    <t xml:space="preserve">1122143_Lnaphtae@AUEG01000001.1_187|; 1122143_Lnaphtae@AUEG01000001.1_497|; 1122143_Lnaphtae@AUEG01000016.1_17|; </t>
  </si>
  <si>
    <t xml:space="preserve">1122143_Lnaphtae@AUEG01000001.1_187|; </t>
  </si>
  <si>
    <t>Marinilactibacillus psychrotolerans</t>
  </si>
  <si>
    <t>Bacteria; Firmicutes; Bacilli; Lactobacillales; Carnobacteriaceae; Marinilactibacillus; NA; Marinilactibacillus psychrotolerans</t>
  </si>
  <si>
    <t xml:space="preserve">191770_Mpsychrotolerans@SDC45500.1|; 191770_Mpsychrotolerans@SDC45557.1|; </t>
  </si>
  <si>
    <t xml:space="preserve">191770_Mpsychrotolerans@SDC97694.1|; 191770_Mpsychrotolerans@SDB99052.1|; 191770_Mpsychrotolerans@SDC25100.1|; </t>
  </si>
  <si>
    <t xml:space="preserve">191770_Mpsychrotolerans@SDB99052.1|; </t>
  </si>
  <si>
    <t>Pisciglobus halotolerans</t>
  </si>
  <si>
    <t>Bacteria; Firmicutes; Bacilli; Lactobacillales; Carnobacteriaceae; Pisciglobus; NA; Pisciglobus halotolerans</t>
  </si>
  <si>
    <t xml:space="preserve">745365_Phalotolerans@SFH60745.1|; 745365_Phalotolerans@SFH65028.1|; </t>
  </si>
  <si>
    <t xml:space="preserve">745365_Phalotolerans@SFH57466.1|; 745365_Phalotolerans@SFH72945.1|; 745365_Phalotolerans@SFH66634.1|; </t>
  </si>
  <si>
    <t xml:space="preserve">745365_Phalotolerans@SFH66634.1|; </t>
  </si>
  <si>
    <t xml:space="preserve">745365_Phalotolerans@SFH60745.1|; </t>
  </si>
  <si>
    <t>Trichococcus ilyis</t>
  </si>
  <si>
    <t>Bacteria; Firmicutes; Bacilli; Lactobacillales; Carnobacteriaceae; Trichococcus; NA; Trichococcus ilyis</t>
  </si>
  <si>
    <t xml:space="preserve">640938_Tilyis@CZQ91941.1|; 640938_Tilyis@CZR04751.1|; </t>
  </si>
  <si>
    <t xml:space="preserve">640938_Tilyis@CZQ82901.1|; 640938_Tilyis@CZR01878.1|; </t>
  </si>
  <si>
    <t xml:space="preserve">640938_Tilyis@CZR01878.1|; </t>
  </si>
  <si>
    <t>Bavariicoccus seileri DSM 19936</t>
  </si>
  <si>
    <t>Bacteria; Firmicutes; Bacilli; Lactobacillales; Enterococcaceae; Bavariicoccus; Bavariicoccus seileri; Bavariicoccus seileri DSM 19936</t>
  </si>
  <si>
    <t xml:space="preserve">1121105_Bseileri@ATXL01000011.1_8|; 1121105_Bseileri@ATXL01000015.1_33|; </t>
  </si>
  <si>
    <t xml:space="preserve">1121105_Bseileri@ATXL01000004.1_62|; 1121105_Bseileri@ATXL01000002.1_57|; 1121105_Bseileri@ATXL01000013.1_26|; </t>
  </si>
  <si>
    <t xml:space="preserve">1121105_Bseileri@ATXL01000002.1_57|; </t>
  </si>
  <si>
    <t>Catellicoccus marimammalium M35/04/3</t>
  </si>
  <si>
    <t>Bacteria; Firmicutes; Bacilli; Lactobacillales; Enterococcaceae; Catellicoccus; Catellicoccus marimammalium; Catellicoccus marimammalium M35/04/3</t>
  </si>
  <si>
    <t xml:space="preserve">1234409_Cmarimammalium@EKU26872.1|; 1234409_Cmarimammalium@EKU27819.1|; </t>
  </si>
  <si>
    <t xml:space="preserve">1234409_Cmarimammalium@EKU27365.1|; 1234409_Cmarimammalium@EKU26856.1|; </t>
  </si>
  <si>
    <t xml:space="preserve">1234409_Cmarimammalium@EKU27365.1|; </t>
  </si>
  <si>
    <t>Enterococcus faecalis V583</t>
  </si>
  <si>
    <t>Bacteria; Firmicutes; Bacilli; Lactobacillales; Enterococcaceae; Enterococcus; Enterococcus faecalis; Enterococcus faecalis V583</t>
  </si>
  <si>
    <t xml:space="preserve">226185_Efaecalis@AAO81092.1|; 226185_Efaecalis@AAO81093.1|; 226185_Efaecalis@AAO82175.1|; 226185_Efaecalis@AAO82218.1|; </t>
  </si>
  <si>
    <t xml:space="preserve">226185_Efaecalis@AAO80797.1|; 226185_Efaecalis@AAO82193.1|; 226185_Efaecalis@AAO82549.1|; </t>
  </si>
  <si>
    <t xml:space="preserve">226185_Efaecalis@AAO80797.1|; </t>
  </si>
  <si>
    <t xml:space="preserve">226185_Efaecalis@AAO82175.1|; </t>
  </si>
  <si>
    <t>Melissococcus plutonius ATCC 35311</t>
  </si>
  <si>
    <t>Bacteria; Firmicutes; Bacilli; Lactobacillales; Enterococcaceae; Melissococcus; Melissococcus plutonius; Melissococcus plutonius ATCC 35311</t>
  </si>
  <si>
    <t xml:space="preserve">940190_Mplutonius@BAK21542.1|; 940190_Mplutonius@BAK21543.1|; </t>
  </si>
  <si>
    <t xml:space="preserve">940190_Mplutonius@BAK21234.1|; 940190_Mplutonius@BAK21063.1|; </t>
  </si>
  <si>
    <t xml:space="preserve">940190_Mplutonius@BAK21234.1|; </t>
  </si>
  <si>
    <t>Pilibacter termitis</t>
  </si>
  <si>
    <t>Bacteria; Firmicutes; Bacilli; Lactobacillales; Enterococcaceae; Pilibacter; NA; Pilibacter termitis</t>
  </si>
  <si>
    <t xml:space="preserve">263852_Ptermitis@SJZ84786.1|; 263852_Ptermitis@SJZ91270.1|; </t>
  </si>
  <si>
    <t xml:space="preserve">263852_Ptermitis@SJZ38637.1|; 263852_Ptermitis@SJZ40893.1|; </t>
  </si>
  <si>
    <t xml:space="preserve">263852_Ptermitis@SJZ84786.1|; </t>
  </si>
  <si>
    <t>Tetragenococcus halophilus</t>
  </si>
  <si>
    <t>Bacteria; Firmicutes; Bacilli; Lactobacillales; Enterococcaceae; Tetragenococcus; NA; Tetragenococcus halophilus</t>
  </si>
  <si>
    <t xml:space="preserve">51669_Thalophilus@LSFG01000011.1_31|; 51669_Thalophilus@LSFG01000015.1_39|; </t>
  </si>
  <si>
    <t xml:space="preserve">51669_Thalophilus@LSFG01000012.1_16|; 51669_Thalophilus@LSFG01000009.1_17|; </t>
  </si>
  <si>
    <t xml:space="preserve">51669_Thalophilus@LSFG01000009.1_17|; </t>
  </si>
  <si>
    <t xml:space="preserve">51669_Thalophilus@LSFG01000011.1_31|; </t>
  </si>
  <si>
    <t>Vagococcus teuberi</t>
  </si>
  <si>
    <t>Bacteria; Firmicutes; Bacilli; Lactobacillales; Enterococcaceae; Vagococcus; NA; Vagococcus teuberi</t>
  </si>
  <si>
    <t xml:space="preserve">519472_Vteuberi@APB30961.1|; 519472_Vteuberi@APB31161.1|; 519472_Vteuberi@APB31508.1|; 519472_Vteuberi@APB31654.1|; </t>
  </si>
  <si>
    <t xml:space="preserve">519472_Vteuberi@APB31476.1|; 519472_Vteuberi@APB30831.1|; </t>
  </si>
  <si>
    <t xml:space="preserve">519472_Vteuberi@APB30831.1|; </t>
  </si>
  <si>
    <t xml:space="preserve">519472_Vteuberi@APB30961.1|; </t>
  </si>
  <si>
    <t>Lactobacillus plantarum WCFS1</t>
  </si>
  <si>
    <t>Bacteria; Firmicutes; Bacilli; Lactobacillales; Lactobacillaceae; Lactobacillus; Lactobacillus plantarum; Lactobacillus plantarum WCFS1</t>
  </si>
  <si>
    <t xml:space="preserve">220668_Lplantarum@CCC79318.1|; 220668_Lplantarum@CCC79370.1|; 220668_Lplantarum@CCC79545.1|; </t>
  </si>
  <si>
    <t xml:space="preserve">220668_Lplantarum@CCC79418.1|; 220668_Lplantarum@CCC78886.1|; </t>
  </si>
  <si>
    <t xml:space="preserve">220668_Lplantarum@CCC79418.1|; </t>
  </si>
  <si>
    <t xml:space="preserve">220668_Lplantarum@CCC79370.1|; </t>
  </si>
  <si>
    <t>Pediococcus pentosaceus ATCC 25745</t>
  </si>
  <si>
    <t>Bacteria; Firmicutes; Bacilli; Lactobacillales; Lactobacillaceae; Pediococcus; Pediococcus pentosaceus; Pediococcus pentosaceus ATCC 25745</t>
  </si>
  <si>
    <t xml:space="preserve">278197_Ppentosaceus@ABJ68209.1|; 278197_Ppentosaceus@ABJ68353.1|; </t>
  </si>
  <si>
    <t xml:space="preserve">278197_Ppentosaceus@ABJ67788.1|; 278197_Ppentosaceus@ABJ68243.1|; </t>
  </si>
  <si>
    <t xml:space="preserve">278197_Ppentosaceus@ABJ68243.1|; </t>
  </si>
  <si>
    <t>Sharpea azabuensis DSM 18934</t>
  </si>
  <si>
    <t>Bacteria; Firmicutes; Bacilli; Lactobacillales; Lactobacillaceae; Sharpea; Sharpea azabuensis; Sharpea azabuensis DSM 18934</t>
  </si>
  <si>
    <t xml:space="preserve">1410674_Sazabuensis@JNKU01000049.1_16|; 1410674_Sazabuensis@JNKU01000055.1_10|; </t>
  </si>
  <si>
    <t xml:space="preserve">1410674_Sazabuensis@JNKU01000003.1_64|; 1410674_Sazabuensis@JNKU01000016.1_26|; </t>
  </si>
  <si>
    <t>Convivina intestini</t>
  </si>
  <si>
    <t>Bacteria; Firmicutes; Bacilli; Lactobacillales; Leuconostocaceae; Convivina; NA; Convivina intestini</t>
  </si>
  <si>
    <t xml:space="preserve">1505726_Cintestini@PVY82335.1|; 1505726_Cintestini@PVY85315.1|; </t>
  </si>
  <si>
    <t xml:space="preserve">1505726_Cintestini@PVY84168.1|; 1505726_Cintestini@PVY85433.1|; </t>
  </si>
  <si>
    <t xml:space="preserve">1505726_Cintestini@PVY84168.1|; </t>
  </si>
  <si>
    <t>Fructobacillus ficulneus</t>
  </si>
  <si>
    <t>Bacteria; Firmicutes; Bacilli; Lactobacillales; Leuconostocaceae; Fructobacillus; NA; Fructobacillus ficulneus</t>
  </si>
  <si>
    <t xml:space="preserve">157463_Fficulneus@GAO99390.1|; 157463_Fficulneus@GAO99706.1|; </t>
  </si>
  <si>
    <t xml:space="preserve">157463_Fficulneus@GAO99576.1|; 157463_Fficulneus@GAP00088.1|; </t>
  </si>
  <si>
    <t xml:space="preserve">157463_Fficulneus@GAP00088.1|; </t>
  </si>
  <si>
    <t>Leuconostoc mesenteroides subsp. mesenteroides ATCC 8293</t>
  </si>
  <si>
    <t>Bacteria; Firmicutes; Bacilli; Lactobacillales; Leuconostocaceae; Leuconostoc; Leuconostoc mesenteroides; Leuconostoc mesenteroides subsp. mesenteroides ATCC 8293</t>
  </si>
  <si>
    <t xml:space="preserve">203120_Lmesenteroides@ABJ61389.1|; 203120_Lmesenteroides@ABJ62686.1|; </t>
  </si>
  <si>
    <t xml:space="preserve">203120_Lmesenteroides@ABJ62590.1|; 203120_Lmesenteroides@ABJ61452.1|; </t>
  </si>
  <si>
    <t xml:space="preserve">203120_Lmesenteroides@ABJ62590.1|; </t>
  </si>
  <si>
    <t>Oenococcus oeni PSU-1</t>
  </si>
  <si>
    <t>Bacteria; Firmicutes; Bacilli; Lactobacillales; Leuconostocaceae; Oenococcus; Oenococcus oeni; Oenococcus oeni PSU-1</t>
  </si>
  <si>
    <t xml:space="preserve">203123_Ooeni@ABJ56607.1|; 203123_Ooeni@ABJ57135.1|; </t>
  </si>
  <si>
    <t xml:space="preserve">203123_Ooeni@ABJ57120.1|; 203123_Ooeni@ABJ57045.1|; </t>
  </si>
  <si>
    <t xml:space="preserve">203123_Ooeni@ABJ57045.1|; </t>
  </si>
  <si>
    <t>Weissella koreensis KACC 15510</t>
  </si>
  <si>
    <t>Bacteria; Firmicutes; Bacilli; Lactobacillales; Leuconostocaceae; Weissella; Weissella koreensis; Weissella koreensis KACC 15510</t>
  </si>
  <si>
    <t xml:space="preserve">1045854_Wkoreensis@AEJ22969.1|; 1045854_Wkoreensis@AEJ23323.1|; </t>
  </si>
  <si>
    <t xml:space="preserve">1045854_Wkoreensis@AEJ23872.1|; 1045854_Wkoreensis@AEJ23806.1|; 1045854_Wkoreensis@AEJ23125.1|; </t>
  </si>
  <si>
    <t xml:space="preserve">1045854_Wkoreensis@AEJ23125.1|; </t>
  </si>
  <si>
    <t>Floricoccus tropicus</t>
  </si>
  <si>
    <t>Bacteria; Firmicutes; Bacilli; Lactobacillales; Streptococcaceae; Floricoccus; NA; Floricoccus tropicus</t>
  </si>
  <si>
    <t xml:space="preserve">1859473_Ftropicus@OFI49974.1|; 1859473_Ftropicus@OFI50492.1|; </t>
  </si>
  <si>
    <t xml:space="preserve">1859473_Ftropicus@OFI49626.1|; 1859473_Ftropicus@OFI50542.1|; 1859473_Ftropicus@OFI49683.1|; </t>
  </si>
  <si>
    <t>Lactococcus lactis subsp. lactis Il1403</t>
  </si>
  <si>
    <t>Bacteria; Firmicutes; Bacilli; Lactobacillales; Streptococcaceae; Lactococcus; Lactococcus lactis; Lactococcus lactis subsp. lactis Il1403</t>
  </si>
  <si>
    <t xml:space="preserve">272623_Llactis@AAK04766.1|; 272623_Llactis@AAK04982.1|; 272623_Llactis@AAK04994.1|; </t>
  </si>
  <si>
    <t xml:space="preserve">272623_Llactis@AAK04965.1|; 272623_Llactis@AAK04437.1|; </t>
  </si>
  <si>
    <t xml:space="preserve">272623_Llactis@AAK04766.1|; </t>
  </si>
  <si>
    <t>Streptococcus pneumoniae R6</t>
  </si>
  <si>
    <t>Bacteria; Firmicutes; Bacilli; Lactobacillales; Streptococcaceae; Streptococcus; Streptococcus pneumoniae; Streptococcus pneumoniae R6</t>
  </si>
  <si>
    <t xml:space="preserve">171101_Spneumoniae@AAK99516.1|; 171101_Spneumoniae@AAK99777.1|; </t>
  </si>
  <si>
    <t xml:space="preserve">171101_Spneumoniae@AAL00321.1|; 171101_Spneumoniae@AAK99108.1|; </t>
  </si>
  <si>
    <t>Caldicoprobacter oshimai DSM 21659</t>
  </si>
  <si>
    <t>Bacteria; Firmicutes; Clostridia; Clostridiales; Caldicoprobacteraceae; Caldicoprobacter; Caldicoprobacter oshimai; Caldicoprobacter oshimai DSM 21659</t>
  </si>
  <si>
    <t xml:space="preserve">1304880_Coshimai@JAGB01000002.1_833|; </t>
  </si>
  <si>
    <t xml:space="preserve">1304880_Coshimai@JAGB01000001.1_373|; 1304880_Coshimai@JAGB01000002.1_15|; 1304880_Coshimai@JAGB01000003.1_190|; </t>
  </si>
  <si>
    <t xml:space="preserve">1304880_Coshimai@JAGB01000001.1_372|; 1304880_Coshimai@JAGB01000002.1_912|; 1304880_Coshimai@JAGB01000002.1_20|; 1304880_Coshimai@JAGB01000003.1_194|; </t>
  </si>
  <si>
    <t xml:space="preserve">1304880_Coshimai@JAGB01000002.1_15|; </t>
  </si>
  <si>
    <t xml:space="preserve">1304880_Coshimai@JAGB01000002.1_20|; </t>
  </si>
  <si>
    <t xml:space="preserve">1304880_Coshimai@JAGB01000003.1_190|; 1304880_Coshimai@JAGB01000001.1_373|; </t>
  </si>
  <si>
    <t xml:space="preserve">1304880_Coshimai@JAGB01000003.1_194|; 1304880_Coshimai@JAGB01000001.1_372|; </t>
  </si>
  <si>
    <t>Catabacter hongkongensis</t>
  </si>
  <si>
    <t>Bacteria; Firmicutes; Clostridia; Clostridiales; Catabacteriaceae; Catabacter; NA; Catabacter hongkongensis</t>
  </si>
  <si>
    <t xml:space="preserve">270498_Chongkongensis@KKI51731.1|; 270498_Chongkongensis@KKI52050.1|; 270498_Chongkongensis@KKI52299.1|; </t>
  </si>
  <si>
    <t xml:space="preserve">270498_Chongkongensis@KKI52054.1|; 270498_Chongkongensis@KKI52303.1|; 270498_Chongkongensis@KKI51019.1|; 270498_Chongkongensis@KKI51730.1|; </t>
  </si>
  <si>
    <t xml:space="preserve">270498_Chongkongensis@KKI52299.1|; </t>
  </si>
  <si>
    <t xml:space="preserve">270498_Chongkongensis@KKI52303.1|; </t>
  </si>
  <si>
    <t xml:space="preserve">270498_Chongkongensis@KKI52050.1|; 270498_Chongkongensis@KKI51731.1|; </t>
  </si>
  <si>
    <t xml:space="preserve">270498_Chongkongensis@KKI52054.1|; 270498_Chongkongensis@KKI51730.1|; </t>
  </si>
  <si>
    <t>Christensenella massiliensis</t>
  </si>
  <si>
    <t>Bacteria; Firmicutes; Clostridia; Clostridiales; Christensenellaceae; Christensenella; NA; Christensenella massiliensis</t>
  </si>
  <si>
    <t xml:space="preserve">1805714_Cmassiliensis@LT700187.1_2338|; 1805714_Cmassiliensis@LT700187.1_496|; 1805714_Cmassiliensis@LT700187.1_575|; </t>
  </si>
  <si>
    <t xml:space="preserve">1805714_Cmassiliensis@LT700187.1_495|; 1805714_Cmassiliensis@LT700187.1_579|; 1805714_Cmassiliensis@LT700187.1_1040|; 1805714_Cmassiliensis@LT700187.1_2342|; </t>
  </si>
  <si>
    <t xml:space="preserve">1805714_Cmassiliensis@LT700187.1_2338|; </t>
  </si>
  <si>
    <t xml:space="preserve">1805714_Cmassiliensis@LT700187.1_2342|; </t>
  </si>
  <si>
    <t xml:space="preserve">1805714_Cmassiliensis@LT700187.1_575|; 1805714_Cmassiliensis@LT700187.1_496|; </t>
  </si>
  <si>
    <t xml:space="preserve">1805714_Cmassiliensis@LT700187.1_579|; 1805714_Cmassiliensis@LT700187.1_495|; </t>
  </si>
  <si>
    <t>Alkaliphilus metalliredigens QYMF</t>
  </si>
  <si>
    <t>Bacteria; Firmicutes; Clostridia; Clostridiales; Clostridiaceae; Alkaliphilus; Alkaliphilus metalliredigens; Alkaliphilus metalliredigens QYMF</t>
  </si>
  <si>
    <t xml:space="preserve">293826_Ametalliredigens@ABR46410.1|; </t>
  </si>
  <si>
    <t xml:space="preserve">293826_Ametalliredigens@ABR46564.1|; 293826_Ametalliredigens@ABR47565.1|; 293826_Ametalliredigens@ABR47748.1|; 293826_Ametalliredigens@ABR49030.1|; </t>
  </si>
  <si>
    <t xml:space="preserve">293826_Ametalliredigens@ABR48450.1|; 293826_Ametalliredigens@ABR49035.1|; 293826_Ametalliredigens@ABR48627.1|; 293826_Ametalliredigens@ABR46565.1|; </t>
  </si>
  <si>
    <t xml:space="preserve">293826_Ametalliredigens@ABR49030.1|; </t>
  </si>
  <si>
    <t xml:space="preserve">293826_Ametalliredigens@ABR49035.1|; </t>
  </si>
  <si>
    <t xml:space="preserve">293826_Ametalliredigens@ABR46564.1|; </t>
  </si>
  <si>
    <t xml:space="preserve">293826_Ametalliredigens@ABR46565.1|; </t>
  </si>
  <si>
    <t>Anaeromicrobium sediminis</t>
  </si>
  <si>
    <t>Bacteria; Firmicutes; Clostridia; Clostridiales; Clostridiaceae; Anaeromicrobium; NA; Anaeromicrobium sediminis</t>
  </si>
  <si>
    <t xml:space="preserve">1478221_Asediminis@PAB57627.1|; </t>
  </si>
  <si>
    <t xml:space="preserve">1478221_Asediminis@PAB58593.1|; 1478221_Asediminis@PAB58828.1|; 1478221_Asediminis@PAB61369.1|; </t>
  </si>
  <si>
    <t xml:space="preserve">1478221_Asediminis@PAB61373.1|; 1478221_Asediminis@PAB60933.1|; 1478221_Asediminis@PAB58592.1|; 1478221_Asediminis@PAB58823.1|; </t>
  </si>
  <si>
    <t xml:space="preserve">1478221_Asediminis@PAB58828.1|; </t>
  </si>
  <si>
    <t xml:space="preserve">1478221_Asediminis@PAB58823.1|; </t>
  </si>
  <si>
    <t xml:space="preserve">1478221_Asediminis@PAB58593.1|; 1478221_Asediminis@PAB61369.1|; </t>
  </si>
  <si>
    <t xml:space="preserve">1478221_Asediminis@PAB58592.1|; 1478221_Asediminis@PAB61373.1|; </t>
  </si>
  <si>
    <t>Beduini massiliensis</t>
  </si>
  <si>
    <t>Bacteria; Firmicutes; Clostridia; Clostridiales; Clostridiaceae; Beduini; NA; Beduini massiliensis</t>
  </si>
  <si>
    <t xml:space="preserve">1585974_Bmassiliensis@CDPP01000002.1_340|; </t>
  </si>
  <si>
    <t xml:space="preserve">1585974_Bmassiliensis@CDPP01000004.1_145|; 1585974_Bmassiliensis@CDPP01000004.1_253|; 1585974_Bmassiliensis@CDPP01000004.1_569|; </t>
  </si>
  <si>
    <t xml:space="preserve">1585974_Bmassiliensis@CDPP01000004.1_366|; 1585974_Bmassiliensis@CDPP01000004.1_257|; 1585974_Bmassiliensis@CDPP01000005.1_376|; 1585974_Bmassiliensis@CDPP01000004.1_258|; </t>
  </si>
  <si>
    <t xml:space="preserve">1585974_Bmassiliensis@CDPP01000004.1_253|; </t>
  </si>
  <si>
    <t xml:space="preserve">1585974_Bmassiliensis@CDPP01000004.1_257|; 1585974_Bmassiliensis@CDPP01000004.1_258|; </t>
  </si>
  <si>
    <t>Butyricicoccus pullicaecorum 1.2</t>
  </si>
  <si>
    <t>Bacteria; Firmicutes; Clostridia; Clostridiales; Clostridiaceae; Butyricicoccus; Butyricicoccus pullicaecorum; Butyricicoccus pullicaecorum 1.2</t>
  </si>
  <si>
    <t xml:space="preserve">1203606_Bpullicaecorum@EOQ35743.1|; </t>
  </si>
  <si>
    <t xml:space="preserve">1203606_Bpullicaecorum@EOQ35461.1|; 1203606_Bpullicaecorum@EOQ35950.1|; 1203606_Bpullicaecorum@EOQ35970.1|; </t>
  </si>
  <si>
    <t xml:space="preserve">1203606_Bpullicaecorum@EOQ35974.1|; 1203606_Bpullicaecorum@EOQ38446.1|; 1203606_Bpullicaecorum@EOQ35951.1|; </t>
  </si>
  <si>
    <t xml:space="preserve">1203606_Bpullicaecorum@EOQ35970.1|; </t>
  </si>
  <si>
    <t xml:space="preserve">1203606_Bpullicaecorum@EOQ35974.1|; </t>
  </si>
  <si>
    <t xml:space="preserve">1203606_Bpullicaecorum@EOQ35950.1|; </t>
  </si>
  <si>
    <t xml:space="preserve">1203606_Bpullicaecorum@EOQ35951.1|; </t>
  </si>
  <si>
    <t>Caldisalinibacter kiritimatiensis</t>
  </si>
  <si>
    <t>Bacteria; Firmicutes; Clostridia; Clostridiales; Clostridiaceae; Caldisalinibacter; NA; Caldisalinibacter kiritimatiensis</t>
  </si>
  <si>
    <t xml:space="preserve">1304284_Ckiritimatiensis@EOD01140.1|; </t>
  </si>
  <si>
    <t xml:space="preserve">1304284_Ckiritimatiensis@EOC99894.1|; 1304284_Ckiritimatiensis@EOD01260.1|; </t>
  </si>
  <si>
    <t xml:space="preserve">1304284_Ckiritimatiensis@EOD01256.1|; 1304284_Ckiritimatiensis@EOD00120.1|; 1304284_Ckiritimatiensis@EOC99824.1|; </t>
  </si>
  <si>
    <t xml:space="preserve">1304284_Ckiritimatiensis@EOD01260.1|; </t>
  </si>
  <si>
    <t xml:space="preserve">1304284_Ckiritimatiensis@EOD01256.1|; </t>
  </si>
  <si>
    <t>Caloramator proteoclasticus DSM 10124</t>
  </si>
  <si>
    <t>Bacteria; Firmicutes; Clostridia; Clostridiales; Clostridiaceae; Caloramator; Caloramator proteoclasticus; Caloramator proteoclasticus DSM 10124</t>
  </si>
  <si>
    <t xml:space="preserve">1121262_Cproteoclasticus@SHF07124.1|; </t>
  </si>
  <si>
    <t xml:space="preserve">1121262_Cproteoclasticus@SHE44120.1|; 1121262_Cproteoclasticus@SHE54803.1|; 1121262_Cproteoclasticus@SHE66259.1|; </t>
  </si>
  <si>
    <t xml:space="preserve">1121262_Cproteoclasticus@SHE43964.1|; 1121262_Cproteoclasticus@SHE54679.1|; 1121262_Cproteoclasticus@SHE66293.1|; </t>
  </si>
  <si>
    <t xml:space="preserve">1121262_Cproteoclasticus@SHE54803.1|; </t>
  </si>
  <si>
    <t xml:space="preserve">1121262_Cproteoclasticus@SHE54679.1|; </t>
  </si>
  <si>
    <t xml:space="preserve">1121262_Cproteoclasticus@SHE66259.1|; 1121262_Cproteoclasticus@SHE44120.1|; </t>
  </si>
  <si>
    <t xml:space="preserve">1121262_Cproteoclasticus@SHE66293.1|; 1121262_Cproteoclasticus@SHE43964.1|; </t>
  </si>
  <si>
    <t>Caloranaerobacter ferrireducens</t>
  </si>
  <si>
    <t>Bacteria; Firmicutes; Clostridia; Clostridiales; Clostridiaceae; Caloranaerobacter; NA; Caloranaerobacter ferrireducens</t>
  </si>
  <si>
    <t xml:space="preserve">1323370_Cferrireducens@MDJR01000006.1_26|; </t>
  </si>
  <si>
    <t xml:space="preserve">1323370_Cferrireducens@MDJR01000001.1_287|; 1323370_Cferrireducens@MDJR01000003.1_172|; </t>
  </si>
  <si>
    <t xml:space="preserve">1323370_Cferrireducens@MDJR01000003.1_168|; 1323370_Cferrireducens@MDJR01000001.1_444|; 1323370_Cferrireducens@MDJR01000001.1_697|; </t>
  </si>
  <si>
    <t xml:space="preserve">1323370_Cferrireducens@MDJR01000003.1_172|; </t>
  </si>
  <si>
    <t xml:space="preserve">1323370_Cferrireducens@MDJR01000003.1_168|; </t>
  </si>
  <si>
    <t>Caminicella sporogenes DSM 14501</t>
  </si>
  <si>
    <t>Bacteria; Firmicutes; Clostridia; Clostridiales; Clostridiaceae; Caminicella; Caminicella sporogenes; Caminicella sporogenes DSM 14501</t>
  </si>
  <si>
    <t xml:space="preserve">1121266_Csporogenes@SHK23146.1|; </t>
  </si>
  <si>
    <t xml:space="preserve">1121266_Csporogenes@SHJ64992.1|; 1121266_Csporogenes@SHJ75338.1|; </t>
  </si>
  <si>
    <t xml:space="preserve">1121266_Csporogenes@SHJ73145.1|; 1121266_Csporogenes@SHJ75506.1|; 1121266_Csporogenes@SHJ64825.1|; </t>
  </si>
  <si>
    <t xml:space="preserve">1121266_Csporogenes@SHJ64992.1|; </t>
  </si>
  <si>
    <t xml:space="preserve">1121266_Csporogenes@SHJ64825.1|; </t>
  </si>
  <si>
    <t xml:space="preserve">1121266_Csporogenes@SHJ75338.1|; </t>
  </si>
  <si>
    <t xml:space="preserve">1121266_Csporogenes@SHJ75506.1|; </t>
  </si>
  <si>
    <t>Candidatus Arthromitus sp. SFB-mouse-Yit</t>
  </si>
  <si>
    <t>Bacteria; Firmicutes; Clostridia; Clostridiales; Clostridiaceae; Candidatus Arthromitus; Candidatus Arthromitus sp. SFB-mouse; Candidatus Arthromitus sp. SFB-mouse-Yit</t>
  </si>
  <si>
    <t xml:space="preserve">1041809_CArthromitus@BAK80489.1|; </t>
  </si>
  <si>
    <t xml:space="preserve">1041809_CArthromitus@BAK79215.1|; 1041809_CArthromitus@BAK79534.1|; 1041809_CArthromitus@BAK79979.1|; </t>
  </si>
  <si>
    <t xml:space="preserve">1041809_CArthromitus@BAK79916.1|; 1041809_CArthromitus@BAK79216.1|; 1041809_CArthromitus@BAK79983.1|; 1041809_CArthromitus@BAK79530.1|; </t>
  </si>
  <si>
    <t xml:space="preserve">1041809_CArthromitus@BAK79979.1|; </t>
  </si>
  <si>
    <t xml:space="preserve">1041809_CArthromitus@BAK79983.1|; </t>
  </si>
  <si>
    <t xml:space="preserve">1041809_CArthromitus@BAK79534.1|; 1041809_CArthromitus@BAK79215.1|; </t>
  </si>
  <si>
    <t xml:space="preserve">1041809_CArthromitus@BAK79530.1|; 1041809_CArthromitus@BAK79216.1|; </t>
  </si>
  <si>
    <t>Clostridiisalibacter paucivorans DSM 22131</t>
  </si>
  <si>
    <t>Bacteria; Firmicutes; Clostridia; Clostridiales; Clostridiaceae; Clostridiisalibacter; Clostridiisalibacter paucivorans; Clostridiisalibacter paucivorans DSM 22131</t>
  </si>
  <si>
    <t xml:space="preserve">1121289_Cpaucivorans@JHVL01000044.1_11|; </t>
  </si>
  <si>
    <t xml:space="preserve">1121289_Cpaucivorans@JHVL01000030.1_28|; 1121289_Cpaucivorans@JHVL01000045.1_27|; 1121289_Cpaucivorans@JHVL01000069.1_2|; </t>
  </si>
  <si>
    <t xml:space="preserve">1121289_Cpaucivorans@JHVL01000002.1_98|; 1121289_Cpaucivorans@JHVL01000005.1_78|; 1121289_Cpaucivorans@JHVL01000030.1_24|; </t>
  </si>
  <si>
    <t xml:space="preserve">1121289_Cpaucivorans@JHVL01000030.1_28|; </t>
  </si>
  <si>
    <t xml:space="preserve">1121289_Cpaucivorans@JHVL01000030.1_24|; </t>
  </si>
  <si>
    <t>Clostridium acetobutylicum ATCC 824</t>
  </si>
  <si>
    <t>Bacteria; Firmicutes; Clostridia; Clostridiales; Clostridiaceae; Clostridium; Clostridium acetobutylicum; Clostridium acetobutylicum ATCC 824</t>
  </si>
  <si>
    <t xml:space="preserve">272562_Cacetobutylicum@AAK81141.1|; </t>
  </si>
  <si>
    <t xml:space="preserve">272562_Cacetobutylicum@AAK78485.1|; 272562_Cacetobutylicum@AAK79222.1|; 272562_Cacetobutylicum@AAK80084.1|; </t>
  </si>
  <si>
    <t xml:space="preserve">272562_Cacetobutylicum@AAK80088.1|; 272562_Cacetobutylicum@AAK79219.1|; 272562_Cacetobutylicum@AAK78310.1|; 272562_Cacetobutylicum@AAK79217.1|; 272562_Cacetobutylicum@AAK79218.1|; 272562_Cacetobutylicum@AAK76895.1|; 272562_Cacetobutylicum@AAK81604.1|; 272562_Cacetobutylicum@AAK79654.1|; 272562_Cacetobutylicum@AAK78486.1|; </t>
  </si>
  <si>
    <t xml:space="preserve">272562_Cacetobutylicum@AAK80084.1|; </t>
  </si>
  <si>
    <t xml:space="preserve">272562_Cacetobutylicum@AAK80088.1|; </t>
  </si>
  <si>
    <t xml:space="preserve">272562_Cacetobutylicum@AAK78485.1|; 272562_Cacetobutylicum@AAK79222.1|; </t>
  </si>
  <si>
    <t xml:space="preserve">272562_Cacetobutylicum@AAK78486.1|; 272562_Cacetobutylicum@AAK79217.1|; 272562_Cacetobutylicum@AAK79218.1|; 272562_Cacetobutylicum@AAK79219.1|; </t>
  </si>
  <si>
    <t>Desnuesiella massiliensis</t>
  </si>
  <si>
    <t>Bacteria; Firmicutes; Clostridia; Clostridiales; Clostridiaceae; Desnuesiella; NA; Desnuesiella massiliensis</t>
  </si>
  <si>
    <t xml:space="preserve">1650662_Dmassiliensis@LN879451.1_41|; </t>
  </si>
  <si>
    <t xml:space="preserve">1650662_Dmassiliensis@LN879452.1_14|; 1650662_Dmassiliensis@LN879455.1_178|; 1650662_Dmassiliensis@LN879455.1_338|; 1650662_Dmassiliensis@LN879456.1_1335|; 1650662_Dmassiliensis@LN879456.1_579|; </t>
  </si>
  <si>
    <t xml:space="preserve">1650662_Dmassiliensis@LN879456.1_907|; 1650662_Dmassiliensis@LN879455.1_179|; 1650662_Dmassiliensis@LN879456.1_1339|; 1650662_Dmassiliensis@LN879457.1_30|; 1650662_Dmassiliensis@LN879456.1_575|; </t>
  </si>
  <si>
    <t xml:space="preserve">1650662_Dmassiliensis@LN879456.1_579|; </t>
  </si>
  <si>
    <t xml:space="preserve">1650662_Dmassiliensis@LN879456.1_575|; </t>
  </si>
  <si>
    <t xml:space="preserve">1650662_Dmassiliensis@LN879456.1_1335|; 1650662_Dmassiliensis@LN879455.1_178|; </t>
  </si>
  <si>
    <t xml:space="preserve">1650662_Dmassiliensis@LN879456.1_1339|; 1650662_Dmassiliensis@LN879455.1_179|; </t>
  </si>
  <si>
    <t>Fervidicella metallireducens AeB</t>
  </si>
  <si>
    <t>Bacteria; Firmicutes; Clostridia; Clostridiales; Clostridiaceae; Fervidicella; Fervidicella metallireducens; Fervidicella metallireducens AeB</t>
  </si>
  <si>
    <t xml:space="preserve">1403537_Fmetallireducens@EYE87947.1|; </t>
  </si>
  <si>
    <t xml:space="preserve">1403537_Fmetallireducens@EYE88409.1|; 1403537_Fmetallireducens@EYE88465.1|; 1403537_Fmetallireducens@EYE88611.1|; </t>
  </si>
  <si>
    <t xml:space="preserve">1403537_Fmetallireducens@EYE88406.1|; 1403537_Fmetallireducens@EYE88461.1|; 1403537_Fmetallireducens@EYE88610.1|; </t>
  </si>
  <si>
    <t xml:space="preserve">1403537_Fmetallireducens@EYE88409.1|; </t>
  </si>
  <si>
    <t xml:space="preserve">1403537_Fmetallireducens@EYE88406.1|; </t>
  </si>
  <si>
    <t xml:space="preserve">1403537_Fmetallireducens@EYE88465.1|; 1403537_Fmetallireducens@EYE88611.1|; </t>
  </si>
  <si>
    <t xml:space="preserve">1403537_Fmetallireducens@EYE88461.1|; 1403537_Fmetallireducens@EYE88610.1|; </t>
  </si>
  <si>
    <t>Geosporobacter ferrireducens</t>
  </si>
  <si>
    <t>Bacteria; Firmicutes; Clostridia; Clostridiales; Clostridiaceae; Geosporobacter; NA; Geosporobacter ferrireducens</t>
  </si>
  <si>
    <t xml:space="preserve">1424294_Gferrireducens@AOT71071.1|; </t>
  </si>
  <si>
    <t xml:space="preserve">1424294_Gferrireducens@AOT68462.1|; 1424294_Gferrireducens@AOT68977.1|; 1424294_Gferrireducens@AOT69096.1|; 1424294_Gferrireducens@AOT69277.1|; 1424294_Gferrireducens@AOT72875.1|; </t>
  </si>
  <si>
    <t xml:space="preserve">1424294_Gferrireducens@AOT69095.1|; 1424294_Gferrireducens@AOT73329.1|; 1424294_Gferrireducens@AOT72754.1|; 1424294_Gferrireducens@AOT68467.1|; </t>
  </si>
  <si>
    <t xml:space="preserve">1424294_Gferrireducens@AOT68462.1|; </t>
  </si>
  <si>
    <t xml:space="preserve">1424294_Gferrireducens@AOT68467.1|; </t>
  </si>
  <si>
    <t xml:space="preserve">1424294_Gferrireducens@AOT72875.1|; 1424294_Gferrireducens@AOT69096.1|; </t>
  </si>
  <si>
    <t xml:space="preserve">1424294_Gferrireducens@AOT73329.1|; 1424294_Gferrireducens@AOT69095.1|; </t>
  </si>
  <si>
    <t>Hathewaya proteolytica DSM 3090</t>
  </si>
  <si>
    <t>Bacteria; Firmicutes; Clostridia; Clostridiales; Clostridiaceae; Hathewaya; Hathewaya proteolytica; Hathewaya proteolytica DSM 3090</t>
  </si>
  <si>
    <t xml:space="preserve">1121331_Hproteolytica@SHJ79973.1|; </t>
  </si>
  <si>
    <t xml:space="preserve">1121331_Hproteolytica@SHJ46980.1|; 1121331_Hproteolytica@SHJ67105.1|; 1121331_Hproteolytica@SHJ94642.1|; </t>
  </si>
  <si>
    <t xml:space="preserve">1121331_Hproteolytica@SHJ94679.1|; 1121331_Hproteolytica@SHJ47130.1|; 1121331_Hproteolytica@SHJ67222.1|; </t>
  </si>
  <si>
    <t xml:space="preserve">1121331_Hproteolytica@SHJ46980.1|; 1121331_Hproteolytica@SHJ67105.1|; </t>
  </si>
  <si>
    <t xml:space="preserve">1121331_Hproteolytica@SHJ47130.1|; 1121331_Hproteolytica@SHJ67222.1|; </t>
  </si>
  <si>
    <t xml:space="preserve">1121331_Hproteolytica@SHJ46980.1|; 1121331_Hproteolytica@SHJ94642.1|; </t>
  </si>
  <si>
    <t xml:space="preserve">1121331_Hproteolytica@SHJ47130.1|; 1121331_Hproteolytica@SHJ94679.1|; </t>
  </si>
  <si>
    <t>Hungatella hathewayi DSM 13479</t>
  </si>
  <si>
    <t>Bacteria; Firmicutes; Clostridia; Clostridiales; Clostridiaceae; Hungatella; Hungatella hathewayi; Hungatella hathewayi DSM 13479</t>
  </si>
  <si>
    <t xml:space="preserve">566550_Hhathewayi@EFD00908.1|; </t>
  </si>
  <si>
    <t xml:space="preserve">566550_Hhathewayi@EFC95003.1|; 566550_Hhathewayi@EFC95185.1|; 566550_Hhathewayi@EFC96363.1|; 566550_Hhathewayi@EFC97488.1|; </t>
  </si>
  <si>
    <t xml:space="preserve">566550_Hhathewayi@EFC96371.1|; 566550_Hhathewayi@EFC95002.1|; 566550_Hhathewayi@EFC97491.1|; 566550_Hhathewayi@EFC97902.1|; 566550_Hhathewayi@EFC96370.1|; </t>
  </si>
  <si>
    <t xml:space="preserve">566550_Hhathewayi@EFC96363.1|; </t>
  </si>
  <si>
    <t xml:space="preserve">566550_Hhathewayi@EFC96370.1|; 566550_Hhathewayi@EFC96371.1|; </t>
  </si>
  <si>
    <t xml:space="preserve">566550_Hhathewayi@EFC97488.1|; 566550_Hhathewayi@EFC95003.1|; </t>
  </si>
  <si>
    <t xml:space="preserve">566550_Hhathewayi@EFC97491.1|; 566550_Hhathewayi@EFC95002.1|; </t>
  </si>
  <si>
    <t>Inediibacterium massiliense</t>
  </si>
  <si>
    <t>Bacteria; Firmicutes; Clostridia; Clostridiales; Clostridiaceae; Inediibacterium; NA; Inediibacterium massiliense</t>
  </si>
  <si>
    <t xml:space="preserve">1658111_Imassiliense@LN876586.1_212|; </t>
  </si>
  <si>
    <t xml:space="preserve">1658111_Imassiliense@LN876587.1_1043|; 1658111_Imassiliense@LN876587.1_1412|; 1658111_Imassiliense@LN876587.1_237|; 1658111_Imassiliense@LN876587.1_718|; </t>
  </si>
  <si>
    <t xml:space="preserve">1658111_Imassiliense@LN876587.1_1416|; 1658111_Imassiliense@LN876587.1_929|; 1658111_Imassiliense@LN876587.1_238|; 1658111_Imassiliense@LN876587.1_713|; </t>
  </si>
  <si>
    <t xml:space="preserve">1658111_Imassiliense@LN876587.1_718|; </t>
  </si>
  <si>
    <t xml:space="preserve">1658111_Imassiliense@LN876587.1_713|; </t>
  </si>
  <si>
    <t xml:space="preserve">1658111_Imassiliense@LN876587.1_237|; 1658111_Imassiliense@LN876587.1_1412|; </t>
  </si>
  <si>
    <t xml:space="preserve">1658111_Imassiliense@LN876587.1_238|; 1658111_Imassiliense@LN876587.1_1416|; </t>
  </si>
  <si>
    <t>Khelaifiella massiliensis</t>
  </si>
  <si>
    <t>Bacteria; Firmicutes; Clostridia; Clostridiales; Clostridiaceae; Khelaifiella; NA; Khelaifiella massiliensis</t>
  </si>
  <si>
    <t xml:space="preserve">1658110_Kmassiliensis@LT854637.1_297|; </t>
  </si>
  <si>
    <t xml:space="preserve">1658110_Kmassiliensis@LT854636.1_248|; 1658110_Kmassiliensis@LT854640.1_966|; 1658110_Kmassiliensis@LT854640.1_98|; </t>
  </si>
  <si>
    <t xml:space="preserve">1658110_Kmassiliensis@LT854636.1_247|; 1658110_Kmassiliensis@LT854640.1_970|; 1658110_Kmassiliensis@LT854640.1_94|; 1658110_Kmassiliensis@LT854640.1_767|; </t>
  </si>
  <si>
    <t xml:space="preserve">1658110_Kmassiliensis@LT854640.1_966|; </t>
  </si>
  <si>
    <t xml:space="preserve">1658110_Kmassiliensis@LT854640.1_970|; </t>
  </si>
  <si>
    <t xml:space="preserve">1658110_Kmassiliensis@LT854636.1_248|; 1658110_Kmassiliensis@LT854640.1_98|; </t>
  </si>
  <si>
    <t xml:space="preserve">1658110_Kmassiliensis@LT854636.1_247|; 1658110_Kmassiliensis@LT854640.1_94|; </t>
  </si>
  <si>
    <t>Lactonifactor longoviformis DSM 17459</t>
  </si>
  <si>
    <t>Bacteria; Firmicutes; Clostridia; Clostridiales; Clostridiaceae; Lactonifactor; Lactonifactor longoviformis; Lactonifactor longoviformis DSM 17459</t>
  </si>
  <si>
    <t xml:space="preserve">1122155_Llongoviformis@SHF00141.1|; </t>
  </si>
  <si>
    <t xml:space="preserve">1122155_Llongoviformis@SHE32844.1|; 1122155_Llongoviformis@SHE69485.1|; 1122155_Llongoviformis@SHE84558.1|; 1122155_Llongoviformis@SHF18616.1|; </t>
  </si>
  <si>
    <t xml:space="preserve">1122155_Llongoviformis@SHE32943.1|; 1122155_Llongoviformis@SHF60947.1|; 1122155_Llongoviformis@SHF04334.1|; 1122155_Llongoviformis@SHE84581.1|; 1122155_Llongoviformis@SHE32913.1|; 1122155_Llongoviformis@SHF18558.1|; </t>
  </si>
  <si>
    <t xml:space="preserve">1122155_Llongoviformis@SHE32844.1|; </t>
  </si>
  <si>
    <t xml:space="preserve">1122155_Llongoviformis@SHE32913.1|; 1122155_Llongoviformis@SHE32943.1|; </t>
  </si>
  <si>
    <t xml:space="preserve">1122155_Llongoviformis@SHE84558.1|; 1122155_Llongoviformis@SHF18616.1|; </t>
  </si>
  <si>
    <t xml:space="preserve">1122155_Llongoviformis@SHE84581.1|; 1122155_Llongoviformis@SHF18558.1|; </t>
  </si>
  <si>
    <t>Lutispora thermophila DSM 19022</t>
  </si>
  <si>
    <t>Bacteria; Firmicutes; Clostridia; Clostridiales; Clostridiaceae; Lutispora; Lutispora thermophila; Lutispora thermophila DSM 19022</t>
  </si>
  <si>
    <t xml:space="preserve">1122184_Lthermophila@SHJ08591.1|; </t>
  </si>
  <si>
    <t xml:space="preserve">1122184_Lthermophila@SHI50888.1|; 1122184_Lthermophila@SHI62349.1|; 1122184_Lthermophila@SHJ10615.1|; </t>
  </si>
  <si>
    <t xml:space="preserve">1122184_Lthermophila@SHJ10597.1|; 1122184_Lthermophila@SHI62235.1|; 1122184_Lthermophila@SHJ00676.1|; 1122184_Lthermophila@SHI92022.1|; </t>
  </si>
  <si>
    <t xml:space="preserve">1122184_Lthermophila@SHI62349.1|; </t>
  </si>
  <si>
    <t xml:space="preserve">1122184_Lthermophila@SHI62235.1|; </t>
  </si>
  <si>
    <t xml:space="preserve">1122184_Lthermophila@SHJ10615.1|; </t>
  </si>
  <si>
    <t xml:space="preserve">1122184_Lthermophila@SHJ10597.1|; </t>
  </si>
  <si>
    <t>Maledivibacter halophilus</t>
  </si>
  <si>
    <t>Bacteria; Firmicutes; Clostridia; Clostridiales; Clostridiaceae; Maledivibacter; NA; Maledivibacter halophilus</t>
  </si>
  <si>
    <t xml:space="preserve">36842_Mhalophilus@SKC91140.1|; </t>
  </si>
  <si>
    <t xml:space="preserve">36842_Mhalophilus@SKC64550.1|; 36842_Mhalophilus@SKC78831.1|; 36842_Mhalophilus@SKC81403.1|; </t>
  </si>
  <si>
    <t xml:space="preserve">36842_Mhalophilus@SKC78856.1|; 36842_Mhalophilus@SKC64488.1|; 36842_Mhalophilus@SKC69586.1|; </t>
  </si>
  <si>
    <t xml:space="preserve">36842_Mhalophilus@SKC78831.1|; </t>
  </si>
  <si>
    <t xml:space="preserve">36842_Mhalophilus@SKC78856.1|; </t>
  </si>
  <si>
    <t xml:space="preserve">36842_Mhalophilus@SKC64550.1|; </t>
  </si>
  <si>
    <t xml:space="preserve">36842_Mhalophilus@SKC64488.1|; </t>
  </si>
  <si>
    <t>Massilioclostridium coli</t>
  </si>
  <si>
    <t>Bacteria; Firmicutes; Clostridia; Clostridiales; Clostridiaceae; Massilioclostridium; NA; Massilioclostridium coli</t>
  </si>
  <si>
    <t xml:space="preserve">1870991_Mcoli@FMIZ01000006.1_192|; </t>
  </si>
  <si>
    <t xml:space="preserve">1870991_Mcoli@FMIZ01000005.1_183|; 1870991_Mcoli@FMIZ01000007.1_1069|; </t>
  </si>
  <si>
    <t xml:space="preserve">1870991_Mcoli@FMIZ01000006.1_418|; 1870991_Mcoli@FMIZ01000006.1_601|; 1870991_Mcoli@FMIZ01000007.1_1073|; </t>
  </si>
  <si>
    <t xml:space="preserve">1870991_Mcoli@FMIZ01000007.1_1069|; </t>
  </si>
  <si>
    <t xml:space="preserve">1870991_Mcoli@FMIZ01000007.1_1073|; </t>
  </si>
  <si>
    <t>Mordavella sp. Marseille-P3756</t>
  </si>
  <si>
    <t>Bacteria; Firmicutes; Clostridia; Clostridiales; Clostridiaceae; Mordavella; NA; Mordavella sp. Marseille-P3756</t>
  </si>
  <si>
    <t xml:space="preserve">2086584_Msp@LT990039.1_1623|; </t>
  </si>
  <si>
    <t xml:space="preserve">2086584_Msp@LT990039.1_102|; 2086584_Msp@LT990039.1_2003|; 2086584_Msp@LT990039.1_205|; 2086584_Msp@LT990039.1_2451|; 2086584_Msp@LT990039.1_2461|; </t>
  </si>
  <si>
    <t xml:space="preserve">2086584_Msp@LT990039.1_2457|; 2086584_Msp@LT990039.1_106|; 2086584_Msp@LT990039.1_204|; 2086584_Msp@LT990039.1_2458|; </t>
  </si>
  <si>
    <t xml:space="preserve">2086584_Msp@LT990039.1_2451|; 2086584_Msp@LT990039.1_2461|; </t>
  </si>
  <si>
    <t xml:space="preserve">2086584_Msp@LT990039.1_2457|; 2086584_Msp@LT990039.1_2458|; </t>
  </si>
  <si>
    <t xml:space="preserve">2086584_Msp@LT990039.1_102|; 2086584_Msp@LT990039.1_205|; </t>
  </si>
  <si>
    <t xml:space="preserve">2086584_Msp@LT990039.1_106|; 2086584_Msp@LT990039.1_204|; </t>
  </si>
  <si>
    <t>Natronincola peptidivorans</t>
  </si>
  <si>
    <t>Bacteria; Firmicutes; Clostridia; Clostridiales; Clostridiaceae; Natronincola; NA; Natronincola peptidivorans</t>
  </si>
  <si>
    <t xml:space="preserve">426128_Npeptidivorans@SET22375.1|; </t>
  </si>
  <si>
    <t xml:space="preserve">426128_Npeptidivorans@SES64644.1|; 426128_Npeptidivorans@SES82532.1|; 426128_Npeptidivorans@SET67777.1|; </t>
  </si>
  <si>
    <t xml:space="preserve">426128_Npeptidivorans@SES71708.1|; 426128_Npeptidivorans@SES74865.1|; 426128_Npeptidivorans@SES64541.1|; 426128_Npeptidivorans@SES82551.1|; </t>
  </si>
  <si>
    <t xml:space="preserve">426128_Npeptidivorans@SES64644.1|; </t>
  </si>
  <si>
    <t xml:space="preserve">426128_Npeptidivorans@SES64541.1|; </t>
  </si>
  <si>
    <t xml:space="preserve">426128_Npeptidivorans@SES82532.1|; </t>
  </si>
  <si>
    <t xml:space="preserve">426128_Npeptidivorans@SES82551.1|; </t>
  </si>
  <si>
    <t>Oxobacter pfennigii</t>
  </si>
  <si>
    <t>Bacteria; Firmicutes; Clostridia; Clostridiales; Clostridiaceae; Oxobacter; NA; Oxobacter pfennigii</t>
  </si>
  <si>
    <t xml:space="preserve">36849_Opfennigii@KPU42761.1|; </t>
  </si>
  <si>
    <t xml:space="preserve">36849_Opfennigii@KPU42241.1|; 36849_Opfennigii@KPU43431.1|; 36849_Opfennigii@KPU44009.1|; 36849_Opfennigii@KPU44039.1|; </t>
  </si>
  <si>
    <t xml:space="preserve">36849_Opfennigii@KPU42245.1|; 36849_Opfennigii@KPU43304.1|; 36849_Opfennigii@KPU43432.1|; 36849_Opfennigii@KPU44042.1|; </t>
  </si>
  <si>
    <t xml:space="preserve">36849_Opfennigii@KPU44039.1|; </t>
  </si>
  <si>
    <t xml:space="preserve">36849_Opfennigii@KPU44042.1|; </t>
  </si>
  <si>
    <t xml:space="preserve">36849_Opfennigii@KPU42241.1|; 36849_Opfennigii@KPU43431.1|; </t>
  </si>
  <si>
    <t xml:space="preserve">36849_Opfennigii@KPU42245.1|; 36849_Opfennigii@KPU43432.1|; </t>
  </si>
  <si>
    <t>Paramaledivibacter caminithermalis DSM 15212</t>
  </si>
  <si>
    <t>Bacteria; Firmicutes; Clostridia; Clostridiales; Clostridiaceae; Paramaledivibacter; Paramaledivibacter caminithermalis; Paramaledivibacter caminithermalis DSM 15212</t>
  </si>
  <si>
    <t xml:space="preserve">1121301_Pcaminithermalis@SHJ89038.1|; </t>
  </si>
  <si>
    <t xml:space="preserve">1121301_Pcaminithermalis@SHJ82251.1|; 1121301_Pcaminithermalis@SHK38572.1|; </t>
  </si>
  <si>
    <t xml:space="preserve">1121301_Pcaminithermalis@SHJ49542.1|; 1121301_Pcaminithermalis@SHK38695.1|; 1121301_Pcaminithermalis@SHJ82168.1|; </t>
  </si>
  <si>
    <t xml:space="preserve">1121301_Pcaminithermalis@SHK38572.1|; </t>
  </si>
  <si>
    <t xml:space="preserve">1121301_Pcaminithermalis@SHK38695.1|; </t>
  </si>
  <si>
    <t xml:space="preserve">1121301_Pcaminithermalis@SHJ82251.1|; </t>
  </si>
  <si>
    <t xml:space="preserve">1121301_Pcaminithermalis@SHJ82168.1|; </t>
  </si>
  <si>
    <t>Proteiniclasticum ruminis DSM 24773</t>
  </si>
  <si>
    <t>Bacteria; Firmicutes; Clostridia; Clostridiales; Clostridiaceae; Proteiniclasticum; Proteiniclasticum ruminis; Proteiniclasticum ruminis DSM 24773</t>
  </si>
  <si>
    <t xml:space="preserve">1410668_Pruminis@JNKC01000001.1_188|; 1410668_Pruminis@JNKC01000001.1_893|; 1410668_Pruminis@JNKC01000005.1_107|; </t>
  </si>
  <si>
    <t xml:space="preserve">1410668_Pruminis@JNKC01000001.1_380|; 1410668_Pruminis@JNKC01000005.1_11|; 1410668_Pruminis@JNKC01000001.1_892|; 1410668_Pruminis@JNKC01000001.1_191|; </t>
  </si>
  <si>
    <t xml:space="preserve">1410668_Pruminis@JNKC01000001.1_188|; </t>
  </si>
  <si>
    <t xml:space="preserve">1410668_Pruminis@JNKC01000001.1_191|; </t>
  </si>
  <si>
    <t xml:space="preserve">1410668_Pruminis@JNKC01000001.1_893|; </t>
  </si>
  <si>
    <t xml:space="preserve">1410668_Pruminis@JNKC01000001.1_892|; </t>
  </si>
  <si>
    <t>Thermobrachium celere DSM 8682</t>
  </si>
  <si>
    <t>Bacteria; Firmicutes; Clostridia; Clostridiales; Clostridiaceae; Thermobrachium; Thermobrachium celere; Thermobrachium celere DSM 8682</t>
  </si>
  <si>
    <t xml:space="preserve">941824_Tcelere@CDF59097.1|; </t>
  </si>
  <si>
    <t xml:space="preserve">941824_Tcelere@CDF57829.1|; 941824_Tcelere@CDF58119.1|; 941824_Tcelere@CDF58275.1|; </t>
  </si>
  <si>
    <t xml:space="preserve">941824_Tcelere@CDF58123.1|; 941824_Tcelere@CDF57826.1|; 941824_Tcelere@CDF58274.1|; </t>
  </si>
  <si>
    <t xml:space="preserve">941824_Tcelere@CDF57829.1|; </t>
  </si>
  <si>
    <t xml:space="preserve">941824_Tcelere@CDF57826.1|; </t>
  </si>
  <si>
    <t xml:space="preserve">941824_Tcelere@CDF58275.1|; 941824_Tcelere@CDF58119.1|; </t>
  </si>
  <si>
    <t xml:space="preserve">941824_Tcelere@CDF58274.1|; 941824_Tcelere@CDF58123.1|; </t>
  </si>
  <si>
    <t>Thermohalobacter berrensis</t>
  </si>
  <si>
    <t>Bacteria; Firmicutes; Clostridia; Clostridiales; Clostridiaceae; Thermohalobacter; NA; Thermohalobacter berrensis</t>
  </si>
  <si>
    <t xml:space="preserve">99594_Tberrensis@RKD33886.1|; </t>
  </si>
  <si>
    <t xml:space="preserve">99594_Tberrensis@RKD29065.1|; 99594_Tberrensis@RKD34298.1|; </t>
  </si>
  <si>
    <t xml:space="preserve">99594_Tberrensis@RKD34755.1|; 99594_Tberrensis@RKD33203.1|; 99594_Tberrensis@RKD34601.1|; </t>
  </si>
  <si>
    <t xml:space="preserve">99594_Tberrensis@RKD34298.1|; </t>
  </si>
  <si>
    <t xml:space="preserve">99594_Tberrensis@RKD34755.1|; </t>
  </si>
  <si>
    <t>Thermotalea metallivorans</t>
  </si>
  <si>
    <t>Bacteria; Firmicutes; Clostridia; Clostridiales; Clostridiaceae; Thermotalea; NA; Thermotalea metallivorans</t>
  </si>
  <si>
    <t xml:space="preserve">520762_Tmetallivorans@KXG73963.1|; </t>
  </si>
  <si>
    <t xml:space="preserve">520762_Tmetallivorans@KXG73598.1|; 520762_Tmetallivorans@KXG75930.1|; 520762_Tmetallivorans@KXG77058.1|; </t>
  </si>
  <si>
    <t xml:space="preserve">520762_Tmetallivorans@KXG76771.1|; 520762_Tmetallivorans@KXG73597.1|; 520762_Tmetallivorans@KXG77062.1|; 520762_Tmetallivorans@KXG75925.1|; </t>
  </si>
  <si>
    <t xml:space="preserve">520762_Tmetallivorans@KXG75930.1|; </t>
  </si>
  <si>
    <t xml:space="preserve">520762_Tmetallivorans@KXG75925.1|; </t>
  </si>
  <si>
    <t xml:space="preserve">520762_Tmetallivorans@KXG73598.1|; 520762_Tmetallivorans@KXG77058.1|; </t>
  </si>
  <si>
    <t xml:space="preserve">520762_Tmetallivorans@KXG73597.1|; 520762_Tmetallivorans@KXG77062.1|; </t>
  </si>
  <si>
    <t>Tindallia californiensis</t>
  </si>
  <si>
    <t>Bacteria; Firmicutes; Clostridia; Clostridiales; Clostridiaceae; Tindallia; NA; Tindallia californiensis</t>
  </si>
  <si>
    <t xml:space="preserve">159292_Tcaliforniensis@SDY41914.1|; 159292_Tcaliforniensis@SDY43884.1|; </t>
  </si>
  <si>
    <t xml:space="preserve">159292_Tcaliforniensis@SDY86337.1|; 159292_Tcaliforniensis@SDY42062.1|; </t>
  </si>
  <si>
    <t xml:space="preserve">159292_Tcaliforniensis@SDY41914.1|; </t>
  </si>
  <si>
    <t xml:space="preserve">159292_Tcaliforniensis@SDY42062.1|; </t>
  </si>
  <si>
    <t>Youngiibacter fragilis 232.1</t>
  </si>
  <si>
    <t>Bacteria; Firmicutes; Clostridia; Clostridiales; Clostridiaceae; Youngiibacter; Youngiibacter fragilis; Youngiibacter fragilis 232.1</t>
  </si>
  <si>
    <t xml:space="preserve">994573_Yfragilis@ETA79962.1|; 994573_Yfragilis@ETA80970.1|; 994573_Yfragilis@ETA82068.1|; </t>
  </si>
  <si>
    <t xml:space="preserve">994573_Yfragilis@ETA82427.1|; 994573_Yfragilis@ETA79963.1|; 994573_Yfragilis@ETA79269.1|; </t>
  </si>
  <si>
    <t xml:space="preserve">994573_Yfragilis@ETA79962.1|; </t>
  </si>
  <si>
    <t xml:space="preserve">994573_Yfragilis@ETA79963.1|; </t>
  </si>
  <si>
    <t>Acidaminobacter hydrogenoformans DSM 2784</t>
  </si>
  <si>
    <t>Bacteria; Firmicutes; Clostridia; Clostridiales; Clostridiales Family XII. Incertae Sedis; Acidaminobacter; Acidaminobacter hydrogenoformans; Acidaminobacter hydrogenoformans DSM 2784</t>
  </si>
  <si>
    <t xml:space="preserve">1120920_Ahydrogenoformans@SCZ77024.1|; 1120920_Ahydrogenoformans@SCZ77205.1|; 1120920_Ahydrogenoformans@SCZ77659.1|; </t>
  </si>
  <si>
    <t xml:space="preserve">1120920_Ahydrogenoformans@SCZ77658.1|; 1120920_Ahydrogenoformans@SCZ77031.1|; 1120920_Ahydrogenoformans@SCZ77209.1|; </t>
  </si>
  <si>
    <t xml:space="preserve">1120920_Ahydrogenoformans@SCZ77024.1|; </t>
  </si>
  <si>
    <t xml:space="preserve">1120920_Ahydrogenoformans@SCZ77031.1|; </t>
  </si>
  <si>
    <t xml:space="preserve">1120920_Ahydrogenoformans@SCZ77659.1|; 1120920_Ahydrogenoformans@SCZ77205.1|; </t>
  </si>
  <si>
    <t xml:space="preserve">1120920_Ahydrogenoformans@SCZ77658.1|; 1120920_Ahydrogenoformans@SCZ77209.1|; </t>
  </si>
  <si>
    <t>Fusibacter sp. 3D3</t>
  </si>
  <si>
    <t>Bacteria; Firmicutes; Clostridia; Clostridiales; Clostridiales Family XII. Incertae Sedis; Fusibacter; NA; Fusibacter sp. 3D3</t>
  </si>
  <si>
    <t xml:space="preserve">1048380_Fsp@GAU77424.1|; 1048380_Fsp@GAU78691.1|; 1048380_Fsp@GAU79662.1|; </t>
  </si>
  <si>
    <t xml:space="preserve">1048380_Fsp@GAU77420.1|; 1048380_Fsp@GAU78687.1|; 1048380_Fsp@GAU79661.1|; </t>
  </si>
  <si>
    <t xml:space="preserve">1048380_Fsp@GAU77424.1|; 1048380_Fsp@GAU79662.1|; </t>
  </si>
  <si>
    <t xml:space="preserve">1048380_Fsp@GAU77420.1|; 1048380_Fsp@GAU79661.1|; </t>
  </si>
  <si>
    <t>Anaerovorax odorimutans DSM 5092</t>
  </si>
  <si>
    <t>Bacteria; Firmicutes; Clostridia; Clostridiales; Clostridiales Family XIII. Incertae Sedis; Anaerovorax; Anaerovorax odorimutans; Anaerovorax odorimutans DSM 5092</t>
  </si>
  <si>
    <t xml:space="preserve">1120998_Aodorimutans@KE384518.1_60|; </t>
  </si>
  <si>
    <t xml:space="preserve">1120998_Aodorimutans@AUFC01000001.1_25|; 1120998_Aodorimutans@AUFC01000005.1_136|; 1120998_Aodorimutans@AUFC01000005.1_78|; 1120998_Aodorimutans@KE384520.1_94|; </t>
  </si>
  <si>
    <t xml:space="preserve">1120998_Aodorimutans@AUFC01000001.1_23|; 1120998_Aodorimutans@AUFC01000005.1_77|; 1120998_Aodorimutans@AUFC01000005.1_141|; 1120998_Aodorimutans@AUFC01000001.1_5|; </t>
  </si>
  <si>
    <t xml:space="preserve">1120998_Aodorimutans@AUFC01000005.1_136|; </t>
  </si>
  <si>
    <t xml:space="preserve">1120998_Aodorimutans@AUFC01000005.1_141|; </t>
  </si>
  <si>
    <t xml:space="preserve">1120998_Aodorimutans@AUFC01000001.1_25|; 1120998_Aodorimutans@AUFC01000005.1_78|; </t>
  </si>
  <si>
    <t xml:space="preserve">1120998_Aodorimutans@AUFC01000001.1_23|; 1120998_Aodorimutans@AUFC01000005.1_77|; </t>
  </si>
  <si>
    <t>Casaltella massiliensis</t>
  </si>
  <si>
    <t>Bacteria; Firmicutes; Clostridia; Clostridiales; Clostridiales Family XIII. Incertae Sedis; Casaltella; NA; Casaltella massiliensis</t>
  </si>
  <si>
    <t xml:space="preserve">938278_Cmassiliensis@HE997582.1_195|; 938278_Cmassiliensis@HE997582.1_264|; </t>
  </si>
  <si>
    <t xml:space="preserve">938278_Cmassiliensis@HE997582.1_194|; 938278_Cmassiliensis@HE997585.1_123|; </t>
  </si>
  <si>
    <t xml:space="preserve">938278_Cmassiliensis@HE997582.1_195|; </t>
  </si>
  <si>
    <t xml:space="preserve">938278_Cmassiliensis@HE997582.1_194|; </t>
  </si>
  <si>
    <t>Emergencia timonensis</t>
  </si>
  <si>
    <t>Bacteria; Firmicutes; Clostridia; Clostridiales; Clostridiales Family XIII. Incertae Sedis; Emergencia; NA; Emergencia timonensis</t>
  </si>
  <si>
    <t xml:space="preserve">1776384_Etimonensis@RHJ83378.1|; </t>
  </si>
  <si>
    <t xml:space="preserve">1776384_Etimonensis@RHJ86206.1|; 1776384_Etimonensis@RHJ88655.1|; 1776384_Etimonensis@RHJ89678.1|; </t>
  </si>
  <si>
    <t xml:space="preserve">1776384_Etimonensis@RHJ89673.1|; 1776384_Etimonensis@RHJ88664.1|; 1776384_Etimonensis@RHJ86097.1|; 1776384_Etimonensis@RHJ88657.1|; </t>
  </si>
  <si>
    <t xml:space="preserve">1776384_Etimonensis@RHJ89678.1|; </t>
  </si>
  <si>
    <t xml:space="preserve">1776384_Etimonensis@RHJ89673.1|; </t>
  </si>
  <si>
    <t xml:space="preserve">1776384_Etimonensis@RHJ88655.1|; 1776384_Etimonensis@RHJ86206.1|; </t>
  </si>
  <si>
    <t xml:space="preserve">1776384_Etimonensis@RHJ88657.1|; 1776384_Etimonensis@RHJ86097.1|; </t>
  </si>
  <si>
    <t>Mobilibacterium timonense</t>
  </si>
  <si>
    <t>Bacteria; Firmicutes; Clostridia; Clostridiales; Clostridiales Family XIII. Incertae Sedis; Mobilibacterium; NA; Mobilibacterium timonense</t>
  </si>
  <si>
    <t xml:space="preserve">1871012_Mtimonense@FUHN01000007.1_449|; 1871012_Mtimonense@FUHN01000008.1_10|; </t>
  </si>
  <si>
    <t xml:space="preserve">1871012_Mtimonense@FUHN01000007.1_453|; 1871012_Mtimonense@FUHN01000008.1_9|; </t>
  </si>
  <si>
    <t xml:space="preserve">1871012_Mtimonense@FUHN01000007.1_449|; </t>
  </si>
  <si>
    <t xml:space="preserve">1871012_Mtimonense@FUHN01000007.1_453|; </t>
  </si>
  <si>
    <t xml:space="preserve">1871012_Mtimonense@FUHN01000008.1_10|; </t>
  </si>
  <si>
    <t xml:space="preserve">1871012_Mtimonense@FUHN01000008.1_9|; </t>
  </si>
  <si>
    <t>Mogibacterium timidum ATCC 33093</t>
  </si>
  <si>
    <t>Bacteria; Firmicutes; Clostridia; Clostridiales; Clostridiales Family XIII. Incertae Sedis; Mogibacterium; Mogibacterium timidum; Mogibacterium timidum ATCC 33093</t>
  </si>
  <si>
    <t xml:space="preserve">1401079_Mtimidum@EUC51506.1|; 1401079_Mtimidum@EUC52583.1|; </t>
  </si>
  <si>
    <t xml:space="preserve">1401079_Mtimidum@EUC51493.1|; 1401079_Mtimidum@EUC52537.1|; </t>
  </si>
  <si>
    <t xml:space="preserve">1401079_Mtimidum@EUC52583.1|; </t>
  </si>
  <si>
    <t xml:space="preserve">1401079_Mtimidum@EUC52537.1|; </t>
  </si>
  <si>
    <t xml:space="preserve">1401079_Mtimidum@EUC51506.1|; </t>
  </si>
  <si>
    <t xml:space="preserve">1401079_Mtimidum@EUC51493.1|; </t>
  </si>
  <si>
    <t>Carboxydocella sporoproducens DSM 16521</t>
  </si>
  <si>
    <t>Bacteria; Firmicutes; Clostridia; Clostridiales; Clostridiales Family XVI. Incertae Sedis; Carboxydocella; Carboxydocella sporoproducens; Carboxydocella sporoproducens DSM 16521</t>
  </si>
  <si>
    <t xml:space="preserve">1121270_Csporoproducens@SKA16380.1|; </t>
  </si>
  <si>
    <t xml:space="preserve">1121270_Csporoproducens@SJZ62269.1|; 1121270_Csporoproducens@SJZ63480.1|; 1121270_Csporoproducens@SKA05659.1|; 1121270_Csporoproducens@SKA21769.1|; </t>
  </si>
  <si>
    <t xml:space="preserve">1121270_Csporoproducens@SJZ98853.1|; 1121270_Csporoproducens@SJZ62152.1|; 1121270_Csporoproducens@SKA21856.1|; </t>
  </si>
  <si>
    <t xml:space="preserve">1121270_Csporoproducens@SJZ62269.1|; </t>
  </si>
  <si>
    <t xml:space="preserve">1121270_Csporoproducens@SJZ62152.1|; </t>
  </si>
  <si>
    <t xml:space="preserve">1121270_Csporoproducens@SKA21769.1|; </t>
  </si>
  <si>
    <t xml:space="preserve">1121270_Csporoproducens@SKA21856.1|; </t>
  </si>
  <si>
    <t>Defluviitalea phaphyphila</t>
  </si>
  <si>
    <t>Bacteria; Firmicutes; Clostridia; Clostridiales; Defluviitaleaceae; Defluviitalea; NA; Defluviitalea phaphyphila</t>
  </si>
  <si>
    <t xml:space="preserve">1473580_Dphaphyphila@JWID01000012.1_22|; </t>
  </si>
  <si>
    <t xml:space="preserve">1473580_Dphaphyphila@JWID01000002.1_16|; 1473580_Dphaphyphila@JWID01000003.1_156|; 1473580_Dphaphyphila@JWID01000004.1_31|; </t>
  </si>
  <si>
    <t xml:space="preserve">1473580_Dphaphyphila@JWID01000010.1_30|; 1473580_Dphaphyphila@JWID01000004.1_37|; 1473580_Dphaphyphila@JWID01000004.1_36|; 1473580_Dphaphyphila@JWID01000002.1_17|; </t>
  </si>
  <si>
    <t xml:space="preserve">1473580_Dphaphyphila@JWID01000004.1_31|; </t>
  </si>
  <si>
    <t xml:space="preserve">1473580_Dphaphyphila@JWID01000004.1_36|; 1473580_Dphaphyphila@JWID01000004.1_37|; </t>
  </si>
  <si>
    <t xml:space="preserve">1473580_Dphaphyphila@JWID01000002.1_16|; </t>
  </si>
  <si>
    <t xml:space="preserve">1473580_Dphaphyphila@JWID01000002.1_17|; </t>
  </si>
  <si>
    <t>Vallitalea sp. S15</t>
  </si>
  <si>
    <t>Bacteria; Firmicutes; Clostridia; Clostridiales; Defluviitaleaceae; Vallitalea; NA; Vallitalea sp. S15</t>
  </si>
  <si>
    <t xml:space="preserve">2078660_Vsp@PQDH01000004.1_248|; </t>
  </si>
  <si>
    <t xml:space="preserve">2078660_Vsp@PQDH01000002.1_20|; 2078660_Vsp@PQDH01000003.1_10|; 2078660_Vsp@PQDH01000003.1_129|; 2078660_Vsp@PQDH01000008.1_72|; </t>
  </si>
  <si>
    <t xml:space="preserve">2078660_Vsp@PQDH01000008.1_76|; 2078660_Vsp@PQDH01000003.1_128|; 2078660_Vsp@PQDH01000002.1_26|; 2078660_Vsp@PQDH01000002.1_25|; </t>
  </si>
  <si>
    <t xml:space="preserve">2078660_Vsp@PQDH01000002.1_20|; </t>
  </si>
  <si>
    <t xml:space="preserve">2078660_Vsp@PQDH01000002.1_25|; 2078660_Vsp@PQDH01000002.1_26|; </t>
  </si>
  <si>
    <t xml:space="preserve">2078660_Vsp@PQDH01000008.1_72|; 2078660_Vsp@PQDH01000003.1_129|; </t>
  </si>
  <si>
    <t xml:space="preserve">2078660_Vsp@PQDH01000008.1_76|; 2078660_Vsp@PQDH01000003.1_128|; </t>
  </si>
  <si>
    <t>Acetobacterium woodii DSM 1030</t>
  </si>
  <si>
    <t>Bacteria; Firmicutes; Clostridia; Clostridiales; Eubacteriaceae; Acetobacterium; Acetobacterium woodii; Acetobacterium woodii DSM 1030</t>
  </si>
  <si>
    <t xml:space="preserve">931626_Awoodii@AFA47749.1|; </t>
  </si>
  <si>
    <t xml:space="preserve">931626_Awoodii@AFA47745.1|; </t>
  </si>
  <si>
    <t>Alkalibacter saccharofermentans DSM 14828</t>
  </si>
  <si>
    <t>Bacteria; Firmicutes; Clostridia; Clostridiales; Eubacteriaceae; Alkalibacter; Alkalibacter saccharofermentans; Alkalibacter saccharofermentans DSM 14828</t>
  </si>
  <si>
    <t xml:space="preserve">1120975_Asaccharofermentans@SHE29797.1|; 1120975_Asaccharofermentans@SHE53941.1|; 1120975_Asaccharofermentans@SHE53971.1|; 1120975_Asaccharofermentans@SHE56053.1|; </t>
  </si>
  <si>
    <t xml:space="preserve">1120975_Asaccharofermentans@SHE67610.1|; 1120975_Asaccharofermentans@SHE55886.1|; 1120975_Asaccharofermentans@SHF15014.1|; 1120975_Asaccharofermentans@SHE29820.1|; </t>
  </si>
  <si>
    <t xml:space="preserve">1120975_Asaccharofermentans@SHE56053.1|; </t>
  </si>
  <si>
    <t xml:space="preserve">1120975_Asaccharofermentans@SHE55886.1|; </t>
  </si>
  <si>
    <t xml:space="preserve">1120975_Asaccharofermentans@SHE29797.1|; </t>
  </si>
  <si>
    <t xml:space="preserve">1120975_Asaccharofermentans@SHE29820.1|; </t>
  </si>
  <si>
    <t>Alkalibaculum bacchi</t>
  </si>
  <si>
    <t>Bacteria; Firmicutes; Clostridia; Clostridiales; Eubacteriaceae; Alkalibaculum; NA; Alkalibaculum bacchi</t>
  </si>
  <si>
    <t xml:space="preserve">645887_Abacchi@RBP67479.1|; </t>
  </si>
  <si>
    <t xml:space="preserve">645887_Abacchi@RBP61810.1|; 645887_Abacchi@RBP62638.1|; 645887_Abacchi@RBP65270.1|; 645887_Abacchi@RBP68974.1|; </t>
  </si>
  <si>
    <t xml:space="preserve">645887_Abacchi@RBP65269.1|; 645887_Abacchi@RBP69011.1|; 645887_Abacchi@RBP68385.1|; 645887_Abacchi@RBP70064.1|; 645887_Abacchi@RBP61805.1|; </t>
  </si>
  <si>
    <t xml:space="preserve">645887_Abacchi@RBP61810.1|; </t>
  </si>
  <si>
    <t xml:space="preserve">645887_Abacchi@RBP61805.1|; </t>
  </si>
  <si>
    <t xml:space="preserve">645887_Abacchi@RBP65270.1|; </t>
  </si>
  <si>
    <t xml:space="preserve">645887_Abacchi@RBP65269.1|; </t>
  </si>
  <si>
    <t>Anaerofustis stercorihominis DSM 17244</t>
  </si>
  <si>
    <t>Bacteria; Firmicutes; Clostridia; Clostridiales; Eubacteriaceae; Anaerofustis; Anaerofustis stercorihominis; Anaerofustis stercorihominis DSM 17244</t>
  </si>
  <si>
    <t xml:space="preserve">445971_Astercorihominis@EDS72202.1|; </t>
  </si>
  <si>
    <t xml:space="preserve">445971_Astercorihominis@EDS73305.1|; </t>
  </si>
  <si>
    <t xml:space="preserve">445971_Astercorihominis@EDS73309.1|; 445971_Astercorihominis@EDS71384.1|; </t>
  </si>
  <si>
    <t xml:space="preserve">445971_Astercorihominis@EDS73309.1|; </t>
  </si>
  <si>
    <t>[Eubacterium] eligens ATCC 27750</t>
  </si>
  <si>
    <t>Bacteria; Firmicutes; Clostridia; Clostridiales; Eubacteriaceae; Eubacterium; [Eubacterium] eligens; [Eubacterium] eligens ATCC 27750</t>
  </si>
  <si>
    <t xml:space="preserve">515620_eligens@ACR72860.1|; </t>
  </si>
  <si>
    <t xml:space="preserve">515620_eligens@ACR71739.1|; 515620_eligens@ACR71947.1|; 515620_eligens@ACR72004.1|; </t>
  </si>
  <si>
    <t xml:space="preserve">515620_eligens@ACR71737.1|; 515620_eligens@ACR72000.1|; 515620_eligens@ACR71736.1|; 515620_eligens@ACR71948.1|; </t>
  </si>
  <si>
    <t xml:space="preserve">515620_eligens@ACR71739.1|; 515620_eligens@ACR72004.1|; </t>
  </si>
  <si>
    <t xml:space="preserve">515620_eligens@ACR71736.1|; 515620_eligens@ACR71737.1|; 515620_eligens@ACR72000.1|; </t>
  </si>
  <si>
    <t xml:space="preserve">515620_eligens@ACR71947.1|; 515620_eligens@ACR72004.1|; </t>
  </si>
  <si>
    <t xml:space="preserve">515620_eligens@ACR71948.1|; 515620_eligens@ACR72000.1|; </t>
  </si>
  <si>
    <t>Garciella nitratireducens DSM 15102</t>
  </si>
  <si>
    <t>Bacteria; Firmicutes; Clostridia; Clostridiales; Eubacteriaceae; Garciella; Garciella nitratireducens; Garciella nitratireducens DSM 15102</t>
  </si>
  <si>
    <t xml:space="preserve">1121911_Gnitratireducens@SJZ49981.1|; </t>
  </si>
  <si>
    <t xml:space="preserve">1121911_Gnitratireducens@SJZ33397.1|; 1121911_Gnitratireducens@SJZ38916.1|; 1121911_Gnitratireducens@SJZ85664.1|; </t>
  </si>
  <si>
    <t xml:space="preserve">1121911_Gnitratireducens@SJZ38499.1|; 1121911_Gnitratireducens@SJZ39010.1|; 1121911_Gnitratireducens@SJZ33351.1|; 1121911_Gnitratireducens@SJZ85645.1|; </t>
  </si>
  <si>
    <t xml:space="preserve">1121911_Gnitratireducens@SJZ33397.1|; </t>
  </si>
  <si>
    <t xml:space="preserve">1121911_Gnitratireducens@SJZ33351.1|; </t>
  </si>
  <si>
    <t xml:space="preserve">1121911_Gnitratireducens@SJZ85664.1|; 1121911_Gnitratireducens@SJZ38916.1|; </t>
  </si>
  <si>
    <t xml:space="preserve">1121911_Gnitratireducens@SJZ85645.1|; 1121911_Gnitratireducens@SJZ39010.1|; </t>
  </si>
  <si>
    <t>Intestinibacillus massiliensis</t>
  </si>
  <si>
    <t>Bacteria; Firmicutes; Clostridia; Clostridiales; Eubacteriaceae; Intestinibacillus; NA; Intestinibacillus massiliensis</t>
  </si>
  <si>
    <t xml:space="preserve">1871029_Imassiliensis@LT707056.1_137|; </t>
  </si>
  <si>
    <t xml:space="preserve">1871029_Imassiliensis@LT707056.1_39|; 1871029_Imassiliensis@LT707057.1_179|; 1871029_Imassiliensis@LT707057.1_219|; </t>
  </si>
  <si>
    <t xml:space="preserve">1871029_Imassiliensis@LT707056.1_40|; 1871029_Imassiliensis@LT707060.1_89|; 1871029_Imassiliensis@LT707057.1_184|; </t>
  </si>
  <si>
    <t xml:space="preserve">1871029_Imassiliensis@LT707057.1_179|; </t>
  </si>
  <si>
    <t xml:space="preserve">1871029_Imassiliensis@LT707057.1_184|; </t>
  </si>
  <si>
    <t xml:space="preserve">1871029_Imassiliensis@LT707056.1_39|; </t>
  </si>
  <si>
    <t xml:space="preserve">1871029_Imassiliensis@LT707056.1_40|; </t>
  </si>
  <si>
    <t>Pseudoramibacter alactolyticus ATCC 23263</t>
  </si>
  <si>
    <t>Bacteria; Firmicutes; Clostridia; Clostridiales; Eubacteriaceae; Pseudoramibacter; Pseudoramibacter alactolyticus; Pseudoramibacter alactolyticus ATCC 23263</t>
  </si>
  <si>
    <t xml:space="preserve">887929_Palactolyticus@EFV01667.1|; </t>
  </si>
  <si>
    <t xml:space="preserve">887929_Palactolyticus@EFV01671.1|; </t>
  </si>
  <si>
    <t>Gracilibacter sp. BRH_c7a</t>
  </si>
  <si>
    <t>Bacteria; Firmicutes; Clostridia; Clostridiales; Gracilibacteraceae; Gracilibacter; NA; Gracilibacter sp. BRH_c7a</t>
  </si>
  <si>
    <t xml:space="preserve">1734398_Gsp@KUO60526.1|; </t>
  </si>
  <si>
    <t xml:space="preserve">1734398_Gsp@KUO58250.1|; 1734398_Gsp@KUO60711.1|; 1734398_Gsp@KUO65779.1|; 1734398_Gsp@KUO66361.1|; </t>
  </si>
  <si>
    <t xml:space="preserve">1734398_Gsp@KUO60706.1|; 1734398_Gsp@KUO62739.1|; 1734398_Gsp@KUO65778.1|; 1734398_Gsp@KUO58253.1|; </t>
  </si>
  <si>
    <t xml:space="preserve">1734398_Gsp@KUO58250.1|; 1734398_Gsp@KUO60711.1|; </t>
  </si>
  <si>
    <t xml:space="preserve">1734398_Gsp@KUO58253.1|; 1734398_Gsp@KUO60706.1|; </t>
  </si>
  <si>
    <t xml:space="preserve">1734398_Gsp@KUO58250.1|; 1734398_Gsp@KUO65779.1|; </t>
  </si>
  <si>
    <t xml:space="preserve">1734398_Gsp@KUO58253.1|; 1734398_Gsp@KUO65778.1|; </t>
  </si>
  <si>
    <t>Heliobacterium modesticaldum Ice1</t>
  </si>
  <si>
    <t>Bacteria; Firmicutes; Clostridia; Clostridiales; Heliobacteriaceae; Heliobacterium; Heliobacterium modesticaldum; Heliobacterium modesticaldum Ice1</t>
  </si>
  <si>
    <t xml:space="preserve">498761_Hmodesticaldum@ABZ83872.1|; </t>
  </si>
  <si>
    <t xml:space="preserve">498761_Hmodesticaldum@ABZ84615.1|; 498761_Hmodesticaldum@ABZ85252.1|; </t>
  </si>
  <si>
    <t xml:space="preserve">498761_Hmodesticaldum@ABZ84610.1|; 498761_Hmodesticaldum@ABZ85256.1|; </t>
  </si>
  <si>
    <t xml:space="preserve">498761_Hmodesticaldum@ABZ84615.1|; </t>
  </si>
  <si>
    <t xml:space="preserve">498761_Hmodesticaldum@ABZ84610.1|; </t>
  </si>
  <si>
    <t xml:space="preserve">498761_Hmodesticaldum@ABZ85252.1|; </t>
  </si>
  <si>
    <t xml:space="preserve">498761_Hmodesticaldum@ABZ85256.1|; </t>
  </si>
  <si>
    <t>Anaerobacterium chartisolvens</t>
  </si>
  <si>
    <t>Bacteria; Firmicutes; Clostridia; Clostridiales; Hungateiclostridiaceae; Anaerobacterium; NA; Anaerobacterium chartisolvens</t>
  </si>
  <si>
    <t xml:space="preserve">1297424_Achartisolvens@RCX13227.1|; </t>
  </si>
  <si>
    <t xml:space="preserve">1297424_Achartisolvens@RCX16559.1|; 1297424_Achartisolvens@RCX16567.1|; 1297424_Achartisolvens@RCX16609.1|; 1297424_Achartisolvens@RCX18829.1|; </t>
  </si>
  <si>
    <t xml:space="preserve">1297424_Achartisolvens@RCX16563.1|; 1297424_Achartisolvens@RCX19393.1|; 1297424_Achartisolvens@RCX17467.1|; 1297424_Achartisolvens@RCX18828.1|; </t>
  </si>
  <si>
    <t xml:space="preserve">1297424_Achartisolvens@RCX16559.1|; 1297424_Achartisolvens@RCX16567.1|; </t>
  </si>
  <si>
    <t xml:space="preserve">1297424_Achartisolvens@RCX16563.1|; </t>
  </si>
  <si>
    <t xml:space="preserve">1297424_Achartisolvens@RCX18829.1|; </t>
  </si>
  <si>
    <t xml:space="preserve">1297424_Achartisolvens@RCX18828.1|; </t>
  </si>
  <si>
    <t>Fastidiosipila sanguinis</t>
  </si>
  <si>
    <t>Bacteria; Firmicutes; Clostridia; Clostridiales; Hungateiclostridiaceae; Fastidiosipila; NA; Fastidiosipila sanguinis</t>
  </si>
  <si>
    <t xml:space="preserve">236753_Fsanguinis@AVM42709.1|; 236753_Fsanguinis@AVM43035.1|; </t>
  </si>
  <si>
    <t xml:space="preserve">236753_Fsanguinis@AVM43036.1|; 236753_Fsanguinis@AVM42712.1|; </t>
  </si>
  <si>
    <t xml:space="preserve">236753_Fsanguinis@AVM43035.1|; </t>
  </si>
  <si>
    <t xml:space="preserve">236753_Fsanguinis@AVM43036.1|; </t>
  </si>
  <si>
    <t>Hungateiclostridium thermocellum ATCC 27405</t>
  </si>
  <si>
    <t>Bacteria; Firmicutes; Clostridia; Clostridiales; Hungateiclostridiaceae; Hungateiclostridium; Hungateiclostridium thermocellum; Hungateiclostridium thermocellum ATCC 27405</t>
  </si>
  <si>
    <t xml:space="preserve">203119_Hthermocellum@ABN53880.1|; </t>
  </si>
  <si>
    <t xml:space="preserve">203119_Hthermocellum@ABN52207.1|; 203119_Hthermocellum@ABN52215.1|; 203119_Hthermocellum@ABN54242.1|; </t>
  </si>
  <si>
    <t xml:space="preserve">203119_Hthermocellum@ABN54243.1|; 203119_Hthermocellum@ABN51332.1|; 203119_Hthermocellum@ABN52211.1|; 203119_Hthermocellum@ABN52243.1|; </t>
  </si>
  <si>
    <t xml:space="preserve">203119_Hthermocellum@ABN52207.1|; 203119_Hthermocellum@ABN52215.1|; </t>
  </si>
  <si>
    <t xml:space="preserve">203119_Hthermocellum@ABN52211.1|; </t>
  </si>
  <si>
    <t xml:space="preserve">203119_Hthermocellum@ABN54242.1|; </t>
  </si>
  <si>
    <t xml:space="preserve">203119_Hthermocellum@ABN54243.1|; </t>
  </si>
  <si>
    <t>Mageeibacillus indolicus UPII9-5</t>
  </si>
  <si>
    <t>Bacteria; Firmicutes; Clostridia; Clostridiales; Hungateiclostridiaceae; Mageeibacillus; Mageeibacillus indolicus; Mageeibacillus indolicus UPII9-5</t>
  </si>
  <si>
    <t xml:space="preserve">699246_Mindolicus@ADC90749.1|; 699246_Mindolicus@ADC91787.1|; </t>
  </si>
  <si>
    <t xml:space="preserve">699246_Mindolicus@ADC91387.1|; 699246_Mindolicus@ADC90690.1|; </t>
  </si>
  <si>
    <t xml:space="preserve">699246_Mindolicus@ADC90749.1|; </t>
  </si>
  <si>
    <t xml:space="preserve">699246_Mindolicus@ADC91387.1|; </t>
  </si>
  <si>
    <t>Petroclostridium xylanilyticum</t>
  </si>
  <si>
    <t>Bacteria; Firmicutes; Clostridia; Clostridiales; Hungateiclostridiaceae; Petroclostridium; NA; Petroclostridium xylanilyticum</t>
  </si>
  <si>
    <t xml:space="preserve">1792311_Pxylanilyticum@NPML01000013.1_310|; </t>
  </si>
  <si>
    <t xml:space="preserve">1792311_Pxylanilyticum@NPML01000007.1_408|; 1792311_Pxylanilyticum@NPML01000007.1_446|; 1792311_Pxylanilyticum@NPML01000018.1_375|; </t>
  </si>
  <si>
    <t xml:space="preserve">1792311_Pxylanilyticum@NPML01000019.1_168|; 1792311_Pxylanilyticum@NPML01000007.1_217|; 1792311_Pxylanilyticum@NPML01000018.1_374|; 1792311_Pxylanilyticum@NPML01000007.1_412|; 1792311_Pxylanilyticum@NPML01000019.1_178|; 1792311_Pxylanilyticum@NPML01000007.1_450|; </t>
  </si>
  <si>
    <t xml:space="preserve">1792311_Pxylanilyticum@NPML01000007.1_446|; </t>
  </si>
  <si>
    <t xml:space="preserve">1792311_Pxylanilyticum@NPML01000007.1_450|; </t>
  </si>
  <si>
    <t xml:space="preserve">1792311_Pxylanilyticum@NPML01000007.1_408|; 1792311_Pxylanilyticum@NPML01000018.1_375|; </t>
  </si>
  <si>
    <t xml:space="preserve">1792311_Pxylanilyticum@NPML01000007.1_412|; 1792311_Pxylanilyticum@NPML01000018.1_374|; </t>
  </si>
  <si>
    <t>Pseudobacteroides cellulosolvens ATCC 35603 = DSM 2933</t>
  </si>
  <si>
    <t>Bacteria; Firmicutes; Clostridia; Clostridiales; Hungateiclostridiaceae; Pseudobacteroides; Pseudobacteroides cellulosolvens; Pseudobacteroides cellulosolvens ATCC 35603 = DSM 2933</t>
  </si>
  <si>
    <t xml:space="preserve">398512_Pcellulosolvens@JQKC01000029.1_25|; </t>
  </si>
  <si>
    <t xml:space="preserve">398512_Pcellulosolvens@JQKC01000009.1_182|; 398512_Pcellulosolvens@JQKC01000009.1_190|; 398512_Pcellulosolvens@JQKC01000022.1_96|; 398512_Pcellulosolvens@JQKC01000024.1_64|; </t>
  </si>
  <si>
    <t xml:space="preserve">398512_Pcellulosolvens@JQKC01000022.1_97|; 398512_Pcellulosolvens@JQKC01000009.1_186|; 398512_Pcellulosolvens@JQKC01000009.1_130|; 398512_Pcellulosolvens@JQKC01000019.1_30|; 398512_Pcellulosolvens@JQKC01000016.1_54|; </t>
  </si>
  <si>
    <t xml:space="preserve">398512_Pcellulosolvens@JQKC01000009.1_182|; 398512_Pcellulosolvens@JQKC01000009.1_190|; </t>
  </si>
  <si>
    <t xml:space="preserve">398512_Pcellulosolvens@JQKC01000009.1_186|; </t>
  </si>
  <si>
    <t xml:space="preserve">398512_Pcellulosolvens@JQKC01000022.1_96|; </t>
  </si>
  <si>
    <t xml:space="preserve">398512_Pcellulosolvens@JQKC01000022.1_97|; </t>
  </si>
  <si>
    <t>Pseudoclostridium thermosuccinogenes</t>
  </si>
  <si>
    <t>Bacteria; Firmicutes; Clostridia; Clostridiales; Hungateiclostridiaceae; Pseudoclostridium; NA; Pseudoclostridium thermosuccinogenes</t>
  </si>
  <si>
    <t xml:space="preserve">84032_Pthermosuccinogenes@AUS98258.1|; </t>
  </si>
  <si>
    <t xml:space="preserve">84032_Pthermosuccinogenes@AUS95358.1|; 84032_Pthermosuccinogenes@AUS96121.1|; 84032_Pthermosuccinogenes@AUS96128.1|; 84032_Pthermosuccinogenes@AUS97501.1|; </t>
  </si>
  <si>
    <t xml:space="preserve">84032_Pthermosuccinogenes@AUS95989.1|; 84032_Pthermosuccinogenes@AUS96125.1|; 84032_Pthermosuccinogenes@AUS97500.1|; 84032_Pthermosuccinogenes@AUS97465.1|; 84032_Pthermosuccinogenes@AUS96924.1|; </t>
  </si>
  <si>
    <t xml:space="preserve">84032_Pthermosuccinogenes@AUS96121.1|; 84032_Pthermosuccinogenes@AUS96128.1|; </t>
  </si>
  <si>
    <t xml:space="preserve">84032_Pthermosuccinogenes@AUS96125.1|; </t>
  </si>
  <si>
    <t xml:space="preserve">84032_Pthermosuccinogenes@AUS97501.1|; </t>
  </si>
  <si>
    <t xml:space="preserve">84032_Pthermosuccinogenes@AUS97500.1|; </t>
  </si>
  <si>
    <t>Ruminiclostridium cellulolyticum H10</t>
  </si>
  <si>
    <t>Bacteria; Firmicutes; Clostridia; Clostridiales; Hungateiclostridiaceae; Ruminiclostridium; Ruminiclostridium cellulolyticum; Ruminiclostridium cellulolyticum H10</t>
  </si>
  <si>
    <t xml:space="preserve">394503_Rcellulolyticum@ACL77280.1|; </t>
  </si>
  <si>
    <t xml:space="preserve">394503_Rcellulolyticum@ACL74856.1|; 394503_Rcellulolyticum@ACL74864.1|; 394503_Rcellulolyticum@ACL76805.1|; 394503_Rcellulolyticum@ACL77228.1|; </t>
  </si>
  <si>
    <t xml:space="preserve">394503_Rcellulolyticum@ACL74860.1|; 394503_Rcellulolyticum@ACL76804.1|; 394503_Rcellulolyticum@ACL75839.1|; 394503_Rcellulolyticum@ACL76888.1|; </t>
  </si>
  <si>
    <t xml:space="preserve">394503_Rcellulolyticum@ACL74856.1|; 394503_Rcellulolyticum@ACL74864.1|; </t>
  </si>
  <si>
    <t xml:space="preserve">394503_Rcellulolyticum@ACL74860.1|; </t>
  </si>
  <si>
    <t xml:space="preserve">394503_Rcellulolyticum@ACL76805.1|; </t>
  </si>
  <si>
    <t xml:space="preserve">394503_Rcellulolyticum@ACL76804.1|; </t>
  </si>
  <si>
    <t>Thermoclostridium stercorarium subsp. stercorarium DSM 8532</t>
  </si>
  <si>
    <t>Bacteria; Firmicutes; Clostridia; Clostridiales; Hungateiclostridiaceae; Thermoclostridium; Thermoclostridium stercorarium; Thermoclostridium stercorarium subsp. stercorarium DSM 8532</t>
  </si>
  <si>
    <t xml:space="preserve">1121335_Tstercorarium@AGC69462.1|; </t>
  </si>
  <si>
    <t xml:space="preserve">1121335_Tstercorarium@AGC69143.1|; 1121335_Tstercorarium@AGC69151.1|; </t>
  </si>
  <si>
    <t xml:space="preserve">1121335_Tstercorarium@AGC69147.1|; 1121335_Tstercorarium@AGC68090.1|; 1121335_Tstercorarium@AGC67358.1|; </t>
  </si>
  <si>
    <t xml:space="preserve">1121335_Tstercorarium@AGC69147.1|; </t>
  </si>
  <si>
    <t>Acetatifactor muris</t>
  </si>
  <si>
    <t>Bacteria; Firmicutes; Clostridia; Clostridiales; Lachnospiraceae; Acetatifactor; NA; Acetatifactor muris</t>
  </si>
  <si>
    <t xml:space="preserve">879566_Amuris@SOY30878.1|; </t>
  </si>
  <si>
    <t xml:space="preserve">879566_Amuris@SOY30644.1|; 879566_Amuris@SOY31516.1|; 879566_Amuris@SOY31914.1|; </t>
  </si>
  <si>
    <t xml:space="preserve">879566_Amuris@SOY31911.1|; 879566_Amuris@SOY31910.1|; 879566_Amuris@SOY31517.1|; 879566_Amuris@SOY30648.1|; </t>
  </si>
  <si>
    <t xml:space="preserve">879566_Amuris@SOY31914.1|; </t>
  </si>
  <si>
    <t xml:space="preserve">879566_Amuris@SOY31910.1|; 879566_Amuris@SOY31911.1|; </t>
  </si>
  <si>
    <t xml:space="preserve">879566_Amuris@SOY31516.1|; 879566_Amuris@SOY30644.1|; </t>
  </si>
  <si>
    <t xml:space="preserve">879566_Amuris@SOY31517.1|; 879566_Amuris@SOY30648.1|; </t>
  </si>
  <si>
    <t>Acetitomaculum ruminis DSM 5522</t>
  </si>
  <si>
    <t>Bacteria; Firmicutes; Clostridia; Clostridiales; Lachnospiraceae; Acetitomaculum; Acetitomaculum ruminis; Acetitomaculum ruminis DSM 5522</t>
  </si>
  <si>
    <t xml:space="preserve">1120918_Aruminis@SFA71521.1|; 1120918_Aruminis@SFA76032.1|; 1120918_Aruminis@SFA80137.1|; </t>
  </si>
  <si>
    <t xml:space="preserve">1120918_Aruminis@SFA71428.1|; 1120918_Aruminis@SFA76011.1|; 1120918_Aruminis@SFA80194.1|; </t>
  </si>
  <si>
    <t xml:space="preserve">1120918_Aruminis@SFA80137.1|; </t>
  </si>
  <si>
    <t xml:space="preserve">1120918_Aruminis@SFA80194.1|; </t>
  </si>
  <si>
    <t xml:space="preserve">1120918_Aruminis@SFA76032.1|; 1120918_Aruminis@SFA71521.1|; </t>
  </si>
  <si>
    <t xml:space="preserve">1120918_Aruminis@SFA76011.1|; 1120918_Aruminis@SFA71428.1|; </t>
  </si>
  <si>
    <t>Agathobacter ruminis</t>
  </si>
  <si>
    <t>Bacteria; Firmicutes; Clostridia; Clostridiales; Lachnospiraceae; Agathobacter; NA; Agathobacter ruminis</t>
  </si>
  <si>
    <t xml:space="preserve">1712665_Aruminis@PHU37747.1|; 1712665_Aruminis@PHU38578.1|; 1712665_Aruminis@PHU38601.1|; </t>
  </si>
  <si>
    <t xml:space="preserve">1712665_Aruminis@PHU38600.1|; 1712665_Aruminis@PHU37813.1|; 1712665_Aruminis@PHU38577.1|; </t>
  </si>
  <si>
    <t xml:space="preserve">1712665_Aruminis@PHU38601.1|; 1712665_Aruminis@PHU38578.1|; </t>
  </si>
  <si>
    <t xml:space="preserve">1712665_Aruminis@PHU38600.1|; 1712665_Aruminis@PHU38577.1|; </t>
  </si>
  <si>
    <t>Anaerobium acetethylicum</t>
  </si>
  <si>
    <t>Bacteria; Firmicutes; Clostridia; Clostridiales; Lachnospiraceae; Anaerobium; NA; Anaerobium acetethylicum</t>
  </si>
  <si>
    <t xml:space="preserve">1619234_Aacetethylicum@SCP95001.1|; 1619234_Aacetethylicum@SCP95033.1|; 1619234_Aacetethylicum@SCP98068.1|; </t>
  </si>
  <si>
    <t xml:space="preserve">1619234_Aacetethylicum@SCP95037.1|; 1619234_Aacetethylicum@SCP95002.1|; 1619234_Aacetethylicum@SCP98065.1|; </t>
  </si>
  <si>
    <t xml:space="preserve">1619234_Aacetethylicum@SCP98068.1|; </t>
  </si>
  <si>
    <t xml:space="preserve">1619234_Aacetethylicum@SCP98065.1|; </t>
  </si>
  <si>
    <t xml:space="preserve">1619234_Aacetethylicum@SCP95001.1|; 1619234_Aacetethylicum@SCP95033.1|; </t>
  </si>
  <si>
    <t xml:space="preserve">1619234_Aacetethylicum@SCP95002.1|; 1619234_Aacetethylicum@SCP95037.1|; </t>
  </si>
  <si>
    <t>Anaerocolumna aminovalerica</t>
  </si>
  <si>
    <t>Bacteria; Firmicutes; Clostridia; Clostridiales; Lachnospiraceae; Anaerocolumna; NA; Anaerocolumna aminovalerica</t>
  </si>
  <si>
    <t xml:space="preserve">1527_Aaminovalerica@SFO63655.1|; </t>
  </si>
  <si>
    <t xml:space="preserve">1527_Aaminovalerica@SFN80059.1|; 1527_Aaminovalerica@SFN86833.1|; 1527_Aaminovalerica@SFO20980.1|; 1527_Aaminovalerica@SFO68526.1|; </t>
  </si>
  <si>
    <t xml:space="preserve">1527_Aaminovalerica@SFO21047.1|; 1527_Aaminovalerica@SFN86915.1|; 1527_Aaminovalerica@SFO21032.1|; 1527_Aaminovalerica@SFO68541.1|; </t>
  </si>
  <si>
    <t xml:space="preserve">1527_Aaminovalerica@SFO20980.1|; </t>
  </si>
  <si>
    <t xml:space="preserve">1527_Aaminovalerica@SFO21032.1|; 1527_Aaminovalerica@SFO21047.1|; </t>
  </si>
  <si>
    <t xml:space="preserve">1527_Aaminovalerica@SFO68526.1|; 1527_Aaminovalerica@SFN86833.1|; </t>
  </si>
  <si>
    <t xml:space="preserve">1527_Aaminovalerica@SFO68541.1|; 1527_Aaminovalerica@SFN86915.1|; </t>
  </si>
  <si>
    <t>Anaerosporobacter mobilis DSM 15930</t>
  </si>
  <si>
    <t>Bacteria; Firmicutes; Clostridia; Clostridiales; Lachnospiraceae; Anaerosporobacter; Anaerosporobacter mobilis; Anaerosporobacter mobilis DSM 15930</t>
  </si>
  <si>
    <t xml:space="preserve">1120996_Amobilis@SHM26860.1|; </t>
  </si>
  <si>
    <t xml:space="preserve">1120996_Amobilis@SHL94531.1|; 1120996_Amobilis@SHL96987.1|; 1120996_Amobilis@SHM18943.1|; 1120996_Amobilis@SHM66785.1|; </t>
  </si>
  <si>
    <t xml:space="preserve">1120996_Amobilis@SHL94524.1|; 1120996_Amobilis@SHM19027.1|; 1120996_Amobilis@SHL97056.1|; 1120996_Amobilis@SHL97040.1|; </t>
  </si>
  <si>
    <t xml:space="preserve">1120996_Amobilis@SHL96987.1|; </t>
  </si>
  <si>
    <t xml:space="preserve">1120996_Amobilis@SHL97040.1|; 1120996_Amobilis@SHL97056.1|; </t>
  </si>
  <si>
    <t xml:space="preserve">1120996_Amobilis@SHL94531.1|; 1120996_Amobilis@SHM18943.1|; </t>
  </si>
  <si>
    <t xml:space="preserve">1120996_Amobilis@SHL94524.1|; 1120996_Amobilis@SHM19027.1|; </t>
  </si>
  <si>
    <t>Anaerostipes caccae DSM 14662</t>
  </si>
  <si>
    <t>Bacteria; Firmicutes; Clostridia; Clostridiales; Lachnospiraceae; Anaerostipes; Anaerostipes caccae; Anaerostipes caccae DSM 14662</t>
  </si>
  <si>
    <t xml:space="preserve">411490_Acaccae@EDR99026.1|; 411490_Acaccae@EDR99060.1|; 411490_Acaccae@EDR99166.1|; </t>
  </si>
  <si>
    <t xml:space="preserve">411490_Acaccae@EDR98518.1|; 411490_Acaccae@EDR99064.1|; 411490_Acaccae@EDR99169.1|; 411490_Acaccae@EDR99025.1|; 411490_Acaccae@EDR99170.1|; </t>
  </si>
  <si>
    <t xml:space="preserve">411490_Acaccae@EDR99166.1|; </t>
  </si>
  <si>
    <t xml:space="preserve">411490_Acaccae@EDR99169.1|; 411490_Acaccae@EDR99170.1|; </t>
  </si>
  <si>
    <t xml:space="preserve">411490_Acaccae@EDR99026.1|; 411490_Acaccae@EDR99060.1|; </t>
  </si>
  <si>
    <t xml:space="preserve">411490_Acaccae@EDR99025.1|; 411490_Acaccae@EDR99064.1|; </t>
  </si>
  <si>
    <t>Anaerotignum propionicum DSM 1682</t>
  </si>
  <si>
    <t>Bacteria; Firmicutes; Clostridia; Clostridiales; Lachnospiraceae; Anaerotignum; Anaerotignum propionicum; Anaerotignum propionicum DSM 1682</t>
  </si>
  <si>
    <t xml:space="preserve">991789_Apropionicum@AMJ42299.1|; </t>
  </si>
  <si>
    <t xml:space="preserve">991789_Apropionicum@AMJ39721.1|; 991789_Apropionicum@AMJ40435.1|; 991789_Apropionicum@AMJ40792.1|; </t>
  </si>
  <si>
    <t xml:space="preserve">991789_Apropionicum@AMJ40786.1|; 991789_Apropionicum@AMJ39725.1|; 991789_Apropionicum@AMJ40436.1|; 991789_Apropionicum@AMJ40787.1|; </t>
  </si>
  <si>
    <t xml:space="preserve">991789_Apropionicum@AMJ40792.1|; </t>
  </si>
  <si>
    <t xml:space="preserve">991789_Apropionicum@AMJ40786.1|; 991789_Apropionicum@AMJ40787.1|; </t>
  </si>
  <si>
    <t xml:space="preserve">991789_Apropionicum@AMJ39721.1|; 991789_Apropionicum@AMJ40435.1|; </t>
  </si>
  <si>
    <t xml:space="preserve">991789_Apropionicum@AMJ39725.1|; 991789_Apropionicum@AMJ40436.1|; </t>
  </si>
  <si>
    <t>Bariatricus massiliensis</t>
  </si>
  <si>
    <t>Bacteria; Firmicutes; Clostridia; Clostridiales; Lachnospiraceae; Bariatricus; NA; Bariatricus massiliensis</t>
  </si>
  <si>
    <t xml:space="preserve">1745713_Bmassiliensis@LT574837.1_497|; </t>
  </si>
  <si>
    <t xml:space="preserve">1745713_Bmassiliensis@LT574836.1_445|; 1745713_Bmassiliensis@LT574836.1_716|; 1745713_Bmassiliensis@LT574838.1_1210|; 1745713_Bmassiliensis@LT574838.1_401|; 1745713_Bmassiliensis@LT574838.1_411|; </t>
  </si>
  <si>
    <t xml:space="preserve">1745713_Bmassiliensis@LT574838.1_59|; 1745713_Bmassiliensis@LT574836.1_446|; 1745713_Bmassiliensis@LT574836.1_720|; 1745713_Bmassiliensis@LT574838.1_404|; 1745713_Bmassiliensis@LT574838.1_405|; </t>
  </si>
  <si>
    <t xml:space="preserve">1745713_Bmassiliensis@LT574838.1_401|; 1745713_Bmassiliensis@LT574838.1_411|; </t>
  </si>
  <si>
    <t xml:space="preserve">1745713_Bmassiliensis@LT574838.1_404|; 1745713_Bmassiliensis@LT574838.1_405|; </t>
  </si>
  <si>
    <t xml:space="preserve">1745713_Bmassiliensis@LT574836.1_445|; 1745713_Bmassiliensis@LT574836.1_716|; </t>
  </si>
  <si>
    <t xml:space="preserve">1745713_Bmassiliensis@LT574836.1_446|; 1745713_Bmassiliensis@LT574836.1_720|; </t>
  </si>
  <si>
    <t>Blautia hydrogenotrophica DSM 10507</t>
  </si>
  <si>
    <t>Bacteria; Firmicutes; Clostridia; Clostridiales; Lachnospiraceae; Blautia; Blautia hydrogenotrophica; Blautia hydrogenotrophica DSM 10507</t>
  </si>
  <si>
    <t xml:space="preserve">476272_Bhydrogenotrophica@EEG49024.1|; </t>
  </si>
  <si>
    <t xml:space="preserve">476272_Bhydrogenotrophica@EEG48495.1|; 476272_Bhydrogenotrophica@EEG49198.1|; 476272_Bhydrogenotrophica@EEG50631.1|; 476272_Bhydrogenotrophica@EEG50641.1|; </t>
  </si>
  <si>
    <t xml:space="preserve">476272_Bhydrogenotrophica@EEG48991.1|; 476272_Bhydrogenotrophica@EEG48492.1|; 476272_Bhydrogenotrophica@EEG50630.1|; 476272_Bhydrogenotrophica@EEG48491.1|; 476272_Bhydrogenotrophica@EEG50638.1|; </t>
  </si>
  <si>
    <t xml:space="preserve">476272_Bhydrogenotrophica@EEG48495.1|; </t>
  </si>
  <si>
    <t xml:space="preserve">476272_Bhydrogenotrophica@EEG48491.1|; 476272_Bhydrogenotrophica@EEG48492.1|; </t>
  </si>
  <si>
    <t xml:space="preserve">476272_Bhydrogenotrophica@EEG50641.1|; 476272_Bhydrogenotrophica@EEG50631.1|; </t>
  </si>
  <si>
    <t xml:space="preserve">476272_Bhydrogenotrophica@EEG50638.1|; 476272_Bhydrogenotrophica@EEG50630.1|; </t>
  </si>
  <si>
    <t>Butyrivibrio fibrisolvens</t>
  </si>
  <si>
    <t>Bacteria; Firmicutes; Clostridia; Clostridiales; Lachnospiraceae; Butyrivibrio; NA; Butyrivibrio fibrisolvens</t>
  </si>
  <si>
    <t xml:space="preserve">831_Bfibrisolvens@PWT26828.1|; 831_Bfibrisolvens@PWT28203.1|; 831_Bfibrisolvens@PWT28395.1|; 831_Bfibrisolvens@PWT29404.1|; </t>
  </si>
  <si>
    <t xml:space="preserve">831_Bfibrisolvens@PWT29431.1|; 831_Bfibrisolvens@PWT27680.1|; 831_Bfibrisolvens@PWT28396.1|; </t>
  </si>
  <si>
    <t xml:space="preserve">831_Bfibrisolvens@PWT28203.1|; 831_Bfibrisolvens@PWT28395.1|; </t>
  </si>
  <si>
    <t xml:space="preserve">831_Bfibrisolvens@PWT29431.1|; 831_Bfibrisolvens@PWT28396.1|; </t>
  </si>
  <si>
    <t>Catonella morbi ATCC 51271</t>
  </si>
  <si>
    <t>Bacteria; Firmicutes; Clostridia; Clostridiales; Lachnospiraceae; Catonella; Catonella morbi; Catonella morbi ATCC 51271</t>
  </si>
  <si>
    <t xml:space="preserve">592026_Cmorbi@ESL02060.1|; 592026_Cmorbi@ESL04397.1|; 592026_Cmorbi@ESL04715.1|; </t>
  </si>
  <si>
    <t xml:space="preserve">592026_Cmorbi@ESL04397.1|; 592026_Cmorbi@ESL04711.1|; 592026_Cmorbi@ESL02062.1|; </t>
  </si>
  <si>
    <t xml:space="preserve">592026_Cmorbi@ESL02060.1|; </t>
  </si>
  <si>
    <t xml:space="preserve">592026_Cmorbi@ESL02062.1|; </t>
  </si>
  <si>
    <t xml:space="preserve">592026_Cmorbi@ESL04715.1|; </t>
  </si>
  <si>
    <t xml:space="preserve">592026_Cmorbi@ESL04711.1|; </t>
  </si>
  <si>
    <t>Cellulosilyticum lentocellum DSM 5427</t>
  </si>
  <si>
    <t>Bacteria; Firmicutes; Clostridia; Clostridiales; Lachnospiraceae; Cellulosilyticum; Cellulosilyticum lentocellum; Cellulosilyticum lentocellum DSM 5427</t>
  </si>
  <si>
    <t xml:space="preserve">642492_Clentocellum@ADZ85088.1|; </t>
  </si>
  <si>
    <t xml:space="preserve">642492_Clentocellum@ADZ83040.1|; 642492_Clentocellum@ADZ83815.1|; 642492_Clentocellum@ADZ84038.1|; 642492_Clentocellum@ADZ84084.1|; </t>
  </si>
  <si>
    <t xml:space="preserve">642492_Clentocellum@ADZ83811.1|; 642492_Clentocellum@ADZ84044.1|; 642492_Clentocellum@ADZ84083.1|; 642492_Clentocellum@ADZ84231.1|; 642492_Clentocellum@ADZ84043.1|; </t>
  </si>
  <si>
    <t xml:space="preserve">642492_Clentocellum@ADZ84038.1|; </t>
  </si>
  <si>
    <t xml:space="preserve">642492_Clentocellum@ADZ84043.1|; 642492_Clentocellum@ADZ84044.1|; </t>
  </si>
  <si>
    <t xml:space="preserve">642492_Clentocellum@ADZ84084.1|; 642492_Clentocellum@ADZ83815.1|; </t>
  </si>
  <si>
    <t xml:space="preserve">642492_Clentocellum@ADZ84083.1|; 642492_Clentocellum@ADZ83811.1|; </t>
  </si>
  <si>
    <t>Coprococcus comes ATCC 27758</t>
  </si>
  <si>
    <t>Bacteria; Firmicutes; Clostridia; Clostridiales; Lachnospiraceae; Coprococcus; Coprococcus comes; Coprococcus comes ATCC 27758</t>
  </si>
  <si>
    <t xml:space="preserve">470146_Ccomes@EEG90046.1|; </t>
  </si>
  <si>
    <t xml:space="preserve">470146_Ccomes@EEG88659.1|; 470146_Ccomes@EEG89555.1|; 470146_Ccomes@EEG89556.1|; 470146_Ccomes@EEG90221.1|; 470146_Ccomes@EEG90233.1|; 470146_Ccomes@EEG91574.1|; </t>
  </si>
  <si>
    <t xml:space="preserve">470146_Ccomes@EEG90226.1|; 470146_Ccomes@EEG88656.1|; 470146_Ccomes@EEG90224.1|; 470146_Ccomes@EEG89557.1|; </t>
  </si>
  <si>
    <t xml:space="preserve">470146_Ccomes@EEG90221.1|; 470146_Ccomes@EEG90233.1|; </t>
  </si>
  <si>
    <t xml:space="preserve">470146_Ccomes@EEG90224.1|; 470146_Ccomes@EEG90226.1|; </t>
  </si>
  <si>
    <t xml:space="preserve">470146_Ccomes@EEG89555.1|; 470146_Ccomes@EEG88659.1|; </t>
  </si>
  <si>
    <t xml:space="preserve">470146_Ccomes@EEG89557.1|; 470146_Ccomes@EEG88656.1|; </t>
  </si>
  <si>
    <t>Dorea longicatena DSM 13814</t>
  </si>
  <si>
    <t>Bacteria; Firmicutes; Clostridia; Clostridiales; Lachnospiraceae; Dorea; Dorea longicatena; Dorea longicatena DSM 13814</t>
  </si>
  <si>
    <t xml:space="preserve">411462_Dlongicatena@EDM62585.1|; </t>
  </si>
  <si>
    <t xml:space="preserve">411462_Dlongicatena@EDM62225.1|; 411462_Dlongicatena@EDM62729.1|; 411462_Dlongicatena@EDM62740.1|; 411462_Dlongicatena@EDM63179.1|; 411462_Dlongicatena@EDM63868.1|; </t>
  </si>
  <si>
    <t xml:space="preserve">411462_Dlongicatena@EDM62733.1|; 411462_Dlongicatena@EDM62743.1|; 411462_Dlongicatena@EDM63872.1|; 411462_Dlongicatena@EDM62732.1|; 411462_Dlongicatena@EDM62224.1|; </t>
  </si>
  <si>
    <t xml:space="preserve">411462_Dlongicatena@EDM62729.1|; 411462_Dlongicatena@EDM62740.1|; </t>
  </si>
  <si>
    <t xml:space="preserve">411462_Dlongicatena@EDM62732.1|; 411462_Dlongicatena@EDM62733.1|; </t>
  </si>
  <si>
    <t xml:space="preserve">411462_Dlongicatena@EDM63868.1|; 411462_Dlongicatena@EDM62225.1|; </t>
  </si>
  <si>
    <t xml:space="preserve">411462_Dlongicatena@EDM63872.1|; 411462_Dlongicatena@EDM62224.1|; </t>
  </si>
  <si>
    <t>Eisenbergiella sp. OF01-20</t>
  </si>
  <si>
    <t>Bacteria; Firmicutes; Clostridia; Clostridiales; Lachnospiraceae; Eisenbergiella; NA; Eisenbergiella sp. OF01-20</t>
  </si>
  <si>
    <t xml:space="preserve">2292348_Esp@RHP85398.1|; </t>
  </si>
  <si>
    <t xml:space="preserve">2292348_Esp@RHP86639.1|; 2292348_Esp@RHP89788.1|; 2292348_Esp@RHP92534.1|; </t>
  </si>
  <si>
    <t xml:space="preserve">2292348_Esp@RHP92455.1|; 2292348_Esp@RHP89792.1|; 2292348_Esp@RHP89530.1|; 2292348_Esp@RHP89791.1|; 2292348_Esp@RHP92538.1|; </t>
  </si>
  <si>
    <t xml:space="preserve">2292348_Esp@RHP89788.1|; </t>
  </si>
  <si>
    <t xml:space="preserve">2292348_Esp@RHP89791.1|; 2292348_Esp@RHP89792.1|; </t>
  </si>
  <si>
    <t xml:space="preserve">2292348_Esp@RHP92534.1|; </t>
  </si>
  <si>
    <t xml:space="preserve">2292348_Esp@RHP92538.1|; </t>
  </si>
  <si>
    <t>Faecalicatena contorta</t>
  </si>
  <si>
    <t>Bacteria; Firmicutes; Clostridia; Clostridiales; Lachnospiraceae; Faecalicatena; NA; Faecalicatena contorta</t>
  </si>
  <si>
    <t xml:space="preserve">39482_Fcontorta@CUO15877.1|; </t>
  </si>
  <si>
    <t xml:space="preserve">39482_Fcontorta@CUO49031.1|; 39482_Fcontorta@CUO84222.1|; 39482_Fcontorta@CUP17137.1|; 39482_Fcontorta@CUP17467.1|; </t>
  </si>
  <si>
    <t xml:space="preserve">39482_Fcontorta@CUO84322.1|; 39482_Fcontorta@CUP17350.1|; 39482_Fcontorta@CUO49006.1|; 39482_Fcontorta@CUP17384.1|; 39482_Fcontorta@CUN81175.1|; </t>
  </si>
  <si>
    <t xml:space="preserve">39482_Fcontorta@CUP17137.1|; 39482_Fcontorta@CUP17467.1|; </t>
  </si>
  <si>
    <t xml:space="preserve">39482_Fcontorta@CUP17350.1|; 39482_Fcontorta@CUP17384.1|; </t>
  </si>
  <si>
    <t xml:space="preserve">39482_Fcontorta@CUO49031.1|; 39482_Fcontorta@CUO84222.1|; </t>
  </si>
  <si>
    <t xml:space="preserve">39482_Fcontorta@CUO49006.1|; 39482_Fcontorta@CUO84322.1|; </t>
  </si>
  <si>
    <t>Faecalimonas umbilicata</t>
  </si>
  <si>
    <t>Bacteria; Firmicutes; Clostridia; Clostridiales; Lachnospiraceae; Faecalimonas; NA; Faecalimonas umbilicata</t>
  </si>
  <si>
    <t xml:space="preserve">1912855_Fumbilicata@GBU03563.1|; </t>
  </si>
  <si>
    <t xml:space="preserve">1912855_Fumbilicata@GBU05215.1|; 1912855_Fumbilicata@GBU05228.1|; 1912855_Fumbilicata@GBU06165.1|; 1912855_Fumbilicata@GBU06362.1|; </t>
  </si>
  <si>
    <t xml:space="preserve">1912855_Fumbilicata@GBU05225.1|; 1912855_Fumbilicata@GBU05221.1|; 1912855_Fumbilicata@GBU06361.1|; 1912855_Fumbilicata@GBU06162.1|; 1912855_Fumbilicata@GBU05414.1|; </t>
  </si>
  <si>
    <t xml:space="preserve">1912855_Fumbilicata@GBU05215.1|; 1912855_Fumbilicata@GBU05228.1|; </t>
  </si>
  <si>
    <t xml:space="preserve">1912855_Fumbilicata@GBU05221.1|; 1912855_Fumbilicata@GBU05225.1|; </t>
  </si>
  <si>
    <t xml:space="preserve">1912855_Fumbilicata@GBU06165.1|; 1912855_Fumbilicata@GBU06362.1|; </t>
  </si>
  <si>
    <t xml:space="preserve">1912855_Fumbilicata@GBU06162.1|; 1912855_Fumbilicata@GBU06361.1|; </t>
  </si>
  <si>
    <t>Fusicatenibacter saccharivorans</t>
  </si>
  <si>
    <t>Bacteria; Firmicutes; Clostridia; Clostridiales; Lachnospiraceae; Fusicatenibacter; NA; Fusicatenibacter saccharivorans</t>
  </si>
  <si>
    <t xml:space="preserve">1150298_Fsaccharivorans@CUP40702.1|; </t>
  </si>
  <si>
    <t xml:space="preserve">1150298_Fsaccharivorans@CUP10606.1|; 1150298_Fsaccharivorans@CUP17018.1|; 1150298_Fsaccharivorans@CUP47825.1|; 1150298_Fsaccharivorans@CUP75886.1|; </t>
  </si>
  <si>
    <t xml:space="preserve">1150298_Fsaccharivorans@CUP75750.1|; 1150298_Fsaccharivorans@CUP75790.1|; 1150298_Fsaccharivorans@CUP10528.1|; 1150298_Fsaccharivorans@CUP16978.1|; </t>
  </si>
  <si>
    <t xml:space="preserve">1150298_Fsaccharivorans@CUP75886.1|; </t>
  </si>
  <si>
    <t xml:space="preserve">1150298_Fsaccharivorans@CUP75750.1|; 1150298_Fsaccharivorans@CUP75790.1|; </t>
  </si>
  <si>
    <t xml:space="preserve">1150298_Fsaccharivorans@CUP10606.1|; 1150298_Fsaccharivorans@CUP17018.1|; </t>
  </si>
  <si>
    <t xml:space="preserve">1150298_Fsaccharivorans@CUP10528.1|; 1150298_Fsaccharivorans@CUP16978.1|; </t>
  </si>
  <si>
    <t>Herbinix hemicellulosilytica</t>
  </si>
  <si>
    <t>Bacteria; Firmicutes; Clostridia; Clostridiales; Lachnospiraceae; Herbinix; NA; Herbinix hemicellulosilytica</t>
  </si>
  <si>
    <t xml:space="preserve">1564487_Hhemicellulosilytica@CRZ35351.1|; </t>
  </si>
  <si>
    <t xml:space="preserve">1564487_Hhemicellulosilytica@CRZ33789.1|; 1564487_Hhemicellulosilytica@CRZ34367.1|; 1564487_Hhemicellulosilytica@CRZ34646.1|; 1564487_Hhemicellulosilytica@CRZ35442.1|; </t>
  </si>
  <si>
    <t xml:space="preserve">1564487_Hhemicellulosilytica@CRZ34363.1|; 1564487_Hhemicellulosilytica@CRZ33790.1|; 1564487_Hhemicellulosilytica@CRZ34649.1|; 1564487_Hhemicellulosilytica@CRZ34650.1|; </t>
  </si>
  <si>
    <t xml:space="preserve">1564487_Hhemicellulosilytica@CRZ34646.1|; </t>
  </si>
  <si>
    <t xml:space="preserve">1564487_Hhemicellulosilytica@CRZ34649.1|; 1564487_Hhemicellulosilytica@CRZ34650.1|; </t>
  </si>
  <si>
    <t xml:space="preserve">1564487_Hhemicellulosilytica@CRZ33789.1|; 1564487_Hhemicellulosilytica@CRZ34367.1|; </t>
  </si>
  <si>
    <t xml:space="preserve">1564487_Hhemicellulosilytica@CRZ33790.1|; 1564487_Hhemicellulosilytica@CRZ34363.1|; </t>
  </si>
  <si>
    <t>Hespellia stercorisuis DSM 15480</t>
  </si>
  <si>
    <t>Bacteria; Firmicutes; Clostridia; Clostridiales; Lachnospiraceae; Hespellia; Hespellia stercorisuis; Hespellia stercorisuis DSM 15480</t>
  </si>
  <si>
    <t xml:space="preserve">1121950_Hstercorisuis@SHK19399.1|; </t>
  </si>
  <si>
    <t xml:space="preserve">1121950_Hstercorisuis@SHJ21338.1|; 1121950_Hstercorisuis@SHJ35245.1|; 1121950_Hstercorisuis@SHJ35515.1|; 1121950_Hstercorisuis@SHJ89367.1|; 1121950_Hstercorisuis@SHJ90150.1|; </t>
  </si>
  <si>
    <t xml:space="preserve">1121950_Hstercorisuis@SHJ35357.1|; 1121950_Hstercorisuis@SHJ21300.1|; 1121950_Hstercorisuis@SHK68229.1|; 1121950_Hstercorisuis@SHJ90249.1|; 1121950_Hstercorisuis@SHJ35334.1|; </t>
  </si>
  <si>
    <t xml:space="preserve">1121950_Hstercorisuis@SHJ35245.1|; 1121950_Hstercorisuis@SHJ35515.1|; </t>
  </si>
  <si>
    <t xml:space="preserve">1121950_Hstercorisuis@SHJ35334.1|; 1121950_Hstercorisuis@SHJ35357.1|; </t>
  </si>
  <si>
    <t xml:space="preserve">1121950_Hstercorisuis@SHJ21338.1|; 1121950_Hstercorisuis@SHJ90150.1|; </t>
  </si>
  <si>
    <t xml:space="preserve">1121950_Hstercorisuis@SHJ21300.1|; 1121950_Hstercorisuis@SHJ90249.1|; </t>
  </si>
  <si>
    <t>Johnsonella ignava ATCC 51276</t>
  </si>
  <si>
    <t>Bacteria; Firmicutes; Clostridia; Clostridiales; Lachnospiraceae; Johnsonella; Johnsonella ignava; Johnsonella ignava ATCC 51276</t>
  </si>
  <si>
    <t xml:space="preserve">679200_Jignava@EHI56014.1|; 679200_Jignava@EHI56041.1|; </t>
  </si>
  <si>
    <t xml:space="preserve">679200_Jignava@EHI56042.1|; 679200_Jignava@EHI56011.1|; </t>
  </si>
  <si>
    <t xml:space="preserve">679200_Jignava@EHI56041.1|; </t>
  </si>
  <si>
    <t xml:space="preserve">679200_Jignava@EHI56042.1|; </t>
  </si>
  <si>
    <t>Kineothrix alysoides</t>
  </si>
  <si>
    <t>Bacteria; Firmicutes; Clostridia; Clostridiales; Lachnospiraceae; Kineothrix; NA; Kineothrix alysoides</t>
  </si>
  <si>
    <t xml:space="preserve">1469948_Kalysoides@JPNB01000002.1_1089|; </t>
  </si>
  <si>
    <t xml:space="preserve">1469948_Kalysoides@JPNB01000001.1_1257|; 1469948_Kalysoides@JPNB01000001.1_1355|; 1469948_Kalysoides@JPNB01000001.1_789|; </t>
  </si>
  <si>
    <t xml:space="preserve">1469948_Kalysoides@JPNB01000001.1_785|; 1469948_Kalysoides@JPNB01000001.1_1354|; 1469948_Kalysoides@JPNB01000001.1_1253|; 1469948_Kalysoides@JPNB01000001.1_786|; </t>
  </si>
  <si>
    <t xml:space="preserve">1469948_Kalysoides@JPNB01000001.1_789|; </t>
  </si>
  <si>
    <t xml:space="preserve">1469948_Kalysoides@JPNB01000001.1_785|; 1469948_Kalysoides@JPNB01000001.1_786|; </t>
  </si>
  <si>
    <t xml:space="preserve">1469948_Kalysoides@JPNB01000001.1_1355|; 1469948_Kalysoides@JPNB01000001.1_1257|; </t>
  </si>
  <si>
    <t xml:space="preserve">1469948_Kalysoides@JPNB01000001.1_1354|; 1469948_Kalysoides@JPNB01000001.1_1253|; </t>
  </si>
  <si>
    <t>Lachnoanaerobaculum saburreum DSM 3986</t>
  </si>
  <si>
    <t>Bacteria; Firmicutes; Clostridia; Clostridiales; Lachnospiraceae; Lachnoanaerobaculum; Lachnoanaerobaculum saburreum; Lachnoanaerobaculum saburreum DSM 3986</t>
  </si>
  <si>
    <t xml:space="preserve">887325_Lsaburreum@EFU75949.1|; 887325_Lsaburreum@EFU76717.1|; </t>
  </si>
  <si>
    <t xml:space="preserve">887325_Lsaburreum@EFU76716.1|; 887325_Lsaburreum@EFU75952.1|; </t>
  </si>
  <si>
    <t xml:space="preserve">887325_Lsaburreum@EFU76717.1|; </t>
  </si>
  <si>
    <t xml:space="preserve">887325_Lsaburreum@EFU76716.1|; </t>
  </si>
  <si>
    <t>Lachnobacterium bovis DSM 14045</t>
  </si>
  <si>
    <t>Bacteria; Firmicutes; Clostridia; Clostridiales; Lachnospiraceae; Lachnobacterium; Lachnobacterium bovis; Lachnobacterium bovis DSM 14045</t>
  </si>
  <si>
    <t xml:space="preserve">1122142_Lbovis@SDX86583.1|; 1122142_Lbovis@SDX92321.1|; 1122142_Lbovis@SDY07211.1|; </t>
  </si>
  <si>
    <t xml:space="preserve">1122142_Lbovis@SDX92295.1|; 1122142_Lbovis@SDY07154.1|; 1122142_Lbovis@SDX86611.1|; </t>
  </si>
  <si>
    <t xml:space="preserve">1122142_Lbovis@SDX92321.1|; 1122142_Lbovis@SDX86583.1|; </t>
  </si>
  <si>
    <t xml:space="preserve">1122142_Lbovis@SDX92295.1|; 1122142_Lbovis@SDX86611.1|; </t>
  </si>
  <si>
    <t>Lachnoclostridium phytofermentans ISDg</t>
  </si>
  <si>
    <t>Bacteria; Firmicutes; Clostridia; Clostridiales; Lachnospiraceae; Lachnoclostridium; Lachnoclostridium phytofermentans; Lachnoclostridium phytofermentans ISDg</t>
  </si>
  <si>
    <t xml:space="preserve">357809_Lphytofermentans@ABX40527.1|; </t>
  </si>
  <si>
    <t xml:space="preserve">357809_Lphytofermentans@ABX41714.1|; 357809_Lphytofermentans@ABX42729.1|; 357809_Lphytofermentans@ABX42835.1|; </t>
  </si>
  <si>
    <t xml:space="preserve">357809_Lphytofermentans@ABX42733.1|; 357809_Lphytofermentans@ABX42838.1|; 357809_Lphytofermentans@ABX42837.1|; 357809_Lphytofermentans@ABX41714.1|; </t>
  </si>
  <si>
    <t xml:space="preserve">357809_Lphytofermentans@ABX42729.1|; 357809_Lphytofermentans@ABX42835.1|; </t>
  </si>
  <si>
    <t xml:space="preserve">357809_Lphytofermentans@ABX42733.1|; 357809_Lphytofermentans@ABX42837.1|; 357809_Lphytofermentans@ABX42838.1|; </t>
  </si>
  <si>
    <t xml:space="preserve">357809_Lphytofermentans@ABX42729.1|; </t>
  </si>
  <si>
    <t xml:space="preserve">357809_Lphytofermentans@ABX42733.1|; </t>
  </si>
  <si>
    <t>Lachnospira multipara ATCC 19207</t>
  </si>
  <si>
    <t>Bacteria; Firmicutes; Clostridia; Clostridiales; Lachnospiraceae; Lachnospira; Lachnospira multipara; Lachnospira multipara ATCC 19207</t>
  </si>
  <si>
    <t xml:space="preserve">1282887_Lmultipara@AUJG01000002.1_300|; 1282887_Lmultipara@AUJG01000013.1_71|; 1282887_Lmultipara@AUJG01000018.1_9|; </t>
  </si>
  <si>
    <t xml:space="preserve">1282887_Lmultipara@AUJG01000002.1_304|; 1282887_Lmultipara@AUJG01000018.1_11|; 1282887_Lmultipara@AUJG01000013.1_72|; </t>
  </si>
  <si>
    <t xml:space="preserve">1282887_Lmultipara@AUJG01000013.1_71|; 1282887_Lmultipara@AUJG01000002.1_300|; </t>
  </si>
  <si>
    <t xml:space="preserve">1282887_Lmultipara@AUJG01000013.1_72|; 1282887_Lmultipara@AUJG01000002.1_304|; </t>
  </si>
  <si>
    <t>Lachnotalea sp. AF33-28</t>
  </si>
  <si>
    <t>Bacteria; Firmicutes; Clostridia; Clostridiales; Lachnospiraceae; Lachnotalea; NA; Lachnotalea sp. AF33-28</t>
  </si>
  <si>
    <t xml:space="preserve">2292046_Lsp@RHP36093.1|; </t>
  </si>
  <si>
    <t xml:space="preserve">2292046_Lsp@RHP29878.1|; 2292046_Lsp@RHP32860.1|; 2292046_Lsp@RHP34376.1|; 2292046_Lsp@RHP35420.1|; </t>
  </si>
  <si>
    <t xml:space="preserve">2292046_Lsp@RHP35416.1|; 2292046_Lsp@RHP34377.1|; 2292046_Lsp@RHP35417.1|; 2292046_Lsp@RHP29882.1|; </t>
  </si>
  <si>
    <t xml:space="preserve">2292046_Lsp@RHP35420.1|; </t>
  </si>
  <si>
    <t xml:space="preserve">2292046_Lsp@RHP35416.1|; 2292046_Lsp@RHP35417.1|; </t>
  </si>
  <si>
    <t xml:space="preserve">2292046_Lsp@RHP29878.1|; 2292046_Lsp@RHP34376.1|; </t>
  </si>
  <si>
    <t xml:space="preserve">2292046_Lsp@RHP29882.1|; 2292046_Lsp@RHP34377.1|; </t>
  </si>
  <si>
    <t>Marvinbryantia formatexigens DSM 14469</t>
  </si>
  <si>
    <t>Bacteria; Firmicutes; Clostridia; Clostridiales; Lachnospiraceae; Marvinbryantia; Marvinbryantia formatexigens; Marvinbryantia formatexigens DSM 14469</t>
  </si>
  <si>
    <t xml:space="preserve">478749_Mformatexigens@EET60550.1|; </t>
  </si>
  <si>
    <t xml:space="preserve">478749_Mformatexigens@EET59001.1|; 478749_Mformatexigens@EET60066.1|; 478749_Mformatexigens@EET61042.1|; 478749_Mformatexigens@EET61575.1|; </t>
  </si>
  <si>
    <t xml:space="preserve">478749_Mformatexigens@EET60062.1|; 478749_Mformatexigens@EET61043.1|; 478749_Mformatexigens@EET60063.1|; 478749_Mformatexigens@EET61579.1|; </t>
  </si>
  <si>
    <t xml:space="preserve">478749_Mformatexigens@EET60066.1|; </t>
  </si>
  <si>
    <t xml:space="preserve">478749_Mformatexigens@EET60062.1|; 478749_Mformatexigens@EET60063.1|; </t>
  </si>
  <si>
    <t xml:space="preserve">478749_Mformatexigens@EET61575.1|; 478749_Mformatexigens@EET61042.1|; </t>
  </si>
  <si>
    <t xml:space="preserve">478749_Mformatexigens@EET61579.1|; 478749_Mformatexigens@EET61043.1|; </t>
  </si>
  <si>
    <t>Mediterraneibacter massiliensis</t>
  </si>
  <si>
    <t>Bacteria; Firmicutes; Clostridia; Clostridiales; Lachnospiraceae; Mediterraneibacter; NA; Mediterraneibacter massiliensis</t>
  </si>
  <si>
    <t xml:space="preserve">1720300_Mmassiliensis@LN913000.1_53|; </t>
  </si>
  <si>
    <t xml:space="preserve">1720300_Mmassiliensis@LN913001.1_1306|; 1720300_Mmassiliensis@LN913001.1_1317|; 1720300_Mmassiliensis@LN913001.1_1547|; 1720300_Mmassiliensis@LN913001.1_1605|; </t>
  </si>
  <si>
    <t xml:space="preserve">1720300_Mmassiliensis@LN913001.1_1313|; 1720300_Mmassiliensis@LN913001.1_1604|; 1720300_Mmassiliensis@LN913001.1_1314|; 1720300_Mmassiliensis@LN913001.1_1543|; </t>
  </si>
  <si>
    <t xml:space="preserve">1720300_Mmassiliensis@LN913001.1_1306|; 1720300_Mmassiliensis@LN913001.1_1317|; </t>
  </si>
  <si>
    <t xml:space="preserve">1720300_Mmassiliensis@LN913001.1_1313|; 1720300_Mmassiliensis@LN913001.1_1314|; </t>
  </si>
  <si>
    <t xml:space="preserve">1720300_Mmassiliensis@LN913001.1_1547|; 1720300_Mmassiliensis@LN913001.1_1605|; </t>
  </si>
  <si>
    <t xml:space="preserve">1720300_Mmassiliensis@LN913001.1_1543|; 1720300_Mmassiliensis@LN913001.1_1604|; </t>
  </si>
  <si>
    <t>Merdimonas faecis</t>
  </si>
  <si>
    <t>Bacteria; Firmicutes; Clostridia; Clostridiales; Lachnospiraceae; Merdimonas; NA; Merdimonas faecis</t>
  </si>
  <si>
    <t xml:space="preserve">1653435_Mfaecis@MIEH01000017.1_108|; </t>
  </si>
  <si>
    <t xml:space="preserve">1653435_Mfaecis@MIEH01000018.1_151|; 1653435_Mfaecis@MIEH01000018.1_310|; 1653435_Mfaecis@MIEH01000023.1_82|; 1653435_Mfaecis@MIEH01000023.1_92|; 1653435_Mfaecis@MIEH01000025.1_55|; </t>
  </si>
  <si>
    <t xml:space="preserve">1653435_Mfaecis@MIEH01000023.1_88|; 1653435_Mfaecis@MIEH01000018.1_314|; 1653435_Mfaecis@MIEH01000009.1_57|; 1653435_Mfaecis@MIEH01000018.1_152|; 1653435_Mfaecis@MIEH01000023.1_89|; </t>
  </si>
  <si>
    <t xml:space="preserve">1653435_Mfaecis@MIEH01000023.1_82|; 1653435_Mfaecis@MIEH01000023.1_92|; </t>
  </si>
  <si>
    <t xml:space="preserve">1653435_Mfaecis@MIEH01000023.1_88|; 1653435_Mfaecis@MIEH01000023.1_89|; </t>
  </si>
  <si>
    <t xml:space="preserve">1653435_Mfaecis@MIEH01000018.1_310|; 1653435_Mfaecis@MIEH01000018.1_151|; </t>
  </si>
  <si>
    <t xml:space="preserve">1653435_Mfaecis@MIEH01000018.1_314|; 1653435_Mfaecis@MIEH01000018.1_152|; </t>
  </si>
  <si>
    <t>Mobilisporobacter senegalensis</t>
  </si>
  <si>
    <t>Bacteria; Firmicutes; Clostridia; Clostridiales; Lachnospiraceae; Mobilisporobacter; NA; Mobilisporobacter senegalensis</t>
  </si>
  <si>
    <t xml:space="preserve">1329262_Msenegalensis@ROR25668.1|; </t>
  </si>
  <si>
    <t xml:space="preserve">1329262_Msenegalensis@ROR29146.1|; 1329262_Msenegalensis@ROR29424.1|; 1329262_Msenegalensis@ROR30742.1|; </t>
  </si>
  <si>
    <t xml:space="preserve">1329262_Msenegalensis@ROR30739.1|; 1329262_Msenegalensis@ROR30738.1|; 1329262_Msenegalensis@ROR29423.1|; 1329262_Msenegalensis@ROR29142.1|; </t>
  </si>
  <si>
    <t xml:space="preserve">1329262_Msenegalensis@ROR30742.1|; </t>
  </si>
  <si>
    <t xml:space="preserve">1329262_Msenegalensis@ROR30738.1|; 1329262_Msenegalensis@ROR30739.1|; </t>
  </si>
  <si>
    <t xml:space="preserve">1329262_Msenegalensis@ROR29146.1|; 1329262_Msenegalensis@ROR29424.1|; </t>
  </si>
  <si>
    <t xml:space="preserve">1329262_Msenegalensis@ROR29142.1|; 1329262_Msenegalensis@ROR29423.1|; </t>
  </si>
  <si>
    <t>Murimonas intestini</t>
  </si>
  <si>
    <t>Bacteria; Firmicutes; Clostridia; Clostridiales; Lachnospiraceae; Murimonas; NA; Murimonas intestini</t>
  </si>
  <si>
    <t xml:space="preserve">1337051_Mintestini@PWJ75021.1|; </t>
  </si>
  <si>
    <t xml:space="preserve">1337051_Mintestini@PWJ72360.1|; 1337051_Mintestini@PWJ76213.1|; 1337051_Mintestini@PWJ77916.1|; 1337051_Mintestini@PWJ79074.1|; 1337051_Mintestini@PWJ79367.1|; </t>
  </si>
  <si>
    <t xml:space="preserve">1337051_Mintestini@PWJ74698.1|; 1337051_Mintestini@PWJ77920.1|; 1337051_Mintestini@PWJ79366.1|; 1337051_Mintestini@PWJ79070.1|; 1337051_Mintestini@PWJ77919.1|; </t>
  </si>
  <si>
    <t xml:space="preserve">1337051_Mintestini@PWJ77916.1|; </t>
  </si>
  <si>
    <t xml:space="preserve">1337051_Mintestini@PWJ77919.1|; 1337051_Mintestini@PWJ77920.1|; </t>
  </si>
  <si>
    <t xml:space="preserve">1337051_Mintestini@PWJ79074.1|; 1337051_Mintestini@PWJ79367.1|; </t>
  </si>
  <si>
    <t xml:space="preserve">1337051_Mintestini@PWJ79070.1|; 1337051_Mintestini@PWJ79366.1|; </t>
  </si>
  <si>
    <t>[Eubacterium] rectale ATCC 33656</t>
  </si>
  <si>
    <t>Bacteria; Firmicutes; Clostridia; Clostridiales; Lachnospiraceae; NA; [Eubacterium] rectale; [Eubacterium] rectale ATCC 33656</t>
  </si>
  <si>
    <t xml:space="preserve">515619_rectale@ACR74323.1|; </t>
  </si>
  <si>
    <t xml:space="preserve">515619_rectale@ACR75404.1|; 515619_rectale@ACR75483.1|; 515619_rectale@ACR75988.1|; </t>
  </si>
  <si>
    <t xml:space="preserve">515619_rectale@ACR75405.1|; 515619_rectale@ACR75990.1|; 515619_rectale@ACR75991.1|; 515619_rectale@ACR75486.1|; </t>
  </si>
  <si>
    <t xml:space="preserve">515619_rectale@ACR75483.1|; 515619_rectale@ACR75988.1|; </t>
  </si>
  <si>
    <t xml:space="preserve">515619_rectale@ACR75486.1|; 515619_rectale@ACR75990.1|; 515619_rectale@ACR75991.1|; </t>
  </si>
  <si>
    <t xml:space="preserve">515619_rectale@ACR75483.1|; 515619_rectale@ACR75404.1|; </t>
  </si>
  <si>
    <t xml:space="preserve">515619_rectale@ACR75486.1|; 515619_rectale@ACR75405.1|; </t>
  </si>
  <si>
    <t>Niameybacter massiliensis</t>
  </si>
  <si>
    <t>Bacteria; Firmicutes; Clostridia; Clostridiales; Lachnospiraceae; Niameybacter; NA; Niameybacter massiliensis</t>
  </si>
  <si>
    <t xml:space="preserve">1658108_Nmassiliensis@LN875033.1_117|; </t>
  </si>
  <si>
    <t xml:space="preserve">1658108_Nmassiliensis@LN875035.1_1925|; 1658108_Nmassiliensis@LN875035.1_1958|; 1658108_Nmassiliensis@LN875035.1_2088|; 1658108_Nmassiliensis@LN875035.1_2163|; </t>
  </si>
  <si>
    <t xml:space="preserve">1658108_Nmassiliensis@LN875035.1_1931|; 1658108_Nmassiliensis@LN875035.1_1957|; 1658108_Nmassiliensis@LN875035.1_1930|; 1658108_Nmassiliensis@LN875035.1_2092|; </t>
  </si>
  <si>
    <t xml:space="preserve">1658108_Nmassiliensis@LN875035.1_1925|; </t>
  </si>
  <si>
    <t xml:space="preserve">1658108_Nmassiliensis@LN875035.1_1930|; 1658108_Nmassiliensis@LN875035.1_1931|; </t>
  </si>
  <si>
    <t xml:space="preserve">1658108_Nmassiliensis@LN875035.1_2088|; 1658108_Nmassiliensis@LN875035.1_1958|; </t>
  </si>
  <si>
    <t xml:space="preserve">1658108_Nmassiliensis@LN875035.1_2092|; 1658108_Nmassiliensis@LN875035.1_1957|; </t>
  </si>
  <si>
    <t>Oribacterium parvum ACB1</t>
  </si>
  <si>
    <t>Bacteria; Firmicutes; Clostridia; Clostridiales; Lachnospiraceae; Oribacterium; Oribacterium parvum; Oribacterium parvum ACB1</t>
  </si>
  <si>
    <t xml:space="preserve">796943_Oparvum@EHL12371.1|; 796943_Oparvum@EHL12447.1|; 796943_Oparvum@EHL12564.1|; </t>
  </si>
  <si>
    <t xml:space="preserve">796943_Oparvum@EHL12370.1|; 796943_Oparvum@EHL12446.1|; 796943_Oparvum@EHL12561.1|; </t>
  </si>
  <si>
    <t xml:space="preserve">796943_Oparvum@EHL12564.1|; </t>
  </si>
  <si>
    <t xml:space="preserve">796943_Oparvum@EHL12561.1|; </t>
  </si>
  <si>
    <t xml:space="preserve">796943_Oparvum@EHL12371.1|; 796943_Oparvum@EHL12447.1|; </t>
  </si>
  <si>
    <t xml:space="preserve">796943_Oparvum@EHL12370.1|; 796943_Oparvum@EHL12446.1|; </t>
  </si>
  <si>
    <t>Parasporobacterium paucivorans DSM 15970</t>
  </si>
  <si>
    <t>Bacteria; Firmicutes; Clostridia; Clostridiales; Lachnospiraceae; Parasporobacterium; Parasporobacterium paucivorans; Parasporobacterium paucivorans DSM 15970</t>
  </si>
  <si>
    <t xml:space="preserve">1122934_Ppaucivorans@SHI30888.1|; 1122934_Ppaucivorans@SHI33839.1|; 1122934_Ppaucivorans@SHJ04194.1|; </t>
  </si>
  <si>
    <t xml:space="preserve">1122934_Ppaucivorans@SHI33797.1|; 1122934_Ppaucivorans@SHI30755.1|; 1122934_Ppaucivorans@SHJ04313.1|; </t>
  </si>
  <si>
    <t xml:space="preserve">1122934_Ppaucivorans@SHJ04194.1|; </t>
  </si>
  <si>
    <t xml:space="preserve">1122934_Ppaucivorans@SHJ04313.1|; </t>
  </si>
  <si>
    <t xml:space="preserve">1122934_Ppaucivorans@SHI33839.1|; 1122934_Ppaucivorans@SHI30888.1|; </t>
  </si>
  <si>
    <t xml:space="preserve">1122934_Ppaucivorans@SHI33797.1|; 1122934_Ppaucivorans@SHI30755.1|; </t>
  </si>
  <si>
    <t>Pseudobutyrivibrio xylanivorans</t>
  </si>
  <si>
    <t>Bacteria; Firmicutes; Clostridia; Clostridiales; Lachnospiraceae; Pseudobutyrivibrio; NA; Pseudobutyrivibrio xylanivorans</t>
  </si>
  <si>
    <t xml:space="preserve">185007_Pxylanivorans@SCZ78064.1|; 185007_Pxylanivorans@SCZ78206.1|; 185007_Pxylanivorans@SCZ81442.1|; </t>
  </si>
  <si>
    <t xml:space="preserve">185007_Pxylanivorans@SCZ78210.1|; 185007_Pxylanivorans@SCZ81441.1|; 185007_Pxylanivorans@SCZ78062.1|; </t>
  </si>
  <si>
    <t xml:space="preserve">185007_Pxylanivorans@SCZ78064.1|; </t>
  </si>
  <si>
    <t xml:space="preserve">185007_Pxylanivorans@SCZ78062.1|; </t>
  </si>
  <si>
    <t xml:space="preserve">185007_Pxylanivorans@SCZ81442.1|; 185007_Pxylanivorans@SCZ78206.1|; </t>
  </si>
  <si>
    <t xml:space="preserve">185007_Pxylanivorans@SCZ81441.1|; 185007_Pxylanivorans@SCZ78210.1|; </t>
  </si>
  <si>
    <t>Robinsoniella peoriensis</t>
  </si>
  <si>
    <t>Bacteria; Firmicutes; Clostridia; Clostridiales; Lachnospiraceae; Robinsoniella; NA; Robinsoniella peoriensis</t>
  </si>
  <si>
    <t xml:space="preserve">180332_Rpeoriensis@JTGN01000018.1_67|; </t>
  </si>
  <si>
    <t xml:space="preserve">180332_Rpeoriensis@JTGN01000001.1_410|; 180332_Rpeoriensis@JTGN01000007.1_188|; 180332_Rpeoriensis@JTGN01000007.1_343|; 180332_Rpeoriensis@JTGN01000012.1_77|; </t>
  </si>
  <si>
    <t xml:space="preserve">180332_Rpeoriensis@JTGN01000007.1_36|; 180332_Rpeoriensis@JTGN01000012.1_76|; 180332_Rpeoriensis@JTGN01000001.1_413|; 180332_Rpeoriensis@JTGN01000007.1_338|; 180332_Rpeoriensis@JTGN01000001.1_414|; 180332_Rpeoriensis@JTGN01000006.1_296|; </t>
  </si>
  <si>
    <t xml:space="preserve">180332_Rpeoriensis@JTGN01000001.1_410|; </t>
  </si>
  <si>
    <t xml:space="preserve">180332_Rpeoriensis@JTGN01000001.1_413|; 180332_Rpeoriensis@JTGN01000001.1_414|; </t>
  </si>
  <si>
    <t xml:space="preserve">180332_Rpeoriensis@JTGN01000012.1_77|; 180332_Rpeoriensis@JTGN01000007.1_343|; </t>
  </si>
  <si>
    <t xml:space="preserve">180332_Rpeoriensis@JTGN01000012.1_76|; 180332_Rpeoriensis@JTGN01000007.1_338|; </t>
  </si>
  <si>
    <t>Roseburia hominis A2-183</t>
  </si>
  <si>
    <t>Bacteria; Firmicutes; Clostridia; Clostridiales; Lachnospiraceae; Roseburia; Roseburia hominis; Roseburia hominis A2-183</t>
  </si>
  <si>
    <t xml:space="preserve">585394_Rhominis@AEN95596.1|; </t>
  </si>
  <si>
    <t xml:space="preserve">585394_Rhominis@AEN96646.1|; 585394_Rhominis@AEN96767.1|; 585394_Rhominis@AEN96948.1|; </t>
  </si>
  <si>
    <t xml:space="preserve">585394_Rhominis@AEN98173.1|; 585394_Rhominis@AEN96952.1|; 585394_Rhominis@AEN96766.1|; 585394_Rhominis@AEN96951.1|; 585394_Rhominis@AEN96650.1|; </t>
  </si>
  <si>
    <t xml:space="preserve">585394_Rhominis@AEN96948.1|; </t>
  </si>
  <si>
    <t xml:space="preserve">585394_Rhominis@AEN96951.1|; 585394_Rhominis@AEN96952.1|; </t>
  </si>
  <si>
    <t xml:space="preserve">585394_Rhominis@AEN96646.1|; 585394_Rhominis@AEN96767.1|; </t>
  </si>
  <si>
    <t xml:space="preserve">585394_Rhominis@AEN96650.1|; 585394_Rhominis@AEN96766.1|; </t>
  </si>
  <si>
    <t>Sellimonas intestinalis</t>
  </si>
  <si>
    <t>Bacteria; Firmicutes; Clostridia; Clostridiales; Lachnospiraceae; Sellimonas; NA; Sellimonas intestinalis</t>
  </si>
  <si>
    <t xml:space="preserve">1653434_Sintestinalis@LGAJ01000028.1_14|; </t>
  </si>
  <si>
    <t xml:space="preserve">1653434_Sintestinalis@LGAJ01000003.1_120|; 1653434_Sintestinalis@LGAJ01000003.1_130|; 1653434_Sintestinalis@LGAJ01000003.1_680|; 1653434_Sintestinalis@LGAJ01000020.1_24|; </t>
  </si>
  <si>
    <t xml:space="preserve">1653434_Sintestinalis@LGAJ01000020.1_23|; 1653434_Sintestinalis@LGAJ01000003.1_663|; 1653434_Sintestinalis@LGAJ01000003.1_126|; 1653434_Sintestinalis@LGAJ01000003.1_127|; 1653434_Sintestinalis@LGAJ01000003.1_683|; </t>
  </si>
  <si>
    <t xml:space="preserve">1653434_Sintestinalis@LGAJ01000003.1_120|; 1653434_Sintestinalis@LGAJ01000003.1_130|; </t>
  </si>
  <si>
    <t xml:space="preserve">1653434_Sintestinalis@LGAJ01000003.1_126|; 1653434_Sintestinalis@LGAJ01000003.1_127|; </t>
  </si>
  <si>
    <t xml:space="preserve">1653434_Sintestinalis@LGAJ01000003.1_680|; 1653434_Sintestinalis@LGAJ01000020.1_24|; </t>
  </si>
  <si>
    <t xml:space="preserve">1653434_Sintestinalis@LGAJ01000003.1_683|; 1653434_Sintestinalis@LGAJ01000020.1_23|; </t>
  </si>
  <si>
    <t>Shuttleworthia satelles DSM 14600</t>
  </si>
  <si>
    <t>Bacteria; Firmicutes; Clostridia; Clostridiales; Lachnospiraceae; Shuttleworthia; Shuttleworthia satelles; Shuttleworthia satelles DSM 14600</t>
  </si>
  <si>
    <t xml:space="preserve">626523_Ssatelles@EEP28344.1|; 626523_Ssatelles@EEP28405.1|; 626523_Ssatelles@EEP28641.1|; </t>
  </si>
  <si>
    <t xml:space="preserve">626523_Ssatelles@EEP28644.1|; 626523_Ssatelles@EEP28342.1|; 626523_Ssatelles@EEP28404.1|; </t>
  </si>
  <si>
    <t xml:space="preserve">626523_Ssatelles@EEP28641.1|; </t>
  </si>
  <si>
    <t xml:space="preserve">626523_Ssatelles@EEP28644.1|; </t>
  </si>
  <si>
    <t xml:space="preserve">626523_Ssatelles@EEP28405.1|; 626523_Ssatelles@EEP28344.1|; </t>
  </si>
  <si>
    <t xml:space="preserve">626523_Ssatelles@EEP28404.1|; 626523_Ssatelles@EEP28342.1|; </t>
  </si>
  <si>
    <t>Stomatobaculum longum</t>
  </si>
  <si>
    <t>Bacteria; Firmicutes; Clostridia; Clostridiales; Lachnospiraceae; Stomatobaculum; NA; Stomatobaculum longum</t>
  </si>
  <si>
    <t xml:space="preserve">796942_Slongum@EHO17067.1|; 796942_Slongum@EHO18133.1|; </t>
  </si>
  <si>
    <t xml:space="preserve">796942_Slongum@EHO18134.1|; 796942_Slongum@EHO17070.1|; </t>
  </si>
  <si>
    <t xml:space="preserve">796942_Slongum@EHO17067.1|; </t>
  </si>
  <si>
    <t xml:space="preserve">796942_Slongum@EHO17070.1|; </t>
  </si>
  <si>
    <t xml:space="preserve">796942_Slongum@EHO18133.1|; </t>
  </si>
  <si>
    <t xml:space="preserve">796942_Slongum@EHO18134.1|; </t>
  </si>
  <si>
    <t>Tyzzerella nexilis DSM 1787</t>
  </si>
  <si>
    <t>Bacteria; Firmicutes; Clostridia; Clostridiales; Lachnospiraceae; Tyzzerella; Tyzzerella nexilis; Tyzzerella nexilis DSM 1787</t>
  </si>
  <si>
    <t xml:space="preserve">500632_Tnexilis@EEA82010.1|; </t>
  </si>
  <si>
    <t xml:space="preserve">500632_Tnexilis@EEA80552.1|; 500632_Tnexilis@EEA81194.1|; 500632_Tnexilis@EEA82432.1|; 500632_Tnexilis@EEA83939.1|; 500632_Tnexilis@EEA83949.1|; </t>
  </si>
  <si>
    <t xml:space="preserve">500632_Tnexilis@EEA83942.1|; 500632_Tnexilis@EEA81905.1|; 500632_Tnexilis@EEA81193.1|; 500632_Tnexilis@EEA82429.1|; 500632_Tnexilis@EEA83943.1|; 500632_Tnexilis@EEA81887.1|; </t>
  </si>
  <si>
    <t xml:space="preserve">500632_Tnexilis@EEA83939.1|; 500632_Tnexilis@EEA83949.1|; </t>
  </si>
  <si>
    <t xml:space="preserve">500632_Tnexilis@EEA83942.1|; 500632_Tnexilis@EEA83943.1|; </t>
  </si>
  <si>
    <t xml:space="preserve">500632_Tnexilis@EEA81194.1|; 500632_Tnexilis@EEA82432.1|; </t>
  </si>
  <si>
    <t xml:space="preserve">500632_Tnexilis@EEA81193.1|; 500632_Tnexilis@EEA82429.1|; </t>
  </si>
  <si>
    <t>Anaerovirgula multivorans</t>
  </si>
  <si>
    <t>Bacteria; Firmicutes; Clostridia; Clostridiales; NA; Anaerovirgula; NA; Anaerovirgula multivorans</t>
  </si>
  <si>
    <t xml:space="preserve">312168_Amultivorans@SNS44446.1|; </t>
  </si>
  <si>
    <t xml:space="preserve">312168_Amultivorans@SNS07600.1|; 312168_Amultivorans@SNS18042.1|; 312168_Amultivorans@SNS24484.1|; 312168_Amultivorans@SNS29480.1|; 312168_Amultivorans@SNS64164.1|; </t>
  </si>
  <si>
    <t xml:space="preserve">312168_Amultivorans@SNS64188.1|; 312168_Amultivorans@SNS24589.1|; 312168_Amultivorans@SNS96442.1|; 312168_Amultivorans@SNS35204.1|; 312168_Amultivorans@SNR85182.1|; 312168_Amultivorans@SNS24604.1|; </t>
  </si>
  <si>
    <t xml:space="preserve">312168_Amultivorans@SNS24484.1|; </t>
  </si>
  <si>
    <t xml:space="preserve">312168_Amultivorans@SNS24589.1|; 312168_Amultivorans@SNS24604.1|; </t>
  </si>
  <si>
    <t xml:space="preserve">312168_Amultivorans@SNS64164.1|; </t>
  </si>
  <si>
    <t xml:space="preserve">312168_Amultivorans@SNS64188.1|; </t>
  </si>
  <si>
    <t>Epulopiscium sp. Nele67-Bin005</t>
  </si>
  <si>
    <t>Bacteria; Firmicutes; Clostridia; Clostridiales; NA; Epulopiscium; NA; Epulopiscium sp. Nele67-Bin005</t>
  </si>
  <si>
    <t xml:space="preserve">1764963_Esp@OON97545.1|; </t>
  </si>
  <si>
    <t xml:space="preserve">1764963_Esp@OON95223.1|; 1764963_Esp@OON95946.1|; </t>
  </si>
  <si>
    <t xml:space="preserve">1764963_Esp@OON97281.1|; 1764963_Esp@OON97280.1|; 1764963_Esp@OON95936.1|; 1764963_Esp@OON95222.1|; </t>
  </si>
  <si>
    <t xml:space="preserve">1764963_Esp@OON95946.1|; 1764963_Esp@OON95223.1|; </t>
  </si>
  <si>
    <t xml:space="preserve">1764963_Esp@OON95936.1|; 1764963_Esp@OON95222.1|; </t>
  </si>
  <si>
    <t>Fenollaria timonensis</t>
  </si>
  <si>
    <t>Bacteria; Firmicutes; Clostridia; Clostridiales; NA; Fenollaria; NA; Fenollaria timonensis</t>
  </si>
  <si>
    <t xml:space="preserve">1723384_Ftimonensis@LN898229.1_22|; 1723384_Ftimonensis@LN898230.1_408|; 1723384_Ftimonensis@LN898230.1_571|; </t>
  </si>
  <si>
    <t xml:space="preserve">1723384_Ftimonensis@LN898230.1_405|; 1723384_Ftimonensis@LN898230.1_532|; 1723384_Ftimonensis@LN898229.1_21|; </t>
  </si>
  <si>
    <t xml:space="preserve">1723384_Ftimonensis@LN898230.1_408|; </t>
  </si>
  <si>
    <t xml:space="preserve">1723384_Ftimonensis@LN898230.1_405|; </t>
  </si>
  <si>
    <t xml:space="preserve">1723384_Ftimonensis@LN898229.1_22|; </t>
  </si>
  <si>
    <t xml:space="preserve">1723384_Ftimonensis@LN898229.1_21|; </t>
  </si>
  <si>
    <t>Intestinimonas sp. UBA1698</t>
  </si>
  <si>
    <t>Bacteria; Firmicutes; Clostridia; Clostridiales; NA; Intestinimonas; NA; Intestinimonas sp. UBA1698</t>
  </si>
  <si>
    <t xml:space="preserve">1946651_Isp@DCJO01000017.1_7|; </t>
  </si>
  <si>
    <t xml:space="preserve">1946651_Isp@DCJO01000013.1_95|; 1946651_Isp@DCJO01000034.1_203|; 1946651_Isp@DCJO01000042.1_10|; </t>
  </si>
  <si>
    <t xml:space="preserve">1946651_Isp@DCJO01000038.1_22|; 1946651_Isp@DCJO01000034.1_200|; 1946651_Isp@DCJO01000042.1_9|; </t>
  </si>
  <si>
    <t xml:space="preserve">1946651_Isp@DCJO01000034.1_203|; </t>
  </si>
  <si>
    <t xml:space="preserve">1946651_Isp@DCJO01000034.1_200|; </t>
  </si>
  <si>
    <t xml:space="preserve">1946651_Isp@DCJO01000042.1_10|; </t>
  </si>
  <si>
    <t xml:space="preserve">1946651_Isp@DCJO01000042.1_9|; </t>
  </si>
  <si>
    <t>Lawsonibacter asaccharolyticus</t>
  </si>
  <si>
    <t>Bacteria; Firmicutes; Clostridia; Clostridiales; NA; Lawsonibacter; NA; Lawsonibacter asaccharolyticus</t>
  </si>
  <si>
    <t xml:space="preserve">2108523_Lasaccharolyticus@GBF68485.1|; </t>
  </si>
  <si>
    <t xml:space="preserve">2108523_Lasaccharolyticus@GBF67777.1|; 2108523_Lasaccharolyticus@GBF68468.1|; 2108523_Lasaccharolyticus@GBF69880.1|; 2108523_Lasaccharolyticus@GBF70351.1|; </t>
  </si>
  <si>
    <t xml:space="preserve">2108523_Lasaccharolyticus@GBF69052.1|; 2108523_Lasaccharolyticus@GBF68469.1|; 2108523_Lasaccharolyticus@GBF67780.1|; </t>
  </si>
  <si>
    <t xml:space="preserve">2108523_Lasaccharolyticus@GBF67777.1|; </t>
  </si>
  <si>
    <t xml:space="preserve">2108523_Lasaccharolyticus@GBF67780.1|; </t>
  </si>
  <si>
    <t xml:space="preserve">2108523_Lasaccharolyticus@GBF68468.1|; </t>
  </si>
  <si>
    <t xml:space="preserve">2108523_Lasaccharolyticus@GBF68469.1|; </t>
  </si>
  <si>
    <t>Levyella massiliensis</t>
  </si>
  <si>
    <t>Bacteria; Firmicutes; Clostridia; Clostridiales; NA; Levyella; NA; Levyella massiliensis</t>
  </si>
  <si>
    <t xml:space="preserve">938289_Lmassiliensis@HG529490.1_186|; 938289_Lmassiliensis@HG529490.1_340|; 938289_Lmassiliensis@HG529490.1_558|; </t>
  </si>
  <si>
    <t xml:space="preserve">938289_Lmassiliensis@HG529490.1_557|; 938289_Lmassiliensis@HG529490.1_337|; 938289_Lmassiliensis@HG529490.1_258|; </t>
  </si>
  <si>
    <t xml:space="preserve">938289_Lmassiliensis@HG529490.1_340|; </t>
  </si>
  <si>
    <t xml:space="preserve">938289_Lmassiliensis@HG529490.1_337|; </t>
  </si>
  <si>
    <t xml:space="preserve">938289_Lmassiliensis@HG529490.1_558|; </t>
  </si>
  <si>
    <t xml:space="preserve">938289_Lmassiliensis@HG529490.1_557|; </t>
  </si>
  <si>
    <t>Monoglobus pectinilyticus</t>
  </si>
  <si>
    <t>Bacteria; Firmicutes; Clostridia; Clostridiales; NA; Monoglobus; NA; Monoglobus pectinilyticus</t>
  </si>
  <si>
    <t xml:space="preserve">1981510_Mpectinilyticus@AUO19774.1|; </t>
  </si>
  <si>
    <t xml:space="preserve">1981510_Mpectinilyticus@AUO19392.1|; 1981510_Mpectinilyticus@AUO19519.1|; 1981510_Mpectinilyticus@AUO19740.1|; </t>
  </si>
  <si>
    <t xml:space="preserve">1981510_Mpectinilyticus@AUO19515.1|; 1981510_Mpectinilyticus@AUO19741.1|; 1981510_Mpectinilyticus@AUO18897.1|; </t>
  </si>
  <si>
    <t xml:space="preserve">1981510_Mpectinilyticus@AUO19519.1|; </t>
  </si>
  <si>
    <t xml:space="preserve">1981510_Mpectinilyticus@AUO19515.1|; </t>
  </si>
  <si>
    <t xml:space="preserve">1981510_Mpectinilyticus@AUO19740.1|; </t>
  </si>
  <si>
    <t xml:space="preserve">1981510_Mpectinilyticus@AUO19741.1|; </t>
  </si>
  <si>
    <t>Neofamilia massiliensis</t>
  </si>
  <si>
    <t>Bacteria; Firmicutes; Clostridia; Clostridiales; NA; Neofamilia; NA; Neofamilia massiliensis</t>
  </si>
  <si>
    <t xml:space="preserve">1673724_Nmassiliensis@CYUJ01000002.1_631|; 1673724_Nmassiliensis@CYUJ01000003.1_410|; 1673724_Nmassiliensis@CYUJ01000003.1_732|; </t>
  </si>
  <si>
    <t xml:space="preserve">1673724_Nmassiliensis@CYUJ01000003.1_409|; 1673724_Nmassiliensis@CYUJ01000002.1_772|; 1673724_Nmassiliensis@CYUJ01000002.1_628|; </t>
  </si>
  <si>
    <t xml:space="preserve">1673724_Nmassiliensis@CYUJ01000002.1_631|; </t>
  </si>
  <si>
    <t xml:space="preserve">1673724_Nmassiliensis@CYUJ01000002.1_628|; </t>
  </si>
  <si>
    <t xml:space="preserve">1673724_Nmassiliensis@CYUJ01000003.1_410|; </t>
  </si>
  <si>
    <t xml:space="preserve">1673724_Nmassiliensis@CYUJ01000003.1_409|; </t>
  </si>
  <si>
    <t>Proteiniborus ethanoligenes</t>
  </si>
  <si>
    <t>Bacteria; Firmicutes; Clostridia; Clostridiales; NA; Proteiniborus; NA; Proteiniborus ethanoligenes</t>
  </si>
  <si>
    <t xml:space="preserve">415015_Pethanoligenes@SDY57418.1|; </t>
  </si>
  <si>
    <t xml:space="preserve">415015_Pethanoligenes@SDY44139.1|; 415015_Pethanoligenes@SDY62595.1|; 415015_Pethanoligenes@SDZ35073.1|; </t>
  </si>
  <si>
    <t xml:space="preserve">415015_Pethanoligenes@SDY46760.1|; 415015_Pethanoligenes@SDZ37072.1|; 415015_Pethanoligenes@SDY44005.1|; 415015_Pethanoligenes@SDY62565.1|; </t>
  </si>
  <si>
    <t xml:space="preserve">415015_Pethanoligenes@SDY44139.1|; </t>
  </si>
  <si>
    <t xml:space="preserve">415015_Pethanoligenes@SDY44005.1|; </t>
  </si>
  <si>
    <t xml:space="preserve">415015_Pethanoligenes@SDY62595.1|; </t>
  </si>
  <si>
    <t xml:space="preserve">415015_Pethanoligenes@SDY62565.1|; </t>
  </si>
  <si>
    <t>Oscillibacter valericigenes Sjm18-20</t>
  </si>
  <si>
    <t>Bacteria; Firmicutes; Clostridia; Clostridiales; Oscillospiraceae; Oscillibacter; Oscillibacter valericigenes; Oscillibacter valericigenes Sjm18-20</t>
  </si>
  <si>
    <t xml:space="preserve">693746_Ovalericigenes@BAK98208.1|; </t>
  </si>
  <si>
    <t xml:space="preserve">693746_Ovalericigenes@BAK98499.1|; 693746_Ovalericigenes@BAK98609.1|; 693746_Ovalericigenes@BAK99784.1|; 693746_Ovalericigenes@BAL00149.1|; </t>
  </si>
  <si>
    <t xml:space="preserve">693746_Ovalericigenes@BAL01833.1|; 693746_Ovalericigenes@BAK98500.1|; 693746_Ovalericigenes@BAK98606.1|; </t>
  </si>
  <si>
    <t xml:space="preserve">693746_Ovalericigenes@BAK98609.1|; </t>
  </si>
  <si>
    <t xml:space="preserve">693746_Ovalericigenes@BAK98606.1|; </t>
  </si>
  <si>
    <t xml:space="preserve">693746_Ovalericigenes@BAK98499.1|; </t>
  </si>
  <si>
    <t xml:space="preserve">693746_Ovalericigenes@BAK98500.1|; </t>
  </si>
  <si>
    <t>Candidatus Desulfopertinax cowenii</t>
  </si>
  <si>
    <t>Bacteria; Firmicutes; Clostridia; Clostridiales; Peptococcaceae; Candidatus Desulfopertinax; NA; Candidatus Desulfopertinax cowenii</t>
  </si>
  <si>
    <t xml:space="preserve">1919273_CDesulfopertinax@MPOA01000006.1_787|; </t>
  </si>
  <si>
    <t xml:space="preserve">1919273_CDesulfopertinax@MPOA01000001.1_68|; 1919273_CDesulfopertinax@MPOA01000001.1_89|; </t>
  </si>
  <si>
    <t xml:space="preserve">1919273_CDesulfopertinax@MPOA01000001.1_93|; 1919273_CDesulfopertinax@MPOA01000001.1_73|; 1919273_CDesulfopertinax@MPOA01000006.1_211|; </t>
  </si>
  <si>
    <t xml:space="preserve">1919273_CDesulfopertinax@MPOA01000001.1_68|; </t>
  </si>
  <si>
    <t xml:space="preserve">1919273_CDesulfopertinax@MPOA01000001.1_73|; </t>
  </si>
  <si>
    <t xml:space="preserve">1919273_CDesulfopertinax@MPOA01000001.1_89|; </t>
  </si>
  <si>
    <t xml:space="preserve">1919273_CDesulfopertinax@MPOA01000001.1_93|; </t>
  </si>
  <si>
    <t>Candidatus Desulforudis audaxviator MP104C</t>
  </si>
  <si>
    <t>Bacteria; Firmicutes; Clostridia; Clostridiales; Peptococcaceae; Candidatus Desulforudis; Candidatus Desulforudis audaxviator; Candidatus Desulforudis audaxviator MP104C</t>
  </si>
  <si>
    <t xml:space="preserve">477974_CDesulforudis@ACA58653.1|; </t>
  </si>
  <si>
    <t xml:space="preserve">477974_CDesulforudis@ACA59944.1|; 477974_CDesulforudis@ACA59965.1|; 477974_CDesulforudis@ACA60496.1|; </t>
  </si>
  <si>
    <t xml:space="preserve">477974_CDesulforudis@ACA59432.1|; 477974_CDesulforudis@ACA59949.1|; 477974_CDesulforudis@ACA59969.1|; </t>
  </si>
  <si>
    <t xml:space="preserve">477974_CDesulforudis@ACA59944.1|; </t>
  </si>
  <si>
    <t xml:space="preserve">477974_CDesulforudis@ACA59949.1|; </t>
  </si>
  <si>
    <t xml:space="preserve">477974_CDesulforudis@ACA59965.1|; </t>
  </si>
  <si>
    <t xml:space="preserve">477974_CDesulforudis@ACA59969.1|; </t>
  </si>
  <si>
    <t>Candidatus Dichloromethanomonas elyunquensis</t>
  </si>
  <si>
    <t>Bacteria; Firmicutes; Clostridia; Clostridiales; Peptococcaceae; Candidatus Dichloromethanomonas; NA; Candidatus Dichloromethanomonas elyunquensis</t>
  </si>
  <si>
    <t xml:space="preserve">1755312_CDichloromethanomonas@RNC28697.1|; </t>
  </si>
  <si>
    <t xml:space="preserve">1755312_CDichloromethanomonas@RNC28041.1|; 1755312_CDichloromethanomonas@RNC29512.1|; 1755312_CDichloromethanomonas@RNC29940.1|; </t>
  </si>
  <si>
    <t xml:space="preserve">1755312_CDichloromethanomonas@RNC29517.1|; 1755312_CDichloromethanomonas@RNC28800.1|; 1755312_CDichloromethanomonas@RNC29943.1|; </t>
  </si>
  <si>
    <t xml:space="preserve">1755312_CDichloromethanomonas@RNC29512.1|; </t>
  </si>
  <si>
    <t xml:space="preserve">1755312_CDichloromethanomonas@RNC29517.1|; </t>
  </si>
  <si>
    <t xml:space="preserve">1755312_CDichloromethanomonas@RNC29940.1|; </t>
  </si>
  <si>
    <t xml:space="preserve">1755312_CDichloromethanomonas@RNC29943.1|; </t>
  </si>
  <si>
    <t>Dehalobacter restrictus DSM 9455</t>
  </si>
  <si>
    <t>Bacteria; Firmicutes; Clostridia; Clostridiales; Peptococcaceae; Dehalobacter; Dehalobacter restrictus; Dehalobacter restrictus DSM 9455</t>
  </si>
  <si>
    <t xml:space="preserve">871738_Drestrictus@AHF08892.1|; </t>
  </si>
  <si>
    <t xml:space="preserve">871738_Drestrictus@AHF09539.1|; 871738_Drestrictus@AHF10275.1|; 871738_Drestrictus@AHF10567.1|; 871738_Drestrictus@AHF10823.1|; </t>
  </si>
  <si>
    <t xml:space="preserve">871738_Drestrictus@AHF09913.1|; 871738_Drestrictus@AHF10826.1|; 871738_Drestrictus@AHF09540.1|; 871738_Drestrictus@AHF10572.1|; </t>
  </si>
  <si>
    <t xml:space="preserve">871738_Drestrictus@AHF10567.1|; </t>
  </si>
  <si>
    <t xml:space="preserve">871738_Drestrictus@AHF10572.1|; </t>
  </si>
  <si>
    <t xml:space="preserve">871738_Drestrictus@AHF09539.1|; 871738_Drestrictus@AHF10823.1|; </t>
  </si>
  <si>
    <t xml:space="preserve">871738_Drestrictus@AHF09540.1|; 871738_Drestrictus@AHF10826.1|; </t>
  </si>
  <si>
    <t>Dehalobacterium formicoaceticum</t>
  </si>
  <si>
    <t>Bacteria; Firmicutes; Clostridia; Clostridiales; Peptococcaceae; Dehalobacterium; NA; Dehalobacterium formicoaceticum</t>
  </si>
  <si>
    <t xml:space="preserve">51515_Dformicoaceticum@CP022121.1_1034|; </t>
  </si>
  <si>
    <t xml:space="preserve">51515_Dformicoaceticum@CP022121.1_1668|; 51515_Dformicoaceticum@CP022121.1_202|; 51515_Dformicoaceticum@CP022121.1_7|; 51515_Dformicoaceticum@CP022121.1_854|; </t>
  </si>
  <si>
    <t xml:space="preserve">51515_Dformicoaceticum@CP022121.1_1664|; 51515_Dformicoaceticum@CP022121.1_855|; 51515_Dformicoaceticum@CP022121.1_206|; 51515_Dformicoaceticum@CP022121.1_2671|; </t>
  </si>
  <si>
    <t xml:space="preserve">51515_Dformicoaceticum@CP022121.1_1668|; </t>
  </si>
  <si>
    <t xml:space="preserve">51515_Dformicoaceticum@CP022121.1_1664|; </t>
  </si>
  <si>
    <t xml:space="preserve">51515_Dformicoaceticum@CP022121.1_854|; 51515_Dformicoaceticum@CP022121.1_202|; </t>
  </si>
  <si>
    <t xml:space="preserve">51515_Dformicoaceticum@CP022121.1_855|; 51515_Dformicoaceticum@CP022121.1_206|; </t>
  </si>
  <si>
    <t>Desulfallas gibsoniae DSM 7213</t>
  </si>
  <si>
    <t>Bacteria; Firmicutes; Clostridia; Clostridiales; Peptococcaceae; Desulfallas; Desulfallas gibsoniae; Desulfallas gibsoniae DSM 7213</t>
  </si>
  <si>
    <t xml:space="preserve">767817_Dgibsoniae@AGK99770.1|; </t>
  </si>
  <si>
    <t xml:space="preserve">767817_Dgibsoniae@AGL00004.1|; 767817_Dgibsoniae@AGL02236.1|; 767817_Dgibsoniae@AGL02643.1|; 767817_Dgibsoniae@AGL02981.1|; </t>
  </si>
  <si>
    <t xml:space="preserve">767817_Dgibsoniae@AGL02076.1|; 767817_Dgibsoniae@AGL02235.1|; 767817_Dgibsoniae@AGL02987.1|; 767817_Dgibsoniae@AGL02647.1|; </t>
  </si>
  <si>
    <t xml:space="preserve">767817_Dgibsoniae@AGL02981.1|; </t>
  </si>
  <si>
    <t xml:space="preserve">767817_Dgibsoniae@AGL02987.1|; </t>
  </si>
  <si>
    <t xml:space="preserve">767817_Dgibsoniae@AGL02643.1|; 767817_Dgibsoniae@AGL02236.1|; </t>
  </si>
  <si>
    <t xml:space="preserve">767817_Dgibsoniae@AGL02647.1|; 767817_Dgibsoniae@AGL02235.1|; </t>
  </si>
  <si>
    <t>Desulfitibacter alkalitolerans DSM 16504</t>
  </si>
  <si>
    <t>Bacteria; Firmicutes; Clostridia; Clostridiales; Peptococcaceae; Desulfitibacter; Desulfitibacter alkalitolerans; Desulfitibacter alkalitolerans DSM 16504</t>
  </si>
  <si>
    <t xml:space="preserve">1304884_Dalkalitolerans@JHVU01000021.1_32|; </t>
  </si>
  <si>
    <t xml:space="preserve">1304884_Dalkalitolerans@JHVU01000024.1_109|; 1304884_Dalkalitolerans@KK211100.1_293|; 1304884_Dalkalitolerans@KK211100.1_535|; </t>
  </si>
  <si>
    <t xml:space="preserve">1304884_Dalkalitolerans@KK211100.1_539|; 1304884_Dalkalitolerans@KK211105.1_48|; 1304884_Dalkalitolerans@KK211100.1_298|; </t>
  </si>
  <si>
    <t xml:space="preserve">1304884_Dalkalitolerans@KK211100.1_293|; </t>
  </si>
  <si>
    <t xml:space="preserve">1304884_Dalkalitolerans@KK211100.1_298|; </t>
  </si>
  <si>
    <t xml:space="preserve">1304884_Dalkalitolerans@KK211100.1_535|; </t>
  </si>
  <si>
    <t xml:space="preserve">1304884_Dalkalitolerans@KK211100.1_539|; </t>
  </si>
  <si>
    <t>Desulfitobacterium hafniense DCB-2</t>
  </si>
  <si>
    <t>Bacteria; Firmicutes; Clostridia; Clostridiales; Peptococcaceae; Desulfitobacterium; Desulfitobacterium hafniense; Desulfitobacterium hafniense DCB-2</t>
  </si>
  <si>
    <t xml:space="preserve">272564_Dhafniense@ACL18211.1|; </t>
  </si>
  <si>
    <t xml:space="preserve">272564_Dhafniense@ACL19023.1|; 272564_Dhafniense@ACL21402.1|; 272564_Dhafniense@ACL21862.1|; 272564_Dhafniense@ACL22073.1|; 272564_Dhafniense@ACL22349.1|; </t>
  </si>
  <si>
    <t xml:space="preserve">272564_Dhafniense@ACL22078.1|; 272564_Dhafniense@ACL21861.1|; 272564_Dhafniense@ACL20795.1|; 272564_Dhafniense@ACL22353.1|; </t>
  </si>
  <si>
    <t xml:space="preserve">272564_Dhafniense@ACL22073.1|; </t>
  </si>
  <si>
    <t xml:space="preserve">272564_Dhafniense@ACL22078.1|; </t>
  </si>
  <si>
    <t xml:space="preserve">272564_Dhafniense@ACL21862.1|; 272564_Dhafniense@ACL22349.1|; </t>
  </si>
  <si>
    <t xml:space="preserve">272564_Dhafniense@ACL21861.1|; 272564_Dhafniense@ACL22353.1|; </t>
  </si>
  <si>
    <t>Desulfocucumis palustris</t>
  </si>
  <si>
    <t>Bacteria; Firmicutes; Clostridia; Clostridiales; Peptococcaceae; Desulfocucumis; NA; Desulfocucumis palustris</t>
  </si>
  <si>
    <t xml:space="preserve">1898651_Dpalustris@GBF32145.1|; </t>
  </si>
  <si>
    <t xml:space="preserve">1898651_Dpalustris@GBF34223.1|; 1898651_Dpalustris@GBF34456.1|; 1898651_Dpalustris@GBF34884.1|; </t>
  </si>
  <si>
    <t xml:space="preserve">1898651_Dpalustris@GBF34241.1|; 1898651_Dpalustris@GBF34462.1|; 1898651_Dpalustris@GBF34890.1|; 1898651_Dpalustris@GBF32751.1|; </t>
  </si>
  <si>
    <t xml:space="preserve">1898651_Dpalustris@GBF34456.1|; </t>
  </si>
  <si>
    <t xml:space="preserve">1898651_Dpalustris@GBF34462.1|; </t>
  </si>
  <si>
    <t>Desulfofarcimen acetoxidans DSM 771</t>
  </si>
  <si>
    <t>Bacteria; Firmicutes; Clostridia; Clostridiales; Peptococcaceae; Desulfofarcimen; Desulfofarcimen acetoxidans; Desulfofarcimen acetoxidans DSM 771</t>
  </si>
  <si>
    <t xml:space="preserve">485916_Dacetoxidans@ACV61180.1|; </t>
  </si>
  <si>
    <t xml:space="preserve">485916_Dacetoxidans@ACV61940.1|; 485916_Dacetoxidans@ACV62996.1|; 485916_Dacetoxidans@ACV63119.1|; 485916_Dacetoxidans@ACV64063.1|; </t>
  </si>
  <si>
    <t xml:space="preserve">485916_Dacetoxidans@ACV63074.1|; 485916_Dacetoxidans@ACV63118.1|; 485916_Dacetoxidans@ACV64067.1|; 485916_Dacetoxidans@ACV61934.1|; </t>
  </si>
  <si>
    <t xml:space="preserve">485916_Dacetoxidans@ACV61940.1|; </t>
  </si>
  <si>
    <t xml:space="preserve">485916_Dacetoxidans@ACV61934.1|; </t>
  </si>
  <si>
    <t xml:space="preserve">485916_Dacetoxidans@ACV63119.1|; 485916_Dacetoxidans@ACV64063.1|; </t>
  </si>
  <si>
    <t xml:space="preserve">485916_Dacetoxidans@ACV63118.1|; 485916_Dacetoxidans@ACV64067.1|; </t>
  </si>
  <si>
    <t>Desulfofundulus thermosubterraneus DSM 16057</t>
  </si>
  <si>
    <t>Bacteria; Firmicutes; Clostridia; Clostridiales; Peptococcaceae; Desulfofundulus; Desulfofundulus thermosubterraneus; Desulfofundulus thermosubterraneus DSM 16057</t>
  </si>
  <si>
    <t xml:space="preserve">1121432_Dthermosubterraneus@SHI77944.1|; </t>
  </si>
  <si>
    <t xml:space="preserve">1121432_Dthermosubterraneus@SHI50426.1|; 1121432_Dthermosubterraneus@SHI58739.1|; 1121432_Dthermosubterraneus@SHI97726.1|; </t>
  </si>
  <si>
    <t xml:space="preserve">1121432_Dthermosubterraneus@SHI50385.1|; 1121432_Dthermosubterraneus@SHJ32177.1|; 1121432_Dthermosubterraneus@SHI45725.1|; 1121432_Dthermosubterraneus@SHI58549.1|; 1121432_Dthermosubterraneus@SHI97864.1|; </t>
  </si>
  <si>
    <t xml:space="preserve">1121432_Dthermosubterraneus@SHI58739.1|; </t>
  </si>
  <si>
    <t xml:space="preserve">1121432_Dthermosubterraneus@SHI58549.1|; </t>
  </si>
  <si>
    <t xml:space="preserve">1121432_Dthermosubterraneus@SHI50426.1|; </t>
  </si>
  <si>
    <t xml:space="preserve">1121432_Dthermosubterraneus@SHI50385.1|; </t>
  </si>
  <si>
    <t>Desulfohalotomaculum alkaliphilum DSM 12257</t>
  </si>
  <si>
    <t>Bacteria; Firmicutes; Clostridia; Clostridiales; Peptococcaceae; Desulfohalotomaculum; Desulfohalotomaculum alkaliphilum; Desulfohalotomaculum alkaliphilum DSM 12257</t>
  </si>
  <si>
    <t xml:space="preserve">1121423_Dalkaliphilum@JONT01000015.1_75|; </t>
  </si>
  <si>
    <t xml:space="preserve">1121423_Dalkaliphilum@JONT01000001.1_228|; 1121423_Dalkaliphilum@JONT01000001.1_97|; 1121423_Dalkaliphilum@JONT01000013.1_79|; </t>
  </si>
  <si>
    <t xml:space="preserve">1121423_Dalkaliphilum@JONT01000013.1_80|; 1121423_Dalkaliphilum@JONT01000016.1_28|; 1121423_Dalkaliphilum@JONT01000001.1_223|; 1121423_Dalkaliphilum@JONT01000001.1_93|; </t>
  </si>
  <si>
    <t xml:space="preserve">1121423_Dalkaliphilum@JONT01000001.1_228|; </t>
  </si>
  <si>
    <t xml:space="preserve">1121423_Dalkaliphilum@JONT01000001.1_223|; </t>
  </si>
  <si>
    <t xml:space="preserve">1121423_Dalkaliphilum@JONT01000013.1_79|; 1121423_Dalkaliphilum@JONT01000001.1_97|; </t>
  </si>
  <si>
    <t xml:space="preserve">1121423_Dalkaliphilum@JONT01000013.1_80|; 1121423_Dalkaliphilum@JONT01000001.1_93|; </t>
  </si>
  <si>
    <t>Desulfonispora thiosulfatigenes DSM 11270</t>
  </si>
  <si>
    <t>Bacteria; Firmicutes; Clostridia; Clostridiales; Peptococcaceae; Desulfonispora; Desulfonispora thiosulfatigenes; Desulfonispora thiosulfatigenes DSM 11270</t>
  </si>
  <si>
    <t xml:space="preserve">656914_Dthiosulfatigenes@SMB86237.1|; </t>
  </si>
  <si>
    <t xml:space="preserve">656914_Dthiosulfatigenes@SMB89768.1|; 656914_Dthiosulfatigenes@SMB92174.1|; 656914_Dthiosulfatigenes@SMB93428.1|; 656914_Dthiosulfatigenes@SMB96430.1|; </t>
  </si>
  <si>
    <t xml:space="preserve">656914_Dthiosulfatigenes@SMB95580.1|; 656914_Dthiosulfatigenes@SMB92166.1|; 656914_Dthiosulfatigenes@SMB96443.1|; </t>
  </si>
  <si>
    <t xml:space="preserve">656914_Dthiosulfatigenes@SMB96430.1|; </t>
  </si>
  <si>
    <t xml:space="preserve">656914_Dthiosulfatigenes@SMB96443.1|; </t>
  </si>
  <si>
    <t xml:space="preserve">656914_Dthiosulfatigenes@SMB92174.1|; </t>
  </si>
  <si>
    <t xml:space="preserve">656914_Dthiosulfatigenes@SMB92166.1|; </t>
  </si>
  <si>
    <t>Desulfosporosinus acidiphilus SJ4</t>
  </si>
  <si>
    <t>Bacteria; Firmicutes; Clostridia; Clostridiales; Peptococcaceae; Desulfosporosinus; Desulfosporosinus acidiphilus; Desulfosporosinus acidiphilus SJ4</t>
  </si>
  <si>
    <t xml:space="preserve">646529_Dacidiphilus@AFM39187.1|; </t>
  </si>
  <si>
    <t xml:space="preserve">646529_Dacidiphilus@AFM40544.1|; 646529_Dacidiphilus@AFM40809.1|; 646529_Dacidiphilus@AFM42561.1|; 646529_Dacidiphilus@AFM42639.1|; 646529_Dacidiphilus@AFM43151.1|; </t>
  </si>
  <si>
    <t xml:space="preserve">646529_Dacidiphilus@AFM43155.1|; 646529_Dacidiphilus@AFM42560.1|; 646529_Dacidiphilus@AFM42644.1|; 646529_Dacidiphilus@AFM41852.1|; 646529_Dacidiphilus@AFM42588.1|; </t>
  </si>
  <si>
    <t xml:space="preserve">646529_Dacidiphilus@AFM42639.1|; </t>
  </si>
  <si>
    <t xml:space="preserve">646529_Dacidiphilus@AFM42644.1|; </t>
  </si>
  <si>
    <t xml:space="preserve">646529_Dacidiphilus@AFM42561.1|; 646529_Dacidiphilus@AFM43151.1|; </t>
  </si>
  <si>
    <t xml:space="preserve">646529_Dacidiphilus@AFM42560.1|; 646529_Dacidiphilus@AFM43155.1|; </t>
  </si>
  <si>
    <t>Desulfotomaculum reducens MI-1</t>
  </si>
  <si>
    <t>Bacteria; Firmicutes; Clostridia; Clostridiales; Peptococcaceae; Desulfotomaculum; Desulfotomaculum reducens; Desulfotomaculum reducens MI-1</t>
  </si>
  <si>
    <t xml:space="preserve">349161_Dreducens@ABO48674.1|; </t>
  </si>
  <si>
    <t xml:space="preserve">349161_Dreducens@ABO48861.1|; 349161_Dreducens@ABO49213.1|; 349161_Dreducens@ABO50239.1|; 349161_Dreducens@ABO51051.1|; </t>
  </si>
  <si>
    <t xml:space="preserve">349161_Dreducens@ABO50240.1|; 349161_Dreducens@ABO49438.1|; 349161_Dreducens@ABO49208.1|; 349161_Dreducens@ABO51055.1|; </t>
  </si>
  <si>
    <t xml:space="preserve">349161_Dreducens@ABO49213.1|; </t>
  </si>
  <si>
    <t xml:space="preserve">349161_Dreducens@ABO49208.1|; </t>
  </si>
  <si>
    <t xml:space="preserve">349161_Dreducens@ABO51051.1|; 349161_Dreducens@ABO50239.1|; </t>
  </si>
  <si>
    <t xml:space="preserve">349161_Dreducens@ABO51055.1|; 349161_Dreducens@ABO50240.1|; </t>
  </si>
  <si>
    <t>Desulfurispora thermophila DSM 16022</t>
  </si>
  <si>
    <t>Bacteria; Firmicutes; Clostridia; Clostridiales; Peptococcaceae; Desulfurispora; Desulfurispora thermophila; Desulfurispora thermophila DSM 16022</t>
  </si>
  <si>
    <t xml:space="preserve">1121472_Dthermophila@AQWN01000004.1_36|; </t>
  </si>
  <si>
    <t xml:space="preserve">1121472_Dthermophila@AQWN01000005.1_50|; 1121472_Dthermophila@AQWN01000006.1_48|; 1121472_Dthermophila@AQWN01000014.1_16|; </t>
  </si>
  <si>
    <t xml:space="preserve">1121472_Dthermophila@AQWN01000006.1_52|; 1121472_Dthermophila@AQWN01000014.1_17|; 1121472_Dthermophila@AQWN01000009.1_88|; 1121472_Dthermophila@AQWN01000005.1_184|; 1121472_Dthermophila@AQWN01000005.1_45|; </t>
  </si>
  <si>
    <t xml:space="preserve">1121472_Dthermophila@AQWN01000005.1_50|; </t>
  </si>
  <si>
    <t xml:space="preserve">1121472_Dthermophila@AQWN01000005.1_45|; </t>
  </si>
  <si>
    <t xml:space="preserve">1121472_Dthermophila@AQWN01000014.1_16|; 1121472_Dthermophila@AQWN01000006.1_48|; </t>
  </si>
  <si>
    <t xml:space="preserve">1121472_Dthermophila@AQWN01000014.1_17|; 1121472_Dthermophila@AQWN01000006.1_52|; </t>
  </si>
  <si>
    <t>Pelotomaculum thermopropionicum SI</t>
  </si>
  <si>
    <t>Bacteria; Firmicutes; Clostridia; Clostridiales; Peptococcaceae; Pelotomaculum; Pelotomaculum thermopropionicum; Pelotomaculum thermopropionicum SI</t>
  </si>
  <si>
    <t xml:space="preserve">370438_Pthermopropionicum@BAF58372.1|; </t>
  </si>
  <si>
    <t xml:space="preserve">370438_Pthermopropionicum@BAF59005.1|; 370438_Pthermopropionicum@BAF59964.1|; 370438_Pthermopropionicum@BAF60043.1|; </t>
  </si>
  <si>
    <t xml:space="preserve">370438_Pthermopropionicum@BAF59001.1|; 370438_Pthermopropionicum@BAF59963.1|; 370438_Pthermopropionicum@BAF60048.1|; 370438_Pthermopropionicum@BAF59251.1|; </t>
  </si>
  <si>
    <t xml:space="preserve">370438_Pthermopropionicum@BAF60043.1|; </t>
  </si>
  <si>
    <t xml:space="preserve">370438_Pthermopropionicum@BAF60048.1|; </t>
  </si>
  <si>
    <t xml:space="preserve">370438_Pthermopropionicum@BAF59964.1|; 370438_Pthermopropionicum@BAF59005.1|; </t>
  </si>
  <si>
    <t xml:space="preserve">370438_Pthermopropionicum@BAF59963.1|; 370438_Pthermopropionicum@BAF59001.1|; </t>
  </si>
  <si>
    <t>Peptococcus niger</t>
  </si>
  <si>
    <t>Bacteria; Firmicutes; Clostridia; Clostridiales; Peptococcaceae; Peptococcus; NA; Peptococcus niger</t>
  </si>
  <si>
    <t xml:space="preserve">2741_Pniger@SDD91960.1|; </t>
  </si>
  <si>
    <t xml:space="preserve">2741_Pniger@SDD92136.1|; 2741_Pniger@SDD29323.1|; </t>
  </si>
  <si>
    <t xml:space="preserve">2741_Pniger@SDD92136.1|; </t>
  </si>
  <si>
    <t>Syntrophobotulus glycolicus DSM 8271</t>
  </si>
  <si>
    <t>Bacteria; Firmicutes; Clostridia; Clostridiales; Peptococcaceae; Syntrophobotulus; Syntrophobotulus glycolicus; Syntrophobotulus glycolicus DSM 8271</t>
  </si>
  <si>
    <t xml:space="preserve">645991_Sglycolicus@ADY54580.1|; </t>
  </si>
  <si>
    <t xml:space="preserve">645991_Sglycolicus@ADY55009.1|; 645991_Sglycolicus@ADY55990.1|; 645991_Sglycolicus@ADY56624.1|; 645991_Sglycolicus@ADY56751.1|; 645991_Sglycolicus@ADY57604.1|; </t>
  </si>
  <si>
    <t xml:space="preserve">645991_Sglycolicus@ADY56754.1|; 645991_Sglycolicus@ADY56623.1|; 645991_Sglycolicus@ADY56081.1|; 645991_Sglycolicus@ADY55004.1|; </t>
  </si>
  <si>
    <t xml:space="preserve">645991_Sglycolicus@ADY55009.1|; </t>
  </si>
  <si>
    <t xml:space="preserve">645991_Sglycolicus@ADY55004.1|; </t>
  </si>
  <si>
    <t xml:space="preserve">645991_Sglycolicus@ADY56751.1|; 645991_Sglycolicus@ADY56624.1|; </t>
  </si>
  <si>
    <t xml:space="preserve">645991_Sglycolicus@ADY56754.1|; 645991_Sglycolicus@ADY56623.1|; </t>
  </si>
  <si>
    <t>Thermincola ferriacetica</t>
  </si>
  <si>
    <t>Bacteria; Firmicutes; Clostridia; Clostridiales; Peptococcaceae; Thermincola; NA; Thermincola ferriacetica</t>
  </si>
  <si>
    <t xml:space="preserve">281456_Tferriacetica@KNZ68882.1|; </t>
  </si>
  <si>
    <t xml:space="preserve">281456_Tferriacetica@KNZ68740.1|; 281456_Tferriacetica@KNZ69560.1|; 281456_Tferriacetica@KNZ70472.1|; 281456_Tferriacetica@KNZ71212.1|; </t>
  </si>
  <si>
    <t xml:space="preserve">281456_Tferriacetica@KNZ68741.1|; 281456_Tferriacetica@KNZ70195.1|; 281456_Tferriacetica@KNZ69564.1|; 281456_Tferriacetica@KNZ70477.1|; </t>
  </si>
  <si>
    <t xml:space="preserve">281456_Tferriacetica@KNZ70472.1|; </t>
  </si>
  <si>
    <t xml:space="preserve">281456_Tferriacetica@KNZ70477.1|; </t>
  </si>
  <si>
    <t xml:space="preserve">281456_Tferriacetica@KNZ69560.1|; 281456_Tferriacetica@KNZ68740.1|; </t>
  </si>
  <si>
    <t xml:space="preserve">281456_Tferriacetica@KNZ69564.1|; 281456_Tferriacetica@KNZ68741.1|; </t>
  </si>
  <si>
    <t>Acetoanaerobium sticklandii</t>
  </si>
  <si>
    <t>Bacteria; Firmicutes; Clostridia; Clostridiales; Peptostreptococcaceae; Acetoanaerobium; NA; Acetoanaerobium sticklandii</t>
  </si>
  <si>
    <t xml:space="preserve">1511_Asticklandii@CBH21507.1|; 1511_Asticklandii@CBH22016.1|; </t>
  </si>
  <si>
    <t xml:space="preserve">1511_Asticklandii@CBH22020.1|; 1511_Asticklandii@CBH21512.1|; </t>
  </si>
  <si>
    <t xml:space="preserve">1511_Asticklandii@CBH22016.1|; </t>
  </si>
  <si>
    <t xml:space="preserve">1511_Asticklandii@CBH22020.1|; </t>
  </si>
  <si>
    <t xml:space="preserve">1511_Asticklandii@CBH21507.1|; </t>
  </si>
  <si>
    <t xml:space="preserve">1511_Asticklandii@CBH21512.1|; </t>
  </si>
  <si>
    <t>Asaccharospora irregularis DSM 2635</t>
  </si>
  <si>
    <t>Bacteria; Firmicutes; Clostridia; Clostridiales; Peptostreptococcaceae; Asaccharospora; Asaccharospora irregularis; Asaccharospora irregularis DSM 2635</t>
  </si>
  <si>
    <t xml:space="preserve">1121321_Airregularis@SHH33374.1|; </t>
  </si>
  <si>
    <t xml:space="preserve">1121321_Airregularis@SHG77407.1|; 1121321_Airregularis@SHG97289.1|; </t>
  </si>
  <si>
    <t xml:space="preserve">1121321_Airregularis@SHG97415.1|; 1121321_Airregularis@SHG46483.1|; 1121321_Airregularis@SHG77542.1|; </t>
  </si>
  <si>
    <t xml:space="preserve">1121321_Airregularis@SHG77407.1|; </t>
  </si>
  <si>
    <t xml:space="preserve">1121321_Airregularis@SHG77542.1|; </t>
  </si>
  <si>
    <t xml:space="preserve">1121321_Airregularis@SHG97289.1|; </t>
  </si>
  <si>
    <t xml:space="preserve">1121321_Airregularis@SHG97415.1|; </t>
  </si>
  <si>
    <t>Clostridioides difficile 630</t>
  </si>
  <si>
    <t>Bacteria; Firmicutes; Clostridia; Clostridiales; Peptostreptococcaceae; Clostridioides; Clostridioides difficile; Clostridioides difficile 630</t>
  </si>
  <si>
    <t xml:space="preserve">272563_Cdifficile@CAJ70394.1|; </t>
  </si>
  <si>
    <t xml:space="preserve">272563_Cdifficile@CAJ68005.1|; 272563_Cdifficile@CAJ69538.1|; </t>
  </si>
  <si>
    <t xml:space="preserve">272563_Cdifficile@CAJ69542.1|; 272563_Cdifficile@CAJ68001.1|; 272563_Cdifficile@CAJ68083.1|; </t>
  </si>
  <si>
    <t xml:space="preserve">272563_Cdifficile@CAJ69538.1|; </t>
  </si>
  <si>
    <t xml:space="preserve">272563_Cdifficile@CAJ69542.1|; </t>
  </si>
  <si>
    <t xml:space="preserve">272563_Cdifficile@CAJ68005.1|; </t>
  </si>
  <si>
    <t xml:space="preserve">272563_Cdifficile@CAJ68001.1|; </t>
  </si>
  <si>
    <t>Criibacterium bergeronii</t>
  </si>
  <si>
    <t>Bacteria; Firmicutes; Clostridia; Clostridiales; Peptostreptococcaceae; Criibacterium; NA; Criibacterium bergeronii</t>
  </si>
  <si>
    <t xml:space="preserve">1871336_Cbergeronii@RDY21935.1|; 1871336_Cbergeronii@RDY22299.1|; </t>
  </si>
  <si>
    <t xml:space="preserve">1871336_Cbergeronii@RDY21617.1|; 1871336_Cbergeronii@RDY21346.1|; </t>
  </si>
  <si>
    <t>Filifactor alocis ATCC 35896</t>
  </si>
  <si>
    <t>Bacteria; Firmicutes; Clostridia; Clostridiales; Peptostreptococcaceae; Filifactor; Filifactor alocis; Filifactor alocis ATCC 35896</t>
  </si>
  <si>
    <t xml:space="preserve">546269_Falocis@EFE28392.1|; 546269_Falocis@EFE28634.1|; </t>
  </si>
  <si>
    <t xml:space="preserve">546269_Falocis@EFE28638.2|; 546269_Falocis@EFE28388.1|; </t>
  </si>
  <si>
    <t xml:space="preserve">546269_Falocis@EFE28392.1|; </t>
  </si>
  <si>
    <t xml:space="preserve">546269_Falocis@EFE28388.1|; </t>
  </si>
  <si>
    <t xml:space="preserve">546269_Falocis@EFE28634.1|; </t>
  </si>
  <si>
    <t xml:space="preserve">546269_Falocis@EFE28638.2|; </t>
  </si>
  <si>
    <t>Intestinibacter bartlettii DSM 16795</t>
  </si>
  <si>
    <t>Bacteria; Firmicutes; Clostridia; Clostridiales; Peptostreptococcaceae; Intestinibacter; Intestinibacter bartlettii; Intestinibacter bartlettii DSM 16795</t>
  </si>
  <si>
    <t xml:space="preserve">445973_Ibartlettii@EDQ95555.1|; </t>
  </si>
  <si>
    <t xml:space="preserve">445973_Ibartlettii@EDQ95433.1|; 445973_Ibartlettii@EDQ96586.1|; </t>
  </si>
  <si>
    <t xml:space="preserve">445973_Ibartlettii@EDQ95436.1|; 445973_Ibartlettii@EDQ96468.1|; 445973_Ibartlettii@EDQ96590.1|; </t>
  </si>
  <si>
    <t xml:space="preserve">445973_Ibartlettii@EDQ96586.1|; 445973_Ibartlettii@EDQ95433.1|; </t>
  </si>
  <si>
    <t xml:space="preserve">445973_Ibartlettii@EDQ96590.1|; 445973_Ibartlettii@EDQ95436.1|; </t>
  </si>
  <si>
    <t xml:space="preserve">445973_Ibartlettii@EDQ96586.1|; </t>
  </si>
  <si>
    <t xml:space="preserve">445973_Ibartlettii@EDQ96590.1|; </t>
  </si>
  <si>
    <t>Paeniclostridium sordellii</t>
  </si>
  <si>
    <t>Bacteria; Firmicutes; Clostridia; Clostridiales; Peptostreptococcaceae; Paeniclostridium; NA; Paeniclostridium sordellii</t>
  </si>
  <si>
    <t xml:space="preserve">1505_Psordellii@CEK36730.1|; </t>
  </si>
  <si>
    <t xml:space="preserve">1505_Psordellii@CEK37034.1|; 1505_Psordellii@CEK39312.1|; </t>
  </si>
  <si>
    <t xml:space="preserve">1505_Psordellii@CEK37757.1|; 1505_Psordellii@CEK37030.1|; 1505_Psordellii@CEK39194.1|; 1505_Psordellii@CEK39316.1|; </t>
  </si>
  <si>
    <t xml:space="preserve">1505_Psordellii@CEK39312.1|; </t>
  </si>
  <si>
    <t xml:space="preserve">1505_Psordellii@CEK39316.1|; </t>
  </si>
  <si>
    <t xml:space="preserve">1505_Psordellii@CEK37034.1|; </t>
  </si>
  <si>
    <t xml:space="preserve">1505_Psordellii@CEK37030.1|; </t>
  </si>
  <si>
    <t>Paraclostridium bifermentans</t>
  </si>
  <si>
    <t>Bacteria; Firmicutes; Clostridia; Clostridiales; Peptostreptococcaceae; Paraclostridium; NA; Paraclostridium bifermentans</t>
  </si>
  <si>
    <t xml:space="preserve">1490_Pbifermentans@OSB08377.1|; </t>
  </si>
  <si>
    <t xml:space="preserve">1490_Pbifermentans@OSB10203.1|; 1490_Pbifermentans@OSB10892.1|; 1490_Pbifermentans@OSB11638.1|; </t>
  </si>
  <si>
    <t xml:space="preserve">1490_Pbifermentans@OSB11755.1|; 1490_Pbifermentans@OSB10896.1|; 1490_Pbifermentans@OSB10207.1|; 1490_Pbifermentans@OSB10780.1|; </t>
  </si>
  <si>
    <t xml:space="preserve">1490_Pbifermentans@OSB10892.1|; </t>
  </si>
  <si>
    <t xml:space="preserve">1490_Pbifermentans@OSB10896.1|; </t>
  </si>
  <si>
    <t xml:space="preserve">1490_Pbifermentans@OSB10203.1|; </t>
  </si>
  <si>
    <t xml:space="preserve">1490_Pbifermentans@OSB10207.1|; </t>
  </si>
  <si>
    <t>Peptoanaerobacter stomatis</t>
  </si>
  <si>
    <t>Bacteria; Firmicutes; Clostridia; Clostridiales; Peptostreptococcaceae; Peptoanaerobacter; NA; Peptoanaerobacter stomatis</t>
  </si>
  <si>
    <t xml:space="preserve">796937_Pstomatis@EHL14613.1|; 796937_Pstomatis@EHL17518.1|; </t>
  </si>
  <si>
    <t xml:space="preserve">796937_Pstomatis@EHL17687.1|; 796937_Pstomatis@EHL18342.1|; </t>
  </si>
  <si>
    <t>Peptoclostridium acidaminophilum DSM 3953</t>
  </si>
  <si>
    <t>Bacteria; Firmicutes; Clostridia; Clostridiales; Peptostreptococcaceae; Peptoclostridium; Peptoclostridium acidaminophilum; Peptoclostridium acidaminophilum DSM 3953</t>
  </si>
  <si>
    <t xml:space="preserve">1286171_Pacidaminophilum@AHM56115.1|; 1286171_Pacidaminophilum@AHM56345.1|; 1286171_Pacidaminophilum@AHM56453.1|; </t>
  </si>
  <si>
    <t xml:space="preserve">1286171_Pacidaminophilum@AHM56340.1|; 1286171_Pacidaminophilum@AHM56114.1|; 1286171_Pacidaminophilum@AHM56449.1|; </t>
  </si>
  <si>
    <t xml:space="preserve">1286171_Pacidaminophilum@AHM56345.1|; </t>
  </si>
  <si>
    <t xml:space="preserve">1286171_Pacidaminophilum@AHM56340.1|; </t>
  </si>
  <si>
    <t xml:space="preserve">1286171_Pacidaminophilum@AHM56453.1|; 1286171_Pacidaminophilum@AHM56115.1|; </t>
  </si>
  <si>
    <t xml:space="preserve">1286171_Pacidaminophilum@AHM56449.1|; 1286171_Pacidaminophilum@AHM56114.1|; </t>
  </si>
  <si>
    <t>Peptostreptococcus stomatis DSM 17678</t>
  </si>
  <si>
    <t>Bacteria; Firmicutes; Clostridia; Clostridiales; Peptostreptococcaceae; Peptostreptococcus; Peptostreptococcus stomatis; Peptostreptococcus stomatis DSM 17678</t>
  </si>
  <si>
    <t xml:space="preserve">596315_Pstomatis@EFM65465.1|; </t>
  </si>
  <si>
    <t xml:space="preserve">596315_Pstomatis@EFM65458.1|; </t>
  </si>
  <si>
    <t>Proteocatella sphenisci DSM 23131</t>
  </si>
  <si>
    <t>Bacteria; Firmicutes; Clostridia; Clostridiales; Peptostreptococcaceae; Proteocatella; Proteocatella sphenisci; Proteocatella sphenisci DSM 23131</t>
  </si>
  <si>
    <t xml:space="preserve">1123009_Psphenisci@AUID01000008.1_44|; 1123009_Psphenisci@AUID01000013.1_57|; </t>
  </si>
  <si>
    <t xml:space="preserve">1123009_Psphenisci@AUID01000013.1_61|; 1123009_Psphenisci@AUID01000008.1_40|; </t>
  </si>
  <si>
    <t xml:space="preserve">1123009_Psphenisci@AUID01000008.1_44|; </t>
  </si>
  <si>
    <t xml:space="preserve">1123009_Psphenisci@AUID01000008.1_40|; </t>
  </si>
  <si>
    <t xml:space="preserve">1123009_Psphenisci@AUID01000013.1_57|; </t>
  </si>
  <si>
    <t xml:space="preserve">1123009_Psphenisci@AUID01000013.1_61|; </t>
  </si>
  <si>
    <t>Romboutsia lituseburensis DSM 797</t>
  </si>
  <si>
    <t>Bacteria; Firmicutes; Clostridia; Clostridiales; Peptostreptococcaceae; Romboutsia; Romboutsia lituseburensis; Romboutsia lituseburensis DSM 797</t>
  </si>
  <si>
    <t xml:space="preserve">1121325_Rlituseburensis@SDM50071.1|; </t>
  </si>
  <si>
    <t xml:space="preserve">1121325_Rlituseburensis@SDL81637.1|; 1121325_Rlituseburensis@SDL89974.1|; 1121325_Rlituseburensis@SDM10010.1|; </t>
  </si>
  <si>
    <t xml:space="preserve">1121325_Rlituseburensis@SDM06701.1|; 1121325_Rlituseburensis@SDL89859.1|; 1121325_Rlituseburensis@SDM10118.1|; </t>
  </si>
  <si>
    <t xml:space="preserve">1121325_Rlituseburensis@SDM10010.1|; </t>
  </si>
  <si>
    <t xml:space="preserve">1121325_Rlituseburensis@SDM10118.1|; </t>
  </si>
  <si>
    <t xml:space="preserve">1121325_Rlituseburensis@SDL89974.1|; </t>
  </si>
  <si>
    <t xml:space="preserve">1121325_Rlituseburensis@SDL89859.1|; </t>
  </si>
  <si>
    <t>Tepidibacter formicigenes DSM 15518</t>
  </si>
  <si>
    <t>Bacteria; Firmicutes; Clostridia; Clostridiales; Peptostreptococcaceae; Tepidibacter; Tepidibacter formicigenes; Tepidibacter formicigenes DSM 15518</t>
  </si>
  <si>
    <t xml:space="preserve">1123349_Tformicigenes@SHJ99007.1|; </t>
  </si>
  <si>
    <t xml:space="preserve">1123349_Tformicigenes@SHJ52514.1|; 1123349_Tformicigenes@SHJ56446.1|; </t>
  </si>
  <si>
    <t xml:space="preserve">1123349_Tformicigenes@SHJ56257.1|; 1123349_Tformicigenes@SHJ56220.1|; 1123349_Tformicigenes@SHJ52664.1|; 1123349_Tformicigenes@SHJ64459.1|; </t>
  </si>
  <si>
    <t xml:space="preserve">1123349_Tformicigenes@SHJ56446.1|; </t>
  </si>
  <si>
    <t xml:space="preserve">1123349_Tformicigenes@SHJ56220.1|; 1123349_Tformicigenes@SHJ56257.1|; </t>
  </si>
  <si>
    <t xml:space="preserve">1123349_Tformicigenes@SHJ52514.1|; </t>
  </si>
  <si>
    <t xml:space="preserve">1123349_Tformicigenes@SHJ52664.1|; </t>
  </si>
  <si>
    <t>Terrisporobacter glycolicus</t>
  </si>
  <si>
    <t>Bacteria; Firmicutes; Clostridia; Clostridiales; Peptostreptococcaceae; Terrisporobacter; NA; Terrisporobacter glycolicus</t>
  </si>
  <si>
    <t xml:space="preserve">36841_Tglycolicus@HBI93395.1|; </t>
  </si>
  <si>
    <t xml:space="preserve">36841_Tglycolicus@HBI92247.1|; 36841_Tglycolicus@HBI93732.1|; </t>
  </si>
  <si>
    <t xml:space="preserve">36841_Tglycolicus@HBI91000.1|; 36841_Tglycolicus@HBI93887.1|; 36841_Tglycolicus@HBI92476.1|; 36841_Tglycolicus@HBI93728.1|; </t>
  </si>
  <si>
    <t xml:space="preserve">36841_Tglycolicus@HBI93732.1|; </t>
  </si>
  <si>
    <t xml:space="preserve">36841_Tglycolicus@HBI93728.1|; </t>
  </si>
  <si>
    <t>Anaerobranca californiensis DSM 14826</t>
  </si>
  <si>
    <t>Bacteria; Firmicutes; Clostridia; Clostridiales; Proteinivoraceae; Anaerobranca; Anaerobranca californiensis; Anaerobranca californiensis DSM 14826</t>
  </si>
  <si>
    <t xml:space="preserve">1120989_Acaliforniensis@SHK07382.1|; </t>
  </si>
  <si>
    <t xml:space="preserve">1120989_Acaliforniensis@SHJ62726.1|; 1120989_Acaliforniensis@SHJ95512.1|; </t>
  </si>
  <si>
    <t xml:space="preserve">1120989_Acaliforniensis@SHJ95653.1|; 1120989_Acaliforniensis@SHJ62912.1|; 1120989_Acaliforniensis@SHJ69019.1|; </t>
  </si>
  <si>
    <t xml:space="preserve">1120989_Acaliforniensis@SHJ62726.1|; </t>
  </si>
  <si>
    <t xml:space="preserve">1120989_Acaliforniensis@SHJ62912.1|; </t>
  </si>
  <si>
    <t xml:space="preserve">1120989_Acaliforniensis@SHJ95512.1|; </t>
  </si>
  <si>
    <t xml:space="preserve">1120989_Acaliforniensis@SHJ95653.1|; </t>
  </si>
  <si>
    <t>Acetanaerobacterium elongatum</t>
  </si>
  <si>
    <t>Bacteria; Firmicutes; Clostridia; Clostridiales; Ruminococcaceae; Acetanaerobacterium; NA; Acetanaerobacterium elongatum</t>
  </si>
  <si>
    <t xml:space="preserve">258515_Aelongatum@SDN60088.1|; </t>
  </si>
  <si>
    <t xml:space="preserve">258515_Aelongatum@SDM71835.1|; 258515_Aelongatum@SDM80236.1|; </t>
  </si>
  <si>
    <t xml:space="preserve">258515_Aelongatum@SDN23790.1|; 258515_Aelongatum@SDM72021.1|; 258515_Aelongatum@SDN57430.1|; </t>
  </si>
  <si>
    <t xml:space="preserve">258515_Aelongatum@SDM71835.1|; </t>
  </si>
  <si>
    <t xml:space="preserve">258515_Aelongatum@SDM72021.1|; </t>
  </si>
  <si>
    <t>Acetivibrio ethanolgignens</t>
  </si>
  <si>
    <t>Bacteria; Firmicutes; Clostridia; Clostridiales; Ruminococcaceae; Acetivibrio; NA; Acetivibrio ethanolgignens</t>
  </si>
  <si>
    <t xml:space="preserve">290052_Aethanolgignens@KSV58083.1|; </t>
  </si>
  <si>
    <t xml:space="preserve">290052_Aethanolgignens@KSV58704.1|; 290052_Aethanolgignens@KSV59518.1|; 290052_Aethanolgignens@KSV59937.1|; </t>
  </si>
  <si>
    <t xml:space="preserve">290052_Aethanolgignens@KSV59941.1|; 290052_Aethanolgignens@KSV58700.1|; 290052_Aethanolgignens@KSV59517.1|; 290052_Aethanolgignens@KSV58701.1|; </t>
  </si>
  <si>
    <t xml:space="preserve">290052_Aethanolgignens@KSV58704.1|; </t>
  </si>
  <si>
    <t xml:space="preserve">290052_Aethanolgignens@KSV58700.1|; 290052_Aethanolgignens@KSV58701.1|; </t>
  </si>
  <si>
    <t xml:space="preserve">290052_Aethanolgignens@KSV59937.1|; 290052_Aethanolgignens@KSV59518.1|; </t>
  </si>
  <si>
    <t xml:space="preserve">290052_Aethanolgignens@KSV59941.1|; 290052_Aethanolgignens@KSV59517.1|; </t>
  </si>
  <si>
    <t>Acutalibacter muris</t>
  </si>
  <si>
    <t>Bacteria; Firmicutes; Clostridia; Clostridiales; Ruminococcaceae; Acutalibacter; NA; Acutalibacter muris</t>
  </si>
  <si>
    <t xml:space="preserve">1796620_Amuris@ASB42492.1|; </t>
  </si>
  <si>
    <t xml:space="preserve">1796620_Amuris@ASB39635.1|; 1796620_Amuris@ASB41018.1|; 1796620_Amuris@ASB42768.1|; </t>
  </si>
  <si>
    <t xml:space="preserve">1796620_Amuris@ASB39529.1|; 1796620_Amuris@ASB41750.1|; 1796620_Amuris@ASB41637.1|; 1796620_Amuris@ASB42585.1|; </t>
  </si>
  <si>
    <t xml:space="preserve">1796620_Amuris@ASB42768.1|; </t>
  </si>
  <si>
    <t xml:space="preserve">1796620_Amuris@ASB41637.1|; </t>
  </si>
  <si>
    <t>Agathobaculum desmolans ATCC 43058</t>
  </si>
  <si>
    <t>Bacteria; Firmicutes; Clostridia; Clostridiales; Ruminococcaceae; Agathobaculum; Agathobaculum desmolans; Agathobaculum desmolans ATCC 43058</t>
  </si>
  <si>
    <t xml:space="preserve">1408437_Adesmolans@JNJN01000041.1_22|; </t>
  </si>
  <si>
    <t xml:space="preserve">1408437_Adesmolans@JNJN01000012.1_41|; 1408437_Adesmolans@JNJN01000016.1_13|; 1408437_Adesmolans@JNJN01000016.1_38|; 1408437_Adesmolans@JNJN01000036.1_16|; </t>
  </si>
  <si>
    <t xml:space="preserve">1408437_Adesmolans@JNJN01000016.1_34|; 1408437_Adesmolans@JNJN01000012.1_40|; 1408437_Adesmolans@JNJN01000022.1_15|; </t>
  </si>
  <si>
    <t xml:space="preserve">1408437_Adesmolans@JNJN01000016.1_38|; </t>
  </si>
  <si>
    <t xml:space="preserve">1408437_Adesmolans@JNJN01000016.1_34|; </t>
  </si>
  <si>
    <t xml:space="preserve">1408437_Adesmolans@JNJN01000012.1_41|; </t>
  </si>
  <si>
    <t xml:space="preserve">1408437_Adesmolans@JNJN01000012.1_40|; </t>
  </si>
  <si>
    <t>Anaerofilum sp. An201</t>
  </si>
  <si>
    <t>Bacteria; Firmicutes; Clostridia; Clostridiales; Ruminococcaceae; Anaerofilum; NA; Anaerofilum sp. An201</t>
  </si>
  <si>
    <t xml:space="preserve">1965588_Asp@OUP05398.1|; </t>
  </si>
  <si>
    <t xml:space="preserve">1965588_Asp@OUP04718.1|; 1965588_Asp@OUP04866.1|; 1965588_Asp@OUP05241.1|; </t>
  </si>
  <si>
    <t xml:space="preserve">1965588_Asp@OUP03928.1|; 1965588_Asp@OUP04591.1|; 1965588_Asp@OUP04863.1|; 1965588_Asp@OUP05242.1|; </t>
  </si>
  <si>
    <t xml:space="preserve">1965588_Asp@OUP04866.1|; </t>
  </si>
  <si>
    <t xml:space="preserve">1965588_Asp@OUP04863.1|; </t>
  </si>
  <si>
    <t xml:space="preserve">1965588_Asp@OUP05241.1|; </t>
  </si>
  <si>
    <t xml:space="preserve">1965588_Asp@OUP05242.1|; </t>
  </si>
  <si>
    <t>Anaeromassilibacillus senegalensis</t>
  </si>
  <si>
    <t>Bacteria; Firmicutes; Clostridia; Clostridiales; Ruminococcaceae; Anaeromassilibacillus; NA; Anaeromassilibacillus senegalensis</t>
  </si>
  <si>
    <t xml:space="preserve">1673717_Asenegalensis@LN868536.1_256|; </t>
  </si>
  <si>
    <t xml:space="preserve">1673717_Asenegalensis@LN868536.1_461|; 1673717_Asenegalensis@LN868537.1_925|; 1673717_Asenegalensis@LN868538.1_659|; </t>
  </si>
  <si>
    <t xml:space="preserve">1673717_Asenegalensis@LN868536.1_459|; 1673717_Asenegalensis@LN868538.1_660|; 1673717_Asenegalensis@LN868535.1_354|; 1673717_Asenegalensis@LN868537.1_92|; </t>
  </si>
  <si>
    <t xml:space="preserve">1673717_Asenegalensis@LN868536.1_461|; </t>
  </si>
  <si>
    <t xml:space="preserve">1673717_Asenegalensis@LN868536.1_459|; </t>
  </si>
  <si>
    <t xml:space="preserve">1673717_Asenegalensis@LN868538.1_659|; </t>
  </si>
  <si>
    <t xml:space="preserve">1673717_Asenegalensis@LN868538.1_660|; </t>
  </si>
  <si>
    <t>Anaerotruncus colihominis DSM 17241</t>
  </si>
  <si>
    <t>Bacteria; Firmicutes; Clostridia; Clostridiales; Ruminococcaceae; Anaerotruncus; Anaerotruncus colihominis; Anaerotruncus colihominis DSM 17241</t>
  </si>
  <si>
    <t xml:space="preserve">445972_Acolihominis@EDS12173.1|; </t>
  </si>
  <si>
    <t xml:space="preserve">445972_Acolihominis@EDS09609.1|; 445972_Acolihominis@EDS10091.1|; </t>
  </si>
  <si>
    <t xml:space="preserve">445972_Acolihominis@EDS09708.1|; 445972_Acolihominis@EDS10095.1|; 445972_Acolihominis@EDS09948.1|; </t>
  </si>
  <si>
    <t xml:space="preserve">445972_Acolihominis@EDS10091.1|; </t>
  </si>
  <si>
    <t xml:space="preserve">445972_Acolihominis@EDS10095.1|; </t>
  </si>
  <si>
    <t>Angelakisella massiliensis</t>
  </si>
  <si>
    <t>Bacteria; Firmicutes; Clostridia; Clostridiales; Ruminococcaceae; Angelakisella; NA; Angelakisella massiliensis</t>
  </si>
  <si>
    <t xml:space="preserve">1871018_Amassiliensis@LT629944.1_678|; </t>
  </si>
  <si>
    <t xml:space="preserve">1871018_Amassiliensis@LT629944.1_767|; 1871018_Amassiliensis@LT629945.1_1368|; </t>
  </si>
  <si>
    <t xml:space="preserve">1871018_Amassiliensis@LT629945.1_1364|; 1871018_Amassiliensis@LT629944.1_466|; 1871018_Amassiliensis@LT629945.1_1376|; </t>
  </si>
  <si>
    <t xml:space="preserve">1871018_Amassiliensis@LT629945.1_1368|; </t>
  </si>
  <si>
    <t xml:space="preserve">1871018_Amassiliensis@LT629945.1_1364|; </t>
  </si>
  <si>
    <t>Bittarella massiliensis</t>
  </si>
  <si>
    <t>Bacteria; Firmicutes; Clostridia; Clostridiales; Ruminococcaceae; Bittarella; NA; Bittarella massiliensis</t>
  </si>
  <si>
    <t xml:space="preserve">1720313_Bmassiliensis@LN908975.1_483|; </t>
  </si>
  <si>
    <t xml:space="preserve">1720313_Bmassiliensis@LN908976.1_28|; 1720313_Bmassiliensis@LN908977.1_1023|; </t>
  </si>
  <si>
    <t xml:space="preserve">1720313_Bmassiliensis@LN908975.1_132|; 1720313_Bmassiliensis@LN908977.1_498|; 1720313_Bmassiliensis@LN908976.1_32|; </t>
  </si>
  <si>
    <t xml:space="preserve">1720313_Bmassiliensis@LN908976.1_28|; </t>
  </si>
  <si>
    <t xml:space="preserve">1720313_Bmassiliensis@LN908976.1_32|; </t>
  </si>
  <si>
    <t>Candidatus Soleaferrea massiliensis AP7</t>
  </si>
  <si>
    <t>Bacteria; Firmicutes; Clostridia; Clostridiales; Ruminococcaceae; Candidatus Soleaferrea; Candidatus Soleaferrea massiliensis; Candidatus Soleaferrea massiliensis AP7</t>
  </si>
  <si>
    <t xml:space="preserve">1211843_CSoleaferrea@CCYH01000016.1_13|; </t>
  </si>
  <si>
    <t xml:space="preserve">1211843_CSoleaferrea@CCYH01000021.1_71|; 1211843_CSoleaferrea@CCYH01000032.1_11|; 1211843_CSoleaferrea@CCYH01000032.1_12|; </t>
  </si>
  <si>
    <t xml:space="preserve">1211843_CSoleaferrea@CCYH01000012.1_61|; 1211843_CSoleaferrea@CCYH01000003.1_5|; 1211843_CSoleaferrea@CCYH01000003.1_4|; 1211843_CSoleaferrea@CCYH01000021.1_67|; </t>
  </si>
  <si>
    <t xml:space="preserve">1211843_CSoleaferrea@CCYH01000021.1_71|; </t>
  </si>
  <si>
    <t xml:space="preserve">1211843_CSoleaferrea@CCYH01000021.1_67|; </t>
  </si>
  <si>
    <t>Drancourtella sp. An12</t>
  </si>
  <si>
    <t>Bacteria; Firmicutes; Clostridia; Clostridiales; Ruminococcaceae; Drancourtella; NA; Drancourtella sp. An12</t>
  </si>
  <si>
    <t xml:space="preserve">1965548_Dsp@OUQ44727.1|; </t>
  </si>
  <si>
    <t xml:space="preserve">1965548_Dsp@OUQ43067.1|; 1965548_Dsp@OUQ43395.1|; 1965548_Dsp@OUQ45377.1|; 1965548_Dsp@OUQ45386.1|; </t>
  </si>
  <si>
    <t xml:space="preserve">1965548_Dsp@OUQ45381.1|; 1965548_Dsp@OUQ43416.1|; 1965548_Dsp@OUQ43082.1|; 1965548_Dsp@OUQ42429.1|; 1965548_Dsp@OUQ45380.1|; </t>
  </si>
  <si>
    <t xml:space="preserve">1965548_Dsp@OUQ45377.1|; 1965548_Dsp@OUQ45386.1|; </t>
  </si>
  <si>
    <t xml:space="preserve">1965548_Dsp@OUQ45380.1|; 1965548_Dsp@OUQ45381.1|; </t>
  </si>
  <si>
    <t xml:space="preserve">1965548_Dsp@OUQ43395.1|; 1965548_Dsp@OUQ43067.1|; </t>
  </si>
  <si>
    <t xml:space="preserve">1965548_Dsp@OUQ43416.1|; 1965548_Dsp@OUQ43082.1|; </t>
  </si>
  <si>
    <t>Ethanoligenens harbinense YUAN-3</t>
  </si>
  <si>
    <t>Bacteria; Firmicutes; Clostridia; Clostridiales; Ruminococcaceae; Ethanoligenens; Ethanoligenens harbinense; Ethanoligenens harbinense YUAN-3</t>
  </si>
  <si>
    <t xml:space="preserve">663278_Eharbinense@ADU28240.1|; </t>
  </si>
  <si>
    <t xml:space="preserve">663278_Eharbinense@ADU27232.1|; 663278_Eharbinense@ADU27569.1|; </t>
  </si>
  <si>
    <t xml:space="preserve">663278_Eharbinense@ADU27672.1|; 663278_Eharbinense@ADU25876.1|; 663278_Eharbinense@ADU27052.1|; 663278_Eharbinense@ADU27573.1|; </t>
  </si>
  <si>
    <t xml:space="preserve">663278_Eharbinense@ADU27569.1|; </t>
  </si>
  <si>
    <t xml:space="preserve">663278_Eharbinense@ADU27573.1|; </t>
  </si>
  <si>
    <t>Faecalibacterium prausnitzii A2-165</t>
  </si>
  <si>
    <t>Bacteria; Firmicutes; Clostridia; Clostridiales; Ruminococcaceae; Faecalibacterium; Faecalibacterium prausnitzii; Faecalibacterium prausnitzii A2-165</t>
  </si>
  <si>
    <t xml:space="preserve">411483_Fprausnitzii@EEU95832.1|; </t>
  </si>
  <si>
    <t xml:space="preserve">411483_Fprausnitzii@EEU95213.1|; 411483_Fprausnitzii@EEU97430.1|; 411483_Fprausnitzii@EEU97712.1|; </t>
  </si>
  <si>
    <t xml:space="preserve">411483_Fprausnitzii@EEU97715.1|; 411483_Fprausnitzii@EEU96967.1|; 411483_Fprausnitzii@EEU96918.1|; 411483_Fprausnitzii@EEU95214.1|; 411483_Fprausnitzii@EEU96919.1|; </t>
  </si>
  <si>
    <t xml:space="preserve">411483_Fprausnitzii@EEU97712.1|; 411483_Fprausnitzii@EEU95213.1|; </t>
  </si>
  <si>
    <t xml:space="preserve">411483_Fprausnitzii@EEU97715.1|; 411483_Fprausnitzii@EEU95214.1|; </t>
  </si>
  <si>
    <t xml:space="preserve">411483_Fprausnitzii@EEU95213.1|; </t>
  </si>
  <si>
    <t xml:space="preserve">411483_Fprausnitzii@EEU95214.1|; </t>
  </si>
  <si>
    <t>Flavonifractor plautii ATCC 29863</t>
  </si>
  <si>
    <t>Bacteria; Firmicutes; Clostridia; Clostridiales; Ruminococcaceae; Flavonifractor; Flavonifractor plautii; Flavonifractor plautii ATCC 29863</t>
  </si>
  <si>
    <t xml:space="preserve">411475_Fplautii@EHM40664.1|; </t>
  </si>
  <si>
    <t xml:space="preserve">411475_Fplautii@EHM37620.1|; 411475_Fplautii@EHM37938.1|; 411475_Fplautii@EHM52700.1|; 411475_Fplautii@EHM55264.1|; </t>
  </si>
  <si>
    <t xml:space="preserve">411475_Fplautii@EHM52701.1|; 411475_Fplautii@EHM37617.1|; 411475_Fplautii@EHM52187.1|; </t>
  </si>
  <si>
    <t xml:space="preserve">411475_Fplautii@EHM37620.1|; </t>
  </si>
  <si>
    <t xml:space="preserve">411475_Fplautii@EHM37617.1|; </t>
  </si>
  <si>
    <t xml:space="preserve">411475_Fplautii@EHM52700.1|; </t>
  </si>
  <si>
    <t xml:space="preserve">411475_Fplautii@EHM52701.1|; </t>
  </si>
  <si>
    <t>Fournierella massiliensis</t>
  </si>
  <si>
    <t>Bacteria; Firmicutes; Clostridia; Clostridiales; Ruminococcaceae; Fournierella; NA; Fournierella massiliensis</t>
  </si>
  <si>
    <t xml:space="preserve">1650663_Fmassiliensis@LN908960.1_295|; </t>
  </si>
  <si>
    <t xml:space="preserve">1650663_Fmassiliensis@LN908958.1_38|; 1650663_Fmassiliensis@LN908963.1_390|; 1650663_Fmassiliensis@LN908964.1_700|; </t>
  </si>
  <si>
    <t xml:space="preserve">1650663_Fmassiliensis@LN908961.1_291|; 1650663_Fmassiliensis@LN908957.1_153|; 1650663_Fmassiliensis@LN908964.1_716|; 1650663_Fmassiliensis@LN908964.1_701|; 1650663_Fmassiliensis@LN908963.1_387|; </t>
  </si>
  <si>
    <t xml:space="preserve">1650663_Fmassiliensis@LN908963.1_390|; </t>
  </si>
  <si>
    <t xml:space="preserve">1650663_Fmassiliensis@LN908963.1_387|; </t>
  </si>
  <si>
    <t xml:space="preserve">1650663_Fmassiliensis@LN908964.1_700|; </t>
  </si>
  <si>
    <t xml:space="preserve">1650663_Fmassiliensis@LN908964.1_701|; </t>
  </si>
  <si>
    <t>Gemmiger formicilis</t>
  </si>
  <si>
    <t>Bacteria; Firmicutes; Clostridia; Clostridiales; Ruminococcaceae; Gemmiger; NA; Gemmiger formicilis</t>
  </si>
  <si>
    <t xml:space="preserve">745368_Gformicilis@SKA84554.1|; </t>
  </si>
  <si>
    <t xml:space="preserve">745368_Gformicilis@SKA75545.1|; 745368_Gformicilis@SKA76010.1|; 745368_Gformicilis@SKA82730.1|; </t>
  </si>
  <si>
    <t xml:space="preserve">745368_Gformicilis@SKA81687.1|; 745368_Gformicilis@SKA91602.1|; 745368_Gformicilis@SKA73170.1|; 745368_Gformicilis@SKA82743.1|; </t>
  </si>
  <si>
    <t xml:space="preserve">745368_Gformicilis@SKA82730.1|; </t>
  </si>
  <si>
    <t xml:space="preserve">745368_Gformicilis@SKA82743.1|; </t>
  </si>
  <si>
    <t>Harryflintia acetispora</t>
  </si>
  <si>
    <t>Bacteria; Firmicutes; Clostridia; Clostridiales; Ruminococcaceae; Harryflintia; NA; Harryflintia acetispora</t>
  </si>
  <si>
    <t xml:space="preserve">1849041_Hacetispora@RGB67898.1|; </t>
  </si>
  <si>
    <t xml:space="preserve">1849041_Hacetispora@RGB64591.1|; 1849041_Hacetispora@RGB68384.1|; </t>
  </si>
  <si>
    <t xml:space="preserve">1849041_Hacetispora@RGB68262.1|; 1849041_Hacetispora@RGB67314.1|; 1849041_Hacetispora@RGB65757.1|; </t>
  </si>
  <si>
    <t xml:space="preserve">1849041_Hacetispora@RGB68384.1|; </t>
  </si>
  <si>
    <t xml:space="preserve">1849041_Hacetispora@RGB68262.1|; </t>
  </si>
  <si>
    <t>Hydrogenoanaerobacterium saccharovorans</t>
  </si>
  <si>
    <t>Bacteria; Firmicutes; Clostridia; Clostridiales; Ruminococcaceae; Hydrogenoanaerobacterium; NA; Hydrogenoanaerobacterium saccharovorans</t>
  </si>
  <si>
    <t xml:space="preserve">474960_Hsaccharovorans@RPF48096.1|; </t>
  </si>
  <si>
    <t xml:space="preserve">474960_Hsaccharovorans@RPF48006.1|; 474960_Hsaccharovorans@RPF48135.1|; </t>
  </si>
  <si>
    <t xml:space="preserve">474960_Hsaccharovorans@RPF48002.1|; 474960_Hsaccharovorans@RPF47908.1|; 474960_Hsaccharovorans@RPF43109.1|; </t>
  </si>
  <si>
    <t xml:space="preserve">474960_Hsaccharovorans@RPF48006.1|; </t>
  </si>
  <si>
    <t xml:space="preserve">474960_Hsaccharovorans@RPF48002.1|; </t>
  </si>
  <si>
    <t>Marasmitruncus massiliensis</t>
  </si>
  <si>
    <t>Bacteria; Firmicutes; Clostridia; Clostridiales; Ruminococcaceae; Marasmitruncus; NA; Marasmitruncus massiliensis</t>
  </si>
  <si>
    <t xml:space="preserve">1944642_Mmassiliensis@FYDE01000003.1_536|; </t>
  </si>
  <si>
    <t xml:space="preserve">1944642_Mmassiliensis@FYDE01000003.1_339|; 1944642_Mmassiliensis@FYDE01000005.1_1187|; </t>
  </si>
  <si>
    <t xml:space="preserve">1944642_Mmassiliensis@FYDE01000004.1_458|; 1944642_Mmassiliensis@FYDE01000003.1_311|; 1944642_Mmassiliensis@FYDE01000005.1_1183|; </t>
  </si>
  <si>
    <t xml:space="preserve">1944642_Mmassiliensis@FYDE01000005.1_1187|; </t>
  </si>
  <si>
    <t xml:space="preserve">1944642_Mmassiliensis@FYDE01000005.1_1183|; </t>
  </si>
  <si>
    <t>Massilimaliae massiliensis</t>
  </si>
  <si>
    <t>Bacteria; Firmicutes; Clostridia; Clostridiales; Ruminococcaceae; Massilimaliae; NA; Massilimaliae massiliensis</t>
  </si>
  <si>
    <t xml:space="preserve">1852384_Mmassiliensis@FUHT01000003.1_776|; </t>
  </si>
  <si>
    <t xml:space="preserve">1852384_Mmassiliensis@FUHT01000003.1_798|; 1852384_Mmassiliensis@FUHT01000004.1_134|; 1852384_Mmassiliensis@FUHT01000004.1_398|; </t>
  </si>
  <si>
    <t xml:space="preserve">1852384_Mmassiliensis@FUHT01000004.1_399|; 1852384_Mmassiliensis@FUHT01000002.1_642|; 1852384_Mmassiliensis@FUHT01000002.1_610|; 1852384_Mmassiliensis@FUHT01000004.1_130|; </t>
  </si>
  <si>
    <t xml:space="preserve">1852384_Mmassiliensis@FUHT01000004.1_134|; </t>
  </si>
  <si>
    <t xml:space="preserve">1852384_Mmassiliensis@FUHT01000004.1_130|; </t>
  </si>
  <si>
    <t xml:space="preserve">1852384_Mmassiliensis@FUHT01000004.1_398|; </t>
  </si>
  <si>
    <t xml:space="preserve">1852384_Mmassiliensis@FUHT01000004.1_399|; </t>
  </si>
  <si>
    <t>Negativibacillus massiliensis</t>
  </si>
  <si>
    <t>Bacteria; Firmicutes; Clostridia; Clostridiales; Ruminococcaceae; Negativibacillus; NA; Negativibacillus massiliensis</t>
  </si>
  <si>
    <t xml:space="preserve">1871035_Nmassiliensis@FTRU01000007.1_193|; </t>
  </si>
  <si>
    <t xml:space="preserve">1871035_Nmassiliensis@FTRU01000006.1_227|; 1871035_Nmassiliensis@FTRU01000008.1_1105|; </t>
  </si>
  <si>
    <t xml:space="preserve">1871035_Nmassiliensis@FTRU01000008.1_1109|; 1871035_Nmassiliensis@FTRU01000007.1_613|; 1871035_Nmassiliensis@FTRU01000008.1_1143|; </t>
  </si>
  <si>
    <t xml:space="preserve">1871035_Nmassiliensis@FTRU01000008.1_1105|; </t>
  </si>
  <si>
    <t xml:space="preserve">1871035_Nmassiliensis@FTRU01000008.1_1109|; </t>
  </si>
  <si>
    <t>Neglecta timonensis</t>
  </si>
  <si>
    <t>Bacteria; Firmicutes; Clostridia; Clostridiales; Ruminococcaceae; Neglecta; NA; Neglecta timonensis</t>
  </si>
  <si>
    <t xml:space="preserve">1776382_Ntimonensis@LT160639.1_127|; </t>
  </si>
  <si>
    <t xml:space="preserve">1776382_Ntimonensis@LT160639.1_496|; 1776382_Ntimonensis@LT160640.1_1061|; 1776382_Ntimonensis@LT160640.1_452|; </t>
  </si>
  <si>
    <t xml:space="preserve">1776382_Ntimonensis@LT160634.1_15|; 1776382_Ntimonensis@LT160639.1_445|; 1776382_Ntimonensis@LT160640.1_1063|; 1776382_Ntimonensis@LT160639.1_495|; </t>
  </si>
  <si>
    <t xml:space="preserve">1776382_Ntimonensis@LT160640.1_1061|; </t>
  </si>
  <si>
    <t xml:space="preserve">1776382_Ntimonensis@LT160640.1_1063|; </t>
  </si>
  <si>
    <t xml:space="preserve">1776382_Ntimonensis@LT160639.1_496|; </t>
  </si>
  <si>
    <t xml:space="preserve">1776382_Ntimonensis@LT160639.1_495|; </t>
  </si>
  <si>
    <t>Neobitarella massiliensis</t>
  </si>
  <si>
    <t>Bacteria; Firmicutes; Clostridia; Clostridiales; Ruminococcaceae; Neobitarella; NA; Neobitarella massiliensis</t>
  </si>
  <si>
    <t xml:space="preserve">2041842_Nmassiliensis@OKQO01000001.1_180|; </t>
  </si>
  <si>
    <t xml:space="preserve">2041842_Nmassiliensis@OKQO01000001.1_500|; 2041842_Nmassiliensis@OKQO01000007.1_38|; </t>
  </si>
  <si>
    <t xml:space="preserve">2041842_Nmassiliensis@OKQO01000006.1_73|; 2041842_Nmassiliensis@OKQO01000002.1_1|; 2041842_Nmassiliensis@OKQO01000007.1_42|; </t>
  </si>
  <si>
    <t xml:space="preserve">2041842_Nmassiliensis@OKQO01000007.1_38|; </t>
  </si>
  <si>
    <t xml:space="preserve">2041842_Nmassiliensis@OKQO01000007.1_42|; </t>
  </si>
  <si>
    <t>Papillibacter cinnamivorans DSM 12816</t>
  </si>
  <si>
    <t>Bacteria; Firmicutes; Clostridia; Clostridiales; Ruminococcaceae; Papillibacter; Papillibacter cinnamivorans; Papillibacter cinnamivorans DSM 12816</t>
  </si>
  <si>
    <t xml:space="preserve">1122930_Pcinnamivorans@SMC73202.1|; </t>
  </si>
  <si>
    <t xml:space="preserve">1122930_Pcinnamivorans@SMC36120.1|; 1122930_Pcinnamivorans@SMC41509.1|; </t>
  </si>
  <si>
    <t xml:space="preserve">1122930_Pcinnamivorans@SMC56814.1|; 1122930_Pcinnamivorans@SMC41544.1|; </t>
  </si>
  <si>
    <t xml:space="preserve">1122930_Pcinnamivorans@SMC41509.1|; </t>
  </si>
  <si>
    <t xml:space="preserve">1122930_Pcinnamivorans@SMC41544.1|; </t>
  </si>
  <si>
    <t>Phocea massiliensis</t>
  </si>
  <si>
    <t>Bacteria; Firmicutes; Clostridia; Clostridiales; Ruminococcaceae; Phocea; NA; Phocea massiliensis</t>
  </si>
  <si>
    <t xml:space="preserve">1841867_Pmassiliensis@LT629939.1_901|; </t>
  </si>
  <si>
    <t xml:space="preserve">1841867_Pmassiliensis@LT629939.1_2014|; 1841867_Pmassiliensis@LT629939.1_983|; </t>
  </si>
  <si>
    <t xml:space="preserve">1841867_Pmassiliensis@LT629939.1_1043|; 1841867_Pmassiliensis@LT629939.1_2005|; 1841867_Pmassiliensis@LT629939.1_2010|; 1841867_Pmassiliensis@LT629939.1_2276|; 1841867_Pmassiliensis@LT629939.1_2009|; </t>
  </si>
  <si>
    <t xml:space="preserve">1841867_Pmassiliensis@LT629939.1_2014|; </t>
  </si>
  <si>
    <t xml:space="preserve">1841867_Pmassiliensis@LT629939.1_2009|; 1841867_Pmassiliensis@LT629939.1_2010|; </t>
  </si>
  <si>
    <t>Provencibacterium massiliense</t>
  </si>
  <si>
    <t>Bacteria; Firmicutes; Clostridia; Clostridiales; Ruminococcaceae; Provencibacterium; NA; Provencibacterium massiliense</t>
  </si>
  <si>
    <t xml:space="preserve">1841868_Pmassiliense@FWCH01000012.1_1056|; </t>
  </si>
  <si>
    <t xml:space="preserve">1841868_Pmassiliense@FWCH01000003.1_4|; 1841868_Pmassiliense@FWCH01000012.1_1238|; </t>
  </si>
  <si>
    <t xml:space="preserve">1841868_Pmassiliense@FWCH01000011.1_70|; 1841868_Pmassiliense@FWCH01000012.1_129|; 1841868_Pmassiliense@FWCH01000003.1_8|; </t>
  </si>
  <si>
    <t xml:space="preserve">1841868_Pmassiliense@FWCH01000003.1_4|; </t>
  </si>
  <si>
    <t xml:space="preserve">1841868_Pmassiliense@FWCH01000003.1_8|; </t>
  </si>
  <si>
    <t>Pseudoflavonifractor capillosus ATCC 29799</t>
  </si>
  <si>
    <t>Bacteria; Firmicutes; Clostridia; Clostridiales; Ruminococcaceae; Pseudoflavonifractor; Pseudoflavonifractor capillosus; Pseudoflavonifractor capillosus ATCC 29799</t>
  </si>
  <si>
    <t xml:space="preserve">411467_Pcapillosus@EDN01160.1|; </t>
  </si>
  <si>
    <t xml:space="preserve">411467_Pcapillosus@EDM97945.1|; 411467_Pcapillosus@EDM98221.1|; 411467_Pcapillosus@EDM98399.1|; </t>
  </si>
  <si>
    <t xml:space="preserve">411467_Pcapillosus@EDM97942.1|; 411467_Pcapillosus@EDN01545.1|; 411467_Pcapillosus@EDM98400.1|; </t>
  </si>
  <si>
    <t xml:space="preserve">411467_Pcapillosus@EDM97945.1|; </t>
  </si>
  <si>
    <t xml:space="preserve">411467_Pcapillosus@EDM97942.1|; </t>
  </si>
  <si>
    <t xml:space="preserve">411467_Pcapillosus@EDM98399.1|; </t>
  </si>
  <si>
    <t xml:space="preserve">411467_Pcapillosus@EDM98400.1|; </t>
  </si>
  <si>
    <t>Pygmaiobacter massiliensis</t>
  </si>
  <si>
    <t>Bacteria; Firmicutes; Clostridia; Clostridiales; Ruminococcaceae; Pygmaiobacter; NA; Pygmaiobacter massiliensis</t>
  </si>
  <si>
    <t xml:space="preserve">1917873_Pmassiliensis@OAML01000003.1_1658|; </t>
  </si>
  <si>
    <t xml:space="preserve">1917873_Pmassiliensis@OAML01000002.1_619|; 1917873_Pmassiliensis@OAML01000003.1_1292|; 1917873_Pmassiliensis@OAML01000003.1_1774|; </t>
  </si>
  <si>
    <t xml:space="preserve">1917873_Pmassiliensis@OAML01000002.1_92|; 1917873_Pmassiliensis@OAML01000003.1_227|; 1917873_Pmassiliensis@OAML01000003.1_1770|; </t>
  </si>
  <si>
    <t xml:space="preserve">1917873_Pmassiliensis@OAML01000003.1_1774|; </t>
  </si>
  <si>
    <t xml:space="preserve">1917873_Pmassiliensis@OAML01000003.1_1770|; </t>
  </si>
  <si>
    <t>Ruminococcus albus 7 = DSM 20455</t>
  </si>
  <si>
    <t>Bacteria; Firmicutes; Clostridia; Clostridiales; Ruminococcaceae; Ruminococcus; Ruminococcus albus; Ruminococcus albus 7 = DSM 20455</t>
  </si>
  <si>
    <t xml:space="preserve">697329_Ralbus@ADU20810.1|; </t>
  </si>
  <si>
    <t xml:space="preserve">697329_Ralbus@ADU23516.1|; </t>
  </si>
  <si>
    <t xml:space="preserve">697329_Ralbus@ADU23512.1|; </t>
  </si>
  <si>
    <t>Ruthenibacterium lactatiformans</t>
  </si>
  <si>
    <t>Bacteria; Firmicutes; Clostridia; Clostridiales; Ruminococcaceae; Ruthenibacterium; NA; Ruthenibacterium lactatiformans</t>
  </si>
  <si>
    <t xml:space="preserve">1550024_Rlactatiformans@KJF38694.1|; </t>
  </si>
  <si>
    <t xml:space="preserve">1550024_Rlactatiformans@KJF41574.1|; 1550024_Rlactatiformans@KJF38713.1|; </t>
  </si>
  <si>
    <t xml:space="preserve">1550024_Rlactatiformans@KJF38713.1|; </t>
  </si>
  <si>
    <t>Sporobacter termitidis DSM 10068</t>
  </si>
  <si>
    <t>Bacteria; Firmicutes; Clostridia; Clostridiales; Ruminococcaceae; Sporobacter; Sporobacter termitidis; Sporobacter termitidis DSM 10068</t>
  </si>
  <si>
    <t xml:space="preserve">1123282_Stermitidis@SHH76222.1|; </t>
  </si>
  <si>
    <t xml:space="preserve">1123282_Stermitidis@SHH48152.1|; 1123282_Stermitidis@SHH51585.1|; 1123282_Stermitidis@SHH58310.1|; 1123282_Stermitidis@SHH73954.1|; 1123282_Stermitidis@SHH92899.1|; </t>
  </si>
  <si>
    <t xml:space="preserve">1123282_Stermitidis@SHH51558.1|; 1123282_Stermitidis@SHH76599.1|; 1123282_Stermitidis@SHH92849.1|; </t>
  </si>
  <si>
    <t xml:space="preserve">1123282_Stermitidis@SHH92899.1|; </t>
  </si>
  <si>
    <t xml:space="preserve">1123282_Stermitidis@SHH92849.1|; </t>
  </si>
  <si>
    <t xml:space="preserve">1123282_Stermitidis@SHH51585.1|; </t>
  </si>
  <si>
    <t xml:space="preserve">1123282_Stermitidis@SHH51558.1|; </t>
  </si>
  <si>
    <t>Subdoligranulum variabile DSM 15176</t>
  </si>
  <si>
    <t>Bacteria; Firmicutes; Clostridia; Clostridiales; Ruminococcaceae; Subdoligranulum; Subdoligranulum variabile; Subdoligranulum variabile DSM 15176</t>
  </si>
  <si>
    <t xml:space="preserve">411471_Svariabile@EFB74909.1|; </t>
  </si>
  <si>
    <t xml:space="preserve">411471_Svariabile@EFB75829.1|; 411471_Svariabile@EFB76904.1|; 411471_Svariabile@EFB77258.1|; </t>
  </si>
  <si>
    <t xml:space="preserve">411471_Svariabile@EFB77038.1|; 411471_Svariabile@EFB77137.1|; 411471_Svariabile@EFB76550.1|; 411471_Svariabile@EFB75832.1|; 411471_Svariabile@EFB75469.1|; </t>
  </si>
  <si>
    <t xml:space="preserve">411471_Svariabile@EFB75829.1|; </t>
  </si>
  <si>
    <t xml:space="preserve">411471_Svariabile@EFB75832.1|; </t>
  </si>
  <si>
    <t>Candidatus Syntrophonatronum acetioxidans</t>
  </si>
  <si>
    <t>Bacteria; Firmicutes; Clostridia; Clostridiales; Syntrophomonadaceae; Candidatus Syntrophonatronum; NA; Candidatus Syntrophonatronum acetioxidans</t>
  </si>
  <si>
    <t xml:space="preserve">1795816_CSyntrophonatronum@RQD73730.1|; </t>
  </si>
  <si>
    <t xml:space="preserve">1795816_CSyntrophonatronum@RQD73796.1|; 1795816_CSyntrophonatronum@RQD75840.1|; 1795816_CSyntrophonatronum@RQD78185.1|; </t>
  </si>
  <si>
    <t xml:space="preserve">1795816_CSyntrophonatronum@RQD73800.1|; 1795816_CSyntrophonatronum@RQD78184.1|; 1795816_CSyntrophonatronum@RQD77543.1|; </t>
  </si>
  <si>
    <t xml:space="preserve">1795816_CSyntrophonatronum@RQD73796.1|; </t>
  </si>
  <si>
    <t xml:space="preserve">1795816_CSyntrophonatronum@RQD73800.1|; </t>
  </si>
  <si>
    <t xml:space="preserve">1795816_CSyntrophonatronum@RQD73796.1|; 1795816_CSyntrophonatronum@RQD78185.1|; </t>
  </si>
  <si>
    <t xml:space="preserve">1795816_CSyntrophonatronum@RQD73800.1|; 1795816_CSyntrophonatronum@RQD78184.1|; </t>
  </si>
  <si>
    <t>Dethiobacter alkaliphilus AHT 1</t>
  </si>
  <si>
    <t>Bacteria; Firmicutes; Clostridia; Clostridiales; Syntrophomonadaceae; Dethiobacter; Dethiobacter alkaliphilus; Dethiobacter alkaliphilus AHT 1</t>
  </si>
  <si>
    <t xml:space="preserve">555088_Dalkaliphilus@EEG76638.1|; </t>
  </si>
  <si>
    <t xml:space="preserve">555088_Dalkaliphilus@EEG76275.1|; 555088_Dalkaliphilus@EEG77627.1|; 555088_Dalkaliphilus@EEG78139.1|; </t>
  </si>
  <si>
    <t xml:space="preserve">555088_Dalkaliphilus@EEG78143.1|; 555088_Dalkaliphilus@EEG78685.1|; 555088_Dalkaliphilus@EEG76146.1|; 555088_Dalkaliphilus@EEG77632.1|; </t>
  </si>
  <si>
    <t xml:space="preserve">555088_Dalkaliphilus@EEG77627.1|; </t>
  </si>
  <si>
    <t xml:space="preserve">555088_Dalkaliphilus@EEG77632.1|; </t>
  </si>
  <si>
    <t xml:space="preserve">555088_Dalkaliphilus@EEG78139.1|; </t>
  </si>
  <si>
    <t xml:space="preserve">555088_Dalkaliphilus@EEG78143.1|; </t>
  </si>
  <si>
    <t>Syntrophomonas wolfei subsp. wolfei str. Goettingen G311</t>
  </si>
  <si>
    <t>Bacteria; Firmicutes; Clostridia; Clostridiales; Syntrophomonadaceae; Syntrophomonas; Syntrophomonas wolfei; Syntrophomonas wolfei subsp. wolfei str. Goettingen G311</t>
  </si>
  <si>
    <t xml:space="preserve">335541_Swolfei@ABI67450.1|; </t>
  </si>
  <si>
    <t xml:space="preserve">335541_Swolfei@ABI68145.1|; 335541_Swolfei@ABI68933.1|; </t>
  </si>
  <si>
    <t xml:space="preserve">335541_Swolfei@ABI68937.1|; 335541_Swolfei@ABI67824.1|; 335541_Swolfei@ABI68140.1|; </t>
  </si>
  <si>
    <t xml:space="preserve">335541_Swolfei@ABI68933.1|; 335541_Swolfei@ABI68145.1|; </t>
  </si>
  <si>
    <t xml:space="preserve">335541_Swolfei@ABI68937.1|; 335541_Swolfei@ABI68140.1|; </t>
  </si>
  <si>
    <t xml:space="preserve">335541_Swolfei@ABI68933.1|; </t>
  </si>
  <si>
    <t xml:space="preserve">335541_Swolfei@ABI68937.1|; </t>
  </si>
  <si>
    <t>Syntrophothermus lipocalidus DSM 12680</t>
  </si>
  <si>
    <t>Bacteria; Firmicutes; Clostridia; Clostridiales; Syntrophomonadaceae; Syntrophothermus; Syntrophothermus lipocalidus; Syntrophothermus lipocalidus DSM 12680</t>
  </si>
  <si>
    <t xml:space="preserve">643648_Slipocalidus@ADI00926.1|; </t>
  </si>
  <si>
    <t xml:space="preserve">643648_Slipocalidus@ADI01478.1|; 643648_Slipocalidus@ADI01574.1|; </t>
  </si>
  <si>
    <t xml:space="preserve">643648_Slipocalidus@ADI01150.1|; 643648_Slipocalidus@ADI01569.1|; 643648_Slipocalidus@ADI01474.1|; </t>
  </si>
  <si>
    <t xml:space="preserve">643648_Slipocalidus@ADI01574.1|; </t>
  </si>
  <si>
    <t xml:space="preserve">643648_Slipocalidus@ADI01569.1|; </t>
  </si>
  <si>
    <t xml:space="preserve">643648_Slipocalidus@ADI01478.1|; </t>
  </si>
  <si>
    <t xml:space="preserve">643648_Slipocalidus@ADI01474.1|; </t>
  </si>
  <si>
    <t>Thermosyntropha lipolytica DSM 11003</t>
  </si>
  <si>
    <t>Bacteria; Firmicutes; Clostridia; Clostridiales; Syntrophomonadaceae; Thermosyntropha; Thermosyntropha lipolytica; Thermosyntropha lipolytica DSM 11003</t>
  </si>
  <si>
    <t xml:space="preserve">1123382_Tlipolytica@SHG43855.1|; </t>
  </si>
  <si>
    <t xml:space="preserve">1123382_Tlipolytica@SHG78682.1|; 1123382_Tlipolytica@SHG94457.1|; </t>
  </si>
  <si>
    <t xml:space="preserve">1123382_Tlipolytica@SHG78553.1|; 1123382_Tlipolytica@SHG81401.1|; 1123382_Tlipolytica@SHG94617.1|; </t>
  </si>
  <si>
    <t xml:space="preserve">1123382_Tlipolytica@SHG94457.1|; </t>
  </si>
  <si>
    <t xml:space="preserve">1123382_Tlipolytica@SHG94617.1|; </t>
  </si>
  <si>
    <t xml:space="preserve">1123382_Tlipolytica@SHG78682.1|; </t>
  </si>
  <si>
    <t xml:space="preserve">1123382_Tlipolytica@SHG78553.1|; </t>
  </si>
  <si>
    <t>Halanaerobium hydrogeniformans</t>
  </si>
  <si>
    <t>Bacteria; Firmicutes; Clostridia; Halanaerobiales; Halanaerobiaceae; Halanaerobium; NA; Halanaerobium hydrogeniformans</t>
  </si>
  <si>
    <t xml:space="preserve">656519_Hhydrogeniformans@ADQ14565.1|; 656519_Hhydrogeniformans@ADQ15030.1|; </t>
  </si>
  <si>
    <t xml:space="preserve">656519_Hhydrogeniformans@ADQ14561.1|; 656519_Hhydrogeniformans@ADQ15035.1|; </t>
  </si>
  <si>
    <t xml:space="preserve">656519_Hhydrogeniformans@ADQ15030.1|; </t>
  </si>
  <si>
    <t xml:space="preserve">656519_Hhydrogeniformans@ADQ15035.1|; </t>
  </si>
  <si>
    <t xml:space="preserve">656519_Hhydrogeniformans@ADQ14565.1|; </t>
  </si>
  <si>
    <t xml:space="preserve">656519_Hhydrogeniformans@ADQ14561.1|; </t>
  </si>
  <si>
    <t>Halarsenatibacter silvermanii</t>
  </si>
  <si>
    <t>Bacteria; Firmicutes; Clostridia; Halanaerobiales; Halanaerobiaceae; Halarsenatibacter; NA; Halarsenatibacter silvermanii</t>
  </si>
  <si>
    <t xml:space="preserve">321763_Hsilvermanii@SDL38762.1|; 321763_Hsilvermanii@SDL96115.1|; </t>
  </si>
  <si>
    <t xml:space="preserve">321763_Hsilvermanii@SDL38970.1|; 321763_Hsilvermanii@SDL95957.1|; </t>
  </si>
  <si>
    <t xml:space="preserve">321763_Hsilvermanii@SDL38762.1|; </t>
  </si>
  <si>
    <t xml:space="preserve">321763_Hsilvermanii@SDL38970.1|; </t>
  </si>
  <si>
    <t xml:space="preserve">321763_Hsilvermanii@SDL96115.1|; </t>
  </si>
  <si>
    <t xml:space="preserve">321763_Hsilvermanii@SDL95957.1|; </t>
  </si>
  <si>
    <t>Halocella sp. SP3-1</t>
  </si>
  <si>
    <t>Bacteria; Firmicutes; Clostridia; Halanaerobiales; Halanaerobiaceae; Halocella; NA; Halocella sp. SP3-1</t>
  </si>
  <si>
    <t xml:space="preserve">2382161_Hsp@AZO93126.1|; </t>
  </si>
  <si>
    <t xml:space="preserve">2382161_Hsp@AZO94314.1|; 2382161_Hsp@AZO95092.1|; </t>
  </si>
  <si>
    <t xml:space="preserve">2382161_Hsp@AZO94310.1|; 2382161_Hsp@AZO95087.1|; 2382161_Hsp@AZO95076.1|; </t>
  </si>
  <si>
    <t xml:space="preserve">2382161_Hsp@AZO95092.1|; </t>
  </si>
  <si>
    <t xml:space="preserve">2382161_Hsp@AZO95087.1|; </t>
  </si>
  <si>
    <t xml:space="preserve">2382161_Hsp@AZO94314.1|; </t>
  </si>
  <si>
    <t xml:space="preserve">2382161_Hsp@AZO94310.1|; </t>
  </si>
  <si>
    <t>Halothermothrix orenii H 168</t>
  </si>
  <si>
    <t>Bacteria; Firmicutes; Clostridia; Halanaerobiales; Halanaerobiaceae; Halothermothrix; Halothermothrix orenii; Halothermothrix orenii H 168</t>
  </si>
  <si>
    <t xml:space="preserve">373903_Horenii@ACL68816.1|; </t>
  </si>
  <si>
    <t xml:space="preserve">373903_Horenii@ACL69664.1|; 373903_Horenii@ACL70166.1|; </t>
  </si>
  <si>
    <t xml:space="preserve">373903_Horenii@ACL69659.1|; 373903_Horenii@ACL70170.1|; </t>
  </si>
  <si>
    <t xml:space="preserve">373903_Horenii@ACL69664.1|; </t>
  </si>
  <si>
    <t xml:space="preserve">373903_Horenii@ACL69659.1|; </t>
  </si>
  <si>
    <t xml:space="preserve">373903_Horenii@ACL70166.1|; </t>
  </si>
  <si>
    <t xml:space="preserve">373903_Horenii@ACL70170.1|; </t>
  </si>
  <si>
    <t>Acetohalobium arabaticum DSM 5501</t>
  </si>
  <si>
    <t>Bacteria; Firmicutes; Clostridia; Halanaerobiales; Halobacteroidaceae; Acetohalobium; Acetohalobium arabaticum; Acetohalobium arabaticum DSM 5501</t>
  </si>
  <si>
    <t xml:space="preserve">574087_Aarabaticum@ADL11659.1|; </t>
  </si>
  <si>
    <t xml:space="preserve">574087_Aarabaticum@ADL12106.1|; 574087_Aarabaticum@ADL12285.1|; </t>
  </si>
  <si>
    <t xml:space="preserve">574087_Aarabaticum@ADL12280.1|; 574087_Aarabaticum@ADL12102.1|; </t>
  </si>
  <si>
    <t xml:space="preserve">574087_Aarabaticum@ADL12285.1|; </t>
  </si>
  <si>
    <t xml:space="preserve">574087_Aarabaticum@ADL12280.1|; </t>
  </si>
  <si>
    <t xml:space="preserve">574087_Aarabaticum@ADL12106.1|; </t>
  </si>
  <si>
    <t xml:space="preserve">574087_Aarabaticum@ADL12102.1|; </t>
  </si>
  <si>
    <t>Candidatus Frackibacter sp. WG11</t>
  </si>
  <si>
    <t>Bacteria; Firmicutes; Clostridia; Halanaerobiales; Halobacteroidaceae; Candidatus Frackibacter; NA; Candidatus Frackibacter sp. WG11</t>
  </si>
  <si>
    <t xml:space="preserve">2017976_CFrackibacter@SDC66946.1|; </t>
  </si>
  <si>
    <t xml:space="preserve">2017976_CFrackibacter@SDC35101.1|; 2017976_CFrackibacter@SDC40500.1|; </t>
  </si>
  <si>
    <t xml:space="preserve">2017976_CFrackibacter@SDC35222.1|; 2017976_CFrackibacter@SDC40593.1|; </t>
  </si>
  <si>
    <t xml:space="preserve">2017976_CFrackibacter@SDC35101.1|; </t>
  </si>
  <si>
    <t xml:space="preserve">2017976_CFrackibacter@SDC35222.1|; </t>
  </si>
  <si>
    <t xml:space="preserve">2017976_CFrackibacter@SDC40500.1|; </t>
  </si>
  <si>
    <t xml:space="preserve">2017976_CFrackibacter@SDC40593.1|; </t>
  </si>
  <si>
    <t>Halobacteroides halobius DSM 5150</t>
  </si>
  <si>
    <t>Bacteria; Firmicutes; Clostridia; Halanaerobiales; Halobacteroidaceae; Halobacteroides; Halobacteroides halobius; Halobacteroides halobius DSM 5150</t>
  </si>
  <si>
    <t xml:space="preserve">748449_Hhalobius@AGB40147.1|; </t>
  </si>
  <si>
    <t xml:space="preserve">748449_Hhalobius@AGB41705.1|; 748449_Hhalobius@AGB41887.1|; </t>
  </si>
  <si>
    <t xml:space="preserve">748449_Hhalobius@AGB41891.1|; 748449_Hhalobius@AGB41710.1|; </t>
  </si>
  <si>
    <t xml:space="preserve">748449_Hhalobius@AGB41705.1|; </t>
  </si>
  <si>
    <t xml:space="preserve">748449_Hhalobius@AGB41710.1|; </t>
  </si>
  <si>
    <t xml:space="preserve">748449_Hhalobius@AGB41887.1|; </t>
  </si>
  <si>
    <t xml:space="preserve">748449_Hhalobius@AGB41891.1|; </t>
  </si>
  <si>
    <t>Halonatronum saccharophilum DSM 13868</t>
  </si>
  <si>
    <t>Bacteria; Firmicutes; Clostridia; Halanaerobiales; Halobacteroidaceae; Halonatronum; Halonatronum saccharophilum; Halonatronum saccharophilum DSM 13868</t>
  </si>
  <si>
    <t xml:space="preserve">926692_Hsaccharophilum@KI912095.1_209|; </t>
  </si>
  <si>
    <t xml:space="preserve">926692_Hsaccharophilum@KI912091.1_34|; 926692_Hsaccharophilum@KI912094.1_256|; </t>
  </si>
  <si>
    <t xml:space="preserve">926692_Hsaccharophilum@KI912094.1_261|; 926692_Hsaccharophilum@KI912091.1_30|; </t>
  </si>
  <si>
    <t xml:space="preserve">926692_Hsaccharophilum@KI912094.1_256|; </t>
  </si>
  <si>
    <t xml:space="preserve">926692_Hsaccharophilum@KI912094.1_261|; </t>
  </si>
  <si>
    <t xml:space="preserve">926692_Hsaccharophilum@KI912091.1_34|; </t>
  </si>
  <si>
    <t xml:space="preserve">926692_Hsaccharophilum@KI912091.1_30|; </t>
  </si>
  <si>
    <t>Orenia metallireducens</t>
  </si>
  <si>
    <t>Bacteria; Firmicutes; Clostridia; Halanaerobiales; Halobacteroidaceae; Orenia; NA; Orenia metallireducens</t>
  </si>
  <si>
    <t xml:space="preserve">1413210_Ometallireducens@OCL25728.1|; </t>
  </si>
  <si>
    <t xml:space="preserve">1413210_Ometallireducens@OCL25266.1|; 1413210_Ometallireducens@OCL28123.1|; </t>
  </si>
  <si>
    <t xml:space="preserve">1413210_Ometallireducens@OCL28165.1|; 1413210_Ometallireducens@OCL25270.1|; </t>
  </si>
  <si>
    <t xml:space="preserve">1413210_Ometallireducens@OCL28123.1|; </t>
  </si>
  <si>
    <t xml:space="preserve">1413210_Ometallireducens@OCL28165.1|; </t>
  </si>
  <si>
    <t xml:space="preserve">1413210_Ometallireducens@OCL25266.1|; </t>
  </si>
  <si>
    <t xml:space="preserve">1413210_Ometallireducens@OCL25270.1|; </t>
  </si>
  <si>
    <t>Selenihalanaerobacter shriftii</t>
  </si>
  <si>
    <t>Bacteria; Firmicutes; Clostridia; Halanaerobiales; Halobacteroidaceae; Selenihalanaerobacter; NA; Selenihalanaerobacter shriftii</t>
  </si>
  <si>
    <t xml:space="preserve">142842_Sshriftii@SKA10981.1|; </t>
  </si>
  <si>
    <t xml:space="preserve">142842_Sshriftii@SJZ35532.1|; 142842_Sshriftii@SJZ92961.1|; </t>
  </si>
  <si>
    <t xml:space="preserve">142842_Sshriftii@SJZ92918.1|; 142842_Sshriftii@SJZ35464.1|; </t>
  </si>
  <si>
    <t xml:space="preserve">142842_Sshriftii@SJZ35532.1|; </t>
  </si>
  <si>
    <t xml:space="preserve">142842_Sshriftii@SJZ35464.1|; </t>
  </si>
  <si>
    <t xml:space="preserve">142842_Sshriftii@SJZ92961.1|; </t>
  </si>
  <si>
    <t xml:space="preserve">142842_Sshriftii@SJZ92918.1|; </t>
  </si>
  <si>
    <t>Anoxybacter fermentans</t>
  </si>
  <si>
    <t>Bacteria; Firmicutes; Clostridia; Halanaerobiales; NA; Anoxybacter; NA; Anoxybacter fermentans</t>
  </si>
  <si>
    <t xml:space="preserve">1323375_Afermentans@AZR74603.1|; </t>
  </si>
  <si>
    <t xml:space="preserve">1323375_Afermentans@AZR73037.1|; 1323375_Afermentans@AZR74861.1|; </t>
  </si>
  <si>
    <t xml:space="preserve">1323375_Afermentans@AZR73042.1|; 1323375_Afermentans@AZR73325.1|; 1323375_Afermentans@AZR73285.1|; </t>
  </si>
  <si>
    <t xml:space="preserve">1323375_Afermentans@AZR73037.1|; </t>
  </si>
  <si>
    <t xml:space="preserve">1323375_Afermentans@AZR73042.1|; </t>
  </si>
  <si>
    <t xml:space="preserve">1323375_Afermentans@AZR74861.1|; </t>
  </si>
  <si>
    <t xml:space="preserve">1323375_Afermentans@AZR73285.1|; </t>
  </si>
  <si>
    <t>Natranaerobius thermophilus JW/NM-WN-LF</t>
  </si>
  <si>
    <t>Bacteria; Firmicutes; Clostridia; Natranaerobiales; Natranaerobiaceae; Natranaerobius; Natranaerobius thermophilus; Natranaerobius thermophilus JW/NM-WN-LF</t>
  </si>
  <si>
    <t xml:space="preserve">457570_Nthermophilus@ACB83677.1|; </t>
  </si>
  <si>
    <t xml:space="preserve">457570_Nthermophilus@ACB84118.1|; 457570_Nthermophilus@ACB84886.1|; </t>
  </si>
  <si>
    <t xml:space="preserve">457570_Nthermophilus@ACB84881.1|; 457570_Nthermophilus@ACB84114.1|; </t>
  </si>
  <si>
    <t xml:space="preserve">457570_Nthermophilus@ACB84886.1|; </t>
  </si>
  <si>
    <t xml:space="preserve">457570_Nthermophilus@ACB84881.1|; </t>
  </si>
  <si>
    <t xml:space="preserve">457570_Nthermophilus@ACB84118.1|; </t>
  </si>
  <si>
    <t xml:space="preserve">457570_Nthermophilus@ACB84114.1|; </t>
  </si>
  <si>
    <t>Ammonifex degensii KC4</t>
  </si>
  <si>
    <t>Bacteria; Firmicutes; Clostridia; Thermoanaerobacterales; Thermoanaerobacteraceae; Ammonifex; Ammonifex degensii; Ammonifex degensii KC4</t>
  </si>
  <si>
    <t xml:space="preserve">429009_Adegensii@ACX53139.1|; </t>
  </si>
  <si>
    <t xml:space="preserve">429009_Adegensii@ACX52660.1|; 429009_Adegensii@ACX52705.1|; </t>
  </si>
  <si>
    <t xml:space="preserve">429009_Adegensii@ACX52632.1|; 429009_Adegensii@ACX52534.1|; 429009_Adegensii@ACX52665.1|; </t>
  </si>
  <si>
    <t xml:space="preserve">429009_Adegensii@ACX52660.1|; </t>
  </si>
  <si>
    <t xml:space="preserve">429009_Adegensii@ACX52665.1|; </t>
  </si>
  <si>
    <t>Brockia lithotrophica</t>
  </si>
  <si>
    <t>Bacteria; Firmicutes; Clostridia; Thermoanaerobacterales; Thermoanaerobacteraceae; Brockia; NA; Brockia lithotrophica</t>
  </si>
  <si>
    <t xml:space="preserve">933949_Blithotrophica@PTQ51301.1|; </t>
  </si>
  <si>
    <t xml:space="preserve">933949_Blithotrophica@PTQ52070.1|; 933949_Blithotrophica@PTQ52461.1|; 933949_Blithotrophica@PTQ52477.1|; </t>
  </si>
  <si>
    <t xml:space="preserve">933949_Blithotrophica@PTQ52466.1|; 933949_Blithotrophica@PTQ52467.1|; 933949_Blithotrophica@PTQ52073.1|; </t>
  </si>
  <si>
    <t xml:space="preserve">933949_Blithotrophica@PTQ52461.1|; </t>
  </si>
  <si>
    <t xml:space="preserve">933949_Blithotrophica@PTQ52466.1|; 933949_Blithotrophica@PTQ52467.1|; </t>
  </si>
  <si>
    <t xml:space="preserve">933949_Blithotrophica@PTQ52070.1|; </t>
  </si>
  <si>
    <t xml:space="preserve">933949_Blithotrophica@PTQ52073.1|; </t>
  </si>
  <si>
    <t>Caldanaerobacter subterraneus subsp. tengcongensis MB4</t>
  </si>
  <si>
    <t>Bacteria; Firmicutes; Clostridia; Thermoanaerobacterales; Thermoanaerobacteraceae; Caldanaerobacter; Caldanaerobacter subterraneus; Caldanaerobacter subterraneus subsp. tengcongensis MB4</t>
  </si>
  <si>
    <t xml:space="preserve">273068_Csubterraneus@AAM25535.1|; </t>
  </si>
  <si>
    <t xml:space="preserve">273068_Csubterraneus@AAM24161.1|; 273068_Csubterraneus@AAM24848.1|; 273068_Csubterraneus@AAM25147.1|; </t>
  </si>
  <si>
    <t xml:space="preserve">273068_Csubterraneus@AAM24157.1|; 273068_Csubterraneus@AAM24853.1|; 273068_Csubterraneus@AAM25096.1|; 273068_Csubterraneus@AAM25146.1|; 273068_Csubterraneus@AAM24482.1|; </t>
  </si>
  <si>
    <t xml:space="preserve">273068_Csubterraneus@AAM24848.1|; </t>
  </si>
  <si>
    <t xml:space="preserve">273068_Csubterraneus@AAM24853.1|; </t>
  </si>
  <si>
    <t xml:space="preserve">273068_Csubterraneus@AAM24161.1|; 273068_Csubterraneus@AAM25147.1|; </t>
  </si>
  <si>
    <t xml:space="preserve">273068_Csubterraneus@AAM24157.1|; 273068_Csubterraneus@AAM25146.1|; </t>
  </si>
  <si>
    <t>Caldanaerobius fijiensis DSM 17918</t>
  </si>
  <si>
    <t>Bacteria; Firmicutes; Clostridia; Thermoanaerobacterales; Thermoanaerobacteraceae; Caldanaerobius; Caldanaerobius fijiensis; Caldanaerobius fijiensis DSM 17918</t>
  </si>
  <si>
    <t xml:space="preserve">1121256_Cfijiensis@SHF11982.1|; </t>
  </si>
  <si>
    <t xml:space="preserve">1121256_Cfijiensis@SHE38593.1|; 1121256_Cfijiensis@SHF02663.1|; 1121256_Cfijiensis@SHF36315.1|; </t>
  </si>
  <si>
    <t xml:space="preserve">1121256_Cfijiensis@SHE38820.1|; 1121256_Cfijiensis@SHF06275.1|; 1121256_Cfijiensis@SHF36269.1|; 1121256_Cfijiensis@SHE50872.1|; 1121256_Cfijiensis@SHF02469.1|; </t>
  </si>
  <si>
    <t xml:space="preserve">1121256_Cfijiensis@SHE38593.1|; </t>
  </si>
  <si>
    <t xml:space="preserve">1121256_Cfijiensis@SHE38820.1|; </t>
  </si>
  <si>
    <t xml:space="preserve">1121256_Cfijiensis@SHF02663.1|; 1121256_Cfijiensis@SHF36315.1|; </t>
  </si>
  <si>
    <t xml:space="preserve">1121256_Cfijiensis@SHF02469.1|; 1121256_Cfijiensis@SHF36269.1|; </t>
  </si>
  <si>
    <t>Calderihabitans maritimus</t>
  </si>
  <si>
    <t>Bacteria; Firmicutes; Clostridia; Thermoanaerobacterales; Thermoanaerobacteraceae; Calderihabitans; NA; Calderihabitans maritimus</t>
  </si>
  <si>
    <t xml:space="preserve">1246530_Cmaritimus@GAW92228.1|; </t>
  </si>
  <si>
    <t xml:space="preserve">1246530_Cmaritimus@GAW92145.1|; 1246530_Cmaritimus@GAW93326.1|; </t>
  </si>
  <si>
    <t xml:space="preserve">1246530_Cmaritimus@GAW92150.1|; 1246530_Cmaritimus@GAW94211.1|; 1246530_Cmaritimus@GAW93322.1|; </t>
  </si>
  <si>
    <t xml:space="preserve">1246530_Cmaritimus@GAW92145.1|; </t>
  </si>
  <si>
    <t xml:space="preserve">1246530_Cmaritimus@GAW92150.1|; </t>
  </si>
  <si>
    <t xml:space="preserve">1246530_Cmaritimus@GAW93326.1|; </t>
  </si>
  <si>
    <t xml:space="preserve">1246530_Cmaritimus@GAW93322.1|; </t>
  </si>
  <si>
    <t>Carboxydothermus hydrogenoformans Z-2901</t>
  </si>
  <si>
    <t>Bacteria; Firmicutes; Clostridia; Thermoanaerobacterales; Thermoanaerobacteraceae; Carboxydothermus; Carboxydothermus hydrogenoformans; Carboxydothermus hydrogenoformans Z-2901</t>
  </si>
  <si>
    <t xml:space="preserve">246194_Chydrogenoformans@ABB13799.1|; </t>
  </si>
  <si>
    <t xml:space="preserve">246194_Chydrogenoformans@ABB14354.1|; 246194_Chydrogenoformans@ABB15670.1|; </t>
  </si>
  <si>
    <t xml:space="preserve">246194_Chydrogenoformans@ABB14728.1|; 246194_Chydrogenoformans@ABB14933.1|; </t>
  </si>
  <si>
    <t xml:space="preserve">246194_Chydrogenoformans@ABB15670.1|; </t>
  </si>
  <si>
    <t xml:space="preserve">246194_Chydrogenoformans@ABB14933.1|; </t>
  </si>
  <si>
    <t>Desulfovirgula thermocuniculi DSM 16036</t>
  </si>
  <si>
    <t>Bacteria; Firmicutes; Clostridia; Thermoanaerobacterales; Thermoanaerobacteraceae; Desulfovirgula; Desulfovirgula thermocuniculi; Desulfovirgula thermocuniculi DSM 16036</t>
  </si>
  <si>
    <t xml:space="preserve">1121468_Dthermocuniculi@AUBR01000008.1_14|; </t>
  </si>
  <si>
    <t xml:space="preserve">1121468_Dthermocuniculi@AUBR01000001.1_111|; 1121468_Dthermocuniculi@AUBR01000005.1_40|; 1121468_Dthermocuniculi@AUBR01000006.1_55|; </t>
  </si>
  <si>
    <t xml:space="preserve">1121468_Dthermocuniculi@AUBR01000009.1_43|; 1121468_Dthermocuniculi@AUBR01000005.1_41|; 1121468_Dthermocuniculi@AUBR01000006.1_50|; 1121468_Dthermocuniculi@AUBR01000001.1_107|; </t>
  </si>
  <si>
    <t xml:space="preserve">1121468_Dthermocuniculi@AUBR01000006.1_55|; </t>
  </si>
  <si>
    <t xml:space="preserve">1121468_Dthermocuniculi@AUBR01000006.1_50|; </t>
  </si>
  <si>
    <t xml:space="preserve">1121468_Dthermocuniculi@AUBR01000005.1_40|; </t>
  </si>
  <si>
    <t xml:space="preserve">1121468_Dthermocuniculi@AUBR01000005.1_41|; </t>
  </si>
  <si>
    <t>Fervidicola ferrireducens</t>
  </si>
  <si>
    <t>Bacteria; Firmicutes; Clostridia; Thermoanaerobacterales; Thermoanaerobacteraceae; Fervidicola; NA; Fervidicola ferrireducens</t>
  </si>
  <si>
    <t xml:space="preserve">520764_Fferrireducens@KXG74525.1|; </t>
  </si>
  <si>
    <t xml:space="preserve">520764_Fferrireducens@KXG77450.1|; 520764_Fferrireducens@KXG77704.1|; 520764_Fferrireducens@KXG78481.1|; </t>
  </si>
  <si>
    <t xml:space="preserve">520764_Fferrireducens@KXG77445.1|; 520764_Fferrireducens@KXG78486.1|; 520764_Fferrireducens@KXG78187.1|; 520764_Fferrireducens@KXG77705.1|; </t>
  </si>
  <si>
    <t xml:space="preserve">520764_Fferrireducens@KXG78481.1|; </t>
  </si>
  <si>
    <t xml:space="preserve">520764_Fferrireducens@KXG78486.1|; </t>
  </si>
  <si>
    <t xml:space="preserve">520764_Fferrireducens@KXG77704.1|; 520764_Fferrireducens@KXG77450.1|; </t>
  </si>
  <si>
    <t xml:space="preserve">520764_Fferrireducens@KXG77705.1|; 520764_Fferrireducens@KXG77445.1|; </t>
  </si>
  <si>
    <t>Moorella thermoacetica ATCC 39073</t>
  </si>
  <si>
    <t>Bacteria; Firmicutes; Clostridia; Thermoanaerobacterales; Thermoanaerobacteraceae; Moorella; Moorella thermoacetica; Moorella thermoacetica ATCC 39073</t>
  </si>
  <si>
    <t xml:space="preserve">264732_Mthermoacetica@ABC18442.1|; </t>
  </si>
  <si>
    <t xml:space="preserve">264732_Mthermoacetica@ABC18874.1|; 264732_Mthermoacetica@ABC19159.1|; 264732_Mthermoacetica@ABC19227.1|; </t>
  </si>
  <si>
    <t xml:space="preserve">264732_Mthermoacetica@ABC18870.1|; 264732_Mthermoacetica@ABC19154.1|; 264732_Mthermoacetica@ABC19228.1|; </t>
  </si>
  <si>
    <t xml:space="preserve">264732_Mthermoacetica@ABC19159.1|; </t>
  </si>
  <si>
    <t xml:space="preserve">264732_Mthermoacetica@ABC19154.1|; </t>
  </si>
  <si>
    <t xml:space="preserve">264732_Mthermoacetica@ABC18874.1|; 264732_Mthermoacetica@ABC19227.1|; </t>
  </si>
  <si>
    <t xml:space="preserve">264732_Mthermoacetica@ABC18870.1|; 264732_Mthermoacetica@ABC19228.1|; </t>
  </si>
  <si>
    <t>Tepidanaerobacter syntrophicus</t>
  </si>
  <si>
    <t>Bacteria; Firmicutes; Clostridia; Thermoanaerobacterales; Thermoanaerobacteraceae; Tepidanaerobacter; NA; Tepidanaerobacter syntrophicus</t>
  </si>
  <si>
    <t xml:space="preserve">224999_Tsyntrophicus@GAQ25393.1|; 224999_Tsyntrophicus@GAQ25500.1|; 224999_Tsyntrophicus@GAQ25992.1|; </t>
  </si>
  <si>
    <t xml:space="preserve">224999_Tsyntrophicus@GAQ25987.1|; 224999_Tsyntrophicus@GAQ25392.1|; 224999_Tsyntrophicus@GAQ25505.1|; </t>
  </si>
  <si>
    <t xml:space="preserve">224999_Tsyntrophicus@GAQ25500.1|; </t>
  </si>
  <si>
    <t xml:space="preserve">224999_Tsyntrophicus@GAQ25505.1|; </t>
  </si>
  <si>
    <t xml:space="preserve">224999_Tsyntrophicus@GAQ25992.1|; 224999_Tsyntrophicus@GAQ25393.1|; </t>
  </si>
  <si>
    <t xml:space="preserve">224999_Tsyntrophicus@GAQ25987.1|; 224999_Tsyntrophicus@GAQ25392.1|; </t>
  </si>
  <si>
    <t>Thermacetogenium phaeum DSM 12270</t>
  </si>
  <si>
    <t>Bacteria; Firmicutes; Clostridia; Thermoanaerobacterales; Thermoanaerobacteraceae; Thermacetogenium; Thermacetogenium phaeum; Thermacetogenium phaeum DSM 12270</t>
  </si>
  <si>
    <t xml:space="preserve">1089553_Tphaeum@AFV12851.1|; </t>
  </si>
  <si>
    <t xml:space="preserve">1089553_Tphaeum@AFV10841.1|; 1089553_Tphaeum@AFV11484.1|; 1089553_Tphaeum@AFV11634.1|; </t>
  </si>
  <si>
    <t xml:space="preserve">1089553_Tphaeum@AFV11479.1|; 1089553_Tphaeum@AFV11889.1|; 1089553_Tphaeum@AFV10837.1|; 1089553_Tphaeum@AFV11633.1|; </t>
  </si>
  <si>
    <t xml:space="preserve">1089553_Tphaeum@AFV11484.1|; </t>
  </si>
  <si>
    <t xml:space="preserve">1089553_Tphaeum@AFV11479.1|; </t>
  </si>
  <si>
    <t xml:space="preserve">1089553_Tphaeum@AFV11634.1|; 1089553_Tphaeum@AFV10841.1|; </t>
  </si>
  <si>
    <t xml:space="preserve">1089553_Tphaeum@AFV11633.1|; 1089553_Tphaeum@AFV10837.1|; </t>
  </si>
  <si>
    <t>Thermanaeromonas toyohensis ToBE</t>
  </si>
  <si>
    <t>Bacteria; Firmicutes; Clostridia; Thermoanaerobacterales; Thermoanaerobacteraceae; Thermanaeromonas; Thermanaeromonas toyohensis; Thermanaeromonas toyohensis ToBE</t>
  </si>
  <si>
    <t xml:space="preserve">698762_Ttoyohensis@SMC00071.1|; </t>
  </si>
  <si>
    <t xml:space="preserve">698762_Ttoyohensis@SMB92658.1|; 698762_Ttoyohensis@SMB94332.1|; 698762_Ttoyohensis@SMB94662.1|; </t>
  </si>
  <si>
    <t xml:space="preserve">698762_Ttoyohensis@SMB94665.1|; 698762_Ttoyohensis@SMB94305.1|; 698762_Ttoyohensis@SMB92642.1|; </t>
  </si>
  <si>
    <t xml:space="preserve">698762_Ttoyohensis@SMB94332.1|; </t>
  </si>
  <si>
    <t xml:space="preserve">698762_Ttoyohensis@SMB94305.1|; </t>
  </si>
  <si>
    <t xml:space="preserve">698762_Ttoyohensis@SMB92658.1|; 698762_Ttoyohensis@SMB94662.1|; </t>
  </si>
  <si>
    <t xml:space="preserve">698762_Ttoyohensis@SMB92642.1|; 698762_Ttoyohensis@SMB94665.1|; </t>
  </si>
  <si>
    <t>Thermoanaerobacter italicus Ab9</t>
  </si>
  <si>
    <t>Bacteria; Firmicutes; Clostridia; Thermoanaerobacterales; Thermoanaerobacteraceae; Thermoanaerobacter; Thermoanaerobacter italicus; Thermoanaerobacter italicus Ab9</t>
  </si>
  <si>
    <t xml:space="preserve">580331_Titalicus@ADD03293.1|; </t>
  </si>
  <si>
    <t xml:space="preserve">580331_Titalicus@ADD02119.1|; 580331_Titalicus@ADD02739.1|; 580331_Titalicus@ADD03012.1|; </t>
  </si>
  <si>
    <t xml:space="preserve">580331_Titalicus@ADD02744.1|; 580331_Titalicus@ADD02319.1|; 580331_Titalicus@ADD03011.1|; 580331_Titalicus@ADD02943.1|; 580331_Titalicus@ADD02115.1|; </t>
  </si>
  <si>
    <t xml:space="preserve">580331_Titalicus@ADD02739.1|; </t>
  </si>
  <si>
    <t xml:space="preserve">580331_Titalicus@ADD02744.1|; </t>
  </si>
  <si>
    <t xml:space="preserve">580331_Titalicus@ADD03012.1|; 580331_Titalicus@ADD02119.1|; </t>
  </si>
  <si>
    <t xml:space="preserve">580331_Titalicus@ADD03011.1|; 580331_Titalicus@ADD02115.1|; </t>
  </si>
  <si>
    <t>Thermodesulfitimonas autotrophica</t>
  </si>
  <si>
    <t>Bacteria; Firmicutes; Clostridia; Thermoanaerobacterales; Thermoanaerobacteraceae; Thermodesulfitimonas; NA; Thermodesulfitimonas autotrophica</t>
  </si>
  <si>
    <t xml:space="preserve">1894989_Tautotrophica@RPF42500.1|; </t>
  </si>
  <si>
    <t xml:space="preserve">1894989_Tautotrophica@RPF46781.1|; 1894989_Tautotrophica@RPF49365.1|; </t>
  </si>
  <si>
    <t xml:space="preserve">1894989_Tautotrophica@RPF46786.1|; 1894989_Tautotrophica@RPF42841.1|; 1894989_Tautotrophica@RPF46906.1|; </t>
  </si>
  <si>
    <t xml:space="preserve">1894989_Tautotrophica@RPF46781.1|; </t>
  </si>
  <si>
    <t xml:space="preserve">1894989_Tautotrophica@RPF46786.1|; </t>
  </si>
  <si>
    <t>Caldanaerovirga acetigignens</t>
  </si>
  <si>
    <t>Bacteria; Firmicutes; Clostridia; Thermoanaerobacterales; Thermoanaerobacterales Family III. Incertae Sedis; Caldanaerovirga; NA; Caldanaerovirga acetigignens</t>
  </si>
  <si>
    <t xml:space="preserve">447595_Cacetigignens@SHM68702.1|; </t>
  </si>
  <si>
    <t xml:space="preserve">447595_Cacetigignens@SHM06750.1|; 447595_Cacetigignens@SHM46348.1|; 447595_Cacetigignens@SHM62255.1|; </t>
  </si>
  <si>
    <t xml:space="preserve">447595_Cacetigignens@SHM06598.1|; 447595_Cacetigignens@SHM62397.1|; 447595_Cacetigignens@SHM52178.1|; 447595_Cacetigignens@SHM46313.1|; </t>
  </si>
  <si>
    <t xml:space="preserve">447595_Cacetigignens@SHM06750.1|; 447595_Cacetigignens@SHM62255.1|; </t>
  </si>
  <si>
    <t xml:space="preserve">447595_Cacetigignens@SHM06598.1|; 447595_Cacetigignens@SHM62397.1|; </t>
  </si>
  <si>
    <t xml:space="preserve">447595_Cacetigignens@SHM62255.1|; 447595_Cacetigignens@SHM46348.1|; </t>
  </si>
  <si>
    <t xml:space="preserve">447595_Cacetigignens@SHM62397.1|; 447595_Cacetigignens@SHM46313.1|; </t>
  </si>
  <si>
    <t>Caldicellulosiruptor saccharolyticus DSM 8903</t>
  </si>
  <si>
    <t>Bacteria; Firmicutes; Clostridia; Thermoanaerobacterales; Thermoanaerobacterales Family III. Incertae Sedis; Caldicellulosiruptor; Caldicellulosiruptor saccharolyticus; Caldicellulosiruptor saccharolyticus DSM 8903</t>
  </si>
  <si>
    <t xml:space="preserve">351627_Csaccharolyticus@ABP65770.1|; </t>
  </si>
  <si>
    <t xml:space="preserve">351627_Csaccharolyticus@ABP66538.1|; 351627_Csaccharolyticus@ABP67458.1|; </t>
  </si>
  <si>
    <t xml:space="preserve">351627_Csaccharolyticus@ABP66533.1|; 351627_Csaccharolyticus@ABP67454.1|; </t>
  </si>
  <si>
    <t xml:space="preserve">351627_Csaccharolyticus@ABP66538.1|; </t>
  </si>
  <si>
    <t xml:space="preserve">351627_Csaccharolyticus@ABP66533.1|; </t>
  </si>
  <si>
    <t xml:space="preserve">351627_Csaccharolyticus@ABP67458.1|; </t>
  </si>
  <si>
    <t xml:space="preserve">351627_Csaccharolyticus@ABP67454.1|; </t>
  </si>
  <si>
    <t>Syntrophaceticus schinkii</t>
  </si>
  <si>
    <t>Bacteria; Firmicutes; Clostridia; Thermoanaerobacterales; Thermoanaerobacterales Family III. Incertae Sedis; Syntrophaceticus; NA; Syntrophaceticus schinkii</t>
  </si>
  <si>
    <t xml:space="preserve">499207_Sschinkii@CEO89109.1|; </t>
  </si>
  <si>
    <t xml:space="preserve">499207_Sschinkii@CEO89349.1|; 499207_Sschinkii@CEO89361.1|; 499207_Sschinkii@CEO89412.1|; </t>
  </si>
  <si>
    <t xml:space="preserve">499207_Sschinkii@CEO90045.1|; 499207_Sschinkii@CEO89345.1|; 499207_Sschinkii@CEO89413.1|; 499207_Sschinkii@CEO89368.1|; </t>
  </si>
  <si>
    <t xml:space="preserve">499207_Sschinkii@CEO89349.1|; 499207_Sschinkii@CEO89361.1|; </t>
  </si>
  <si>
    <t xml:space="preserve">499207_Sschinkii@CEO89345.1|; 499207_Sschinkii@CEO89368.1|; </t>
  </si>
  <si>
    <t xml:space="preserve">499207_Sschinkii@CEO89412.1|; 499207_Sschinkii@CEO89349.1|; </t>
  </si>
  <si>
    <t xml:space="preserve">499207_Sschinkii@CEO89413.1|; 499207_Sschinkii@CEO89345.1|; </t>
  </si>
  <si>
    <t>Thermoanaerobacterium thermosaccharolyticum DSM 571</t>
  </si>
  <si>
    <t>Bacteria; Firmicutes; Clostridia; Thermoanaerobacterales; Thermoanaerobacterales Family III. Incertae Sedis; Thermoanaerobacterium; Thermoanaerobacterium thermosaccharolyticum; Thermoanaerobacterium thermosaccharolyticum DSM 571</t>
  </si>
  <si>
    <t xml:space="preserve">580327_Tthermosaccharolyticum@ADL67925.1|; </t>
  </si>
  <si>
    <t xml:space="preserve">580327_Tthermosaccharolyticum@ADL68190.1|; 580327_Tthermosaccharolyticum@ADL68651.1|; 580327_Tthermosaccharolyticum@ADL69264.1|; </t>
  </si>
  <si>
    <t xml:space="preserve">580327_Tthermosaccharolyticum@ADL68258.1|; 580327_Tthermosaccharolyticum@ADL68191.1|; 580327_Tthermosaccharolyticum@ADL68647.1|; 580327_Tthermosaccharolyticum@ADL68786.1|; 580327_Tthermosaccharolyticum@ADL69269.1|; </t>
  </si>
  <si>
    <t xml:space="preserve">580327_Tthermosaccharolyticum@ADL69264.1|; </t>
  </si>
  <si>
    <t xml:space="preserve">580327_Tthermosaccharolyticum@ADL69269.1|; </t>
  </si>
  <si>
    <t xml:space="preserve">580327_Tthermosaccharolyticum@ADL68190.1|; 580327_Tthermosaccharolyticum@ADL68651.1|; </t>
  </si>
  <si>
    <t xml:space="preserve">580327_Tthermosaccharolyticum@ADL68191.1|; 580327_Tthermosaccharolyticum@ADL68647.1|; </t>
  </si>
  <si>
    <t>Thermosediminibacter oceani DSM 16646</t>
  </si>
  <si>
    <t>Bacteria; Firmicutes; Clostridia; Thermoanaerobacterales; Thermoanaerobacterales Family III. Incertae Sedis; Thermosediminibacter; Thermosediminibacter oceani; Thermosediminibacter oceani DSM 16646</t>
  </si>
  <si>
    <t xml:space="preserve">555079_Toceani@ADL08813.1|; </t>
  </si>
  <si>
    <t xml:space="preserve">555079_Toceani@ADL07039.1|; 555079_Toceani@ADL07513.1|; 555079_Toceani@ADL07713.1|; </t>
  </si>
  <si>
    <t xml:space="preserve">555079_Toceani@ADL07040.1|; 555079_Toceani@ADL08094.1|; 555079_Toceani@ADL07509.1|; 555079_Toceani@ADL07708.1|; </t>
  </si>
  <si>
    <t xml:space="preserve">555079_Toceani@ADL07713.1|; </t>
  </si>
  <si>
    <t xml:space="preserve">555079_Toceani@ADL07708.1|; </t>
  </si>
  <si>
    <t xml:space="preserve">555079_Toceani@ADL07039.1|; 555079_Toceani@ADL07513.1|; </t>
  </si>
  <si>
    <t xml:space="preserve">555079_Toceani@ADL07040.1|; 555079_Toceani@ADL07509.1|; </t>
  </si>
  <si>
    <t>Thermovenabulum gondwanense</t>
  </si>
  <si>
    <t>Bacteria; Firmicutes; Clostridia; Thermoanaerobacterales; Thermoanaerobacterales Family III. Incertae Sedis; Thermovenabulum; NA; Thermovenabulum gondwanense</t>
  </si>
  <si>
    <t xml:space="preserve">520767_Tgondwanense@KYO69287.1|; </t>
  </si>
  <si>
    <t xml:space="preserve">520767_Tgondwanense@KYO64770.1|; 520767_Tgondwanense@KYO66680.1|; 520767_Tgondwanense@KYO68008.1|; </t>
  </si>
  <si>
    <t xml:space="preserve">520767_Tgondwanense@KYO65859.1|; 520767_Tgondwanense@KYO68007.1|; 520767_Tgondwanense@KYO64774.1|; 520767_Tgondwanense@KYO66675.1|; </t>
  </si>
  <si>
    <t xml:space="preserve">520767_Tgondwanense@KYO66680.1|; </t>
  </si>
  <si>
    <t xml:space="preserve">520767_Tgondwanense@KYO66675.1|; </t>
  </si>
  <si>
    <t xml:space="preserve">520767_Tgondwanense@KYO64770.1|; 520767_Tgondwanense@KYO68008.1|; </t>
  </si>
  <si>
    <t xml:space="preserve">520767_Tgondwanense@KYO64774.1|; 520767_Tgondwanense@KYO68007.1|; </t>
  </si>
  <si>
    <t>Mahella australiensis 50-1 BON</t>
  </si>
  <si>
    <t>Bacteria; Firmicutes; Clostridia; Thermoanaerobacterales; Thermoanaerobacterales Family IV. Incertae Sedis; Mahella; Mahella australiensis; Mahella australiensis 50-1 BON</t>
  </si>
  <si>
    <t xml:space="preserve">697281_Maustraliensis@AEE95816.1|; </t>
  </si>
  <si>
    <t xml:space="preserve">697281_Maustraliensis@AEE96212.1|; 697281_Maustraliensis@AEE96779.1|; 697281_Maustraliensis@AEE97174.1|; </t>
  </si>
  <si>
    <t xml:space="preserve">697281_Maustraliensis@AEE97173.1|; 697281_Maustraliensis@AEE96748.1|; 697281_Maustraliensis@AEE96828.1|; 697281_Maustraliensis@AEE96784.1|; 697281_Maustraliensis@AEE96303.1|; </t>
  </si>
  <si>
    <t xml:space="preserve">697281_Maustraliensis@AEE96779.1|; </t>
  </si>
  <si>
    <t xml:space="preserve">697281_Maustraliensis@AEE96784.1|; </t>
  </si>
  <si>
    <t xml:space="preserve">697281_Maustraliensis@AEE97174.1|; </t>
  </si>
  <si>
    <t xml:space="preserve">697281_Maustraliensis@AEE97173.1|; </t>
  </si>
  <si>
    <t>Absiella dolichum DSM 3991</t>
  </si>
  <si>
    <t>Bacteria; Firmicutes; Erysipelotrichia; Erysipelotrichales; Erysipelotrichaceae; Absiella; Absiella dolichum; Absiella dolichum DSM 3991</t>
  </si>
  <si>
    <t xml:space="preserve">428127_Adolichum@EDP10177.1|; </t>
  </si>
  <si>
    <t xml:space="preserve">428127_Adolichum@EDP10560.1|; 428127_Adolichum@EDP11577.1|; 428127_Adolichum@EDP12396.1|; </t>
  </si>
  <si>
    <t xml:space="preserve">428127_Adolichum@EDP11135.1|; 428127_Adolichum@EDP11002.1|; 428127_Adolichum@EDP11003.1|; </t>
  </si>
  <si>
    <t xml:space="preserve">428127_Adolichum@EDP11002.1|; 428127_Adolichum@EDP11003.1|; </t>
  </si>
  <si>
    <t>Allobaculum stercoricanis DSM 13633</t>
  </si>
  <si>
    <t>Bacteria; Firmicutes; Erysipelotrichia; Erysipelotrichales; Erysipelotrichaceae; Allobaculum; Allobaculum stercoricanis; Allobaculum stercoricanis DSM 13633</t>
  </si>
  <si>
    <t xml:space="preserve">1050201_Astercoricanis@KB913034.1_139|; 1050201_Astercoricanis@KB913034.1_1691|; </t>
  </si>
  <si>
    <t xml:space="preserve">1050201_Astercoricanis@KB913034.1_911|; 1050201_Astercoricanis@KB913034.1_86|; </t>
  </si>
  <si>
    <t xml:space="preserve">1050201_Astercoricanis@KB913034.1_139|; </t>
  </si>
  <si>
    <t xml:space="preserve">1050201_Astercoricanis@KB913034.1_133|; </t>
  </si>
  <si>
    <t>Bulleidia extructa W1219</t>
  </si>
  <si>
    <t>Bacteria; Firmicutes; Erysipelotrichia; Erysipelotrichales; Erysipelotrichaceae; Bulleidia; Bulleidia extructa; Bulleidia extructa W1219</t>
  </si>
  <si>
    <t xml:space="preserve">679192_Bextructa@EFC05901.1|; 679192_Bextructa@EFC06003.1|; </t>
  </si>
  <si>
    <t xml:space="preserve">679192_Bextructa@EFC05311.1|; 679192_Bextructa@EFC05900.1|; </t>
  </si>
  <si>
    <t xml:space="preserve">679192_Bextructa@EFC05901.1|; </t>
  </si>
  <si>
    <t xml:space="preserve">679192_Bextructa@EFC05900.1|; </t>
  </si>
  <si>
    <t>Candidatus Stoquefichus sp. KLE1796</t>
  </si>
  <si>
    <t>Bacteria; Firmicutes; Erysipelotrichia; Erysipelotrichales; Erysipelotrichaceae; Candidatus Stoquefichus; NA; Candidatus Stoquefichus sp. KLE1796</t>
  </si>
  <si>
    <t xml:space="preserve">1574263_CStoquefichus@KXU48822.1|; </t>
  </si>
  <si>
    <t xml:space="preserve">1574263_CStoquefichus@KXU45536.1|; 1574263_CStoquefichus@KXU50763.1|; 1574263_CStoquefichus@KXU51536.1|; </t>
  </si>
  <si>
    <t xml:space="preserve">1574263_CStoquefichus@KXU49898.1|; 1574263_CStoquefichus@KXU51572.1|; 1574263_CStoquefichus@KXU51573.1|; 1574263_CStoquefichus@KXU52451.1|; </t>
  </si>
  <si>
    <t xml:space="preserve">1574263_CStoquefichus@KXU50763.1|; </t>
  </si>
  <si>
    <t xml:space="preserve">1574263_CStoquefichus@KXU51572.1|; 1574263_CStoquefichus@KXU51573.1|; </t>
  </si>
  <si>
    <t>Catenibacterium mitsuokai DSM 15897</t>
  </si>
  <si>
    <t>Bacteria; Firmicutes; Erysipelotrichia; Erysipelotrichales; Erysipelotrichaceae; Catenibacterium; Catenibacterium mitsuokai; Catenibacterium mitsuokai DSM 15897</t>
  </si>
  <si>
    <t xml:space="preserve">451640_Cmitsuokai@EEF92391.1|; 451640_Cmitsuokai@EEF92969.1|; </t>
  </si>
  <si>
    <t xml:space="preserve">451640_Cmitsuokai@EEF92933.1|; 451640_Cmitsuokai@EEF94626.1|; </t>
  </si>
  <si>
    <t xml:space="preserve">451640_Cmitsuokai@EEF94626.1|; </t>
  </si>
  <si>
    <t>Coprobacillus sp. TM10-10</t>
  </si>
  <si>
    <t>Bacteria; Firmicutes; Erysipelotrichia; Erysipelotrichales; Erysipelotrichaceae; Coprobacillus; NA; Coprobacillus sp. TM10-10</t>
  </si>
  <si>
    <t xml:space="preserve">2293086_Csp@RGH99302.1|; </t>
  </si>
  <si>
    <t xml:space="preserve">2293086_Csp@RGI02861.1|; 2293086_Csp@RGI02875.1|; 2293086_Csp@RGI06099.1|; </t>
  </si>
  <si>
    <t xml:space="preserve">2293086_Csp@RGI06069.1|; 2293086_Csp@RGI05513.1|; 2293086_Csp@RGI06659.1|; 2293086_Csp@RGI02737.1|; 2293086_Csp@RGH98638.1|; 2293086_Csp@RGI06068.1|; </t>
  </si>
  <si>
    <t xml:space="preserve">2293086_Csp@RGI02861.1|; </t>
  </si>
  <si>
    <t xml:space="preserve">2293086_Csp@RGI06068.1|; 2293086_Csp@RGI06069.1|; </t>
  </si>
  <si>
    <t>Dielma fastidiosa</t>
  </si>
  <si>
    <t>Bacteria; Firmicutes; Erysipelotrichia; Erysipelotrichales; Erysipelotrichaceae; Dielma; NA; Dielma fastidiosa</t>
  </si>
  <si>
    <t xml:space="preserve">1034346_Dfastidiosa@HE578924.1_357|; </t>
  </si>
  <si>
    <t xml:space="preserve">1034346_Dfastidiosa@HE578925.1_134|; 1034346_Dfastidiosa@HE578931.1_77|; 1034346_Dfastidiosa@HE578932.1_83|; </t>
  </si>
  <si>
    <t xml:space="preserve">1034346_Dfastidiosa@HE578927.1_13|; 1034346_Dfastidiosa@HE578933.1_52|; 1034346_Dfastidiosa@HE578927.1_14|; </t>
  </si>
  <si>
    <t xml:space="preserve">1034346_Dfastidiosa@HE578927.1_13|; 1034346_Dfastidiosa@HE578927.1_14|; </t>
  </si>
  <si>
    <t>Dubosiella newyorkensis</t>
  </si>
  <si>
    <t>Bacteria; Firmicutes; Erysipelotrichia; Erysipelotrichales; Erysipelotrichaceae; Dubosiella; NA; Dubosiella newyorkensis</t>
  </si>
  <si>
    <t xml:space="preserve">1862672_Dnewyorkensis@OLU43903.1|; 1862672_Dnewyorkensis@OLU47587.1|; </t>
  </si>
  <si>
    <t xml:space="preserve">1862672_Dnewyorkensis@OLU46789.1|; 1862672_Dnewyorkensis@OLU47745.1|; 1862672_Dnewyorkensis@OLU46398.1|; </t>
  </si>
  <si>
    <t>Eggerthia catenaformis OT 569 = DSM 20559</t>
  </si>
  <si>
    <t>Bacteria; Firmicutes; Erysipelotrichia; Erysipelotrichales; Erysipelotrichaceae; Eggerthia; Eggerthia catenaformis; Eggerthia catenaformis OT 569 = DSM 20559</t>
  </si>
  <si>
    <t xml:space="preserve">999415_Ecatenaformis@EMD16027.1|; 999415_Ecatenaformis@EMD16812.1|; </t>
  </si>
  <si>
    <t xml:space="preserve">999415_Ecatenaformis@EMD16208.1|; 999415_Ecatenaformis@EMD16982.1|; </t>
  </si>
  <si>
    <t>[Clostridium] innocuum</t>
  </si>
  <si>
    <t>Bacteria; Firmicutes; Erysipelotrichia; Erysipelotrichales; Erysipelotrichaceae; Erysipelatoclostridium; NA; [Clostridium] innocuum</t>
  </si>
  <si>
    <t xml:space="preserve">1522_innocuum@KGJ54120.1|; </t>
  </si>
  <si>
    <t xml:space="preserve">1522_innocuum@KGJ53432.1|; 1522_innocuum@KGJ54346.1|; 1522_innocuum@KGJ54968.1|; </t>
  </si>
  <si>
    <t xml:space="preserve">1522_innocuum@KGJ51374.1|; 1522_innocuum@KGJ53816.1|; 1522_innocuum@KGJ51366.1|; 1522_innocuum@KGJ51570.1|; 1522_innocuum@KGJ51373.1|; </t>
  </si>
  <si>
    <t xml:space="preserve">1522_innocuum@KGJ51366.1|; 1522_innocuum@KGJ51373.1|; 1522_innocuum@KGJ51374.1|; </t>
  </si>
  <si>
    <t>Erysipelothrix rhusiopathiae str. Fujisawa</t>
  </si>
  <si>
    <t>Bacteria; Firmicutes; Erysipelotrichia; Erysipelotrichales; Erysipelotrichaceae; Erysipelothrix; Erysipelothrix rhusiopathiae; Erysipelothrix rhusiopathiae str. Fujisawa</t>
  </si>
  <si>
    <t xml:space="preserve">650150_Erhusiopathiae@BAK31078.1|; 650150_Erhusiopathiae@BAK31624.1|; </t>
  </si>
  <si>
    <t xml:space="preserve">650150_Erhusiopathiae@BAK32020.1|; 650150_Erhusiopathiae@BAK31585.1|; </t>
  </si>
  <si>
    <t>Faecalibaculum rodentium</t>
  </si>
  <si>
    <t>Bacteria; Firmicutes; Erysipelotrichia; Erysipelotrichales; Erysipelotrichaceae; Faecalibaculum; NA; Faecalibaculum rodentium</t>
  </si>
  <si>
    <t xml:space="preserve">1702221_Frodentium@AMK53153.1|; 1702221_Frodentium@AMK53815.1|; </t>
  </si>
  <si>
    <t xml:space="preserve">1702221_Frodentium@AMK55207.1|; 1702221_Frodentium@AMK54239.1|; </t>
  </si>
  <si>
    <t>Faecalicoccus pleomorphus DSM 20574</t>
  </si>
  <si>
    <t>Bacteria; Firmicutes; Erysipelotrichia; Erysipelotrichales; Erysipelotrichaceae; Faecalicoccus; Faecalicoccus pleomorphus; Faecalicoccus pleomorphus DSM 20574</t>
  </si>
  <si>
    <t xml:space="preserve">1123313_Fpleomorphus@ATUT01000007.1_64|; 1123313_Fpleomorphus@ATUT01000022.1_15|; </t>
  </si>
  <si>
    <t xml:space="preserve">1123313_Fpleomorphus@ATUT01000007.1_17|; 1123313_Fpleomorphus@ATUT01000009.1_9|; </t>
  </si>
  <si>
    <t>Faecalitalea cylindroides T2-87</t>
  </si>
  <si>
    <t>Bacteria; Firmicutes; Erysipelotrichia; Erysipelotrichales; Erysipelotrichaceae; Faecalitalea; Faecalitalea cylindroides; Faecalitalea cylindroides T2-87</t>
  </si>
  <si>
    <t xml:space="preserve">717960_Fcylindroides@CBK89022.1|; </t>
  </si>
  <si>
    <t xml:space="preserve">717960_Fcylindroides@CBK89093.1|; </t>
  </si>
  <si>
    <t>Holdemanella biformis DSM 3989</t>
  </si>
  <si>
    <t>Bacteria; Firmicutes; Erysipelotrichia; Erysipelotrichales; Erysipelotrichaceae; Holdemanella; Holdemanella biformis; Holdemanella biformis DSM 3989</t>
  </si>
  <si>
    <t xml:space="preserve">518637_Hbiformis@EEC89535.1|; 518637_Hbiformis@EEC89693.1|; </t>
  </si>
  <si>
    <t xml:space="preserve">518637_Hbiformis@EEC91246.1|; 518637_Hbiformis@EEC90248.1|; </t>
  </si>
  <si>
    <t>Holdemania massiliensis AP2</t>
  </si>
  <si>
    <t>Bacteria; Firmicutes; Erysipelotrichia; Erysipelotrichales; Erysipelotrichaceae; Holdemania; Holdemania massiliensis; Holdemania massiliensis AP2</t>
  </si>
  <si>
    <t xml:space="preserve">1211819_Hmassiliensis@HE998568.1_449|; </t>
  </si>
  <si>
    <t xml:space="preserve">1211819_Hmassiliensis@HE998567.1_393|; 1211819_Hmassiliensis@HE998567.1_743|; 1211819_Hmassiliensis@HE998570.1_177|; </t>
  </si>
  <si>
    <t xml:space="preserve">1211819_Hmassiliensis@HE998567.1_880|; 1211819_Hmassiliensis@HE998567.1_878|; 1211819_Hmassiliensis@HE998567.1_252|; </t>
  </si>
  <si>
    <t xml:space="preserve">1211819_Hmassiliensis@HE998567.1_878|; 1211819_Hmassiliensis@HE998567.1_880|; </t>
  </si>
  <si>
    <t>Ileibacterium valens</t>
  </si>
  <si>
    <t>Bacteria; Firmicutes; Erysipelotrichia; Erysipelotrichales; Erysipelotrichaceae; Ileibacterium; NA; Ileibacterium valens</t>
  </si>
  <si>
    <t xml:space="preserve">1862668_Ivalens@OLU36765.1|; 1862668_Ivalens@OLU40697.1|; </t>
  </si>
  <si>
    <t xml:space="preserve">1862668_Ivalens@OLU38282.1|; 1862668_Ivalens@OLU40139.1|; </t>
  </si>
  <si>
    <t>Kandleria vitulina DSM 20405</t>
  </si>
  <si>
    <t>Bacteria; Firmicutes; Erysipelotrichia; Erysipelotrichales; Erysipelotrichaceae; Kandleria; Kandleria vitulina; Kandleria vitulina DSM 20405</t>
  </si>
  <si>
    <t xml:space="preserve">1410657_Kvitulina@JNKN01000005.1_123|; 1410657_Kvitulina@JNKN01000031.1_17|; </t>
  </si>
  <si>
    <t xml:space="preserve">1410657_Kvitulina@JNKN01000004.1_88|; 1410657_Kvitulina@KL370858.1_75|; </t>
  </si>
  <si>
    <t xml:space="preserve">1410657_Kvitulina@KL370858.1_75|; </t>
  </si>
  <si>
    <t>Lactomassilus timonensis</t>
  </si>
  <si>
    <t>Bacteria; Firmicutes; Erysipelotrichia; Erysipelotrichales; Erysipelotrichaceae; Lactomassilus; NA; Lactomassilus timonensis</t>
  </si>
  <si>
    <t xml:space="preserve">2041840_Ltimonensis@LT964739.1_1630|; </t>
  </si>
  <si>
    <t xml:space="preserve">2041840_Ltimonensis@LT964739.1_1780|; </t>
  </si>
  <si>
    <t>Massiliomicrobiota timonensis</t>
  </si>
  <si>
    <t>Bacteria; Firmicutes; Erysipelotrichia; Erysipelotrichales; Erysipelotrichaceae; Massiliomicrobiota; NA; Massiliomicrobiota timonensis</t>
  </si>
  <si>
    <t xml:space="preserve">1776392_Mtimonensis@OUQ33931.1|; </t>
  </si>
  <si>
    <t xml:space="preserve">1776392_Mtimonensis@OUQ33388.1|; 1776392_Mtimonensis@OUQ33725.1|; 1776392_Mtimonensis@OUQ35425.1|; </t>
  </si>
  <si>
    <t xml:space="preserve">1776392_Mtimonensis@OUQ36394.1|; 1776392_Mtimonensis@OUQ36393.1|; 1776392_Mtimonensis@OUQ33145.1|; 1776392_Mtimonensis@OUQ35367.1|; </t>
  </si>
  <si>
    <t xml:space="preserve">1776392_Mtimonensis@OUQ33725.1|; </t>
  </si>
  <si>
    <t xml:space="preserve">1776392_Mtimonensis@OUQ36393.1|; 1776392_Mtimonensis@OUQ36394.1|; </t>
  </si>
  <si>
    <t>Merdibacter massiliensis</t>
  </si>
  <si>
    <t>Bacteria; Firmicutes; Erysipelotrichia; Erysipelotrichales; Erysipelotrichaceae; Merdibacter; NA; Merdibacter massiliensis</t>
  </si>
  <si>
    <t xml:space="preserve">1871030_Mmassiliensis@LT699722.1_63|; </t>
  </si>
  <si>
    <t xml:space="preserve">1871030_Mmassiliensis@LT699726.1_228|; 1871030_Mmassiliensis@LT699727.1_96|; 1871030_Mmassiliensis@LT699728.1_395|; </t>
  </si>
  <si>
    <t xml:space="preserve">1871030_Mmassiliensis@LT699717.1_108|; 1871030_Mmassiliensis@LT699727.1_80|; 1871030_Mmassiliensis@LT699724.1_71|; 1871030_Mmassiliensis@LT699725.1_161|; </t>
  </si>
  <si>
    <t xml:space="preserve">1871030_Mmassiliensis@LT699724.1_71|; 1871030_Mmassiliensis@LT699727.1_80|; </t>
  </si>
  <si>
    <t>Solobacterium moorei DSM 22971</t>
  </si>
  <si>
    <t>Bacteria; Firmicutes; Erysipelotrichia; Erysipelotrichales; Erysipelotrichaceae; Solobacterium; Solobacterium moorei; Solobacterium moorei DSM 22971</t>
  </si>
  <si>
    <t xml:space="preserve">1123263_Smoorei@AUKY01000031.1_7|; 1123263_Smoorei@AUKY01000064.1_11|; </t>
  </si>
  <si>
    <t xml:space="preserve">1123263_Smoorei@AUKY01000031.1_6|; 1123263_Smoorei@AUKY01000008.1_26|; </t>
  </si>
  <si>
    <t xml:space="preserve">1123263_Smoorei@AUKY01000031.1_7|; </t>
  </si>
  <si>
    <t xml:space="preserve">1123263_Smoorei@AUKY01000031.1_6|; </t>
  </si>
  <si>
    <t>Traorella massiliensis</t>
  </si>
  <si>
    <t>Bacteria; Firmicutes; Erysipelotrichia; Erysipelotrichales; Erysipelotrichaceae; Traorella; NA; Traorella massiliensis</t>
  </si>
  <si>
    <t xml:space="preserve">1903263_Tmassiliensis@LT629967.1_86|; </t>
  </si>
  <si>
    <t xml:space="preserve">1903263_Tmassiliensis@LT629967.1_304|; 1903263_Tmassiliensis@LT629968.1_548|; 1903263_Tmassiliensis@LT629969.1_471|; </t>
  </si>
  <si>
    <t xml:space="preserve">1903263_Tmassiliensis@LT629969.1_629|; 1903263_Tmassiliensis@LT629969.1_631|; 1903263_Tmassiliensis@LT629969.1_1003|; </t>
  </si>
  <si>
    <t xml:space="preserve">1903263_Tmassiliensis@LT629969.1_629|; 1903263_Tmassiliensis@LT629969.1_631|; </t>
  </si>
  <si>
    <t>Turicibacter sanguinis PC909</t>
  </si>
  <si>
    <t>Bacteria; Firmicutes; Erysipelotrichia; Erysipelotrichales; Erysipelotrichaceae; Turicibacter; Turicibacter sanguinis; Turicibacter sanguinis PC909</t>
  </si>
  <si>
    <t xml:space="preserve">702450_Tsanguinis@EFF63004.1|; 702450_Tsanguinis@EFF63176.1|; 702450_Tsanguinis@EFF64399.1|; </t>
  </si>
  <si>
    <t xml:space="preserve">702450_Tsanguinis@EFF64771.1|; 702450_Tsanguinis@EFF62606.1|; 702450_Tsanguinis@EFF63403.1|; 702450_Tsanguinis@EFF63402.1|; </t>
  </si>
  <si>
    <t>Limnochorda pilosa</t>
  </si>
  <si>
    <t>Bacteria; Firmicutes; Limnochordia; Limnochordales; Limnochordaceae; Limnochorda; NA; Limnochorda pilosa</t>
  </si>
  <si>
    <t xml:space="preserve">1555112_Lpilosa@BAS27744.1|; 1555112_Lpilosa@BAS29344.1|; </t>
  </si>
  <si>
    <t xml:space="preserve">1555112_Lpilosa@BAS27443.1|; 1555112_Lpilosa@BAS27708.1|; 1555112_Lpilosa@BAS28612.1|; </t>
  </si>
  <si>
    <t xml:space="preserve">1555112_Lpilosa@BAS27712.1|; 1555112_Lpilosa@BAS27444.1|; 1555112_Lpilosa@BAS28616.1|; </t>
  </si>
  <si>
    <t xml:space="preserve">1555112_Lpilosa@BAS27708.1|; </t>
  </si>
  <si>
    <t xml:space="preserve">1555112_Lpilosa@BAS27712.1|; </t>
  </si>
  <si>
    <t xml:space="preserve">1555112_Lpilosa@BAS28612.1|; 1555112_Lpilosa@BAS27443.1|; </t>
  </si>
  <si>
    <t xml:space="preserve">1555112_Lpilosa@BAS28616.1|; 1555112_Lpilosa@BAS27444.1|; </t>
  </si>
  <si>
    <t>Firmicutes_bacterium_UBA2557</t>
  </si>
  <si>
    <t>Bacteria; Firmicutes; Limnochordia; Limnochordiales; NA; NA; NA; Firmicutes_bacterium_UBA2557</t>
  </si>
  <si>
    <t xml:space="preserve">1947953_Firmicutes_bacterium_UBA2557@contig_968_13; </t>
  </si>
  <si>
    <t xml:space="preserve">1947953_Firmicutes_bacterium_UBA2557@contig_384_135; 1947953_Firmicutes_bacterium_UBA2557@contig_448_29; </t>
  </si>
  <si>
    <t xml:space="preserve">1947953_Firmicutes_bacterium_UBA2557@contig_384_52; 1947953_Firmicutes_bacterium_UBA2557@contig_384_130; 1947953_Firmicutes_bacterium_UBA2557@contig_448_33; </t>
  </si>
  <si>
    <t xml:space="preserve">1947953_Firmicutes_bacterium_UBA2557@contig_384_135; </t>
  </si>
  <si>
    <t xml:space="preserve">1947953_Firmicutes_bacterium_UBA2557@contig_384_130; </t>
  </si>
  <si>
    <t xml:space="preserve">1947953_Firmicutes_bacterium_UBA2557@contig_448_29; </t>
  </si>
  <si>
    <t xml:space="preserve">1947953_Firmicutes_bacterium_UBA2557@contig_448_33; </t>
  </si>
  <si>
    <t>Firmicutes_bacterium_UBA3899</t>
  </si>
  <si>
    <t>Bacteria; Firmicutes; Limnochordia; Limnochordiales; NA; NA; NA; Firmicutes_bacterium_UBA3899</t>
  </si>
  <si>
    <t xml:space="preserve">1947974_Firmicutes_bacterium_UBA3899@contig_3003_2; </t>
  </si>
  <si>
    <t xml:space="preserve">1947974_Firmicutes_bacterium_UBA3899@contig_542_21; 1947974_Firmicutes_bacterium_UBA3899@contig_71_9; </t>
  </si>
  <si>
    <t xml:space="preserve">1947974_Firmicutes_bacterium_UBA3899@contig_57_38; 1947974_Firmicutes_bacterium_UBA3899@contig_542_25; 1947974_Firmicutes_bacterium_UBA3899@contig_71_8; 1947974_Firmicutes_bacterium_UBA3899@contig_870_22; 1947974_Firmicutes_bacterium_UBA3899@contig_75_35; </t>
  </si>
  <si>
    <t xml:space="preserve">1947974_Firmicutes_bacterium_UBA3899@contig_542_21; </t>
  </si>
  <si>
    <t xml:space="preserve">1947974_Firmicutes_bacterium_UBA3899@contig_542_25; </t>
  </si>
  <si>
    <t xml:space="preserve">1947974_Firmicutes_bacterium_UBA3899@contig_71_9; </t>
  </si>
  <si>
    <t xml:space="preserve">1947974_Firmicutes_bacterium_UBA3899@contig_71_8; </t>
  </si>
  <si>
    <t>Firmicutes_bacterium_UBA3914</t>
  </si>
  <si>
    <t>Bacteria; Firmicutes; Limnochordia; Limnochordiales; NA; NA; NA; Firmicutes_bacterium_UBA3914</t>
  </si>
  <si>
    <t xml:space="preserve">1947981_Firmicutes_bacterium_UBA3914@contig_300_1; </t>
  </si>
  <si>
    <t xml:space="preserve">1947981_Firmicutes_bacterium_UBA3914@contig_259_8; 1947981_Firmicutes_bacterium_UBA3914@contig_2818_8; </t>
  </si>
  <si>
    <t xml:space="preserve">1947981_Firmicutes_bacterium_UBA3914@contig_231_23; 1947981_Firmicutes_bacterium_UBA3914@contig_2818_4; 1947981_Firmicutes_bacterium_UBA3914@contig_259_7; 1947981_Firmicutes_bacterium_UBA3914@contig_95_54; 1947981_Firmicutes_bacterium_UBA3914@contig_60_33; </t>
  </si>
  <si>
    <t xml:space="preserve">1947981_Firmicutes_bacterium_UBA3914@contig_2818_8; </t>
  </si>
  <si>
    <t xml:space="preserve">1947981_Firmicutes_bacterium_UBA3914@contig_2818_4; </t>
  </si>
  <si>
    <t xml:space="preserve">1947981_Firmicutes_bacterium_UBA3914@contig_259_8; </t>
  </si>
  <si>
    <t xml:space="preserve">1947981_Firmicutes_bacterium_UBA3914@contig_259_7; </t>
  </si>
  <si>
    <t>Firmicutes_bacterium_UBA3919</t>
  </si>
  <si>
    <t>Bacteria; Firmicutes; Limnochordia; Limnochordiales; NA; NA; NA; Firmicutes_bacterium_UBA3919</t>
  </si>
  <si>
    <t xml:space="preserve">1947984_Firmicutes_bacterium_UBA3919@contig_13514_9; </t>
  </si>
  <si>
    <t xml:space="preserve">1947984_Firmicutes_bacterium_UBA3919@contig_365_81; 1947984_Firmicutes_bacterium_UBA3919@contig_989_100; </t>
  </si>
  <si>
    <t xml:space="preserve">1947984_Firmicutes_bacterium_UBA3919@contig_989_98; 1947984_Firmicutes_bacterium_UBA3919@contig_365_77; </t>
  </si>
  <si>
    <t xml:space="preserve">1947984_Firmicutes_bacterium_UBA3919@contig_365_81; </t>
  </si>
  <si>
    <t xml:space="preserve">1947984_Firmicutes_bacterium_UBA3919@contig_365_77; </t>
  </si>
  <si>
    <t>Firmicutes_bacterium_UBA3928</t>
  </si>
  <si>
    <t>Bacteria; Firmicutes; Limnochordia; Limnochordiales; NA; NA; NA; Firmicutes_bacterium_UBA3928</t>
  </si>
  <si>
    <t xml:space="preserve">1947989_Firmicutes_bacterium_UBA3928@contig_2856_15; </t>
  </si>
  <si>
    <t xml:space="preserve">1947989_Firmicutes_bacterium_UBA3928@contig_2663_15; 1947989_Firmicutes_bacterium_UBA3928@contig_624_92; </t>
  </si>
  <si>
    <t xml:space="preserve">1947989_Firmicutes_bacterium_UBA3928@contig_175_72; 1947989_Firmicutes_bacterium_UBA3928@contig_2663_19; 1947989_Firmicutes_bacterium_UBA3928@contig_624_96; </t>
  </si>
  <si>
    <t xml:space="preserve">1947989_Firmicutes_bacterium_UBA3928@contig_624_92; </t>
  </si>
  <si>
    <t xml:space="preserve">1947989_Firmicutes_bacterium_UBA3928@contig_624_96; </t>
  </si>
  <si>
    <t xml:space="preserve">1947989_Firmicutes_bacterium_UBA3928@contig_2663_15; </t>
  </si>
  <si>
    <t xml:space="preserve">1947989_Firmicutes_bacterium_UBA3928@contig_2663_19; </t>
  </si>
  <si>
    <t>Firmicutes_bacterium_UBA3943</t>
  </si>
  <si>
    <t>Bacteria; Firmicutes; Limnochordia; Limnochordiales; NA; NA; NA; Firmicutes_bacterium_UBA3943</t>
  </si>
  <si>
    <t xml:space="preserve">1947996_Firmicutes_bacterium_UBA3943@contig_2082_56; </t>
  </si>
  <si>
    <t xml:space="preserve">1947996_Firmicutes_bacterium_UBA3943@contig_1068_131; 1947996_Firmicutes_bacterium_UBA3943@contig_16170_12; </t>
  </si>
  <si>
    <t xml:space="preserve">1947996_Firmicutes_bacterium_UBA3943@contig_16170_16; 1947996_Firmicutes_bacterium_UBA3943@contig_1068_127; </t>
  </si>
  <si>
    <t xml:space="preserve">1947996_Firmicutes_bacterium_UBA3943@contig_16170_12; </t>
  </si>
  <si>
    <t xml:space="preserve">1947996_Firmicutes_bacterium_UBA3943@contig_16170_16; </t>
  </si>
  <si>
    <t xml:space="preserve">1947996_Firmicutes_bacterium_UBA3943@contig_1068_131; </t>
  </si>
  <si>
    <t xml:space="preserve">1947996_Firmicutes_bacterium_UBA3943@contig_1068_127; 1947996_Firmicutes_bacterium_UBA3943@contig_1068_132; </t>
  </si>
  <si>
    <t>Firmicutes_bacterium_UBA4862</t>
  </si>
  <si>
    <t>Bacteria; Firmicutes; Limnochordia; Limnochordiales; NA; NA; NA; Firmicutes_bacterium_UBA4862</t>
  </si>
  <si>
    <t xml:space="preserve">1948010_Firmicutes_bacterium_UBA4862@contig_17154_27; </t>
  </si>
  <si>
    <t xml:space="preserve">1948010_Firmicutes_bacterium_UBA4862@contig_1129_24; 1948010_Firmicutes_bacterium_UBA4862@contig_1516_76; 1948010_Firmicutes_bacterium_UBA4862@contig_8367_5; </t>
  </si>
  <si>
    <t xml:space="preserve">1948010_Firmicutes_bacterium_UBA4862@contig_1516_80; 1948010_Firmicutes_bacterium_UBA4862@contig_1129_23; 1948010_Firmicutes_bacterium_UBA4862@contig_4590_21; 1948010_Firmicutes_bacterium_UBA4862@contig_8367_8; </t>
  </si>
  <si>
    <t xml:space="preserve">1948010_Firmicutes_bacterium_UBA4862@contig_1516_76; 1948010_Firmicutes_bacterium_UBA4862@contig_8367_5; </t>
  </si>
  <si>
    <t xml:space="preserve">1948010_Firmicutes_bacterium_UBA4862@contig_1516_80; 1948010_Firmicutes_bacterium_UBA4862@contig_8367_8; </t>
  </si>
  <si>
    <t xml:space="preserve">1948010_Firmicutes_bacterium_UBA4862@contig_1516_76; 1948010_Firmicutes_bacterium_UBA4862@contig_1129_24; </t>
  </si>
  <si>
    <t xml:space="preserve">1948010_Firmicutes_bacterium_UBA4862@contig_1516_80; 1948010_Firmicutes_bacterium_UBA4862@contig_1129_23; </t>
  </si>
  <si>
    <t>Firmicutes_bacterium_UBA4881</t>
  </si>
  <si>
    <t>Bacteria; Firmicutes; Limnochordia; Limnochordiales; NA; NA; NA; Firmicutes_bacterium_UBA4881</t>
  </si>
  <si>
    <t xml:space="preserve">1948013_Firmicutes_bacterium_UBA4881@contig_8483_12; </t>
  </si>
  <si>
    <t xml:space="preserve">1948013_Firmicutes_bacterium_UBA4881@contig_5341_106; 1948013_Firmicutes_bacterium_UBA4881@contig_967_74; </t>
  </si>
  <si>
    <t xml:space="preserve">1948013_Firmicutes_bacterium_UBA4881@contig_5341_110; 1948013_Firmicutes_bacterium_UBA4881@contig_4672_9; 1948013_Firmicutes_bacterium_UBA4881@contig_967_70; </t>
  </si>
  <si>
    <t xml:space="preserve">1948013_Firmicutes_bacterium_UBA4881@contig_967_74; </t>
  </si>
  <si>
    <t xml:space="preserve">1948013_Firmicutes_bacterium_UBA4881@contig_967_70; </t>
  </si>
  <si>
    <t xml:space="preserve">1948013_Firmicutes_bacterium_UBA4881@contig_5341_106; </t>
  </si>
  <si>
    <t xml:space="preserve">1948013_Firmicutes_bacterium_UBA4881@contig_5341_110; </t>
  </si>
  <si>
    <t>Firmicutes_bacterium_UBA4939</t>
  </si>
  <si>
    <t>Bacteria; Firmicutes; Limnochordia; Limnochordiales; NA; NA; NA; Firmicutes_bacterium_UBA4939</t>
  </si>
  <si>
    <t xml:space="preserve">1948022_Firmicutes_bacterium_UBA4939@contig_3776_3; </t>
  </si>
  <si>
    <t xml:space="preserve">1948022_Firmicutes_bacterium_UBA4939@contig_1004_78; 1948022_Firmicutes_bacterium_UBA4939@contig_11696_5; 1948022_Firmicutes_bacterium_UBA4939@contig_7441_21; </t>
  </si>
  <si>
    <t xml:space="preserve">1948022_Firmicutes_bacterium_UBA4939@contig_7441_25; 1948022_Firmicutes_bacterium_UBA4939@contig_1274_16; 1948022_Firmicutes_bacterium_UBA4939@contig_1004_77; 1948022_Firmicutes_bacterium_UBA4939@contig_1274_17; 1948022_Firmicutes_bacterium_UBA4939@contig_11696_8; </t>
  </si>
  <si>
    <t xml:space="preserve">1948022_Firmicutes_bacterium_UBA4939@contig_7441_21; 1948022_Firmicutes_bacterium_UBA4939@contig_11696_5; </t>
  </si>
  <si>
    <t xml:space="preserve">1948022_Firmicutes_bacterium_UBA4939@contig_7441_25; 1948022_Firmicutes_bacterium_UBA4939@contig_11696_8; </t>
  </si>
  <si>
    <t xml:space="preserve">1948022_Firmicutes_bacterium_UBA4939@contig_7441_21; 1948022_Firmicutes_bacterium_UBA4939@contig_1004_78; </t>
  </si>
  <si>
    <t xml:space="preserve">1948022_Firmicutes_bacterium_UBA4939@contig_7441_25; 1948022_Firmicutes_bacterium_UBA4939@contig_1004_77; </t>
  </si>
  <si>
    <t>Firmicutes_bacterium_UBA4953</t>
  </si>
  <si>
    <t>Bacteria; Firmicutes; Limnochordia; Limnochordiales; NA; NA; NA; Firmicutes_bacterium_UBA4953</t>
  </si>
  <si>
    <t xml:space="preserve">1948023_Firmicutes_bacterium_UBA4953@contig_8644_25; </t>
  </si>
  <si>
    <t xml:space="preserve">1948023_Firmicutes_bacterium_UBA4953@contig_3376_204; 1948023_Firmicutes_bacterium_UBA4953@contig_39_70; </t>
  </si>
  <si>
    <t xml:space="preserve">1948023_Firmicutes_bacterium_UBA4953@contig_3376_200; 1948023_Firmicutes_bacterium_UBA4953@contig_39_74; 1948023_Firmicutes_bacterium_UBA4953@contig_4755_45; </t>
  </si>
  <si>
    <t xml:space="preserve">1948023_Firmicutes_bacterium_UBA4953@contig_3376_204; </t>
  </si>
  <si>
    <t xml:space="preserve">1948023_Firmicutes_bacterium_UBA4953@contig_3376_200; </t>
  </si>
  <si>
    <t xml:space="preserve">1948023_Firmicutes_bacterium_UBA4953@contig_39_70; </t>
  </si>
  <si>
    <t xml:space="preserve">1948023_Firmicutes_bacterium_UBA4953@contig_39_74; </t>
  </si>
  <si>
    <t>Firmicutes_bacterium_UBA4971</t>
  </si>
  <si>
    <t>Bacteria; Firmicutes; Limnochordia; Limnochordiales; NA; NA; NA; Firmicutes_bacterium_UBA4971</t>
  </si>
  <si>
    <t xml:space="preserve">1948024_Firmicutes_bacterium_UBA4971@contig_3894_15; </t>
  </si>
  <si>
    <t xml:space="preserve">1948024_Firmicutes_bacterium_UBA4971@contig_1199_28; 1948024_Firmicutes_bacterium_UBA4971@contig_34_49; </t>
  </si>
  <si>
    <t xml:space="preserve">1948024_Firmicutes_bacterium_UBA4971@contig_1199_24; 1948024_Firmicutes_bacterium_UBA4971@contig_667_13; 1948024_Firmicutes_bacterium_UBA4971@contig_34_53; </t>
  </si>
  <si>
    <t xml:space="preserve">1948024_Firmicutes_bacterium_UBA4971@contig_34_49; </t>
  </si>
  <si>
    <t xml:space="preserve">1948024_Firmicutes_bacterium_UBA4971@contig_34_53; </t>
  </si>
  <si>
    <t xml:space="preserve">1948024_Firmicutes_bacterium_UBA4971@contig_1199_28; </t>
  </si>
  <si>
    <t xml:space="preserve">1948024_Firmicutes_bacterium_UBA4971@contig_1199_24; </t>
  </si>
  <si>
    <t>Firmicutes_bacterium_UBA4980</t>
  </si>
  <si>
    <t>Bacteria; Firmicutes; Limnochordia; Limnochordiales; NA; NA; NA; Firmicutes_bacterium_UBA4980</t>
  </si>
  <si>
    <t xml:space="preserve">1948028_Firmicutes_bacterium_UBA4980@contig_17455_4; </t>
  </si>
  <si>
    <t xml:space="preserve">1948028_Firmicutes_bacterium_UBA4980@contig_2198_16; 1948028_Firmicutes_bacterium_UBA4980@contig_3835_5; 1948028_Firmicutes_bacterium_UBA4980@contig_6398_12; 1948028_Firmicutes_bacterium_UBA4980@contig_9531_1; </t>
  </si>
  <si>
    <t xml:space="preserve">1948028_Firmicutes_bacterium_UBA4980@contig_9531_5; 1948028_Firmicutes_bacterium_UBA4980@contig_3835_9; 1948028_Firmicutes_bacterium_UBA4980@contig_8580_19; 1948028_Firmicutes_bacterium_UBA4980@contig_2198_15; </t>
  </si>
  <si>
    <t xml:space="preserve">1948028_Firmicutes_bacterium_UBA4980@contig_3835_5; </t>
  </si>
  <si>
    <t xml:space="preserve">1948028_Firmicutes_bacterium_UBA4980@contig_9531_5; 1948028_Firmicutes_bacterium_UBA4980@contig_3835_9; </t>
  </si>
  <si>
    <t xml:space="preserve">1948028_Firmicutes_bacterium_UBA4980@contig_3835_5; 1948028_Firmicutes_bacterium_UBA4980@contig_2198_16; </t>
  </si>
  <si>
    <t xml:space="preserve">1948028_Firmicutes_bacterium_UBA4980@contig_3835_9; 1948028_Firmicutes_bacterium_UBA4980@contig_2198_15; </t>
  </si>
  <si>
    <t>Firmicutes_bacterium_UBA4981</t>
  </si>
  <si>
    <t>Bacteria; Firmicutes; Limnochordia; Limnochordiales; NA; NA; NA; Firmicutes_bacterium_UBA4981</t>
  </si>
  <si>
    <t xml:space="preserve">1948029_Firmicutes_bacterium_UBA4981@contig_1708_12; </t>
  </si>
  <si>
    <t xml:space="preserve">1948029_Firmicutes_bacterium_UBA4981@contig_19223_13; 1948029_Firmicutes_bacterium_UBA4981@contig_2633_11; </t>
  </si>
  <si>
    <t xml:space="preserve">1948029_Firmicutes_bacterium_UBA4981@contig_2633_7; 1948029_Firmicutes_bacterium_UBA4981@contig_4530_13; 1948029_Firmicutes_bacterium_UBA4981@contig_8187_10; </t>
  </si>
  <si>
    <t xml:space="preserve">1948029_Firmicutes_bacterium_UBA4981@contig_8187_10; 1948029_Firmicutes_bacterium_UBA4981@contig_2633_7; </t>
  </si>
  <si>
    <t xml:space="preserve">1948029_Firmicutes_bacterium_UBA4981@contig_2633_11; </t>
  </si>
  <si>
    <t xml:space="preserve">1948029_Firmicutes_bacterium_UBA4981@contig_2633_7; </t>
  </si>
  <si>
    <t>Firmicutes_bacterium_UBA4996</t>
  </si>
  <si>
    <t>Bacteria; Firmicutes; Limnochordia; Limnochordiales; NA; NA; NA; Firmicutes_bacterium_UBA4996</t>
  </si>
  <si>
    <t xml:space="preserve">1948032_Firmicutes_bacterium_UBA4996@contig_1570_25; </t>
  </si>
  <si>
    <t xml:space="preserve">1948032_Firmicutes_bacterium_UBA4996@contig_1022_124; 1948032_Firmicutes_bacterium_UBA4996@contig_1675_241; 1948032_Firmicutes_bacterium_UBA4996@contig_4279_1; </t>
  </si>
  <si>
    <t xml:space="preserve">1948032_Firmicutes_bacterium_UBA4996@contig_1675_236; 1948032_Firmicutes_bacterium_UBA4996@contig_2971_42; 1948032_Firmicutes_bacterium_UBA4996@contig_1022_123; 1948032_Firmicutes_bacterium_UBA4996@contig_1489_183; 1948032_Firmicutes_bacterium_UBA4996@contig_1356_19; </t>
  </si>
  <si>
    <t xml:space="preserve">1948032_Firmicutes_bacterium_UBA4996@contig_1675_241; </t>
  </si>
  <si>
    <t xml:space="preserve">1948032_Firmicutes_bacterium_UBA4996@contig_1675_236; </t>
  </si>
  <si>
    <t xml:space="preserve">1948032_Firmicutes_bacterium_UBA4996@contig_1022_124; </t>
  </si>
  <si>
    <t xml:space="preserve">1948032_Firmicutes_bacterium_UBA4996@contig_1022_123; </t>
  </si>
  <si>
    <t>Firmicutes_bacterium_UBA5268</t>
  </si>
  <si>
    <t>Bacteria; Firmicutes; Limnochordia; Limnochordiales; NA; NA; NA; Firmicutes_bacterium_UBA5268</t>
  </si>
  <si>
    <t xml:space="preserve">1948040_Firmicutes_bacterium_UBA5268@contig_1944_13; </t>
  </si>
  <si>
    <t xml:space="preserve">1948040_Firmicutes_bacterium_UBA5268@contig_16152_32; 1948040_Firmicutes_bacterium_UBA5268@contig_48076_4; </t>
  </si>
  <si>
    <t xml:space="preserve">1948040_Firmicutes_bacterium_UBA5268@contig_9161_8; 1948040_Firmicutes_bacterium_UBA5268@contig_35343_2; 1948040_Firmicutes_bacterium_UBA5268@contig_16152_28; </t>
  </si>
  <si>
    <t xml:space="preserve">1948040_Firmicutes_bacterium_UBA5268@contig_16152_28; </t>
  </si>
  <si>
    <t xml:space="preserve">1948040_Firmicutes_bacterium_UBA5268@contig_16152_32; </t>
  </si>
  <si>
    <t>Firmicutes_bacterium_UBA5275</t>
  </si>
  <si>
    <t>Bacteria; Firmicutes; Limnochordia; Limnochordiales; NA; NA; NA; Firmicutes_bacterium_UBA5275</t>
  </si>
  <si>
    <t xml:space="preserve">1948041_Firmicutes_bacterium_UBA5275@contig_7447_13; </t>
  </si>
  <si>
    <t xml:space="preserve">1948041_Firmicutes_bacterium_UBA5275@contig_17161_6; 1948041_Firmicutes_bacterium_UBA5275@contig_5032_25; 1948041_Firmicutes_bacterium_UBA5275@contig_5032_49; </t>
  </si>
  <si>
    <t xml:space="preserve">1948041_Firmicutes_bacterium_UBA5275@contig_5032_45; 1948041_Firmicutes_bacterium_UBA5275@contig_1598_3; 1948041_Firmicutes_bacterium_UBA5275@contig_5032_26; 1948041_Firmicutes_bacterium_UBA5275@contig_17161_10; 1948041_Firmicutes_bacterium_UBA5275@contig_10670_5; </t>
  </si>
  <si>
    <t xml:space="preserve">1948041_Firmicutes_bacterium_UBA5275@contig_5032_49; 1948041_Firmicutes_bacterium_UBA5275@contig_17161_6; </t>
  </si>
  <si>
    <t xml:space="preserve">1948041_Firmicutes_bacterium_UBA5275@contig_5032_45; 1948041_Firmicutes_bacterium_UBA5275@contig_17161_10; </t>
  </si>
  <si>
    <t xml:space="preserve">1948041_Firmicutes_bacterium_UBA5275@contig_17161_6; 1948041_Firmicutes_bacterium_UBA5275@contig_5032_25; </t>
  </si>
  <si>
    <t xml:space="preserve">1948041_Firmicutes_bacterium_UBA5275@contig_17161_10; 1948041_Firmicutes_bacterium_UBA5275@contig_5032_26; </t>
  </si>
  <si>
    <t>Firmicutes_bacterium_UBA5293</t>
  </si>
  <si>
    <t>Bacteria; Firmicutes; Limnochordia; Limnochordiales; NA; NA; NA; Firmicutes_bacterium_UBA5293</t>
  </si>
  <si>
    <t xml:space="preserve">1948046_Firmicutes_bacterium_UBA5293@contig_116_13; </t>
  </si>
  <si>
    <t xml:space="preserve">1948046_Firmicutes_bacterium_UBA5293@contig_347_20; 1948046_Firmicutes_bacterium_UBA5293@contig_6422_43; </t>
  </si>
  <si>
    <t xml:space="preserve">1948046_Firmicutes_bacterium_UBA5293@contig_6422_39; 1948046_Firmicutes_bacterium_UBA5293@contig_4129_28; 1948046_Firmicutes_bacterium_UBA5293@contig_347_16; </t>
  </si>
  <si>
    <t xml:space="preserve">1948046_Firmicutes_bacterium_UBA5293@contig_347_20; </t>
  </si>
  <si>
    <t xml:space="preserve">1948046_Firmicutes_bacterium_UBA5293@contig_347_16; </t>
  </si>
  <si>
    <t xml:space="preserve">1948046_Firmicutes_bacterium_UBA5293@contig_6422_43; </t>
  </si>
  <si>
    <t xml:space="preserve">1948046_Firmicutes_bacterium_UBA5293@contig_6422_39; </t>
  </si>
  <si>
    <t>Firmicutes_bacterium_UBA5388</t>
  </si>
  <si>
    <t>Bacteria; Firmicutes; Limnochordia; Limnochordiales; NA; NA; NA; Firmicutes_bacterium_UBA5388</t>
  </si>
  <si>
    <t xml:space="preserve">1948054_Firmicutes_bacterium_UBA5388@contig_698_3; </t>
  </si>
  <si>
    <t xml:space="preserve">1948054_Firmicutes_bacterium_UBA5388@contig_4983_20; 1948054_Firmicutes_bacterium_UBA5388@contig_593_35; </t>
  </si>
  <si>
    <t xml:space="preserve">1948054_Firmicutes_bacterium_UBA5388@contig_4983_16; 1948054_Firmicutes_bacterium_UBA5388@contig_3142_27; 1948054_Firmicutes_bacterium_UBA5388@contig_593_31; </t>
  </si>
  <si>
    <t xml:space="preserve">1948054_Firmicutes_bacterium_UBA5388@contig_4983_20; </t>
  </si>
  <si>
    <t xml:space="preserve">1948054_Firmicutes_bacterium_UBA5388@contig_4983_16; </t>
  </si>
  <si>
    <t xml:space="preserve">1948054_Firmicutes_bacterium_UBA5388@contig_593_35; </t>
  </si>
  <si>
    <t xml:space="preserve">1948054_Firmicutes_bacterium_UBA5388@contig_593_31; </t>
  </si>
  <si>
    <t>Firmicutes_bacterium_UBA5389</t>
  </si>
  <si>
    <t>Bacteria; Firmicutes; Limnochordia; Limnochordiales; NA; NA; NA; Firmicutes_bacterium_UBA5389</t>
  </si>
  <si>
    <t xml:space="preserve">1948055_Firmicutes_bacterium_UBA5389@contig_2892_52; </t>
  </si>
  <si>
    <t xml:space="preserve">1948055_Firmicutes_bacterium_UBA5389@contig_18304_6; 1948055_Firmicutes_bacterium_UBA5389@contig_21329_13; 1948055_Firmicutes_bacterium_UBA5389@contig_2604_16; </t>
  </si>
  <si>
    <t xml:space="preserve">1948055_Firmicutes_bacterium_UBA5389@contig_18304_10; 1948055_Firmicutes_bacterium_UBA5389@contig_15569_5; 1948055_Firmicutes_bacterium_UBA5389@contig_2604_15; 1948055_Firmicutes_bacterium_UBA5389@contig_21329_17; </t>
  </si>
  <si>
    <t xml:space="preserve">1948055_Firmicutes_bacterium_UBA5389@contig_21329_13; </t>
  </si>
  <si>
    <t xml:space="preserve">1948055_Firmicutes_bacterium_UBA5389@contig_21329_17; </t>
  </si>
  <si>
    <t xml:space="preserve">1948055_Firmicutes_bacterium_UBA5389@contig_2604_16; 1948055_Firmicutes_bacterium_UBA5389@contig_18304_6; </t>
  </si>
  <si>
    <t xml:space="preserve">1948055_Firmicutes_bacterium_UBA5389@contig_2604_15; 1948055_Firmicutes_bacterium_UBA5389@contig_18304_10; </t>
  </si>
  <si>
    <t>Firmicutes_bacterium_UBA5420</t>
  </si>
  <si>
    <t>Bacteria; Firmicutes; Limnochordia; Limnochordiales; NA; NA; NA; Firmicutes_bacterium_UBA5420</t>
  </si>
  <si>
    <t xml:space="preserve">1948057_Firmicutes_bacterium_UBA5420@contig_22642_18; </t>
  </si>
  <si>
    <t xml:space="preserve">1948057_Firmicutes_bacterium_UBA5420@contig_11981_54; 1948057_Firmicutes_bacterium_UBA5420@contig_3038_51; 1948057_Firmicutes_bacterium_UBA5420@contig_4017_45; </t>
  </si>
  <si>
    <t xml:space="preserve">1948057_Firmicutes_bacterium_UBA5420@contig_2609_57; 1948057_Firmicutes_bacterium_UBA5420@contig_11981_53; 1948057_Firmicutes_bacterium_UBA5420@contig_3038_56; 1948057_Firmicutes_bacterium_UBA5420@contig_7931_12; 1948057_Firmicutes_bacterium_UBA5420@contig_3144_9; </t>
  </si>
  <si>
    <t xml:space="preserve">1948057_Firmicutes_bacterium_UBA5420@contig_3038_51; </t>
  </si>
  <si>
    <t xml:space="preserve">1948057_Firmicutes_bacterium_UBA5420@contig_3038_56; </t>
  </si>
  <si>
    <t xml:space="preserve">1948057_Firmicutes_bacterium_UBA5420@contig_11981_54; </t>
  </si>
  <si>
    <t xml:space="preserve">1948057_Firmicutes_bacterium_UBA5420@contig_11981_53; </t>
  </si>
  <si>
    <t>Firmicutes_bacterium_UBA5435</t>
  </si>
  <si>
    <t>Bacteria; Firmicutes; Limnochordia; Limnochordiales; NA; NA; NA; Firmicutes_bacterium_UBA5435</t>
  </si>
  <si>
    <t xml:space="preserve">1948058_Firmicutes_bacterium_UBA5435@contig_10386_1; </t>
  </si>
  <si>
    <t xml:space="preserve">1948058_Firmicutes_bacterium_UBA5435@contig_3715_49; 1948058_Firmicutes_bacterium_UBA5435@contig_4089_36; 1948058_Firmicutes_bacterium_UBA5435@contig_523_95; </t>
  </si>
  <si>
    <t xml:space="preserve">1948058_Firmicutes_bacterium_UBA5435@contig_10511_11; 1948058_Firmicutes_bacterium_UBA5435@contig_4089_35; 1948058_Firmicutes_bacterium_UBA5435@contig_3715_44; 1948058_Firmicutes_bacterium_UBA5435@contig_3536_31; 1948058_Firmicutes_bacterium_UBA5435@contig_523_99; </t>
  </si>
  <si>
    <t xml:space="preserve">1948058_Firmicutes_bacterium_UBA5435@contig_523_95; </t>
  </si>
  <si>
    <t xml:space="preserve">1948058_Firmicutes_bacterium_UBA5435@contig_523_99; </t>
  </si>
  <si>
    <t xml:space="preserve">1948058_Firmicutes_bacterium_UBA5435@contig_4089_36; 1948058_Firmicutes_bacterium_UBA5435@contig_3715_49; </t>
  </si>
  <si>
    <t xml:space="preserve">1948058_Firmicutes_bacterium_UBA5435@contig_4089_35; 1948058_Firmicutes_bacterium_UBA5435@contig_3715_44; </t>
  </si>
  <si>
    <t>Firmicutes_bacterium_UBA5447</t>
  </si>
  <si>
    <t>Bacteria; Firmicutes; Limnochordia; Limnochordiales; NA; NA; NA; Firmicutes_bacterium_UBA5447</t>
  </si>
  <si>
    <t xml:space="preserve">1948059_Firmicutes_bacterium_UBA5447@contig_13096_21; </t>
  </si>
  <si>
    <t xml:space="preserve">1948059_Firmicutes_bacterium_UBA5447@contig_2376_70; 1948059_Firmicutes_bacterium_UBA5447@contig_3186_10; </t>
  </si>
  <si>
    <t xml:space="preserve">1948059_Firmicutes_bacterium_UBA5447@contig_3186_6; 1948059_Firmicutes_bacterium_UBA5447@contig_2376_74; 1948059_Firmicutes_bacterium_UBA5447@contig_419_175; </t>
  </si>
  <si>
    <t xml:space="preserve">1948059_Firmicutes_bacterium_UBA5447@contig_2376_70; </t>
  </si>
  <si>
    <t xml:space="preserve">1948059_Firmicutes_bacterium_UBA5447@contig_2376_74; </t>
  </si>
  <si>
    <t xml:space="preserve">1948059_Firmicutes_bacterium_UBA5447@contig_3186_10; </t>
  </si>
  <si>
    <t xml:space="preserve">1948059_Firmicutes_bacterium_UBA5447@contig_3186_6; </t>
  </si>
  <si>
    <t>Firmicutes_bacterium_UBA5449</t>
  </si>
  <si>
    <t>Bacteria; Firmicutes; Limnochordia; Limnochordiales; NA; NA; NA; Firmicutes_bacterium_UBA5449</t>
  </si>
  <si>
    <t xml:space="preserve">1948060_Firmicutes_bacterium_UBA5449@contig_2478_6; </t>
  </si>
  <si>
    <t xml:space="preserve">1948060_Firmicutes_bacterium_UBA5449@contig_1055_45; 1948060_Firmicutes_bacterium_UBA5449@contig_1666_149; </t>
  </si>
  <si>
    <t xml:space="preserve">1948060_Firmicutes_bacterium_UBA5449@contig_13181_15; 1948060_Firmicutes_bacterium_UBA5449@contig_1666_153; 1948060_Firmicutes_bacterium_UBA5449@contig_1055_41; </t>
  </si>
  <si>
    <t xml:space="preserve">1948060_Firmicutes_bacterium_UBA5449@contig_1055_45; </t>
  </si>
  <si>
    <t xml:space="preserve">1948060_Firmicutes_bacterium_UBA5449@contig_1055_41; </t>
  </si>
  <si>
    <t xml:space="preserve">1948060_Firmicutes_bacterium_UBA5449@contig_1666_149; </t>
  </si>
  <si>
    <t xml:space="preserve">1948060_Firmicutes_bacterium_UBA5449@contig_1666_153; </t>
  </si>
  <si>
    <t>Firmicutes_bacterium_UBA5474</t>
  </si>
  <si>
    <t>Bacteria; Firmicutes; Limnochordia; Limnochordiales; NA; NA; NA; Firmicutes_bacterium_UBA5474</t>
  </si>
  <si>
    <t xml:space="preserve">1948065_Firmicutes_bacterium_UBA5474@contig_1266_42; </t>
  </si>
  <si>
    <t xml:space="preserve">1948065_Firmicutes_bacterium_UBA5474@contig_2686_9; 1948065_Firmicutes_bacterium_UBA5474@contig_3013_51; 1948065_Firmicutes_bacterium_UBA5474@contig_4769_27; </t>
  </si>
  <si>
    <t xml:space="preserve">1948065_Firmicutes_bacterium_UBA5474@contig_4769_28; 1948065_Firmicutes_bacterium_UBA5474@contig_6535_91; 1948065_Firmicutes_bacterium_UBA5474@contig_9420_22; 1948065_Firmicutes_bacterium_UBA5474@contig_2600_119; 1948065_Firmicutes_bacterium_UBA5474@contig_3013_55; </t>
  </si>
  <si>
    <t xml:space="preserve">1948065_Firmicutes_bacterium_UBA5474@contig_3013_51; </t>
  </si>
  <si>
    <t xml:space="preserve">1948065_Firmicutes_bacterium_UBA5474@contig_3013_55; </t>
  </si>
  <si>
    <t xml:space="preserve">1948065_Firmicutes_bacterium_UBA5474@contig_4769_27; </t>
  </si>
  <si>
    <t xml:space="preserve">1948065_Firmicutes_bacterium_UBA5474@contig_4769_28; </t>
  </si>
  <si>
    <t>Firmicutes_bacterium_UBA5486</t>
  </si>
  <si>
    <t>Bacteria; Firmicutes; Limnochordia; Limnochordiales; NA; NA; NA; Firmicutes_bacterium_UBA5486</t>
  </si>
  <si>
    <t xml:space="preserve">1948067_Firmicutes_bacterium_UBA5486@contig_102_59; </t>
  </si>
  <si>
    <t xml:space="preserve">1948067_Firmicutes_bacterium_UBA5486@contig_7598_32; 1948067_Firmicutes_bacterium_UBA5486@contig_8654_16; </t>
  </si>
  <si>
    <t xml:space="preserve">1948067_Firmicutes_bacterium_UBA5486@contig_1194_7; 1948067_Firmicutes_bacterium_UBA5486@contig_8654_12; 1948067_Firmicutes_bacterium_UBA5486@contig_7598_28; </t>
  </si>
  <si>
    <t xml:space="preserve">1948067_Firmicutes_bacterium_UBA5486@contig_8654_16; </t>
  </si>
  <si>
    <t xml:space="preserve">1948067_Firmicutes_bacterium_UBA5486@contig_8654_12; </t>
  </si>
  <si>
    <t xml:space="preserve">1948067_Firmicutes_bacterium_UBA5486@contig_7598_32; </t>
  </si>
  <si>
    <t xml:space="preserve">1948067_Firmicutes_bacterium_UBA5486@contig_7598_28; </t>
  </si>
  <si>
    <t>Firmicutes_bacterium_UBA5493</t>
  </si>
  <si>
    <t>Bacteria; Firmicutes; Limnochordia; Limnochordiales; NA; NA; NA; Firmicutes_bacterium_UBA5493</t>
  </si>
  <si>
    <t xml:space="preserve">1948068_Firmicutes_bacterium_UBA5493@contig_6495_44; </t>
  </si>
  <si>
    <t xml:space="preserve">1948068_Firmicutes_bacterium_UBA5493@contig_1494_166; 1948068_Firmicutes_bacterium_UBA5493@contig_1952_163; 1948068_Firmicutes_bacterium_UBA5493@contig_4380_28; </t>
  </si>
  <si>
    <t xml:space="preserve">1948068_Firmicutes_bacterium_UBA5493@contig_2277_1; 1948068_Firmicutes_bacterium_UBA5493@contig_1952_162; 1948068_Firmicutes_bacterium_UBA5493@contig_1494_162; 1948068_Firmicutes_bacterium_UBA5493@contig_1947_27; 1948068_Firmicutes_bacterium_UBA5493@contig_991_100; </t>
  </si>
  <si>
    <t xml:space="preserve">1948068_Firmicutes_bacterium_UBA5493@contig_1494_166; </t>
  </si>
  <si>
    <t xml:space="preserve">1948068_Firmicutes_bacterium_UBA5493@contig_1494_162; </t>
  </si>
  <si>
    <t xml:space="preserve">1948068_Firmicutes_bacterium_UBA5493@contig_1952_163; </t>
  </si>
  <si>
    <t xml:space="preserve">1948068_Firmicutes_bacterium_UBA5493@contig_1952_162; </t>
  </si>
  <si>
    <t>Firmicutes_bacterium_UBA5499</t>
  </si>
  <si>
    <t>Bacteria; Firmicutes; Limnochordia; Limnochordiales; NA; NA; NA; Firmicutes_bacterium_UBA5499</t>
  </si>
  <si>
    <t xml:space="preserve">1948070_Firmicutes_bacterium_UBA5499@contig_7359_22; </t>
  </si>
  <si>
    <t xml:space="preserve">1948070_Firmicutes_bacterium_UBA5499@contig_1866_21; 1948070_Firmicutes_bacterium_UBA5499@contig_26707_5; 1948070_Firmicutes_bacterium_UBA5499@contig_4919_11; </t>
  </si>
  <si>
    <t xml:space="preserve">1948070_Firmicutes_bacterium_UBA5499@contig_1866_25; 1948070_Firmicutes_bacterium_UBA5499@contig_4919_12; 1948070_Firmicutes_bacterium_UBA5499@contig_25633_14; 1948070_Firmicutes_bacterium_UBA5499@contig_1866_26; 1948070_Firmicutes_bacterium_UBA5499@contig_26707_9; </t>
  </si>
  <si>
    <t xml:space="preserve">1948070_Firmicutes_bacterium_UBA5499@contig_1866_21; </t>
  </si>
  <si>
    <t xml:space="preserve">1948070_Firmicutes_bacterium_UBA5499@contig_1866_26; </t>
  </si>
  <si>
    <t xml:space="preserve">1948070_Firmicutes_bacterium_UBA5499@contig_4919_11; 1948070_Firmicutes_bacterium_UBA5499@contig_26707_5; </t>
  </si>
  <si>
    <t xml:space="preserve">1948070_Firmicutes_bacterium_UBA5499@contig_4919_12; 1948070_Firmicutes_bacterium_UBA5499@contig_26707_9; </t>
  </si>
  <si>
    <t>Firmicutes_bacterium_UBA5516</t>
  </si>
  <si>
    <t>Bacteria; Firmicutes; Limnochordia; Limnochordiales; NA; NA; NA; Firmicutes_bacterium_UBA5516</t>
  </si>
  <si>
    <t xml:space="preserve">1948073_Firmicutes_bacterium_UBA5516@contig_4249_38; </t>
  </si>
  <si>
    <t xml:space="preserve">1948073_Firmicutes_bacterium_UBA5516@contig_3026_120; 1948073_Firmicutes_bacterium_UBA5516@contig_485_95; </t>
  </si>
  <si>
    <t xml:space="preserve">1948073_Firmicutes_bacterium_UBA5516@contig_485_91; 1948073_Firmicutes_bacterium_UBA5516@contig_3026_124; 1948073_Firmicutes_bacterium_UBA5516@contig_5077_137; </t>
  </si>
  <si>
    <t xml:space="preserve">1948073_Firmicutes_bacterium_UBA5516@contig_485_95; </t>
  </si>
  <si>
    <t xml:space="preserve">1948073_Firmicutes_bacterium_UBA5516@contig_485_91; </t>
  </si>
  <si>
    <t xml:space="preserve">1948073_Firmicutes_bacterium_UBA5516@contig_3026_120; </t>
  </si>
  <si>
    <t xml:space="preserve">1948073_Firmicutes_bacterium_UBA5516@contig_3026_124; </t>
  </si>
  <si>
    <t>Firmicutes_bacterium_UBA6811</t>
  </si>
  <si>
    <t>Bacteria; Firmicutes; Limnochordia; Limnochordiales; NA; NA; NA; Firmicutes_bacterium_UBA6811</t>
  </si>
  <si>
    <t xml:space="preserve">1948100_Firmicutes_bacterium_UBA6811@contig_14464_47; </t>
  </si>
  <si>
    <t xml:space="preserve">1948100_Firmicutes_bacterium_UBA6811@contig_10228_4; 1948100_Firmicutes_bacterium_UBA6811@contig_20813_40; 1948100_Firmicutes_bacterium_UBA6811@contig_20871_33; </t>
  </si>
  <si>
    <t xml:space="preserve">1948100_Firmicutes_bacterium_UBA6811@contig_20813_41; 1948100_Firmicutes_bacterium_UBA6811@contig_20871_37; 1948100_Firmicutes_bacterium_UBA6811@contig_10228_8; 1948100_Firmicutes_bacterium_UBA6811@contig_14322_27; </t>
  </si>
  <si>
    <t xml:space="preserve">1948100_Firmicutes_bacterium_UBA6811@contig_20871_33; </t>
  </si>
  <si>
    <t xml:space="preserve">1948100_Firmicutes_bacterium_UBA6811@contig_20871_37; </t>
  </si>
  <si>
    <t xml:space="preserve">1948100_Firmicutes_bacterium_UBA6811@contig_10228_4; 1948100_Firmicutes_bacterium_UBA6811@contig_20813_40; </t>
  </si>
  <si>
    <t xml:space="preserve">1948100_Firmicutes_bacterium_UBA6811@contig_10228_8; 1948100_Firmicutes_bacterium_UBA6811@contig_20813_41; </t>
  </si>
  <si>
    <t>Firmicutes_bacterium_UBA7641</t>
  </si>
  <si>
    <t>Bacteria; Firmicutes; Limnochordia; Limnochordiales; NA; NA; NA; Firmicutes_bacterium_UBA7641</t>
  </si>
  <si>
    <t xml:space="preserve">1948106_Firmicutes_bacterium_UBA7641@contig_4755_40; </t>
  </si>
  <si>
    <t xml:space="preserve">1948106_Firmicutes_bacterium_UBA7641@contig_612_28; 1948106_Firmicutes_bacterium_UBA7641@contig_943_39; </t>
  </si>
  <si>
    <t xml:space="preserve">1948106_Firmicutes_bacterium_UBA7641@contig_15728_27; 1948106_Firmicutes_bacterium_UBA7641@contig_612_32; 1948106_Firmicutes_bacterium_UBA7641@contig_943_43; </t>
  </si>
  <si>
    <t xml:space="preserve">1948106_Firmicutes_bacterium_UBA7641@contig_943_39; </t>
  </si>
  <si>
    <t xml:space="preserve">1948106_Firmicutes_bacterium_UBA7641@contig_943_43; </t>
  </si>
  <si>
    <t xml:space="preserve">1948106_Firmicutes_bacterium_UBA7641@contig_612_28; </t>
  </si>
  <si>
    <t xml:space="preserve">1948106_Firmicutes_bacterium_UBA7641@contig_612_32; </t>
  </si>
  <si>
    <t>Acidaminococcus fermentans DSM 20731</t>
  </si>
  <si>
    <t>Bacteria; Firmicutes; Negativicutes; Acidaminococcales; Acidaminococcaceae; Acidaminococcus; Acidaminococcus fermentans; Acidaminococcus fermentans DSM 20731</t>
  </si>
  <si>
    <t xml:space="preserve">591001_Afermentans@ADB46527.1|; 591001_Afermentans@ADB48178.1|; </t>
  </si>
  <si>
    <t xml:space="preserve">591001_Afermentans@ADB46528.1|; 591001_Afermentans@ADB48179.1|; </t>
  </si>
  <si>
    <t xml:space="preserve">591001_Afermentans@ADB48178.1|; 591001_Afermentans@ADB46527.1|; </t>
  </si>
  <si>
    <t xml:space="preserve">591001_Afermentans@ADB48179.1|; 591001_Afermentans@ADB46528.1|; </t>
  </si>
  <si>
    <t>Phascolarctobacterium succinatutens YIT 12067</t>
  </si>
  <si>
    <t>Bacteria; Firmicutes; Negativicutes; Acidaminococcales; Acidaminococcaceae; Phascolarctobacterium; Phascolarctobacterium succinatutens; Phascolarctobacterium succinatutens YIT 12067</t>
  </si>
  <si>
    <t xml:space="preserve">626939_Psuccinatutens@EFY05060.1|; 626939_Psuccinatutens@EFY05844.1|; </t>
  </si>
  <si>
    <t xml:space="preserve">626939_Psuccinatutens@EFY05061.1|; 626939_Psuccinatutens@EFY05843.1|; </t>
  </si>
  <si>
    <t xml:space="preserve">626939_Psuccinatutens@EFY05844.1|; 626939_Psuccinatutens@EFY05060.1|; </t>
  </si>
  <si>
    <t xml:space="preserve">626939_Psuccinatutens@EFY05843.1|; 626939_Psuccinatutens@EFY05061.1|; </t>
  </si>
  <si>
    <t>Succiniclasticum ruminis DSM 9236</t>
  </si>
  <si>
    <t>Bacteria; Firmicutes; Negativicutes; Acidaminococcales; Acidaminococcaceae; Succiniclasticum; Succiniclasticum ruminis; Succiniclasticum ruminis DSM 9236</t>
  </si>
  <si>
    <t xml:space="preserve">1123323_Sruminis@SFE05644.1|; 1123323_Sruminis@SFE39347.1|; </t>
  </si>
  <si>
    <t xml:space="preserve">1123323_Sruminis@SFE05663.1|; 1123323_Sruminis@SFE39376.1|; </t>
  </si>
  <si>
    <t xml:space="preserve">1123323_Sruminis@SFE39347.1|; 1123323_Sruminis@SFE05644.1|; </t>
  </si>
  <si>
    <t xml:space="preserve">1123323_Sruminis@SFE39376.1|; 1123323_Sruminis@SFE05663.1|; </t>
  </si>
  <si>
    <t>Succinispira mobilis DSM 6222</t>
  </si>
  <si>
    <t>Bacteria; Firmicutes; Negativicutes; Acidaminococcales; Acidaminococcaceae; Succinispira; Succinispira mobilis; Succinispira mobilis DSM 6222</t>
  </si>
  <si>
    <t xml:space="preserve">1069080_Smobilis@KB913028.1_174|; 1069080_Smobilis@KB913028.1_700|; </t>
  </si>
  <si>
    <t xml:space="preserve">1069080_Smobilis@KB913028.1_175|; 1069080_Smobilis@KB913028.1_696|; </t>
  </si>
  <si>
    <t>Anaerovibrio lipolyticus DSM 3074</t>
  </si>
  <si>
    <t>Bacteria; Firmicutes; Negativicutes; Selenomonadales; Selenomonadaceae; Anaerovibrio; Anaerovibrio lipolyticus; Anaerovibrio lipolyticus DSM 3074</t>
  </si>
  <si>
    <t xml:space="preserve">1120997_Alipolyticus@SHI41219.1|; 1120997_Alipolyticus@SHI72876.1|; 1120997_Alipolyticus@SHI90207.1|; </t>
  </si>
  <si>
    <t xml:space="preserve">1120997_Alipolyticus@SHI72856.1|; 1120997_Alipolyticus@SHI41315.1|; 1120997_Alipolyticus@SHI92774.1|; </t>
  </si>
  <si>
    <t xml:space="preserve">1120997_Alipolyticus@SHI72876.1|; 1120997_Alipolyticus@SHI41219.1|; </t>
  </si>
  <si>
    <t xml:space="preserve">1120997_Alipolyticus@SHI72856.1|; 1120997_Alipolyticus@SHI41315.1|; </t>
  </si>
  <si>
    <t>Centipeda periodontii DSM 2778</t>
  </si>
  <si>
    <t>Bacteria; Firmicutes; Negativicutes; Selenomonadales; Selenomonadaceae; Centipeda; Centipeda periodontii; Centipeda periodontii DSM 2778</t>
  </si>
  <si>
    <t xml:space="preserve">888060_Cperiodontii@EGK57206.1|; 888060_Cperiodontii@EGK57904.1|; 888060_Cperiodontii@EGK60017.1|; </t>
  </si>
  <si>
    <t xml:space="preserve">888060_Cperiodontii@EGK56910.1|; 888060_Cperiodontii@EGK60013.1|; 888060_Cperiodontii@EGK57903.1|; </t>
  </si>
  <si>
    <t xml:space="preserve">888060_Cperiodontii@EGK57904.1|; 888060_Cperiodontii@EGK60017.1|; </t>
  </si>
  <si>
    <t xml:space="preserve">888060_Cperiodontii@EGK57903.1|; 888060_Cperiodontii@EGK60013.1|; </t>
  </si>
  <si>
    <t>Megamonas funiformis YIT 11815</t>
  </si>
  <si>
    <t>Bacteria; Firmicutes; Negativicutes; Selenomonadales; Selenomonadaceae; Megamonas; Megamonas funiformis; Megamonas funiformis YIT 11815</t>
  </si>
  <si>
    <t xml:space="preserve">742816_Mfuniformis@EHR35906.1|; 742816_Mfuniformis@EHR36959.1|; 742816_Mfuniformis@EHR38446.1|; </t>
  </si>
  <si>
    <t xml:space="preserve">742816_Mfuniformis@EHR39210.1|; 742816_Mfuniformis@EHR38445.1|; 742816_Mfuniformis@EHR35440.1|; </t>
  </si>
  <si>
    <t xml:space="preserve">742816_Mfuniformis@EHR38446.1|; </t>
  </si>
  <si>
    <t xml:space="preserve">742816_Mfuniformis@EHR38445.1|; </t>
  </si>
  <si>
    <t>Mitsuokella multacida DSM 20544</t>
  </si>
  <si>
    <t>Bacteria; Firmicutes; Negativicutes; Selenomonadales; Selenomonadaceae; Mitsuokella; Mitsuokella multacida; Mitsuokella multacida DSM 20544</t>
  </si>
  <si>
    <t xml:space="preserve">500635_Mmultacida@EEX68736.1|; 500635_Mmultacida@EEX68814.1|; 500635_Mmultacida@EEX69901.1|; </t>
  </si>
  <si>
    <t xml:space="preserve">500635_Mmultacida@EEX67754.1|; 500635_Mmultacida@EEX69902.1|; 500635_Mmultacida@EEX68732.1|; </t>
  </si>
  <si>
    <t xml:space="preserve">500635_Mmultacida@EEX68736.1|; 500635_Mmultacida@EEX69901.1|; </t>
  </si>
  <si>
    <t xml:space="preserve">500635_Mmultacida@EEX68732.1|; 500635_Mmultacida@EEX69902.1|; </t>
  </si>
  <si>
    <t>Propionispira raffinosivorans DSM 20765</t>
  </si>
  <si>
    <t>Bacteria; Firmicutes; Negativicutes; Selenomonadales; Selenomonadaceae; Propionispira; Propionispira raffinosivorans; Propionispira raffinosivorans DSM 20765</t>
  </si>
  <si>
    <t xml:space="preserve">1123511_Praffinosivorans@KB905843.1_133|; 1123511_Praffinosivorans@KB905845.1_152|; 1123511_Praffinosivorans@KB905853.1_28|; </t>
  </si>
  <si>
    <t xml:space="preserve">1123511_Praffinosivorans@KB905845.1_156|; 1123511_Praffinosivorans@KB905853.1_27|; 1123511_Praffinosivorans@KB905847.1_56|; 1123511_Praffinosivorans@KB905854.1_12|; </t>
  </si>
  <si>
    <t xml:space="preserve">1123511_Praffinosivorans@KB905845.1_152|; 1123511_Praffinosivorans@KB905853.1_28|; </t>
  </si>
  <si>
    <t xml:space="preserve">1123511_Praffinosivorans@KB905845.1_156|; 1123511_Praffinosivorans@KB905853.1_27|; </t>
  </si>
  <si>
    <t>Schwartzia succinivorans DSM 10502</t>
  </si>
  <si>
    <t>Bacteria; Firmicutes; Negativicutes; Selenomonadales; Selenomonadaceae; Schwartzia; Schwartzia succinivorans; Schwartzia succinivorans DSM 10502</t>
  </si>
  <si>
    <t xml:space="preserve">1123243_Ssuccinivorans@SHE37225.1|; 1123243_Ssuccinivorans@SHE79569.1|; 1123243_Ssuccinivorans@SHF29330.1|; </t>
  </si>
  <si>
    <t xml:space="preserve">1123243_Ssuccinivorans@SHE79533.1|; 1123243_Ssuccinivorans@SHE35123.1|; 1123243_Ssuccinivorans@SHF29200.1|; </t>
  </si>
  <si>
    <t xml:space="preserve">1123243_Ssuccinivorans@SHF29330.1|; 1123243_Ssuccinivorans@SHE79569.1|; </t>
  </si>
  <si>
    <t xml:space="preserve">1123243_Ssuccinivorans@SHF29200.1|; 1123243_Ssuccinivorans@SHE79533.1|; </t>
  </si>
  <si>
    <t>Selenomonas ruminantium</t>
  </si>
  <si>
    <t>Bacteria; Firmicutes; Negativicutes; Selenomonadales; Selenomonadaceae; Selenomonas; NA; Selenomonas ruminantium</t>
  </si>
  <si>
    <t xml:space="preserve">971_Sruminantium@DFHU01000010.1_50|; 971_Sruminantium@DFHU01000038.1_54|; 971_Sruminantium@DFHU01000063.1_78|; </t>
  </si>
  <si>
    <t xml:space="preserve">971_Sruminantium@DFHU01000038.1_50|; 971_Sruminantium@DFHU01000063.1_77|; 971_Sruminantium@DFHU01000005.1_1|; </t>
  </si>
  <si>
    <t xml:space="preserve">971_Sruminantium@DFHU01000063.1_78|; 971_Sruminantium@DFHU01000038.1_54|; </t>
  </si>
  <si>
    <t xml:space="preserve">971_Sruminantium@DFHU01000063.1_77|; 971_Sruminantium@DFHU01000038.1_50|; </t>
  </si>
  <si>
    <t>Acetonema longum DSM 6540</t>
  </si>
  <si>
    <t>Bacteria; Firmicutes; Negativicutes; Selenomonadales; Sporomusaceae; Acetonema; Acetonema longum; Acetonema longum DSM 6540</t>
  </si>
  <si>
    <t xml:space="preserve">1009370_Alongum@EGO64545.1|; </t>
  </si>
  <si>
    <t xml:space="preserve">1009370_Alongum@EGO62569.1|; 1009370_Alongum@EGO63256.1|; 1009370_Alongum@EGO63267.1|; 1009370_Alongum@EGO64419.1|; </t>
  </si>
  <si>
    <t xml:space="preserve">1009370_Alongum@EGO64022.1|; 1009370_Alongum@EGO61980.1|; 1009370_Alongum@EGO63257.1|; 1009370_Alongum@EGO64416.1|; 1009370_Alongum@EGO64246.1|; 1009370_Alongum@EGO65470.1|; </t>
  </si>
  <si>
    <t xml:space="preserve">1009370_Alongum@EGO64419.1|; 1009370_Alongum@EGO62569.1|; </t>
  </si>
  <si>
    <t xml:space="preserve">1009370_Alongum@EGO64416.1|; 1009370_Alongum@EGO61980.1|; </t>
  </si>
  <si>
    <t xml:space="preserve">1009370_Alongum@EGO64419.1|; 1009370_Alongum@EGO63256.1|; </t>
  </si>
  <si>
    <t xml:space="preserve">1009370_Alongum@EGO64416.1|; 1009370_Alongum@EGO63257.1|; </t>
  </si>
  <si>
    <t>Anaeroarcus burkinensis DSM 6283</t>
  </si>
  <si>
    <t>Bacteria; Firmicutes; Negativicutes; Selenomonadales; Sporomusaceae; Anaeroarcus; Anaeroarcus burkinensis; Anaeroarcus burkinensis DSM 6283</t>
  </si>
  <si>
    <t xml:space="preserve">1120985_Aburkinensis@AUMI01000014.1_500|; 1120985_Aburkinensis@AUMI01000015.1_106|; 1120985_Aburkinensis@KE387170.1_491|; </t>
  </si>
  <si>
    <t xml:space="preserve">1120985_Aburkinensis@AUMI01000014.1_496|; 1120985_Aburkinensis@AUMI01000015.1_105|; 1120985_Aburkinensis@KE387170.1_454|; </t>
  </si>
  <si>
    <t xml:space="preserve">1120985_Aburkinensis@AUMI01000014.1_500|; 1120985_Aburkinensis@AUMI01000015.1_106|; </t>
  </si>
  <si>
    <t xml:space="preserve">1120985_Aburkinensis@AUMI01000014.1_496|; 1120985_Aburkinensis@AUMI01000015.1_105|; </t>
  </si>
  <si>
    <t>Anaeromusa acidaminophila DSM 3853</t>
  </si>
  <si>
    <t>Bacteria; Firmicutes; Negativicutes; Selenomonadales; Sporomusaceae; Anaeromusa; Anaeromusa acidaminophila; Anaeromusa acidaminophila DSM 3853</t>
  </si>
  <si>
    <t xml:space="preserve">1120992_Aacidaminophila@KB894582.1_214|; 1120992_Aacidaminophila@KB894591.1_106|; 1120992_Aacidaminophila@KB894593.1_44|; </t>
  </si>
  <si>
    <t xml:space="preserve">1120992_Aacidaminophila@KB894582.1_252|; 1120992_Aacidaminophila@KB894593.1_40|; 1120992_Aacidaminophila@KB894591.1_105|; </t>
  </si>
  <si>
    <t xml:space="preserve">1120992_Aacidaminophila@KB894593.1_44|; 1120992_Aacidaminophila@KB894591.1_106|; </t>
  </si>
  <si>
    <t xml:space="preserve">1120992_Aacidaminophila@KB894593.1_40|; 1120992_Aacidaminophila@KB894591.1_105|; </t>
  </si>
  <si>
    <t>Anaerosporomusa subterranea</t>
  </si>
  <si>
    <t>Bacteria; Firmicutes; Negativicutes; Selenomonadales; Sporomusaceae; Anaerosporomusa; NA; Anaerosporomusa subterranea</t>
  </si>
  <si>
    <t xml:space="preserve">1794912_Asubterranea@KYZ78274.1|; </t>
  </si>
  <si>
    <t xml:space="preserve">1794912_Asubterranea@KYZ75400.1|; 1794912_Asubterranea@KYZ75835.1|; 1794912_Asubterranea@KYZ77104.1|; 1794912_Asubterranea@KYZ77202.1|; </t>
  </si>
  <si>
    <t xml:space="preserve">1794912_Asubterranea@KYZ77201.1|; 1794912_Asubterranea@KYZ77535.1|; 1794912_Asubterranea@KYZ74979.1|; 1794912_Asubterranea@KYZ76877.1|; 1794912_Asubterranea@KYZ75402.1|; 1794912_Asubterranea@KYZ77099.1|; </t>
  </si>
  <si>
    <t xml:space="preserve">1794912_Asubterranea@KYZ77104.1|; </t>
  </si>
  <si>
    <t xml:space="preserve">1794912_Asubterranea@KYZ77099.1|; </t>
  </si>
  <si>
    <t xml:space="preserve">1794912_Asubterranea@KYZ75400.1|; 1794912_Asubterranea@KYZ77202.1|; </t>
  </si>
  <si>
    <t xml:space="preserve">1794912_Asubterranea@KYZ75402.1|; 1794912_Asubterranea@KYZ77201.1|; </t>
  </si>
  <si>
    <t>Dendrosporobacter quercicolus</t>
  </si>
  <si>
    <t>Bacteria; Firmicutes; Negativicutes; Selenomonadales; Sporomusaceae; Dendrosporobacter; NA; Dendrosporobacter quercicolus</t>
  </si>
  <si>
    <t xml:space="preserve">146817_Dquercicolus@SDM65506.1|; </t>
  </si>
  <si>
    <t xml:space="preserve">146817_Dquercicolus@SDL68696.1|; 146817_Dquercicolus@SDL72169.1|; 146817_Dquercicolus@SDL80053.1|; 146817_Dquercicolus@SDN17257.1|; </t>
  </si>
  <si>
    <t xml:space="preserve">146817_Dquercicolus@SDL53452.1|; 146817_Dquercicolus@SDL72370.1|; 146817_Dquercicolus@SDL68658.1|; 146817_Dquercicolus@SDN16728.1|; 146817_Dquercicolus@SDM48469.1|; 146817_Dquercicolus@SDL80209.1|; </t>
  </si>
  <si>
    <t xml:space="preserve">146817_Dquercicolus@SDL72169.1|; </t>
  </si>
  <si>
    <t xml:space="preserve">146817_Dquercicolus@SDL72370.1|; </t>
  </si>
  <si>
    <t xml:space="preserve">146817_Dquercicolus@SDL80053.1|; 146817_Dquercicolus@SDL68696.1|; </t>
  </si>
  <si>
    <t xml:space="preserve">146817_Dquercicolus@SDL80209.1|; 146817_Dquercicolus@SDL68658.1|; </t>
  </si>
  <si>
    <t>Methylomusa anaerophila</t>
  </si>
  <si>
    <t>Bacteria; Firmicutes; Negativicutes; Selenomonadales; Sporomusaceae; Methylomusa; NA; Methylomusa anaerophila</t>
  </si>
  <si>
    <t xml:space="preserve">1930071_Manaerophila@BBB91253.1|; </t>
  </si>
  <si>
    <t xml:space="preserve">1930071_Manaerophila@BBB89748.1|; 1930071_Manaerophila@BBB90699.1|; 1930071_Manaerophila@BBB93036.1|; 1930071_Manaerophila@BBB93262.1|; </t>
  </si>
  <si>
    <t xml:space="preserve">1930071_Manaerophila@BBB92901.1|; 1930071_Manaerophila@BBB90778.1|; 1930071_Manaerophila@BBB93037.1|; 1930071_Manaerophila@BBB90258.1|; 1930071_Manaerophila@BBB93267.1|; 1930071_Manaerophila@BBB92002.1|; </t>
  </si>
  <si>
    <t xml:space="preserve">1930071_Manaerophila@BBB93262.1|; </t>
  </si>
  <si>
    <t xml:space="preserve">1930071_Manaerophila@BBB93267.1|; </t>
  </si>
  <si>
    <t xml:space="preserve">1930071_Manaerophila@BBB93036.1|; </t>
  </si>
  <si>
    <t xml:space="preserve">1930071_Manaerophila@BBB93037.1|; </t>
  </si>
  <si>
    <t>Pelosinus fermentans JBW45</t>
  </si>
  <si>
    <t>Bacteria; Firmicutes; Negativicutes; Selenomonadales; Sporomusaceae; Pelosinus; Pelosinus fermentans; Pelosinus fermentans JBW45</t>
  </si>
  <si>
    <t xml:space="preserve">1192197_Pfermentans@AJQ29288.1|; </t>
  </si>
  <si>
    <t xml:space="preserve">1192197_Pfermentans@AJQ27086.1|; 1192197_Pfermentans@AJQ27375.1|; 1192197_Pfermentans@AJQ27435.1|; 1192197_Pfermentans@AJQ29956.1|; </t>
  </si>
  <si>
    <t xml:space="preserve">1192197_Pfermentans@AJQ27799.1|; 1192197_Pfermentans@AJQ27370.1|; 1192197_Pfermentans@AJQ29822.1|; 1192197_Pfermentans@AJQ29943.1|; 1192197_Pfermentans@AJQ27082.1|; 1192197_Pfermentans@AJQ27436.1|; </t>
  </si>
  <si>
    <t xml:space="preserve">1192197_Pfermentans@AJQ27375.1|; </t>
  </si>
  <si>
    <t xml:space="preserve">1192197_Pfermentans@AJQ27370.1|; </t>
  </si>
  <si>
    <t xml:space="preserve">1192197_Pfermentans@AJQ27435.1|; 1192197_Pfermentans@AJQ27086.1|; </t>
  </si>
  <si>
    <t xml:space="preserve">1192197_Pfermentans@AJQ27436.1|; 1192197_Pfermentans@AJQ27082.1|; </t>
  </si>
  <si>
    <t>Propionispora vibrioides</t>
  </si>
  <si>
    <t>Bacteria; Firmicutes; Negativicutes; Selenomonadales; Sporomusaceae; Propionispora; NA; Propionispora vibrioides</t>
  </si>
  <si>
    <t xml:space="preserve">112903_Pvibrioides@SEO92046.1|; </t>
  </si>
  <si>
    <t xml:space="preserve">112903_Pvibrioides@SEO27320.1|; 112903_Pvibrioides@SEO30657.1|; 112903_Pvibrioides@SEO37097.1|; 112903_Pvibrioides@SEP45686.1|; </t>
  </si>
  <si>
    <t xml:space="preserve">112903_Pvibrioides@SEO26522.1|; 112903_Pvibrioides@SEP13953.1|; 112903_Pvibrioides@SEO27191.1|; 112903_Pvibrioides@SEO30626.1|; 112903_Pvibrioides@SEO37269.1|; 112903_Pvibrioides@SEP06322.1|; 112903_Pvibrioides@SEP37384.1|; </t>
  </si>
  <si>
    <t xml:space="preserve">112903_Pvibrioides@SEO37097.1|; </t>
  </si>
  <si>
    <t xml:space="preserve">112903_Pvibrioides@SEO37269.1|; </t>
  </si>
  <si>
    <t xml:space="preserve">112903_Pvibrioides@SEO30657.1|; 112903_Pvibrioides@SEO27320.1|; </t>
  </si>
  <si>
    <t xml:space="preserve">112903_Pvibrioides@SEO30626.1|; 112903_Pvibrioides@SEO27191.1|; </t>
  </si>
  <si>
    <t>Sporolituus thermophilus DSM 23256</t>
  </si>
  <si>
    <t>Bacteria; Firmicutes; Negativicutes; Selenomonadales; Sporomusaceae; Sporolituus; Sporolituus thermophilus; Sporolituus thermophilus DSM 23256</t>
  </si>
  <si>
    <t xml:space="preserve">1123285_Sthermophilus@SDF17063.1|; </t>
  </si>
  <si>
    <t xml:space="preserve">1123285_Sthermophilus@SDF07189.1|; 1123285_Sthermophilus@SDF21331.1|; 1123285_Sthermophilus@SDF40384.1|; 1123285_Sthermophilus@SDF61026.1|; </t>
  </si>
  <si>
    <t xml:space="preserve">1123285_Sthermophilus@SDF40408.1|; 1123285_Sthermophilus@SDF07299.1|; 1123285_Sthermophilus@SDF10443.1|; 1123285_Sthermophilus@SDF21250.1|; 1123285_Sthermophilus@SDF29037.1|; 1123285_Sthermophilus@SDF66587.1|; </t>
  </si>
  <si>
    <t xml:space="preserve">1123285_Sthermophilus@SDF07189.1|; </t>
  </si>
  <si>
    <t xml:space="preserve">1123285_Sthermophilus@SDF07299.1|; </t>
  </si>
  <si>
    <t xml:space="preserve">1123285_Sthermophilus@SDF21331.1|; 1123285_Sthermophilus@SDF40384.1|; </t>
  </si>
  <si>
    <t xml:space="preserve">1123285_Sthermophilus@SDF21250.1|; 1123285_Sthermophilus@SDF40408.1|; </t>
  </si>
  <si>
    <t>Sporomusa acidovorans</t>
  </si>
  <si>
    <t>Bacteria; Firmicutes; Negativicutes; Selenomonadales; Sporomusaceae; Sporomusa; NA; Sporomusa acidovorans</t>
  </si>
  <si>
    <t xml:space="preserve">112900_Sacidovorans@SDE25185.1|; </t>
  </si>
  <si>
    <t xml:space="preserve">112900_Sacidovorans@SDD41615.1|; 112900_Sacidovorans@SDD98142.1|; 112900_Sacidovorans@SDE38323.1|; 112900_Sacidovorans@SDE73169.1|; 112900_Sacidovorans@SDE86973.1|; </t>
  </si>
  <si>
    <t xml:space="preserve">112900_Sacidovorans@SDF72420.1|; 112900_Sacidovorans@SDF77299.1|; 112900_Sacidovorans@SDD41642.1|; 112900_Sacidovorans@SDE87079.1|; 112900_Sacidovorans@SDE95271.1|; 112900_Sacidovorans@SDE73329.1|; 112900_Sacidovorans@SDE59346.1|; 112900_Sacidovorans@SDE91195.1|; </t>
  </si>
  <si>
    <t xml:space="preserve">112900_Sacidovorans@SDE86973.1|; </t>
  </si>
  <si>
    <t xml:space="preserve">112900_Sacidovorans@SDE87079.1|; </t>
  </si>
  <si>
    <t xml:space="preserve">112900_Sacidovorans@SDD41615.1|; 112900_Sacidovorans@SDE73169.1|; </t>
  </si>
  <si>
    <t xml:space="preserve">112900_Sacidovorans@SDD41642.1|; 112900_Sacidovorans@SDE73329.1|; </t>
  </si>
  <si>
    <t>Thermosinus carboxydivorans Nor1</t>
  </si>
  <si>
    <t>Bacteria; Firmicutes; Negativicutes; Selenomonadales; Sporomusaceae; Thermosinus; Thermosinus carboxydivorans; Thermosinus carboxydivorans Nor1</t>
  </si>
  <si>
    <t xml:space="preserve">401526_Tcarboxydivorans@EAX47244.1|; </t>
  </si>
  <si>
    <t xml:space="preserve">401526_Tcarboxydivorans@EAX46436.1|; 401526_Tcarboxydivorans@EAX48105.1|; 401526_Tcarboxydivorans@EAX48549.1|; 401526_Tcarboxydivorans@EAX48601.1|; </t>
  </si>
  <si>
    <t xml:space="preserve">401526_Tcarboxydivorans@EAX48109.1|; 401526_Tcarboxydivorans@EAX47044.1|; 401526_Tcarboxydivorans@EAX48600.1|; 401526_Tcarboxydivorans@EAX48506.1|; 401526_Tcarboxydivorans@EAX47933.1|; 401526_Tcarboxydivorans@EAX46442.1|; </t>
  </si>
  <si>
    <t xml:space="preserve">401526_Tcarboxydivorans@EAX46436.1|; </t>
  </si>
  <si>
    <t xml:space="preserve">401526_Tcarboxydivorans@EAX46442.1|; </t>
  </si>
  <si>
    <t xml:space="preserve">401526_Tcarboxydivorans@EAX48601.1|; 401526_Tcarboxydivorans@EAX48105.1|; </t>
  </si>
  <si>
    <t xml:space="preserve">401526_Tcarboxydivorans@EAX48600.1|; 401526_Tcarboxydivorans@EAX48109.1|; </t>
  </si>
  <si>
    <t>Allisonella histaminiformans</t>
  </si>
  <si>
    <t>Bacteria; Firmicutes; Negativicutes; Veillonellales; Veillonellaceae; Allisonella; NA; Allisonella histaminiformans</t>
  </si>
  <si>
    <t xml:space="preserve">209880_Ahistaminiformans@SDA43378.1|; 209880_Ahistaminiformans@SDA44320.1|; </t>
  </si>
  <si>
    <t xml:space="preserve">209880_Ahistaminiformans@SDA43350.1|; 209880_Ahistaminiformans@SDA60216.1|; </t>
  </si>
  <si>
    <t xml:space="preserve">209880_Ahistaminiformans@SDA43378.1|; </t>
  </si>
  <si>
    <t xml:space="preserve">209880_Ahistaminiformans@SDA43350.1|; </t>
  </si>
  <si>
    <t>Anaeroglobus geminatus F0357</t>
  </si>
  <si>
    <t>Bacteria; Firmicutes; Negativicutes; Veillonellales; Veillonellaceae; Anaeroglobus; Anaeroglobus geminatus; Anaeroglobus geminatus F0357</t>
  </si>
  <si>
    <t xml:space="preserve">861450_Ageminatus@EHM38779.1|; 861450_Ageminatus@EHM42306.1|; </t>
  </si>
  <si>
    <t xml:space="preserve">861450_Ageminatus@EHM42360.1|; 861450_Ageminatus@EHM41626.1|; 861450_Ageminatus@EHM41627.1|; </t>
  </si>
  <si>
    <t xml:space="preserve">861450_Ageminatus@EHM42306.1|; </t>
  </si>
  <si>
    <t xml:space="preserve">861450_Ageminatus@EHM42360.1|; </t>
  </si>
  <si>
    <t>Caecibacter massiliensis</t>
  </si>
  <si>
    <t>Bacteria; Firmicutes; Negativicutes; Veillonellales; Veillonellaceae; Caecibacter; NA; Caecibacter massiliensis</t>
  </si>
  <si>
    <t xml:space="preserve">1852378_Cmassiliensis@LT608311.1_1521|; 1852378_Cmassiliensis@LT608311.1_46|; </t>
  </si>
  <si>
    <t xml:space="preserve">1852378_Cmassiliensis@LT608311.1_48|; 1852378_Cmassiliensis@LT608311.1_396|; </t>
  </si>
  <si>
    <t xml:space="preserve">1852378_Cmassiliensis@LT608311.1_46|; </t>
  </si>
  <si>
    <t xml:space="preserve">1852378_Cmassiliensis@LT608311.1_48|; </t>
  </si>
  <si>
    <t>Colibacter massiliensis</t>
  </si>
  <si>
    <t>Bacteria; Firmicutes; Negativicutes; Veillonellales; Veillonellaceae; Colibacter; NA; Colibacter massiliensis</t>
  </si>
  <si>
    <t xml:space="preserve">1852379_Cmassiliensis@FMIY01000002.1_1444|; 1852379_Cmassiliensis@FMIY01000002.1_360|; </t>
  </si>
  <si>
    <t xml:space="preserve">1852379_Cmassiliensis@FMIY01000002.1_884|; 1852379_Cmassiliensis@FMIY01000002.1_358|; </t>
  </si>
  <si>
    <t xml:space="preserve">1852379_Cmassiliensis@FMIY01000002.1_360|; </t>
  </si>
  <si>
    <t xml:space="preserve">1852379_Cmassiliensis@FMIY01000002.1_358|; </t>
  </si>
  <si>
    <t>Dialister pneumosintes</t>
  </si>
  <si>
    <t>Bacteria; Firmicutes; Negativicutes; Veillonellales; Veillonellaceae; Dialister; NA; Dialister pneumosintes</t>
  </si>
  <si>
    <t xml:space="preserve">39950_Dpneumosintes@AOH39053.1|; 39950_Dpneumosintes@AOH39610.1|; </t>
  </si>
  <si>
    <t xml:space="preserve">39950_Dpneumosintes@AOH39650.1|; 39950_Dpneumosintes@AOH39055.1|; </t>
  </si>
  <si>
    <t xml:space="preserve">39950_Dpneumosintes@AOH39053.1|; </t>
  </si>
  <si>
    <t xml:space="preserve">39950_Dpneumosintes@AOH39055.1|; </t>
  </si>
  <si>
    <t>Lucifera butyrica</t>
  </si>
  <si>
    <t>Bacteria; Firmicutes; Negativicutes; Veillonellales; Veillonellaceae; Lucifera; NA; Lucifera butyrica</t>
  </si>
  <si>
    <t xml:space="preserve">1351585_Lbutyrica@VBB06405.1|; </t>
  </si>
  <si>
    <t xml:space="preserve">1351585_Lbutyrica@VBB05268.1|; 1351585_Lbutyrica@VBB06220.1|; 1351585_Lbutyrica@VBB07869.1|; 1351585_Lbutyrica@VBB07938.1|; </t>
  </si>
  <si>
    <t xml:space="preserve">1351585_Lbutyrica@VBB08838.1|; 1351585_Lbutyrica@VBB07583.1|; 1351585_Lbutyrica@VBB07937.1|; 1351585_Lbutyrica@VBB06225.1|; 1351585_Lbutyrica@VBB05315.1|; 1351585_Lbutyrica@VBB07865.1|; 1351585_Lbutyrica@VBB06016.1|; 1351585_Lbutyrica@VBB08953.1|; </t>
  </si>
  <si>
    <t xml:space="preserve">1351585_Lbutyrica@VBB06220.1|; </t>
  </si>
  <si>
    <t xml:space="preserve">1351585_Lbutyrica@VBB06225.1|; </t>
  </si>
  <si>
    <t xml:space="preserve">1351585_Lbutyrica@VBB07938.1|; 1351585_Lbutyrica@VBB07869.1|; </t>
  </si>
  <si>
    <t xml:space="preserve">1351585_Lbutyrica@VBB07937.1|; 1351585_Lbutyrica@VBB07865.1|; </t>
  </si>
  <si>
    <t>Massilibacillus massiliensis</t>
  </si>
  <si>
    <t>Bacteria; Firmicutes; Negativicutes; Veillonellales; Veillonellaceae; Massilibacillus; NA; Massilibacillus massiliensis</t>
  </si>
  <si>
    <t xml:space="preserve">1806837_Mmassiliensis@LT575483.1_839|; </t>
  </si>
  <si>
    <t xml:space="preserve">1806837_Mmassiliensis@LT575483.1_2236|; 1806837_Mmassiliensis@LT575483.1_432|; 1806837_Mmassiliensis@LT575483.1_583|; 1806837_Mmassiliensis@LT575483.1_95|; </t>
  </si>
  <si>
    <t xml:space="preserve">1806837_Mmassiliensis@LT575483.1_96|; 1806837_Mmassiliensis@LT575483.1_2259|; 1806837_Mmassiliensis@LT575483.1_437|; 1806837_Mmassiliensis@LT575483.1_587|; 1806837_Mmassiliensis@LT575483.1_386|; </t>
  </si>
  <si>
    <t xml:space="preserve">1806837_Mmassiliensis@LT575483.1_432|; </t>
  </si>
  <si>
    <t xml:space="preserve">1806837_Mmassiliensis@LT575483.1_437|; </t>
  </si>
  <si>
    <t xml:space="preserve">1806837_Mmassiliensis@LT575483.1_583|; 1806837_Mmassiliensis@LT575483.1_95|; </t>
  </si>
  <si>
    <t xml:space="preserve">1806837_Mmassiliensis@LT575483.1_587|; 1806837_Mmassiliensis@LT575483.1_96|; </t>
  </si>
  <si>
    <t>Megasphaera elsdenii</t>
  </si>
  <si>
    <t>Bacteria; Firmicutes; Negativicutes; Veillonellales; Veillonellaceae; Megasphaera; NA; Megasphaera elsdenii</t>
  </si>
  <si>
    <t xml:space="preserve">907_Melsdenii@KGI88636.1|; 907_Melsdenii@KGI90020.1|; </t>
  </si>
  <si>
    <t xml:space="preserve">907_Melsdenii@KGI89473.1|; 907_Melsdenii@KGI88638.1|; </t>
  </si>
  <si>
    <t xml:space="preserve">907_Melsdenii@KGI88636.1|; </t>
  </si>
  <si>
    <t xml:space="preserve">907_Melsdenii@KGI88638.1|; </t>
  </si>
  <si>
    <t>Negativicoccus massiliensis</t>
  </si>
  <si>
    <t>Bacteria; Firmicutes; Negativicutes; Veillonellales; Veillonellaceae; Negativicoccus; NA; Negativicoccus massiliensis</t>
  </si>
  <si>
    <t xml:space="preserve">1702287_Nmassiliensis@LT700188.1_871|; 1702287_Nmassiliensis@LT700188.1_876|; </t>
  </si>
  <si>
    <t xml:space="preserve">1702287_Nmassiliensis@LT700188.1_792|; 1702287_Nmassiliensis@LT700188.1_878|; </t>
  </si>
  <si>
    <t xml:space="preserve">1702287_Nmassiliensis@LT700188.1_878|; </t>
  </si>
  <si>
    <t>Veillonella parvula DSM 2008</t>
  </si>
  <si>
    <t>Bacteria; Firmicutes; Negativicutes; Veillonellales; Veillonellaceae; Veillonella; Veillonella parvula; Veillonella parvula DSM 2008</t>
  </si>
  <si>
    <t xml:space="preserve">479436_Vparvula@ACZ24031.1|; 479436_Vparvula@ACZ24902.1|; </t>
  </si>
  <si>
    <t xml:space="preserve">479436_Vparvula@ACZ24904.1|; 479436_Vparvula@ACZ25196.1|; </t>
  </si>
  <si>
    <t xml:space="preserve">479436_Vparvula@ACZ24902.1|; </t>
  </si>
  <si>
    <t xml:space="preserve">479436_Vparvula@ACZ24904.1|; </t>
  </si>
  <si>
    <t>Dethiosulfatibacter aminovorans DSM 17477</t>
  </si>
  <si>
    <t>Bacteria; Firmicutes; Tissierellia; NA; NA; Dethiosulfatibacter; Dethiosulfatibacter aminovorans; Dethiosulfatibacter aminovorans DSM 17477</t>
  </si>
  <si>
    <t xml:space="preserve">1121476_Daminovorans@SHI65478.1|; 1121476_Daminovorans@SHI73946.1|; </t>
  </si>
  <si>
    <t xml:space="preserve">1121476_Daminovorans@SHI74081.1|; 1121476_Daminovorans@SHJ58596.1|; </t>
  </si>
  <si>
    <t xml:space="preserve">1121476_Daminovorans@SHI73946.1|; </t>
  </si>
  <si>
    <t xml:space="preserve">1121476_Daminovorans@SHI74081.1|; </t>
  </si>
  <si>
    <t>Ezakiella massiliensis</t>
  </si>
  <si>
    <t>Bacteria; Firmicutes; Tissierellia; NA; NA; Ezakiella; NA; Ezakiella massiliensis</t>
  </si>
  <si>
    <t xml:space="preserve">1852374_Emassiliensis@LT635475.1_184|; 1852374_Emassiliensis@LT635475.1_479|; 1852374_Emassiliensis@LT635475.1_531|; </t>
  </si>
  <si>
    <t xml:space="preserve">1852374_Emassiliensis@LT635475.1_185|; 1852374_Emassiliensis@LT635475.1_482|; 1852374_Emassiliensis@LT635475.1_731|; </t>
  </si>
  <si>
    <t xml:space="preserve">1852374_Emassiliensis@LT635475.1_479|; </t>
  </si>
  <si>
    <t xml:space="preserve">1852374_Emassiliensis@LT635475.1_482|; </t>
  </si>
  <si>
    <t xml:space="preserve">1852374_Emassiliensis@LT635475.1_184|; </t>
  </si>
  <si>
    <t xml:space="preserve">1852374_Emassiliensis@LT635475.1_185|; </t>
  </si>
  <si>
    <t>Kallipyga massiliensis ph2</t>
  </si>
  <si>
    <t>Bacteria; Firmicutes; Tissierellia; NA; NA; Kallipyga; Kallipyga massiliensis; Kallipyga massiliensis ph2</t>
  </si>
  <si>
    <t xml:space="preserve">1118059_Kmassiliensis@HE978585.1_1229|; 1118059_Kmassiliensis@HE978585.1_823|; 1118059_Kmassiliensis@HE978585.1_999|; </t>
  </si>
  <si>
    <t xml:space="preserve">1118059_Kmassiliensis@HE978585.1_885|; 1118059_Kmassiliensis@HE978585.1_996|; 1118059_Kmassiliensis@HE978585.1_1228|; </t>
  </si>
  <si>
    <t xml:space="preserve">1118059_Kmassiliensis@HE978585.1_999|; </t>
  </si>
  <si>
    <t xml:space="preserve">1118059_Kmassiliensis@HE978585.1_988|; 1118059_Kmassiliensis@HE978585.1_996|; </t>
  </si>
  <si>
    <t xml:space="preserve">1118059_Kmassiliensis@HE978585.1_1229|; </t>
  </si>
  <si>
    <t xml:space="preserve">1118059_Kmassiliensis@HE978585.1_1228|; </t>
  </si>
  <si>
    <t>Sedimentibacter sp. SX930</t>
  </si>
  <si>
    <t>Bacteria; Firmicutes; Tissierellia; NA; NA; Sedimentibacter; NA; Sedimentibacter sp. SX930</t>
  </si>
  <si>
    <t xml:space="preserve">1955060_Ssp@OUL08138.1|; 1955060_Ssp@OUL08956.1|; </t>
  </si>
  <si>
    <t xml:space="preserve">1955060_Ssp@OUL09071.1|; 1955060_Ssp@OUL09615.1|; </t>
  </si>
  <si>
    <t xml:space="preserve">1955060_Ssp@OUL09071.1|; </t>
  </si>
  <si>
    <t>Tepidimicrobium xylanilyticum</t>
  </si>
  <si>
    <t>Bacteria; Firmicutes; Tissierellia; NA; NA; Tepidimicrobium; NA; Tepidimicrobium xylanilyticum</t>
  </si>
  <si>
    <t xml:space="preserve">1123352_Txylanilyticum@SDW95452.1|; </t>
  </si>
  <si>
    <t xml:space="preserve">1123352_Txylanilyticum@SDW33883.1|; 1123352_Txylanilyticum@SDX12802.1|; 1123352_Txylanilyticum@SDX25403.1|; </t>
  </si>
  <si>
    <t xml:space="preserve">1123352_Txylanilyticum@SDW34052.1|; 1123352_Txylanilyticum@SDX25444.1|; 1123352_Txylanilyticum@SDW30980.1|; 1123352_Txylanilyticum@SDX45472.1|; </t>
  </si>
  <si>
    <t xml:space="preserve">1123352_Txylanilyticum@SDW33883.1|; </t>
  </si>
  <si>
    <t xml:space="preserve">1123352_Txylanilyticum@SDW34052.1|; </t>
  </si>
  <si>
    <t xml:space="preserve">1123352_Txylanilyticum@SDX25403.1|; </t>
  </si>
  <si>
    <t xml:space="preserve">1123352_Txylanilyticum@SDX25444.1|; </t>
  </si>
  <si>
    <t>Andreesenia angusta</t>
  </si>
  <si>
    <t>Bacteria; Firmicutes; Tissierellia; Tissierellales; Gottschalkiaceae; Andreesenia; NA; Andreesenia angusta</t>
  </si>
  <si>
    <t xml:space="preserve">39480_Aangusta@OHW62134.1|; 39480_Aangusta@OHW62238.1|; 39480_Aangusta@OHW63031.1|; </t>
  </si>
  <si>
    <t xml:space="preserve">39480_Aangusta@OHW62133.1|; 39480_Aangusta@OHW62502.1|; 39480_Aangusta@OHW63035.1|; </t>
  </si>
  <si>
    <t xml:space="preserve">39480_Aangusta@OHW62134.1|; </t>
  </si>
  <si>
    <t xml:space="preserve">39480_Aangusta@OHW62133.1|; </t>
  </si>
  <si>
    <t>Gottschalkia acidurici 9a</t>
  </si>
  <si>
    <t>Bacteria; Firmicutes; Tissierellia; Tissierellales; Gottschalkiaceae; Gottschalkia; Gottschalkia acidurici; Gottschalkia acidurici 9a</t>
  </si>
  <si>
    <t xml:space="preserve">1128398_Gacidurici@AFS79367.1|; </t>
  </si>
  <si>
    <t xml:space="preserve">1128398_Gacidurici@AFS77976.1|; 1128398_Gacidurici@AFS78086.1|; 1128398_Gacidurici@AFS78311.1|; 1128398_Gacidurici@AFS79512.1|; </t>
  </si>
  <si>
    <t xml:space="preserve">1128398_Gacidurici@AFS78357.1|; 1128398_Gacidurici@AFS78024.1|; 1128398_Gacidurici@AFS77977.1|; 1128398_Gacidurici@AFS78307.1|; </t>
  </si>
  <si>
    <t xml:space="preserve">1128398_Gacidurici@AFS78311.1|; </t>
  </si>
  <si>
    <t xml:space="preserve">1128398_Gacidurici@AFS78307.1|; </t>
  </si>
  <si>
    <t xml:space="preserve">1128398_Gacidurici@AFS77976.1|; </t>
  </si>
  <si>
    <t xml:space="preserve">1128398_Gacidurici@AFS77977.1|; </t>
  </si>
  <si>
    <t>Sporanaerobacter acetigenes DSM 13106</t>
  </si>
  <si>
    <t>Bacteria; Firmicutes; Tissierellia; Tissierellales; NA; Sporanaerobacter; Sporanaerobacter acetigenes; Sporanaerobacter acetigenes DSM 13106</t>
  </si>
  <si>
    <t xml:space="preserve">1123281_Sacetigenes@SHI07469.1|; </t>
  </si>
  <si>
    <t xml:space="preserve">1123281_Sacetigenes@SHH62281.1|; 1123281_Sacetigenes@SHH77269.1|; 1123281_Sacetigenes@SHH95033.1|; 1123281_Sacetigenes@SHI12122.1|; </t>
  </si>
  <si>
    <t xml:space="preserve">1123281_Sacetigenes@SHH62420.1|; 1123281_Sacetigenes@SHH60354.1|; 1123281_Sacetigenes@SHH67519.1|; 1123281_Sacetigenes@SHI12112.1|; </t>
  </si>
  <si>
    <t xml:space="preserve">1123281_Sacetigenes@SHH62281.1|; </t>
  </si>
  <si>
    <t xml:space="preserve">1123281_Sacetigenes@SHH62420.1|; </t>
  </si>
  <si>
    <t xml:space="preserve">1123281_Sacetigenes@SHI12122.1|; </t>
  </si>
  <si>
    <t xml:space="preserve">1123281_Sacetigenes@SHI12112.1|; </t>
  </si>
  <si>
    <t>Anaerococcus prevotii DSM 20548</t>
  </si>
  <si>
    <t>Bacteria; Firmicutes; Tissierellia; Tissierellales; Peptoniphilaceae; Anaerococcus; Anaerococcus prevotii; Anaerococcus prevotii DSM 20548</t>
  </si>
  <si>
    <t xml:space="preserve">525919_Aprevotii@ACV28788.1|; 525919_Aprevotii@ACV28903.1|; </t>
  </si>
  <si>
    <t xml:space="preserve">525919_Aprevotii@ACV28904.1|; 525919_Aprevotii@ACV29338.1|; </t>
  </si>
  <si>
    <t xml:space="preserve">525919_Aprevotii@ACV28903.1|; </t>
  </si>
  <si>
    <t xml:space="preserve">525919_Aprevotii@ACV28904.1|; </t>
  </si>
  <si>
    <t>Anaerosphaera aminiphila DSM 21120</t>
  </si>
  <si>
    <t>Bacteria; Firmicutes; Tissierellia; Tissierellales; Peptoniphilaceae; Anaerosphaera; Anaerosphaera aminiphila; Anaerosphaera aminiphila DSM 21120</t>
  </si>
  <si>
    <t xml:space="preserve">1120995_Aaminiphila@SHG97472.1|; 1120995_Aaminiphila@SHH43594.1|; </t>
  </si>
  <si>
    <t xml:space="preserve">1120995_Aaminiphila@SHH43504.1|; 1120995_Aaminiphila@SHG99675.1|; 1120995_Aaminiphila@SHG97441.1|; </t>
  </si>
  <si>
    <t xml:space="preserve">1120995_Aaminiphila@SHH43594.1|; </t>
  </si>
  <si>
    <t xml:space="preserve">1120995_Aaminiphila@SHH43504.1|; </t>
  </si>
  <si>
    <t xml:space="preserve">1120995_Aaminiphila@SHG97472.1|; </t>
  </si>
  <si>
    <t xml:space="preserve">1120995_Aaminiphila@SHG97441.1|; </t>
  </si>
  <si>
    <t>Finegoldia magna ATCC 29328</t>
  </si>
  <si>
    <t>Bacteria; Firmicutes; Tissierellia; Tissierellales; Peptoniphilaceae; Finegoldia; Finegoldia magna; Finegoldia magna ATCC 29328</t>
  </si>
  <si>
    <t xml:space="preserve">334413_Fmagna@BAG08034.1|; 334413_Fmagna@BAG08135.1|; 334413_Fmagna@BAG08447.1|; </t>
  </si>
  <si>
    <t xml:space="preserve">334413_Fmagna@BAG08031.1|; 334413_Fmagna@BAG07779.1|; 334413_Fmagna@BAG08446.1|; </t>
  </si>
  <si>
    <t xml:space="preserve">334413_Fmagna@BAG08034.1|; </t>
  </si>
  <si>
    <t xml:space="preserve">334413_Fmagna@BAG08031.1|; </t>
  </si>
  <si>
    <t xml:space="preserve">334413_Fmagna@BAG08447.1|; </t>
  </si>
  <si>
    <t xml:space="preserve">334413_Fmagna@BAG08446.1|; </t>
  </si>
  <si>
    <t>Helcococcus kunzii ATCC 51366</t>
  </si>
  <si>
    <t>Bacteria; Firmicutes; Tissierellia; Tissierellales; Peptoniphilaceae; Helcococcus; Helcococcus kunzii; Helcococcus kunzii ATCC 51366</t>
  </si>
  <si>
    <t xml:space="preserve">883114_Hkunzii@EHR33299.1|; 883114_Hkunzii@EHR33983.1|; 883114_Hkunzii@EHR34416.1|; </t>
  </si>
  <si>
    <t xml:space="preserve">883114_Hkunzii@EHR34417.1|; 883114_Hkunzii@EHR33986.1|; 883114_Hkunzii@EHR34689.1|; </t>
  </si>
  <si>
    <t xml:space="preserve">883114_Hkunzii@EHR33983.1|; </t>
  </si>
  <si>
    <t xml:space="preserve">883114_Hkunzii@EHR33986.1|; 883114_Hkunzii@EHR33994.1|; </t>
  </si>
  <si>
    <t xml:space="preserve">883114_Hkunzii@EHR34416.1|; </t>
  </si>
  <si>
    <t xml:space="preserve">883114_Hkunzii@EHR34417.1|; </t>
  </si>
  <si>
    <t>Khoudiadiopia massiliensis</t>
  </si>
  <si>
    <t>Bacteria; Firmicutes; Tissierellia; Tissierellales; Peptoniphilaceae; Khoudiadiopia; NA; Khoudiadiopia massiliensis</t>
  </si>
  <si>
    <t xml:space="preserve">1871001_Kmassiliensis@OKQS01000001.1_217|; 1871001_Kmassiliensis@OKQS01000001.1_232|; 1871001_Kmassiliensis@OKQS01000001.1_417|; </t>
  </si>
  <si>
    <t xml:space="preserve">1871001_Kmassiliensis@OKQS01000001.1_235|; 1871001_Kmassiliensis@OKQS01000001.1_216|; 1871001_Kmassiliensis@OKQS01000001.1_359|; </t>
  </si>
  <si>
    <t xml:space="preserve">1871001_Kmassiliensis@OKQS01000001.1_217|; </t>
  </si>
  <si>
    <t xml:space="preserve">1871001_Kmassiliensis@OKQS01000001.1_216|; </t>
  </si>
  <si>
    <t>Lagierella massiliensis</t>
  </si>
  <si>
    <t>Bacteria; Firmicutes; Tissierellia; Tissierellales; Peptoniphilaceae; Lagierella; NA; Lagierella massiliensis</t>
  </si>
  <si>
    <t xml:space="preserve">1689303_Lmassiliensis@CYUO01000004.1_347|; 1689303_Lmassiliensis@CYUO01000005.1_779|; 1689303_Lmassiliensis@CYUO01000005.1_931|; </t>
  </si>
  <si>
    <t xml:space="preserve">1689303_Lmassiliensis@CYUO01000004.1_484|; 1689303_Lmassiliensis@CYUO01000004.1_348|; 1689303_Lmassiliensis@CYUO01000005.1_935|; </t>
  </si>
  <si>
    <t xml:space="preserve">1689303_Lmassiliensis@CYUO01000005.1_931|; </t>
  </si>
  <si>
    <t xml:space="preserve">1689303_Lmassiliensis@CYUO01000005.1_935|; </t>
  </si>
  <si>
    <t xml:space="preserve">1689303_Lmassiliensis@CYUO01000004.1_347|; </t>
  </si>
  <si>
    <t xml:space="preserve">1689303_Lmassiliensis@CYUO01000004.1_348|; </t>
  </si>
  <si>
    <t>Miniphocibacter massiliensis</t>
  </si>
  <si>
    <t>Bacteria; Firmicutes; Tissierellia; Tissierellales; Peptoniphilaceae; Miniphocibacter; NA; Miniphocibacter massiliensis</t>
  </si>
  <si>
    <t xml:space="preserve">2041841_Mmassiliensis@OCTQ01000001.1_250|; 2041841_Mmassiliensis@OCTQ01000001.1_424|; 2041841_Mmassiliensis@OCTQ01000002.1_321|; </t>
  </si>
  <si>
    <t xml:space="preserve">2041841_Mmassiliensis@OCTQ01000001.1_427|; 2041841_Mmassiliensis@OCTQ01000002.1_211|; 2041841_Mmassiliensis@OCTQ01000002.1_320|; </t>
  </si>
  <si>
    <t xml:space="preserve">2041841_Mmassiliensis@OCTQ01000001.1_424|; </t>
  </si>
  <si>
    <t xml:space="preserve">2041841_Mmassiliensis@OCTQ01000001.1_427|; </t>
  </si>
  <si>
    <t xml:space="preserve">2041841_Mmassiliensis@OCTQ01000002.1_321|; </t>
  </si>
  <si>
    <t xml:space="preserve">2041841_Mmassiliensis@OCTQ01000002.1_320|; </t>
  </si>
  <si>
    <t>Murdochiella massiliensis</t>
  </si>
  <si>
    <t>Bacteria; Firmicutes; Tissierellia; Tissierellales; Peptoniphilaceae; Murdochiella; NA; Murdochiella massiliensis</t>
  </si>
  <si>
    <t xml:space="preserve">1673723_Mmassiliensis@FIZW01000001.1_150|; 1673723_Mmassiliensis@FIZW01000002.1_227|; 1673723_Mmassiliensis@FIZW01000002.1_31|; </t>
  </si>
  <si>
    <t xml:space="preserve">1673723_Mmassiliensis@FIZW01000002.1_226|; 1673723_Mmassiliensis@FIZW01000002.1_28|; 1673723_Mmassiliensis@FIZW01000001.1_259|; </t>
  </si>
  <si>
    <t xml:space="preserve">1673723_Mmassiliensis@FIZW01000002.1_31|; </t>
  </si>
  <si>
    <t xml:space="preserve">1673723_Mmassiliensis@FIZW01000002.1_28|; </t>
  </si>
  <si>
    <t xml:space="preserve">1673723_Mmassiliensis@FIZW01000002.1_227|; </t>
  </si>
  <si>
    <t xml:space="preserve">1673723_Mmassiliensis@FIZW01000002.1_226|; </t>
  </si>
  <si>
    <t>Parvimonas micra</t>
  </si>
  <si>
    <t>Bacteria; Firmicutes; Tissierellia; Tissierellales; Peptoniphilaceae; Parvimonas; NA; Parvimonas micra</t>
  </si>
  <si>
    <t xml:space="preserve">33033_Pmicra@AIZ36610.1|; 33033_Pmicra@AIZ37220.1|; 33033_Pmicra@AIZ37230.1|; </t>
  </si>
  <si>
    <t xml:space="preserve">33033_Pmicra@AIZ36058.1|; 33033_Pmicra@AIZ36258.1|; 33033_Pmicra@AIZ36567.1|; </t>
  </si>
  <si>
    <t xml:space="preserve">33033_Pmicra@AIZ37230.1|; </t>
  </si>
  <si>
    <t xml:space="preserve">33033_Pmicra@AIZ36258.1|; </t>
  </si>
  <si>
    <t xml:space="preserve">33033_Pmicra@AIZ37220.1|; </t>
  </si>
  <si>
    <t xml:space="preserve">33033_Pmicra@AIZ36058.1|; </t>
  </si>
  <si>
    <t>Peptoniphilus indolicus ATCC 29427</t>
  </si>
  <si>
    <t>Bacteria; Firmicutes; Tissierellia; Tissierellales; Peptoniphilaceae; Peptoniphilus; Peptoniphilus indolicus; Peptoniphilus indolicus ATCC 29427</t>
  </si>
  <si>
    <t xml:space="preserve">997350_Pindolicus@EGY79629.1|; 997350_Pindolicus@EGY79682.1|; 997350_Pindolicus@EGY79683.1|; </t>
  </si>
  <si>
    <t xml:space="preserve">997350_Pindolicus@EGY79679.1|; 997350_Pindolicus@EGY79630.1|; </t>
  </si>
  <si>
    <t xml:space="preserve">997350_Pindolicus@EGY79682.1|; </t>
  </si>
  <si>
    <t xml:space="preserve">997350_Pindolicus@EGY79679.1|; </t>
  </si>
  <si>
    <t xml:space="preserve">997350_Pindolicus@EGY79629.1|; </t>
  </si>
  <si>
    <t xml:space="preserve">997350_Pindolicus@EGY79630.1|; </t>
  </si>
  <si>
    <t>Urinacoccus massiliensis</t>
  </si>
  <si>
    <t>Bacteria; Firmicutes; Tissierellia; Tissierellales; Peptoniphilaceae; Urinacoccus; NA; Urinacoccus massiliensis</t>
  </si>
  <si>
    <t xml:space="preserve">1723382_Umassiliensis@LT635492.1_279|; 1723382_Umassiliensis@LT635492.1_564|; 1723382_Umassiliensis@LT635492.1_704|; </t>
  </si>
  <si>
    <t xml:space="preserve">1723382_Umassiliensis@LT635492.1_763|; 1723382_Umassiliensis@LT635492.1_278|; 1723382_Umassiliensis@LT635492.1_567|; 1723382_Umassiliensis@LT635492.1_585|; </t>
  </si>
  <si>
    <t xml:space="preserve">1723382_Umassiliensis@LT635492.1_564|; </t>
  </si>
  <si>
    <t xml:space="preserve">1723382_Umassiliensis@LT635492.1_567|; </t>
  </si>
  <si>
    <t xml:space="preserve">1723382_Umassiliensis@LT635492.1_279|; </t>
  </si>
  <si>
    <t xml:space="preserve">1723382_Umassiliensis@LT635492.1_278|; </t>
  </si>
  <si>
    <t>Anaerosalibacter massiliensis</t>
  </si>
  <si>
    <t>Bacteria; Firmicutes; Tissierellia; Tissierellales; Tissierellaceae; Anaerosalibacter; NA; Anaerosalibacter massiliensis</t>
  </si>
  <si>
    <t xml:space="preserve">1347392_Amassiliensis@CCEZ01000020.1_90|; </t>
  </si>
  <si>
    <t xml:space="preserve">1347392_Amassiliensis@CCEZ01000016.1_79|; 1347392_Amassiliensis@CCEZ01000016.1_80|; 1347392_Amassiliensis@CCEZ01000018.1_25|; 1347392_Amassiliensis@CCEZ01000043.1_174|; </t>
  </si>
  <si>
    <t xml:space="preserve">1347392_Amassiliensis@CCEZ01000043.1_243|; 1347392_Amassiliensis@CCEZ01000030.1_17|; 1347392_Amassiliensis@CCEZ01000043.1_170|; 1347392_Amassiliensis@CCEZ01000018.1_24|; </t>
  </si>
  <si>
    <t xml:space="preserve">1347392_Amassiliensis@CCEZ01000043.1_174|; </t>
  </si>
  <si>
    <t xml:space="preserve">1347392_Amassiliensis@CCEZ01000043.1_170|; </t>
  </si>
  <si>
    <t xml:space="preserve">1347392_Amassiliensis@CCEZ01000018.1_25|; </t>
  </si>
  <si>
    <t xml:space="preserve">1347392_Amassiliensis@CCEZ01000018.1_24|; </t>
  </si>
  <si>
    <t>Tissierella praeacuta DSM 18095</t>
  </si>
  <si>
    <t>Bacteria; Firmicutes; Tissierellia; Tissierellales; Tissierellaceae; Tissierella; Tissierella praeacuta; Tissierella praeacuta DSM 18095</t>
  </si>
  <si>
    <t xml:space="preserve">1123404_Tpraeacuta@SHE58407.1|; </t>
  </si>
  <si>
    <t xml:space="preserve">1123404_Tpraeacuta@SHE27423.1|; 1123404_Tpraeacuta@SHE35877.1|; 1123404_Tpraeacuta@SHE74635.1|; 1123404_Tpraeacuta@SHE84977.1|; </t>
  </si>
  <si>
    <t xml:space="preserve">1123404_Tpraeacuta@SHE27806.1|; 1123404_Tpraeacuta@SHE35978.1|; 1123404_Tpraeacuta@SHE27429.1|; 1123404_Tpraeacuta@SHE29500.1|; </t>
  </si>
  <si>
    <t xml:space="preserve">1123404_Tpraeacuta@SHE35877.1|; </t>
  </si>
  <si>
    <t xml:space="preserve">1123404_Tpraeacuta@SHE35978.1|; </t>
  </si>
  <si>
    <t xml:space="preserve">1123404_Tpraeacuta@SHE27423.1|; </t>
  </si>
  <si>
    <t xml:space="preserve">1123404_Tpraeacuta@SHE27429.1|; </t>
  </si>
  <si>
    <t>Ndongobacter massiliensis</t>
  </si>
  <si>
    <t>Bacteria; Firmicutes; Tissierellia; NA; NA; Ndongobacter; NA; Ndongobacter massiliensis</t>
  </si>
  <si>
    <t xml:space="preserve">1871025_Nmassiliensis@LT635480.1_1020|; 1871025_Nmassiliensis@LT635480.1_573|; 1871025_Nmassiliensis@LT635480.1_991|; </t>
  </si>
  <si>
    <t xml:space="preserve">1871025_Nmassiliensis@LT635480.1_570|; 1871025_Nmassiliensis@LT635480.1_1103|; 1871025_Nmassiliensis@LT635480.1_990|; </t>
  </si>
  <si>
    <t xml:space="preserve">1871025_Nmassiliensis@LT635480.1_573|; </t>
  </si>
  <si>
    <t xml:space="preserve">1871025_Nmassiliensis@LT635480.1_570|; </t>
  </si>
  <si>
    <t xml:space="preserve">1871025_Nmassiliensis@LT635480.1_991|; </t>
  </si>
  <si>
    <t xml:space="preserve">1871025_Nmassiliensis@LT635480.1_990|; </t>
  </si>
  <si>
    <t>Taxid</t>
  </si>
  <si>
    <t>Taxonmoy</t>
  </si>
  <si>
    <t>SEDS</t>
  </si>
  <si>
    <t>SEDS Hits</t>
  </si>
  <si>
    <t>bPBP</t>
  </si>
  <si>
    <t>bPBP Hits</t>
  </si>
  <si>
    <t>SEDS-DCW</t>
  </si>
  <si>
    <t>SEDS-DCW Hits</t>
  </si>
  <si>
    <t>bPBP-DCW</t>
  </si>
  <si>
    <t>bPBP-DCW Hits</t>
  </si>
  <si>
    <t>SEDS-RodA/MrdA</t>
  </si>
  <si>
    <t>SEDS-RodA/MrdA Hits</t>
  </si>
  <si>
    <t>bPBP-RodA/MrdA</t>
  </si>
  <si>
    <t>bPBP-RodA/MrdA Hits</t>
  </si>
  <si>
    <t>SEDS-FtsW/PycA</t>
  </si>
  <si>
    <t>SEDS-FtsW/PycA Hits</t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yrE</t>
    </r>
  </si>
  <si>
    <r>
      <t>erm</t>
    </r>
    <r>
      <rPr>
        <sz val="10"/>
        <color rgb="FF000000"/>
        <rFont val="Helvetica"/>
        <family val="2"/>
      </rPr>
      <t xml:space="preserve">-sensitive derivate of 630 with a deletion in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rPr>
        <sz val="10"/>
        <color rgb="FF000000"/>
        <rFont val="Helvetica"/>
        <family val="2"/>
      </rP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 in the native locus - used as the WT strain in the study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0A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 xml:space="preserve"> with a deletion of </t>
    </r>
    <r>
      <rPr>
        <i/>
        <sz val="10"/>
        <color rgb="FF000000"/>
        <rFont val="Helvetica"/>
        <family val="2"/>
      </rPr>
      <t xml:space="preserve">spo0A </t>
    </r>
    <r>
      <rPr>
        <sz val="10"/>
        <color rgb="FF000000"/>
        <rFont val="Helvetica"/>
        <family val="2"/>
      </rPr>
      <t xml:space="preserve">and 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>restore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D</t>
    </r>
  </si>
  <si>
    <r>
      <rPr>
        <sz val="10"/>
        <color rgb="FF000000"/>
        <rFont val="Helvetica"/>
        <family val="2"/>
      </rP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 xml:space="preserve">with a deletion of </t>
    </r>
    <r>
      <rPr>
        <i/>
        <sz val="10"/>
        <color rgb="FF000000"/>
        <rFont val="Helvetica"/>
        <family val="2"/>
      </rPr>
      <t xml:space="preserve">spoVD </t>
    </r>
    <r>
      <rPr>
        <sz val="10"/>
        <color rgb="FF000000"/>
        <rFont val="Helvetica"/>
        <family val="2"/>
      </rPr>
      <t>(</t>
    </r>
    <r>
      <rPr>
        <i/>
        <sz val="10"/>
        <color rgb="FF000000"/>
        <rFont val="Helvetica"/>
        <family val="2"/>
      </rPr>
      <t>cd630_26560</t>
    </r>
    <r>
      <rPr>
        <sz val="10"/>
        <color rgb="FF000000"/>
        <rFont val="Helvetica"/>
        <family val="2"/>
      </rPr>
      <t>)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D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D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D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spoV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D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 and </t>
    </r>
    <r>
      <rPr>
        <i/>
        <sz val="10"/>
        <color rgb="FF000000"/>
        <rFont val="Helvetica"/>
        <family val="2"/>
      </rPr>
      <t xml:space="preserve">spoVD </t>
    </r>
    <r>
      <rPr>
        <sz val="10"/>
        <color rgb="FF000000"/>
        <rFont val="Helvetica"/>
        <family val="2"/>
      </rPr>
      <t xml:space="preserve">complemented in the 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>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E</t>
    </r>
  </si>
  <si>
    <r>
      <rPr>
        <sz val="10"/>
        <color rgb="FF000000"/>
        <rFont val="Helvetica"/>
        <family val="2"/>
      </rP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 xml:space="preserve">with a deletion of </t>
    </r>
    <r>
      <rPr>
        <i/>
        <sz val="10"/>
        <color rgb="FF000000"/>
        <rFont val="Helvetica"/>
        <family val="2"/>
      </rPr>
      <t xml:space="preserve">spoVE </t>
    </r>
    <r>
      <rPr>
        <sz val="10"/>
        <color rgb="FF000000"/>
        <rFont val="Helvetica"/>
        <family val="2"/>
      </rPr>
      <t>(</t>
    </r>
    <r>
      <rPr>
        <i/>
        <sz val="10"/>
        <color rgb="FF000000"/>
        <rFont val="Helvetica"/>
        <family val="2"/>
      </rPr>
      <t>cd630_26520</t>
    </r>
    <r>
      <rPr>
        <sz val="10"/>
        <color rgb="FF000000"/>
        <rFont val="Helvetica"/>
        <family val="2"/>
      </rPr>
      <t>)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E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spoV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E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 and </t>
    </r>
    <r>
      <rPr>
        <i/>
        <sz val="10"/>
        <color rgb="FF000000"/>
        <rFont val="Helvetica"/>
        <family val="2"/>
      </rPr>
      <t xml:space="preserve">spoVE </t>
    </r>
    <r>
      <rPr>
        <sz val="10"/>
        <color rgb="FF000000"/>
        <rFont val="Helvetica"/>
        <family val="2"/>
      </rPr>
      <t xml:space="preserve">complemented in the 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>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L</t>
    </r>
  </si>
  <si>
    <r>
      <rPr>
        <sz val="10"/>
        <color rgb="FF000000"/>
        <rFont val="Helvetica"/>
        <family val="2"/>
      </rP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 xml:space="preserve">with a deletion of </t>
    </r>
    <r>
      <rPr>
        <i/>
        <sz val="10"/>
        <color rgb="FF000000"/>
        <rFont val="Helvetica"/>
        <family val="2"/>
      </rPr>
      <t xml:space="preserve">ftsL </t>
    </r>
    <r>
      <rPr>
        <sz val="10"/>
        <color rgb="FF000000"/>
        <rFont val="Helvetica"/>
        <family val="2"/>
      </rPr>
      <t>(</t>
    </r>
    <r>
      <rPr>
        <i/>
        <sz val="10"/>
        <color rgb="FF000000"/>
        <rFont val="Helvetica"/>
        <family val="2"/>
      </rPr>
      <t>cd630_26570</t>
    </r>
    <r>
      <rPr>
        <sz val="10"/>
        <color rgb="FF000000"/>
        <rFont val="Helvetica"/>
        <family val="2"/>
      </rPr>
      <t>)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L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L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L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ftsL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L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 and </t>
    </r>
    <r>
      <rPr>
        <i/>
        <sz val="10"/>
        <color rgb="FF000000"/>
        <rFont val="Helvetica"/>
        <family val="2"/>
      </rPr>
      <t xml:space="preserve">ftsL </t>
    </r>
    <r>
      <rPr>
        <sz val="10"/>
        <color rgb="FF000000"/>
        <rFont val="Helvetica"/>
        <family val="2"/>
      </rPr>
      <t xml:space="preserve">complemented in the 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>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Q</t>
    </r>
  </si>
  <si>
    <r>
      <rPr>
        <sz val="10"/>
        <color rgb="FF000000"/>
        <rFont val="Helvetica"/>
        <family val="2"/>
      </rP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 xml:space="preserve">with a deletion of </t>
    </r>
    <r>
      <rPr>
        <i/>
        <sz val="10"/>
        <color rgb="FF000000"/>
        <rFont val="Helvetica"/>
        <family val="2"/>
      </rPr>
      <t xml:space="preserve">ftsQ </t>
    </r>
    <r>
      <rPr>
        <sz val="10"/>
        <color rgb="FF000000"/>
        <rFont val="Helvetica"/>
        <family val="2"/>
      </rPr>
      <t>(</t>
    </r>
    <r>
      <rPr>
        <i/>
        <sz val="10"/>
        <color rgb="FF000000"/>
        <rFont val="Helvetica"/>
        <family val="2"/>
      </rPr>
      <t>cd630_26500</t>
    </r>
    <r>
      <rPr>
        <sz val="10"/>
        <color rgb="FF000000"/>
        <rFont val="Helvetica"/>
        <family val="2"/>
      </rPr>
      <t>)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Q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Q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Q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ftsQ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f</t>
    </r>
    <r>
      <rPr>
        <i/>
        <sz val="10"/>
        <color rgb="FF000000"/>
        <rFont val="Helvetica"/>
        <family val="2"/>
      </rPr>
      <t>tsQ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 and </t>
    </r>
    <r>
      <rPr>
        <i/>
        <sz val="10"/>
        <color rgb="FF000000"/>
        <rFont val="Helvetica"/>
        <family val="2"/>
      </rPr>
      <t xml:space="preserve">ftsQ </t>
    </r>
    <r>
      <rPr>
        <sz val="10"/>
        <color rgb="FF000000"/>
        <rFont val="Helvetica"/>
        <family val="2"/>
      </rPr>
      <t xml:space="preserve">complemented in the 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>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B</t>
    </r>
  </si>
  <si>
    <r>
      <rPr>
        <sz val="10"/>
        <color rgb="FF000000"/>
        <rFont val="Helvetica"/>
        <family val="2"/>
      </rP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 xml:space="preserve">with a deletion of </t>
    </r>
    <r>
      <rPr>
        <i/>
        <sz val="10"/>
        <color rgb="FF000000"/>
        <rFont val="Helvetica"/>
        <family val="2"/>
      </rPr>
      <t xml:space="preserve">ftsB </t>
    </r>
    <r>
      <rPr>
        <sz val="10"/>
        <color rgb="FF000000"/>
        <rFont val="Helvetica"/>
        <family val="2"/>
      </rPr>
      <t>(</t>
    </r>
    <r>
      <rPr>
        <i/>
        <sz val="10"/>
        <color rgb="FF000000"/>
        <rFont val="Helvetica"/>
        <family val="2"/>
      </rPr>
      <t>cd630_34920</t>
    </r>
    <r>
      <rPr>
        <sz val="10"/>
        <color rgb="FF000000"/>
        <rFont val="Helvetica"/>
        <family val="2"/>
      </rPr>
      <t>)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B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B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B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ftsB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B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 and </t>
    </r>
    <r>
      <rPr>
        <i/>
        <sz val="10"/>
        <color rgb="FF000000"/>
        <rFont val="Helvetica"/>
        <family val="2"/>
      </rPr>
      <t xml:space="preserve">ftsB </t>
    </r>
    <r>
      <rPr>
        <sz val="10"/>
        <color rgb="FF000000"/>
        <rFont val="Helvetica"/>
        <family val="2"/>
      </rPr>
      <t xml:space="preserve">complemented in the 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>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bp3</t>
    </r>
  </si>
  <si>
    <r>
      <rPr>
        <sz val="10"/>
        <color rgb="FF000000"/>
        <rFont val="Helvetica"/>
        <family val="2"/>
      </rP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 xml:space="preserve">with a deletion of </t>
    </r>
    <r>
      <rPr>
        <i/>
        <sz val="10"/>
        <color rgb="FF000000"/>
        <rFont val="Helvetica"/>
        <family val="2"/>
      </rPr>
      <t xml:space="preserve">pbp3 </t>
    </r>
    <r>
      <rPr>
        <sz val="10"/>
        <color rgb="FF000000"/>
        <rFont val="Helvetica"/>
        <family val="2"/>
      </rPr>
      <t>(</t>
    </r>
    <r>
      <rPr>
        <i/>
        <sz val="10"/>
        <color rgb="FF000000"/>
        <rFont val="Helvetica"/>
        <family val="2"/>
      </rPr>
      <t>cd630_12290</t>
    </r>
    <r>
      <rPr>
        <sz val="10"/>
        <color rgb="FF000000"/>
        <rFont val="Helvetica"/>
        <family val="2"/>
      </rPr>
      <t>)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bp3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bp3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mgt</t>
    </r>
  </si>
  <si>
    <r>
      <rPr>
        <sz val="10"/>
        <color rgb="FF000000"/>
        <rFont val="Helvetica"/>
        <family val="2"/>
      </rP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 xml:space="preserve">with a deletion of </t>
    </r>
    <r>
      <rPr>
        <i/>
        <sz val="10"/>
        <color rgb="FF000000"/>
        <rFont val="Helvetica"/>
        <family val="2"/>
      </rPr>
      <t xml:space="preserve">mgt </t>
    </r>
    <r>
      <rPr>
        <sz val="10"/>
        <color rgb="FF000000"/>
        <rFont val="Helvetica"/>
        <family val="2"/>
      </rPr>
      <t>(</t>
    </r>
    <r>
      <rPr>
        <i/>
        <sz val="10"/>
        <color rgb="FF000000"/>
        <rFont val="Helvetica"/>
        <family val="2"/>
      </rPr>
      <t>cd630_23930</t>
    </r>
    <r>
      <rPr>
        <sz val="10"/>
        <color rgb="FF000000"/>
        <rFont val="Helvetica"/>
        <family val="2"/>
      </rPr>
      <t>)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mgt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mgt </t>
    </r>
    <r>
      <rPr>
        <sz val="10"/>
        <color rgb="FF000000"/>
        <rFont val="Helvetica"/>
        <family val="2"/>
      </rPr>
      <t xml:space="preserve">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 xml:space="preserve">erm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0A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spo0A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D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spoVD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spoVE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L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L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Q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ftsQ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B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ftsB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 xml:space="preserve">erm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0A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spo0A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D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spoVD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spoVE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theme="1"/>
        <rFont val="Helvetica"/>
        <family val="2"/>
      </rPr>
      <t>erm</t>
    </r>
    <r>
      <rPr>
        <sz val="10"/>
        <color theme="1"/>
        <rFont val="Helvetica"/>
        <family val="2"/>
      </rPr>
      <t>∆</t>
    </r>
    <r>
      <rPr>
        <i/>
        <sz val="10"/>
        <color theme="1"/>
        <rFont val="Helvetica"/>
        <family val="2"/>
      </rPr>
      <t>ftsL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-P</t>
    </r>
    <r>
      <rPr>
        <i/>
        <sz val="10"/>
        <color theme="1"/>
        <rFont val="Helvetica"/>
        <family val="2"/>
      </rPr>
      <t>sipL</t>
    </r>
    <r>
      <rPr>
        <sz val="10"/>
        <color theme="1"/>
        <rFont val="Helvetica"/>
        <family val="2"/>
      </rPr>
      <t>::</t>
    </r>
    <r>
      <rPr>
        <i/>
        <sz val="10"/>
        <color theme="1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L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theme="1"/>
        <rFont val="Helvetica"/>
        <family val="2"/>
      </rPr>
      <t>erm</t>
    </r>
    <r>
      <rPr>
        <sz val="10"/>
        <color theme="1"/>
        <rFont val="Helvetica"/>
        <family val="2"/>
      </rPr>
      <t>∆</t>
    </r>
    <r>
      <rPr>
        <i/>
        <sz val="10"/>
        <color theme="1"/>
        <rFont val="Helvetica"/>
        <family val="2"/>
      </rPr>
      <t>ftsQ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-P</t>
    </r>
    <r>
      <rPr>
        <i/>
        <sz val="10"/>
        <color theme="1"/>
        <rFont val="Helvetica"/>
        <family val="2"/>
      </rPr>
      <t>sipL</t>
    </r>
    <r>
      <rPr>
        <sz val="10"/>
        <color theme="1"/>
        <rFont val="Helvetica"/>
        <family val="2"/>
      </rPr>
      <t>::</t>
    </r>
    <r>
      <rPr>
        <i/>
        <sz val="10"/>
        <color theme="1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ftsQ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theme="1"/>
        <rFont val="Helvetica"/>
        <family val="2"/>
      </rPr>
      <t>erm</t>
    </r>
    <r>
      <rPr>
        <sz val="10"/>
        <color theme="1"/>
        <rFont val="Helvetica"/>
        <family val="2"/>
      </rPr>
      <t>∆</t>
    </r>
    <r>
      <rPr>
        <i/>
        <sz val="10"/>
        <color theme="1"/>
        <rFont val="Helvetica"/>
        <family val="2"/>
      </rPr>
      <t>ftsB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-P</t>
    </r>
    <r>
      <rPr>
        <i/>
        <sz val="10"/>
        <color theme="1"/>
        <rFont val="Helvetica"/>
        <family val="2"/>
      </rPr>
      <t>sipL</t>
    </r>
    <r>
      <rPr>
        <sz val="10"/>
        <color theme="1"/>
        <rFont val="Helvetica"/>
        <family val="2"/>
      </rPr>
      <t>::</t>
    </r>
    <r>
      <rPr>
        <i/>
        <sz val="10"/>
        <color theme="1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ftsB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erm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mScarlet-spoVD</t>
    </r>
  </si>
  <si>
    <r>
      <t>630∆</t>
    </r>
    <r>
      <rPr>
        <i/>
        <sz val="10"/>
        <color rgb="FF000000"/>
        <rFont val="Helvetica"/>
        <family val="2"/>
      </rPr>
      <t xml:space="preserve">erm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poVD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-spoVD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erm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mScarlet-pbp1</t>
    </r>
  </si>
  <si>
    <r>
      <t>630∆</t>
    </r>
    <r>
      <rPr>
        <i/>
        <sz val="10"/>
        <color rgb="FF000000"/>
        <rFont val="Helvetica"/>
        <family val="2"/>
      </rPr>
      <t xml:space="preserve">erm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pbp1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-pbp1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Δ</t>
    </r>
    <r>
      <rPr>
        <i/>
        <sz val="10"/>
        <color theme="1"/>
        <rFont val="Helvetica"/>
        <family val="2"/>
      </rPr>
      <t>erm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/pIA33-</t>
    </r>
    <r>
      <rPr>
        <i/>
        <sz val="10"/>
        <color theme="1"/>
        <rFont val="Helvetica"/>
        <family val="2"/>
      </rPr>
      <t>neg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with the pIA33 CRISPRi plasmid encoding a gRNA with no target in the </t>
    </r>
    <r>
      <rPr>
        <i/>
        <sz val="10"/>
        <color rgb="FF000000"/>
        <rFont val="Helvetica"/>
        <family val="2"/>
      </rPr>
      <t xml:space="preserve">C. difficile </t>
    </r>
    <r>
      <rPr>
        <sz val="10"/>
        <color rgb="FF000000"/>
        <rFont val="Helvetica"/>
        <family val="2"/>
      </rPr>
      <t xml:space="preserve">genome </t>
    </r>
  </si>
  <si>
    <r>
      <t>630Δ</t>
    </r>
    <r>
      <rPr>
        <i/>
        <sz val="10"/>
        <color theme="1"/>
        <rFont val="Helvetica"/>
        <family val="2"/>
      </rPr>
      <t>erm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/pIA33-</t>
    </r>
    <r>
      <rPr>
        <i/>
        <sz val="10"/>
        <color theme="1"/>
        <rFont val="Helvetica"/>
        <family val="2"/>
      </rPr>
      <t>rodA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with the pIA33 CRISPRi plasmid encoding a gRNA targeting </t>
    </r>
    <r>
      <rPr>
        <i/>
        <sz val="10"/>
        <color rgb="FF000000"/>
        <rFont val="Helvetica"/>
        <family val="2"/>
      </rPr>
      <t>rodA</t>
    </r>
    <r>
      <rPr>
        <sz val="10"/>
        <color rgb="FF000000"/>
        <rFont val="Helvetica"/>
        <family val="2"/>
      </rPr>
      <t xml:space="preserve"> (</t>
    </r>
    <r>
      <rPr>
        <i/>
        <sz val="10"/>
        <color rgb="FF000000"/>
        <rFont val="Helvetica"/>
        <family val="2"/>
      </rPr>
      <t>mrdB</t>
    </r>
    <r>
      <rPr>
        <sz val="10"/>
        <color rgb="FF000000"/>
        <rFont val="Helvetica"/>
        <family val="2"/>
      </rPr>
      <t>/</t>
    </r>
    <r>
      <rPr>
        <i/>
        <sz val="10"/>
        <color rgb="FF000000"/>
        <rFont val="Helvetica"/>
        <family val="2"/>
      </rPr>
      <t>cd630_11520</t>
    </r>
    <r>
      <rPr>
        <sz val="10"/>
        <color rgb="FF000000"/>
        <rFont val="Helvetica"/>
        <family val="2"/>
      </rPr>
      <t>)</t>
    </r>
  </si>
  <si>
    <r>
      <t>630Δ</t>
    </r>
    <r>
      <rPr>
        <i/>
        <sz val="10"/>
        <color theme="1"/>
        <rFont val="Helvetica"/>
        <family val="2"/>
      </rPr>
      <t>erm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/pIA33-</t>
    </r>
    <r>
      <rPr>
        <i/>
        <sz val="10"/>
        <color theme="1"/>
        <rFont val="Helvetica"/>
        <family val="2"/>
      </rPr>
      <t>pbp2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with the pIA33 CRISPRi plasmid encoding a gRNA targeting </t>
    </r>
    <r>
      <rPr>
        <i/>
        <sz val="10"/>
        <color rgb="FF000000"/>
        <rFont val="Helvetica"/>
        <family val="2"/>
      </rPr>
      <t>pbp2</t>
    </r>
    <r>
      <rPr>
        <sz val="10"/>
        <color rgb="FF000000"/>
        <rFont val="Helvetica"/>
        <family val="2"/>
      </rPr>
      <t xml:space="preserve"> (</t>
    </r>
    <r>
      <rPr>
        <i/>
        <sz val="10"/>
        <color rgb="FF000000"/>
        <rFont val="Helvetica"/>
        <family val="2"/>
      </rPr>
      <t>cd630_11480</t>
    </r>
    <r>
      <rPr>
        <sz val="10"/>
        <color rgb="FF000000"/>
        <rFont val="Helvetica"/>
        <family val="2"/>
      </rPr>
      <t>)</t>
    </r>
  </si>
  <si>
    <r>
      <t>630Δ</t>
    </r>
    <r>
      <rPr>
        <i/>
        <sz val="10"/>
        <color theme="1"/>
        <rFont val="Helvetica"/>
        <family val="2"/>
      </rPr>
      <t>erm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/pIA33-</t>
    </r>
    <r>
      <rPr>
        <i/>
        <sz val="10"/>
        <color theme="1"/>
        <rFont val="Helvetica"/>
        <family val="2"/>
      </rPr>
      <t>pbp1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with the pIA33 CRISPRi plasmid encoding a gRNA targeting </t>
    </r>
    <r>
      <rPr>
        <i/>
        <sz val="10"/>
        <color rgb="FF000000"/>
        <rFont val="Helvetica"/>
        <family val="2"/>
      </rPr>
      <t>pbp1</t>
    </r>
    <r>
      <rPr>
        <sz val="10"/>
        <color rgb="FF000000"/>
        <rFont val="Helvetica"/>
        <family val="2"/>
      </rPr>
      <t xml:space="preserve"> (</t>
    </r>
    <r>
      <rPr>
        <i/>
        <sz val="10"/>
        <color rgb="FF000000"/>
        <rFont val="Helvetica"/>
        <family val="2"/>
      </rPr>
      <t>cd630_07810</t>
    </r>
    <r>
      <rPr>
        <sz val="10"/>
        <color rgb="FF000000"/>
        <rFont val="Helvetica"/>
        <family val="2"/>
      </rPr>
      <t>)</t>
    </r>
  </si>
  <si>
    <r>
      <t>630Δ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/pRPF185-P</t>
    </r>
    <r>
      <rPr>
        <i/>
        <sz val="10"/>
        <color rgb="FF000000"/>
        <rFont val="Helvetica"/>
        <family val="2"/>
      </rPr>
      <t>tet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gusA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with the pRPF185 plasmid encoding </t>
    </r>
    <r>
      <rPr>
        <i/>
        <sz val="10"/>
        <color rgb="FF000000"/>
        <rFont val="Helvetica"/>
        <family val="2"/>
      </rPr>
      <t xml:space="preserve">gusA </t>
    </r>
    <r>
      <rPr>
        <sz val="10"/>
        <color rgb="FF000000"/>
        <rFont val="Helvetica"/>
        <family val="2"/>
      </rPr>
      <t>driven by a tetracycline-inducible promoter (P</t>
    </r>
    <r>
      <rPr>
        <i/>
        <sz val="10"/>
        <color rgb="FF000000"/>
        <rFont val="Helvetica"/>
        <family val="2"/>
      </rPr>
      <t>tet</t>
    </r>
    <r>
      <rPr>
        <sz val="10"/>
        <color rgb="FF000000"/>
        <rFont val="Helvetica"/>
        <family val="2"/>
      </rPr>
      <t>)</t>
    </r>
  </si>
  <si>
    <r>
      <t>630Δ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/pRPF185-Ptet::</t>
    </r>
    <r>
      <rPr>
        <i/>
        <sz val="10"/>
        <color rgb="FF000000"/>
        <rFont val="Helvetica"/>
        <family val="2"/>
      </rPr>
      <t>pbp1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with the pRPF185 plasmid encoding </t>
    </r>
    <r>
      <rPr>
        <i/>
        <sz val="10"/>
        <color rgb="FF000000"/>
        <rFont val="Helvetica"/>
        <family val="2"/>
      </rPr>
      <t xml:space="preserve">pbp1 </t>
    </r>
    <r>
      <rPr>
        <sz val="10"/>
        <color rgb="FF000000"/>
        <rFont val="Helvetica"/>
        <family val="2"/>
      </rPr>
      <t>driven by a tetracycline-inducible promoter (P</t>
    </r>
    <r>
      <rPr>
        <i/>
        <sz val="10"/>
        <color rgb="FF000000"/>
        <rFont val="Helvetica"/>
        <family val="2"/>
      </rPr>
      <t>tet</t>
    </r>
    <r>
      <rPr>
        <sz val="10"/>
        <color rgb="FF000000"/>
        <rFont val="Helvetica"/>
        <family val="2"/>
      </rPr>
      <t>)</t>
    </r>
  </si>
  <si>
    <r>
      <t>1. Ng, Y.K.</t>
    </r>
    <r>
      <rPr>
        <i/>
        <sz val="10"/>
        <color theme="1"/>
        <rFont val="Helvetica"/>
        <family val="2"/>
      </rPr>
      <t xml:space="preserve"> et al.</t>
    </r>
    <r>
      <rPr>
        <sz val="10"/>
        <color theme="1"/>
        <rFont val="Helvetica"/>
        <family val="2"/>
      </rPr>
      <t xml:space="preserve"> Expanding the repertoire of gene tools for precise manipulation of the </t>
    </r>
    <r>
      <rPr>
        <i/>
        <sz val="10"/>
        <color theme="1"/>
        <rFont val="Helvetica"/>
        <family val="2"/>
      </rPr>
      <t>Clostridium difficile</t>
    </r>
    <r>
      <rPr>
        <sz val="10"/>
        <color theme="1"/>
        <rFont val="Helvetica"/>
        <family val="2"/>
      </rPr>
      <t xml:space="preserve"> genome: allelic exchange using pyrE alleles. </t>
    </r>
    <r>
      <rPr>
        <i/>
        <sz val="10"/>
        <color theme="1"/>
        <rFont val="Helvetica"/>
        <family val="2"/>
      </rPr>
      <t>PLoS One</t>
    </r>
    <r>
      <rPr>
        <sz val="10"/>
        <color theme="1"/>
        <rFont val="Helvetica"/>
        <family val="2"/>
      </rPr>
      <t xml:space="preserve"> </t>
    </r>
    <r>
      <rPr>
        <b/>
        <sz val="10"/>
        <color theme="1"/>
        <rFont val="Helvetica"/>
        <family val="2"/>
      </rPr>
      <t>8</t>
    </r>
    <r>
      <rPr>
        <sz val="10"/>
        <color theme="1"/>
        <rFont val="Helvetica"/>
        <family val="2"/>
      </rPr>
      <t>, e56051 (2013).</t>
    </r>
  </si>
  <si>
    <r>
      <t>2. Donnelly, M.L.</t>
    </r>
    <r>
      <rPr>
        <i/>
        <sz val="10"/>
        <color theme="1"/>
        <rFont val="Helvetica"/>
        <family val="2"/>
      </rPr>
      <t xml:space="preserve"> et al.</t>
    </r>
    <r>
      <rPr>
        <sz val="10"/>
        <color theme="1"/>
        <rFont val="Helvetica"/>
        <family val="2"/>
      </rPr>
      <t xml:space="preserve"> A </t>
    </r>
    <r>
      <rPr>
        <i/>
        <sz val="10"/>
        <color theme="1"/>
        <rFont val="Helvetica"/>
        <family val="2"/>
      </rPr>
      <t>Clostridium difficile</t>
    </r>
    <r>
      <rPr>
        <sz val="10"/>
        <color theme="1"/>
        <rFont val="Helvetica"/>
        <family val="2"/>
      </rPr>
      <t xml:space="preserve">-Specific, Gel-Forming Protein Required for Optimal Spore Germination. </t>
    </r>
    <r>
      <rPr>
        <i/>
        <sz val="10"/>
        <color theme="1"/>
        <rFont val="Helvetica"/>
        <family val="2"/>
      </rPr>
      <t>MBio</t>
    </r>
    <r>
      <rPr>
        <sz val="10"/>
        <color theme="1"/>
        <rFont val="Helvetica"/>
        <family val="2"/>
      </rPr>
      <t xml:space="preserve"> </t>
    </r>
    <r>
      <rPr>
        <b/>
        <sz val="10"/>
        <color theme="1"/>
        <rFont val="Helvetica"/>
        <family val="2"/>
      </rPr>
      <t xml:space="preserve">8 </t>
    </r>
    <r>
      <rPr>
        <sz val="10"/>
        <color theme="1"/>
        <rFont val="Helvetica"/>
        <family val="2"/>
      </rPr>
      <t>(2017).</t>
    </r>
  </si>
  <si>
    <r>
      <t xml:space="preserve">3. Donnelly, M.L. </t>
    </r>
    <r>
      <rPr>
        <i/>
        <sz val="10"/>
        <color theme="1"/>
        <rFont val="Helvetica"/>
        <family val="2"/>
      </rPr>
      <t>et al</t>
    </r>
    <r>
      <rPr>
        <sz val="10"/>
        <color theme="1"/>
        <rFont val="Helvetica"/>
        <family val="2"/>
      </rPr>
      <t xml:space="preserve">. Development of a Dual-Fluorescent-Reporter System in Clostridioides difficile Reveals a Division of Labor between Virulence and Transmission Gene Expression. </t>
    </r>
    <r>
      <rPr>
        <i/>
        <sz val="10"/>
        <color theme="1"/>
        <rFont val="Helvetica"/>
        <family val="2"/>
      </rPr>
      <t>mSphere</t>
    </r>
    <r>
      <rPr>
        <sz val="10"/>
        <color theme="1"/>
        <rFont val="Helvetica"/>
        <family val="2"/>
      </rPr>
      <t xml:space="preserve"> </t>
    </r>
    <r>
      <rPr>
        <b/>
        <sz val="10"/>
        <color theme="1"/>
        <rFont val="Helvetica"/>
        <family val="2"/>
      </rPr>
      <t>7</t>
    </r>
    <r>
      <rPr>
        <sz val="10"/>
        <color theme="1"/>
        <rFont val="Helvetica"/>
        <family val="2"/>
      </rPr>
      <t>(3) (2022).</t>
    </r>
  </si>
  <si>
    <r>
      <t>F</t>
    </r>
    <r>
      <rPr>
        <vertAlign val="superscript"/>
        <sz val="10"/>
        <color rgb="FF000000"/>
        <rFont val="Helvetica"/>
        <family val="2"/>
      </rPr>
      <t>–</t>
    </r>
    <r>
      <rPr>
        <sz val="10"/>
        <color rgb="FF000000"/>
        <rFont val="Helvetica"/>
        <family val="2"/>
      </rPr>
      <t xml:space="preserve"> Φ80</t>
    </r>
    <r>
      <rPr>
        <i/>
        <sz val="10"/>
        <color rgb="FF000000"/>
        <rFont val="Helvetica"/>
        <family val="2"/>
      </rPr>
      <t>lacZ</t>
    </r>
    <r>
      <rPr>
        <sz val="10"/>
        <color rgb="FF000000"/>
        <rFont val="Helvetica"/>
        <family val="2"/>
      </rPr>
      <t>ΔM15 Δ(</t>
    </r>
    <r>
      <rPr>
        <i/>
        <sz val="10"/>
        <color rgb="FF000000"/>
        <rFont val="Helvetica"/>
        <family val="2"/>
      </rPr>
      <t>lacZYA-argF</t>
    </r>
    <r>
      <rPr>
        <sz val="10"/>
        <color rgb="FF000000"/>
        <rFont val="Helvetica"/>
        <family val="2"/>
      </rPr>
      <t xml:space="preserve">) U169 </t>
    </r>
    <r>
      <rPr>
        <i/>
        <sz val="10"/>
        <color rgb="FF000000"/>
        <rFont val="Helvetica"/>
        <family val="2"/>
      </rPr>
      <t>recA1 endA1 hsdR17</t>
    </r>
    <r>
      <rPr>
        <sz val="10"/>
        <color rgb="FF000000"/>
        <rFont val="Helvetica"/>
        <family val="2"/>
      </rPr>
      <t xml:space="preserve"> (rK</t>
    </r>
    <r>
      <rPr>
        <vertAlign val="superscript"/>
        <sz val="10"/>
        <color rgb="FF000000"/>
        <rFont val="Helvetica"/>
        <family val="2"/>
      </rPr>
      <t>–</t>
    </r>
    <r>
      <rPr>
        <sz val="10"/>
        <color rgb="FF000000"/>
        <rFont val="Helvetica"/>
        <family val="2"/>
      </rPr>
      <t>, mK</t>
    </r>
    <r>
      <rPr>
        <vertAlign val="superscript"/>
        <sz val="10"/>
        <color rgb="FF000000"/>
        <rFont val="Helvetica"/>
        <family val="2"/>
      </rPr>
      <t>+</t>
    </r>
    <r>
      <rPr>
        <sz val="10"/>
        <color rgb="FF000000"/>
        <rFont val="Helvetica"/>
        <family val="2"/>
      </rPr>
      <t>)</t>
    </r>
    <r>
      <rPr>
        <i/>
        <sz val="10"/>
        <color rgb="FF000000"/>
        <rFont val="Helvetica"/>
        <family val="2"/>
      </rPr>
      <t xml:space="preserve"> phoA supE44</t>
    </r>
    <r>
      <rPr>
        <sz val="10"/>
        <color rgb="FF000000"/>
        <rFont val="Helvetica"/>
        <family val="2"/>
      </rPr>
      <t xml:space="preserve"> λ– </t>
    </r>
    <r>
      <rPr>
        <i/>
        <sz val="10"/>
        <color rgb="FF000000"/>
        <rFont val="Helvetica"/>
        <family val="2"/>
      </rPr>
      <t>thi-1 gyrA96 relA1</t>
    </r>
  </si>
  <si>
    <r>
      <t>F</t>
    </r>
    <r>
      <rPr>
        <vertAlign val="superscript"/>
        <sz val="10"/>
        <color rgb="FF000000"/>
        <rFont val="Helvetica"/>
        <family val="2"/>
      </rPr>
      <t>–</t>
    </r>
    <r>
      <rPr>
        <sz val="10"/>
        <color rgb="FF000000"/>
        <rFont val="Helvetica"/>
        <family val="2"/>
      </rPr>
      <t xml:space="preserve"> </t>
    </r>
    <r>
      <rPr>
        <i/>
        <sz val="10"/>
        <color rgb="FF000000"/>
        <rFont val="Helvetica"/>
        <family val="2"/>
      </rPr>
      <t>mcrB mrr hsdS20</t>
    </r>
    <r>
      <rPr>
        <sz val="10"/>
        <color rgb="FF000000"/>
        <rFont val="Helvetica"/>
        <family val="2"/>
      </rPr>
      <t>(rB</t>
    </r>
    <r>
      <rPr>
        <vertAlign val="superscript"/>
        <sz val="10"/>
        <color rgb="FF000000"/>
        <rFont val="Helvetica"/>
        <family val="2"/>
      </rPr>
      <t>–</t>
    </r>
    <r>
      <rPr>
        <sz val="10"/>
        <color rgb="FF000000"/>
        <rFont val="Helvetica"/>
        <family val="2"/>
      </rPr>
      <t>mB</t>
    </r>
    <r>
      <rPr>
        <vertAlign val="superscript"/>
        <sz val="10"/>
        <color rgb="FF000000"/>
        <rFont val="Helvetica"/>
        <family val="2"/>
      </rPr>
      <t>–</t>
    </r>
    <r>
      <rPr>
        <sz val="10"/>
        <color rgb="FF000000"/>
        <rFont val="Helvetica"/>
        <family val="2"/>
      </rPr>
      <t xml:space="preserve">) </t>
    </r>
    <r>
      <rPr>
        <i/>
        <sz val="10"/>
        <color rgb="FF000000"/>
        <rFont val="Helvetica"/>
        <family val="2"/>
      </rPr>
      <t>recA13 leuB6 ara-13 proA2 lavYI galK2 xyl-6 mtl-1 rpsL20</t>
    </r>
    <r>
      <rPr>
        <sz val="10"/>
        <color rgb="FF000000"/>
        <rFont val="Helvetica"/>
        <family val="2"/>
      </rPr>
      <t xml:space="preserve"> carrying pRK24</t>
    </r>
  </si>
  <si>
    <r>
      <t>HB101 / pMTL-YN3 ∆</t>
    </r>
    <r>
      <rPr>
        <i/>
        <sz val="10"/>
        <color rgb="FF000000"/>
        <rFont val="Helvetica"/>
        <family val="2"/>
      </rPr>
      <t>spoVD</t>
    </r>
  </si>
  <si>
    <r>
      <t>DH5α / pMTL-YN3 ∆</t>
    </r>
    <r>
      <rPr>
        <i/>
        <sz val="10"/>
        <color rgb="FF000000"/>
        <rFont val="Helvetica"/>
        <family val="2"/>
      </rPr>
      <t>spoVE</t>
    </r>
  </si>
  <si>
    <r>
      <t>HB101 / pMTL-YN3 ∆</t>
    </r>
    <r>
      <rPr>
        <i/>
        <sz val="10"/>
        <color rgb="FF000000"/>
        <rFont val="Helvetica"/>
        <family val="2"/>
      </rPr>
      <t>spoVE</t>
    </r>
  </si>
  <si>
    <r>
      <t>DH5α / pMTL-YN3 ∆</t>
    </r>
    <r>
      <rPr>
        <i/>
        <sz val="10"/>
        <color rgb="FF000000"/>
        <rFont val="Helvetica"/>
        <family val="2"/>
      </rPr>
      <t>ftsL</t>
    </r>
  </si>
  <si>
    <r>
      <t>HB101 / pMTL-YN3 ∆</t>
    </r>
    <r>
      <rPr>
        <i/>
        <sz val="10"/>
        <color rgb="FF000000"/>
        <rFont val="Helvetica"/>
        <family val="2"/>
      </rPr>
      <t>ftsL</t>
    </r>
  </si>
  <si>
    <r>
      <t>DH5α / pMTL-YN3 ∆</t>
    </r>
    <r>
      <rPr>
        <i/>
        <sz val="10"/>
        <color rgb="FF000000"/>
        <rFont val="Helvetica"/>
        <family val="2"/>
      </rPr>
      <t>ftsQ</t>
    </r>
  </si>
  <si>
    <r>
      <t>HB101 / pMTL-YN3 ∆</t>
    </r>
    <r>
      <rPr>
        <i/>
        <sz val="10"/>
        <color rgb="FF000000"/>
        <rFont val="Helvetica"/>
        <family val="2"/>
      </rPr>
      <t>ftsQ</t>
    </r>
  </si>
  <si>
    <r>
      <t>DH5α / pMTL-YN3 ∆</t>
    </r>
    <r>
      <rPr>
        <i/>
        <sz val="10"/>
        <color rgb="FF000000"/>
        <rFont val="Helvetica"/>
        <family val="2"/>
      </rPr>
      <t>ftsB</t>
    </r>
  </si>
  <si>
    <r>
      <t>HB101 / pMTL-YN3 ∆</t>
    </r>
    <r>
      <rPr>
        <i/>
        <sz val="10"/>
        <color rgb="FF000000"/>
        <rFont val="Helvetica"/>
        <family val="2"/>
      </rPr>
      <t>ftsB</t>
    </r>
  </si>
  <si>
    <r>
      <t>DH5α / pMTL-YN3 ∆</t>
    </r>
    <r>
      <rPr>
        <i/>
        <sz val="10"/>
        <color theme="1"/>
        <rFont val="Helvetica"/>
        <family val="2"/>
      </rPr>
      <t>pbp3</t>
    </r>
  </si>
  <si>
    <r>
      <t>HB101 / pMTL-YN3 ∆</t>
    </r>
    <r>
      <rPr>
        <i/>
        <sz val="10"/>
        <color theme="1"/>
        <rFont val="Helvetica"/>
        <family val="2"/>
      </rPr>
      <t>pbp3</t>
    </r>
  </si>
  <si>
    <r>
      <t>HB101 / pMTL-YN3 ∆</t>
    </r>
    <r>
      <rPr>
        <i/>
        <sz val="10"/>
        <color theme="1"/>
        <rFont val="Helvetica"/>
        <family val="2"/>
      </rPr>
      <t>mgt</t>
    </r>
  </si>
  <si>
    <r>
      <t xml:space="preserve">DH5α / pMTL-YN1C </t>
    </r>
    <r>
      <rPr>
        <i/>
        <sz val="10"/>
        <color rgb="FF000000"/>
        <rFont val="Helvetica"/>
        <family val="2"/>
      </rPr>
      <t>spoVD</t>
    </r>
  </si>
  <si>
    <r>
      <t xml:space="preserve">HB101 / pMTL-YN1C </t>
    </r>
    <r>
      <rPr>
        <i/>
        <sz val="10"/>
        <color rgb="FF000000"/>
        <rFont val="Helvetica"/>
        <family val="2"/>
      </rPr>
      <t>spoVD</t>
    </r>
  </si>
  <si>
    <r>
      <t xml:space="preserve">DH5α / pMTL-YN1C </t>
    </r>
    <r>
      <rPr>
        <i/>
        <sz val="10"/>
        <color rgb="FF000000"/>
        <rFont val="Helvetica"/>
        <family val="2"/>
      </rPr>
      <t>spoVE</t>
    </r>
  </si>
  <si>
    <r>
      <t xml:space="preserve">HB101 / pMTL-YN1C </t>
    </r>
    <r>
      <rPr>
        <i/>
        <sz val="10"/>
        <color rgb="FF000000"/>
        <rFont val="Helvetica"/>
        <family val="2"/>
      </rPr>
      <t>spoVE</t>
    </r>
  </si>
  <si>
    <r>
      <t xml:space="preserve">DH5α / pMTL-YN1C </t>
    </r>
    <r>
      <rPr>
        <i/>
        <sz val="10"/>
        <color rgb="FF000000"/>
        <rFont val="Helvetica"/>
        <family val="2"/>
      </rPr>
      <t>ftsL</t>
    </r>
  </si>
  <si>
    <r>
      <t xml:space="preserve">HB101 / pMTL-YN1C </t>
    </r>
    <r>
      <rPr>
        <i/>
        <sz val="10"/>
        <color rgb="FF000000"/>
        <rFont val="Helvetica"/>
        <family val="2"/>
      </rPr>
      <t>ftsL</t>
    </r>
  </si>
  <si>
    <r>
      <t xml:space="preserve">DH5α / pMTL-YN1C </t>
    </r>
    <r>
      <rPr>
        <i/>
        <sz val="10"/>
        <color rgb="FF000000"/>
        <rFont val="Helvetica"/>
        <family val="2"/>
      </rPr>
      <t>ftsQ</t>
    </r>
  </si>
  <si>
    <r>
      <t xml:space="preserve">HB101 / pMTL-YN1C </t>
    </r>
    <r>
      <rPr>
        <i/>
        <sz val="10"/>
        <color rgb="FF000000"/>
        <rFont val="Helvetica"/>
        <family val="2"/>
      </rPr>
      <t>ftsQ</t>
    </r>
  </si>
  <si>
    <r>
      <t xml:space="preserve">DH5α / pMTL-YN1C </t>
    </r>
    <r>
      <rPr>
        <i/>
        <sz val="10"/>
        <color rgb="FF000000"/>
        <rFont val="Helvetica"/>
        <family val="2"/>
      </rPr>
      <t>ftsB</t>
    </r>
  </si>
  <si>
    <r>
      <t xml:space="preserve">HB101 / pMTL-YN1C </t>
    </r>
    <r>
      <rPr>
        <i/>
        <sz val="10"/>
        <color rgb="FF000000"/>
        <rFont val="Helvetica"/>
        <family val="2"/>
      </rPr>
      <t>ftsB</t>
    </r>
  </si>
  <si>
    <r>
      <t>DH5α / pMTL-YN1C P</t>
    </r>
    <r>
      <rPr>
        <i/>
        <vertAlign val="subscript"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acrlet</t>
    </r>
  </si>
  <si>
    <r>
      <t>HB101 / pMTL-YN1C P</t>
    </r>
    <r>
      <rPr>
        <i/>
        <vertAlign val="subscript"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acrlet</t>
    </r>
  </si>
  <si>
    <r>
      <t>DH5α / pMTLYN1C P</t>
    </r>
    <r>
      <rPr>
        <i/>
        <vertAlign val="subscript"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HB101 / pMTLYN1C P</t>
    </r>
    <r>
      <rPr>
        <i/>
        <vertAlign val="subscript"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 xml:space="preserve">DH5α / pMTL-YN1C 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spoVD</t>
    </r>
  </si>
  <si>
    <r>
      <t xml:space="preserve">HB101 / pMTL-YN1C 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spoVD</t>
    </r>
  </si>
  <si>
    <r>
      <t xml:space="preserve">DH5α / pMTL-YN1C 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bp1</t>
    </r>
  </si>
  <si>
    <r>
      <t xml:space="preserve">HB101 / pMTL-YN1C 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bp1</t>
    </r>
  </si>
  <si>
    <r>
      <t xml:space="preserve">DH5α / pIA33 </t>
    </r>
    <r>
      <rPr>
        <i/>
        <sz val="10"/>
        <color theme="1"/>
        <rFont val="Helvetica"/>
        <family val="2"/>
      </rPr>
      <t>neg</t>
    </r>
  </si>
  <si>
    <r>
      <t xml:space="preserve">HB101 / pIA33 </t>
    </r>
    <r>
      <rPr>
        <i/>
        <sz val="10"/>
        <color theme="1"/>
        <rFont val="Helvetica"/>
        <family val="2"/>
      </rPr>
      <t>neg</t>
    </r>
  </si>
  <si>
    <r>
      <t xml:space="preserve">DH5α / pIA33 </t>
    </r>
    <r>
      <rPr>
        <i/>
        <sz val="10"/>
        <color theme="1"/>
        <rFont val="Helvetica"/>
        <family val="2"/>
      </rPr>
      <t>rodA</t>
    </r>
  </si>
  <si>
    <r>
      <t xml:space="preserve">HB101 / pIA33 </t>
    </r>
    <r>
      <rPr>
        <i/>
        <sz val="10"/>
        <color theme="1"/>
        <rFont val="Helvetica"/>
        <family val="2"/>
      </rPr>
      <t>rodA</t>
    </r>
  </si>
  <si>
    <r>
      <t xml:space="preserve">DH5α / pIA33 </t>
    </r>
    <r>
      <rPr>
        <i/>
        <sz val="10"/>
        <color theme="1"/>
        <rFont val="Helvetica"/>
        <family val="2"/>
      </rPr>
      <t>pbp2</t>
    </r>
  </si>
  <si>
    <r>
      <t xml:space="preserve">HB101 / pIA33 </t>
    </r>
    <r>
      <rPr>
        <i/>
        <sz val="10"/>
        <color theme="1"/>
        <rFont val="Helvetica"/>
        <family val="2"/>
      </rPr>
      <t>pbp2</t>
    </r>
  </si>
  <si>
    <r>
      <t xml:space="preserve">DH5α / pIA33 </t>
    </r>
    <r>
      <rPr>
        <i/>
        <sz val="10"/>
        <color theme="1"/>
        <rFont val="Helvetica"/>
        <family val="2"/>
      </rPr>
      <t>pbp1</t>
    </r>
  </si>
  <si>
    <r>
      <t xml:space="preserve">HB101 / pIA33 </t>
    </r>
    <r>
      <rPr>
        <i/>
        <sz val="10"/>
        <color theme="1"/>
        <rFont val="Helvetica"/>
        <family val="2"/>
      </rPr>
      <t>pbp1</t>
    </r>
  </si>
  <si>
    <r>
      <t>HB101 / pRPF185 P</t>
    </r>
    <r>
      <rPr>
        <i/>
        <vertAlign val="subscript"/>
        <sz val="10"/>
        <color theme="1"/>
        <rFont val="Helvetica"/>
        <family val="2"/>
      </rPr>
      <t>tet</t>
    </r>
    <r>
      <rPr>
        <sz val="10"/>
        <color theme="1"/>
        <rFont val="Helvetica"/>
        <family val="2"/>
      </rPr>
      <t>::</t>
    </r>
    <r>
      <rPr>
        <i/>
        <sz val="10"/>
        <color theme="1"/>
        <rFont val="Helvetica"/>
        <family val="2"/>
      </rPr>
      <t>gusA</t>
    </r>
  </si>
  <si>
    <r>
      <t>DH5α / pRPF185 P</t>
    </r>
    <r>
      <rPr>
        <i/>
        <vertAlign val="subscript"/>
        <sz val="10"/>
        <color theme="1"/>
        <rFont val="Helvetica"/>
        <family val="2"/>
      </rPr>
      <t>tet</t>
    </r>
    <r>
      <rPr>
        <sz val="10"/>
        <color theme="1"/>
        <rFont val="Helvetica"/>
        <family val="2"/>
      </rPr>
      <t>::</t>
    </r>
    <r>
      <rPr>
        <i/>
        <sz val="10"/>
        <color theme="1"/>
        <rFont val="Helvetica"/>
        <family val="2"/>
      </rPr>
      <t>pbp1</t>
    </r>
  </si>
  <si>
    <r>
      <t>HB101 / pRPF185 P</t>
    </r>
    <r>
      <rPr>
        <i/>
        <vertAlign val="subscript"/>
        <sz val="10"/>
        <color theme="1"/>
        <rFont val="Helvetica"/>
        <family val="2"/>
      </rPr>
      <t>tet</t>
    </r>
    <r>
      <rPr>
        <sz val="10"/>
        <color theme="1"/>
        <rFont val="Helvetica"/>
        <family val="2"/>
      </rPr>
      <t>::</t>
    </r>
    <r>
      <rPr>
        <i/>
        <sz val="10"/>
        <color theme="1"/>
        <rFont val="Helvetica"/>
        <family val="2"/>
      </rPr>
      <t>pbp1</t>
    </r>
  </si>
  <si>
    <r>
      <t>recA1 endA1 gyrA96 thi-1 hsdR17 supE44 relA1 lac</t>
    </r>
    <r>
      <rPr>
        <sz val="10"/>
        <color theme="1"/>
        <rFont val="Helvetica"/>
        <family val="2"/>
      </rPr>
      <t xml:space="preserve"> carrying F</t>
    </r>
    <r>
      <rPr>
        <i/>
        <sz val="10"/>
        <color theme="1"/>
        <rFont val="Helvetica"/>
        <family val="2"/>
      </rPr>
      <t xml:space="preserve"> proAB lacIqZΔM15 Tn10 </t>
    </r>
    <r>
      <rPr>
        <sz val="10"/>
        <color theme="1"/>
        <rFont val="Helvetica"/>
        <family val="2"/>
      </rPr>
      <t>(Tet</t>
    </r>
    <r>
      <rPr>
        <vertAlign val="superscript"/>
        <sz val="10"/>
        <color theme="1"/>
        <rFont val="Helvetica"/>
        <family val="2"/>
      </rPr>
      <t>r</t>
    </r>
    <r>
      <rPr>
        <sz val="10"/>
        <color theme="1"/>
        <rFont val="Helvetica"/>
        <family val="2"/>
      </rPr>
      <t>)</t>
    </r>
  </si>
  <si>
    <r>
      <t xml:space="preserve">DH5α / pUT18C </t>
    </r>
    <r>
      <rPr>
        <i/>
        <sz val="10"/>
        <color theme="1"/>
        <rFont val="Helvetica"/>
        <family val="2"/>
      </rPr>
      <t>zip</t>
    </r>
  </si>
  <si>
    <r>
      <rPr>
        <sz val="10"/>
        <color theme="1"/>
        <rFont val="Helvetica"/>
        <family val="2"/>
      </rPr>
      <t xml:space="preserve">Used as a postive control in BACTH assays with </t>
    </r>
    <r>
      <rPr>
        <i/>
        <sz val="10"/>
        <color theme="1"/>
        <rFont val="Helvetica"/>
        <family val="2"/>
      </rPr>
      <t>pKT25 zip</t>
    </r>
    <r>
      <rPr>
        <sz val="10"/>
        <color theme="1"/>
        <rFont val="Helvetica"/>
        <family val="2"/>
      </rPr>
      <t xml:space="preserve"> - contains a leucine zipper genetically fused to the T25 fragment.</t>
    </r>
  </si>
  <si>
    <r>
      <t xml:space="preserve">DH5α / pKT25 </t>
    </r>
    <r>
      <rPr>
        <i/>
        <sz val="10"/>
        <color theme="1"/>
        <rFont val="Helvetica"/>
        <family val="2"/>
      </rPr>
      <t>zip</t>
    </r>
  </si>
  <si>
    <r>
      <rPr>
        <sz val="10"/>
        <color theme="1"/>
        <rFont val="Helvetica"/>
        <family val="2"/>
      </rPr>
      <t xml:space="preserve">Used as a postive control in BACTH assays with </t>
    </r>
    <r>
      <rPr>
        <i/>
        <sz val="10"/>
        <color theme="1"/>
        <rFont val="Helvetica"/>
        <family val="2"/>
      </rPr>
      <t>pUT18C zip</t>
    </r>
    <r>
      <rPr>
        <sz val="10"/>
        <color theme="1"/>
        <rFont val="Helvetica"/>
        <family val="2"/>
      </rPr>
      <t xml:space="preserve"> - contains a leucine zipper genetically fused to the T18 fragment.</t>
    </r>
  </si>
  <si>
    <r>
      <t xml:space="preserve">XL1-Blue / pUT18C </t>
    </r>
    <r>
      <rPr>
        <i/>
        <sz val="10"/>
        <color theme="1"/>
        <rFont val="Helvetica"/>
        <family val="2"/>
      </rPr>
      <t>spoVD</t>
    </r>
  </si>
  <si>
    <r>
      <t xml:space="preserve">XL1-Blue / pKT25 </t>
    </r>
    <r>
      <rPr>
        <i/>
        <sz val="10"/>
        <color theme="1"/>
        <rFont val="Helvetica"/>
        <family val="2"/>
      </rPr>
      <t>spoVD</t>
    </r>
  </si>
  <si>
    <r>
      <t xml:space="preserve">XL1-Blue / pUT18C </t>
    </r>
    <r>
      <rPr>
        <i/>
        <sz val="10"/>
        <color theme="1"/>
        <rFont val="Helvetica"/>
        <family val="2"/>
      </rPr>
      <t>spoVE</t>
    </r>
  </si>
  <si>
    <r>
      <t xml:space="preserve">XL1-Blue / pKT25 </t>
    </r>
    <r>
      <rPr>
        <i/>
        <sz val="10"/>
        <color theme="1"/>
        <rFont val="Helvetica"/>
        <family val="2"/>
      </rPr>
      <t>spoVE</t>
    </r>
  </si>
  <si>
    <r>
      <t xml:space="preserve">XL1-Blue / pUT18C </t>
    </r>
    <r>
      <rPr>
        <i/>
        <sz val="10"/>
        <color theme="1"/>
        <rFont val="Helvetica"/>
        <family val="2"/>
      </rPr>
      <t>ftsL</t>
    </r>
  </si>
  <si>
    <r>
      <t xml:space="preserve">XL1-Blue / pKT25 </t>
    </r>
    <r>
      <rPr>
        <i/>
        <sz val="10"/>
        <color theme="1"/>
        <rFont val="Helvetica"/>
        <family val="2"/>
      </rPr>
      <t>ftsL</t>
    </r>
  </si>
  <si>
    <r>
      <t xml:space="preserve">XL1-Blue / pUT18C </t>
    </r>
    <r>
      <rPr>
        <i/>
        <sz val="10"/>
        <color theme="1"/>
        <rFont val="Helvetica"/>
        <family val="2"/>
      </rPr>
      <t>ftsQ</t>
    </r>
  </si>
  <si>
    <r>
      <t xml:space="preserve">XL1-Blue / pKT25 </t>
    </r>
    <r>
      <rPr>
        <i/>
        <sz val="10"/>
        <color theme="1"/>
        <rFont val="Helvetica"/>
        <family val="2"/>
      </rPr>
      <t>ftsQ</t>
    </r>
  </si>
  <si>
    <r>
      <t xml:space="preserve">XL1-Blue / pUT18C </t>
    </r>
    <r>
      <rPr>
        <i/>
        <sz val="10"/>
        <color theme="1"/>
        <rFont val="Helvetica"/>
        <family val="2"/>
      </rPr>
      <t>ftsB</t>
    </r>
  </si>
  <si>
    <r>
      <t xml:space="preserve">XL1-Blue / pKT25 </t>
    </r>
    <r>
      <rPr>
        <i/>
        <sz val="10"/>
        <color theme="1"/>
        <rFont val="Helvetica"/>
        <family val="2"/>
      </rPr>
      <t>ftsB</t>
    </r>
  </si>
  <si>
    <r>
      <t>F</t>
    </r>
    <r>
      <rPr>
        <vertAlign val="superscript"/>
        <sz val="10"/>
        <color theme="1"/>
        <rFont val="Helvetica"/>
        <family val="2"/>
      </rPr>
      <t>-</t>
    </r>
    <r>
      <rPr>
        <sz val="10"/>
        <color theme="1"/>
        <rFont val="Helvetica"/>
        <family val="2"/>
      </rPr>
      <t xml:space="preserve">, </t>
    </r>
    <r>
      <rPr>
        <i/>
        <sz val="10"/>
        <color theme="1"/>
        <rFont val="Helvetica"/>
        <family val="2"/>
      </rPr>
      <t xml:space="preserve">cya-99, araD139, galE15, galK16, rpsL1 </t>
    </r>
    <r>
      <rPr>
        <sz val="10"/>
        <color theme="1"/>
        <rFont val="Helvetica"/>
        <family val="2"/>
      </rPr>
      <t>(Str</t>
    </r>
    <r>
      <rPr>
        <vertAlign val="superscript"/>
        <sz val="10"/>
        <color theme="1"/>
        <rFont val="Helvetica"/>
        <family val="2"/>
      </rPr>
      <t>r</t>
    </r>
    <r>
      <rPr>
        <sz val="10"/>
        <color theme="1"/>
        <rFont val="Helvetica"/>
        <family val="2"/>
      </rPr>
      <t>)</t>
    </r>
    <r>
      <rPr>
        <i/>
        <sz val="10"/>
        <color theme="1"/>
        <rFont val="Helvetica"/>
        <family val="2"/>
      </rPr>
      <t>, hsdR2, mcrA1, mcrB1</t>
    </r>
  </si>
  <si>
    <r>
      <t xml:space="preserve">BL21 (DE3) / pET28a </t>
    </r>
    <r>
      <rPr>
        <i/>
        <sz val="10"/>
        <color theme="1"/>
        <rFont val="Helvetica"/>
        <family val="2"/>
      </rPr>
      <t>spoVD</t>
    </r>
    <r>
      <rPr>
        <sz val="10"/>
        <color theme="1"/>
        <rFont val="Helvetica"/>
        <family val="2"/>
      </rPr>
      <t>∆TM</t>
    </r>
  </si>
  <si>
    <r>
      <t xml:space="preserve">2. Donnelly, M.L. </t>
    </r>
    <r>
      <rPr>
        <i/>
        <sz val="10"/>
        <color theme="1"/>
        <rFont val="Helvetica"/>
        <family val="2"/>
      </rPr>
      <t>et al</t>
    </r>
    <r>
      <rPr>
        <sz val="10"/>
        <color theme="1"/>
        <rFont val="Helvetica"/>
        <family val="2"/>
      </rPr>
      <t xml:space="preserve">. Development of a Dual-Fluorescent-Reporter System in Clostridioides difficile Reveals a Division of Labor between Virulence and Transmission Gene Expression. </t>
    </r>
    <r>
      <rPr>
        <i/>
        <sz val="10"/>
        <color theme="1"/>
        <rFont val="Helvetica"/>
        <family val="2"/>
      </rPr>
      <t>mSphere</t>
    </r>
    <r>
      <rPr>
        <sz val="10"/>
        <color theme="1"/>
        <rFont val="Helvetica"/>
        <family val="2"/>
      </rPr>
      <t xml:space="preserve"> </t>
    </r>
    <r>
      <rPr>
        <b/>
        <sz val="10"/>
        <color theme="1"/>
        <rFont val="Helvetica"/>
        <family val="2"/>
      </rPr>
      <t>7</t>
    </r>
    <r>
      <rPr>
        <sz val="10"/>
        <color theme="1"/>
        <rFont val="Helvetica"/>
        <family val="2"/>
      </rPr>
      <t>(3) (2022).</t>
    </r>
  </si>
  <si>
    <r>
      <t xml:space="preserve">All Firmicutes </t>
    </r>
    <r>
      <rPr>
        <sz val="10"/>
        <color rgb="FF000000"/>
        <rFont val="Helvetica"/>
        <family val="2"/>
      </rPr>
      <t>(n=494)</t>
    </r>
  </si>
  <si>
    <r>
      <t xml:space="preserve">Bacilli </t>
    </r>
    <r>
      <rPr>
        <sz val="10"/>
        <color rgb="FF000000"/>
        <rFont val="Helvetica"/>
        <family val="2"/>
      </rPr>
      <t>(n=161)</t>
    </r>
  </si>
  <si>
    <r>
      <t xml:space="preserve">Clostridia </t>
    </r>
    <r>
      <rPr>
        <sz val="10"/>
        <color rgb="FF000000"/>
        <rFont val="Helvetica"/>
        <family val="2"/>
      </rPr>
      <t>(n=224)</t>
    </r>
  </si>
  <si>
    <r>
      <t xml:space="preserve">Erysipelotrichia </t>
    </r>
    <r>
      <rPr>
        <sz val="10"/>
        <color rgb="FF000000"/>
        <rFont val="Helvetica"/>
        <family val="2"/>
      </rPr>
      <t>(n=24)</t>
    </r>
  </si>
  <si>
    <r>
      <t xml:space="preserve">Limnochordia </t>
    </r>
    <r>
      <rPr>
        <sz val="10"/>
        <color rgb="FF000000"/>
        <rFont val="Helvetica"/>
        <family val="2"/>
      </rPr>
      <t>(n=31)</t>
    </r>
  </si>
  <si>
    <r>
      <t xml:space="preserve">Negativicutes </t>
    </r>
    <r>
      <rPr>
        <sz val="10"/>
        <color rgb="FF000000"/>
        <rFont val="Helvetica"/>
        <family val="2"/>
      </rPr>
      <t>(n=32)</t>
    </r>
  </si>
  <si>
    <r>
      <t xml:space="preserve">Tissierellia </t>
    </r>
    <r>
      <rPr>
        <sz val="10"/>
        <color rgb="FF000000"/>
        <rFont val="Helvetica"/>
        <family val="2"/>
      </rPr>
      <t>(n=22)</t>
    </r>
  </si>
  <si>
    <t>Spo0A</t>
  </si>
  <si>
    <t>3. pIA33 was a gift from Craig Ellermeier &amp; David S. Weiss (Addgene plasmid # 120803 ; http://n2t.net/addgene:120803 ; RRID:Addgene_120803)</t>
  </si>
  <si>
    <t>4. pRPF185 was a gift from Robert Fagan &amp; Neil Fairweather (Addgene plasmid # 106367 ; http://n2t.net/addgene:106367 ; RRID:Addgene_106367)</t>
  </si>
  <si>
    <t>http://n2t.net/addgene:106367</t>
  </si>
  <si>
    <t>http://n2t.net/addgene:120803</t>
  </si>
  <si>
    <t>Taxonomy</t>
  </si>
  <si>
    <t>NCBI Accession</t>
  </si>
  <si>
    <t>NC_014098</t>
  </si>
  <si>
    <t>NC_017668</t>
  </si>
  <si>
    <t>AL009126</t>
  </si>
  <si>
    <t>NZ_LT906436</t>
  </si>
  <si>
    <t>NC_018065</t>
  </si>
  <si>
    <t>NC_007795</t>
  </si>
  <si>
    <t>NZ_CP040938</t>
  </si>
  <si>
    <t>NC_004668</t>
  </si>
  <si>
    <t>NZ_CP017269</t>
  </si>
  <si>
    <t>NC_010001</t>
  </si>
  <si>
    <t>NC_011898</t>
  </si>
  <si>
    <t>NZ_CP022479</t>
  </si>
  <si>
    <t>NZ_CP022121</t>
  </si>
  <si>
    <t xml:space="preserve">NC_009089  </t>
  </si>
  <si>
    <t>NC_014220</t>
  </si>
  <si>
    <t>NC_014654</t>
  </si>
  <si>
    <t>NC_007503</t>
  </si>
  <si>
    <t>NC_015520</t>
  </si>
  <si>
    <t>NZ_AP014924</t>
  </si>
  <si>
    <t>NZ_CP010978</t>
  </si>
  <si>
    <t>NC_013520</t>
  </si>
  <si>
    <t>NC_013171</t>
  </si>
  <si>
    <t xml:space="preserve">            </t>
  </si>
  <si>
    <t>U00096</t>
  </si>
  <si>
    <t>Bacteria; Pseudomonadota; Gammaproteobacteria; Enterobacterales; Enterobacteriaceae; Escherichia coli</t>
  </si>
  <si>
    <t>Bacteria; Firmicutes; Bacilli; Bacillales; Alicyclobacillaceae; Kyrpidia tusciae</t>
  </si>
  <si>
    <t>Bacteria; Firmicutes; Bacilli; Bacillales; Bacillaceae; Halobacillus halophilus</t>
  </si>
  <si>
    <t>Bacteria; Firmicutes; Bacilli; Bacillales; Bacillaceae; Bacillus subtilis</t>
  </si>
  <si>
    <t>Bacteria; Firmicutes; Bacilli; Bacillales; Listeriaceae; Listeria monocytogenes</t>
  </si>
  <si>
    <t>Bacteria; Firmicutes; Bacilli; Bacillales; Planococcaceae; Solibacillus silvestris</t>
  </si>
  <si>
    <t>Bacteria; Firmicutes; Bacilli; Bacillales; Staphylococcaceae; Staphylococcus aureus</t>
  </si>
  <si>
    <t>Bacteria; Firmicutes; Bacilli; Lactobacillales; Carnobacteriaceae; Dolosigranulum pigrum</t>
  </si>
  <si>
    <t>Bacteria; Firmicutes; Bacilli; Lactobacillales; Enterococcaceae; Enterococcus faecalis</t>
  </si>
  <si>
    <t>Bacteria; Firmicutes; Clostridia; Eubacteriales; Clostridiaceae; Geosporobacter ferrireducens</t>
  </si>
  <si>
    <t>Bacteria; Firmicutes; Clostridia; Eubacteriales; Lachnospiraceae; Lachnoclostridium phytofermentans</t>
  </si>
  <si>
    <t>Bacteria; Firmicutes; Clostridia; Eubacteriales; Oscillospiraceae; Ruminiclostridium cellulolyticum</t>
  </si>
  <si>
    <t>Bacteria; Firmicutes; Clostridia; Eubacteriales; Oscillospiraceae; Faecalibacterium prausnitzii</t>
  </si>
  <si>
    <t>Bacteria; Firmicutes; Clostridia; Eubacteriales; Peptococcaceae; Dehalobacterium formicoaceticum</t>
  </si>
  <si>
    <t>Bacteria; Firmicutes; Clostridia; Eubacteriales;Peptostreptococcaceae; Clostridioides difficile</t>
  </si>
  <si>
    <t>Bacteria; Firmicutes; Clostridia; Eubacteriales;Syntrophomonadaceae; Syntrophothermus lipocalidus </t>
  </si>
  <si>
    <t>Bacteria; Firmicutes; Clostridia; Halanaerobiales; Halanaerobiaceae; Halanaerobium hydrogeniformans</t>
  </si>
  <si>
    <t>Bacteria; Firmicutes; Clostridia; Thermoanaerobacterales;Thermoanaerobacteraceae; Carboxydothermus hydrogenoformans</t>
  </si>
  <si>
    <t>Bacteria; Firmicutes; Clostridia; Thermoanaerobacterales;Thermoanaerobacterales Family IV. Incertae Sedis; Mahella australiensis</t>
  </si>
  <si>
    <t>Bacteria; Firmicutes; Limnochordia; Limnochordales; Limnochordaceae; Limnochorda pilosa</t>
  </si>
  <si>
    <t>Bacteria; Firmicutes; Negativicutes; Selenomonadales; Sporomusaceae; Pelosinus fermentans</t>
  </si>
  <si>
    <t>Bacteria; Firmicutes; Negativicutes; Veillonellales; Veillonellaceae; Veillonella parvula</t>
  </si>
  <si>
    <t>Bacteria; Firmicutes; Tissierellia; Tissierellales; Peptoniphilaceae; Anaerococcus prevotii</t>
  </si>
  <si>
    <r>
      <t xml:space="preserve">Escherichia coli </t>
    </r>
    <r>
      <rPr>
        <sz val="10"/>
        <color rgb="FF000000"/>
        <rFont val="Helvetica"/>
        <family val="2"/>
      </rPr>
      <t>str. K-12 substr. MG1655</t>
    </r>
  </si>
  <si>
    <r>
      <t xml:space="preserve">Kyrpidia tusciae </t>
    </r>
    <r>
      <rPr>
        <sz val="10"/>
        <color rgb="FF000000"/>
        <rFont val="Helvetica"/>
        <family val="2"/>
      </rPr>
      <t>DSM 2912</t>
    </r>
  </si>
  <si>
    <r>
      <t xml:space="preserve">Halobacillus halophilus </t>
    </r>
    <r>
      <rPr>
        <sz val="10"/>
        <color rgb="FF000000"/>
        <rFont val="Helvetica"/>
        <family val="2"/>
      </rPr>
      <t>DSM 2266</t>
    </r>
  </si>
  <si>
    <r>
      <t>Bacillus subtilis</t>
    </r>
    <r>
      <rPr>
        <sz val="10"/>
        <color rgb="FF000000"/>
        <rFont val="Helvetica"/>
        <family val="2"/>
      </rPr>
      <t xml:space="preserve"> subsp. subtilis str. 168</t>
    </r>
  </si>
  <si>
    <r>
      <t xml:space="preserve">Listeria monocytogenes </t>
    </r>
    <r>
      <rPr>
        <sz val="10"/>
        <color rgb="FF000000"/>
        <rFont val="Helvetica"/>
        <family val="2"/>
      </rPr>
      <t>strain NCTC10357</t>
    </r>
  </si>
  <si>
    <r>
      <t xml:space="preserve">Solibacillus silvestris </t>
    </r>
    <r>
      <rPr>
        <sz val="10"/>
        <color rgb="FF000000"/>
        <rFont val="Helvetica"/>
        <family val="2"/>
      </rPr>
      <t>StLB046</t>
    </r>
  </si>
  <si>
    <r>
      <t xml:space="preserve">Staphylococcus aureus </t>
    </r>
    <r>
      <rPr>
        <sz val="10"/>
        <color rgb="FF000000"/>
        <rFont val="Helvetica"/>
        <family val="2"/>
      </rPr>
      <t>subsp. aureus NCTC 8325 </t>
    </r>
  </si>
  <si>
    <r>
      <t>Dolosigranulum pigrum</t>
    </r>
    <r>
      <rPr>
        <sz val="10"/>
        <color rgb="FF000000"/>
        <rFont val="Helvetica"/>
        <family val="2"/>
      </rPr>
      <t xml:space="preserve"> strain KPL1914</t>
    </r>
  </si>
  <si>
    <r>
      <t xml:space="preserve">Enterococcus faecalis </t>
    </r>
    <r>
      <rPr>
        <sz val="10"/>
        <color rgb="FF000000"/>
        <rFont val="Helvetica"/>
        <family val="2"/>
      </rPr>
      <t>V583</t>
    </r>
  </si>
  <si>
    <r>
      <t xml:space="preserve">Geosporobacter ferrireducens </t>
    </r>
    <r>
      <rPr>
        <sz val="10"/>
        <color rgb="FF000000"/>
        <rFont val="Helvetica"/>
        <family val="2"/>
      </rPr>
      <t>strain IRF9</t>
    </r>
  </si>
  <si>
    <r>
      <t xml:space="preserve">Lachnoclostridium phytofermentans </t>
    </r>
    <r>
      <rPr>
        <sz val="10"/>
        <color rgb="FF000000"/>
        <rFont val="Helvetica"/>
        <family val="2"/>
      </rPr>
      <t>ISDg</t>
    </r>
  </si>
  <si>
    <r>
      <t xml:space="preserve">Ruminiclostridium cellulolyticum </t>
    </r>
    <r>
      <rPr>
        <sz val="10"/>
        <color rgb="FF000000"/>
        <rFont val="Helvetica"/>
        <family val="2"/>
      </rPr>
      <t>H10</t>
    </r>
  </si>
  <si>
    <r>
      <t xml:space="preserve">Faecalibacterium prausnitzii </t>
    </r>
    <r>
      <rPr>
        <sz val="10"/>
        <color rgb="FF000000"/>
        <rFont val="Helvetica"/>
        <family val="2"/>
      </rPr>
      <t>strain A2165</t>
    </r>
  </si>
  <si>
    <r>
      <t xml:space="preserve">Dehalobacterium formicoaceticum </t>
    </r>
    <r>
      <rPr>
        <sz val="10"/>
        <color rgb="FF000000"/>
        <rFont val="Helvetica"/>
        <family val="2"/>
      </rPr>
      <t>strain DMC</t>
    </r>
  </si>
  <si>
    <r>
      <t xml:space="preserve">Clostridioides difficile </t>
    </r>
    <r>
      <rPr>
        <sz val="10"/>
        <color rgb="FF000000"/>
        <rFont val="Helvetica"/>
        <family val="2"/>
      </rPr>
      <t>630</t>
    </r>
  </si>
  <si>
    <r>
      <t xml:space="preserve">Syntrophothermus lipocalidus </t>
    </r>
    <r>
      <rPr>
        <sz val="10"/>
        <color rgb="FF000000"/>
        <rFont val="Helvetica"/>
        <family val="2"/>
      </rPr>
      <t>DSM 12680</t>
    </r>
  </si>
  <si>
    <r>
      <t xml:space="preserve">Carboxydothermus hydrogenoformans </t>
    </r>
    <r>
      <rPr>
        <sz val="10"/>
        <color rgb="FF000000"/>
        <rFont val="Helvetica"/>
        <family val="2"/>
      </rPr>
      <t>Z-2901</t>
    </r>
  </si>
  <si>
    <r>
      <t xml:space="preserve">Mahella australiensis </t>
    </r>
    <r>
      <rPr>
        <sz val="10"/>
        <color rgb="FF000000"/>
        <rFont val="Helvetica"/>
        <family val="2"/>
      </rPr>
      <t>50-1 BON</t>
    </r>
  </si>
  <si>
    <r>
      <t xml:space="preserve">Limnochorda pilosa </t>
    </r>
    <r>
      <rPr>
        <sz val="10"/>
        <color rgb="FF000000"/>
        <rFont val="Helvetica"/>
        <family val="2"/>
      </rPr>
      <t>strain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>HC45</t>
    </r>
  </si>
  <si>
    <r>
      <t xml:space="preserve">Veillonella parvula </t>
    </r>
    <r>
      <rPr>
        <sz val="10"/>
        <color rgb="FF000000"/>
        <rFont val="Helvetica"/>
        <family val="2"/>
      </rPr>
      <t>DSM 2008</t>
    </r>
  </si>
  <si>
    <r>
      <t xml:space="preserve">Pelosinus fermentans </t>
    </r>
    <r>
      <rPr>
        <sz val="10"/>
        <color rgb="FF000000"/>
        <rFont val="Helvetica"/>
        <family val="2"/>
      </rPr>
      <t>JBW45</t>
    </r>
  </si>
  <si>
    <r>
      <t xml:space="preserve">Anaerococcus prevotii </t>
    </r>
    <r>
      <rPr>
        <sz val="10"/>
        <color rgb="FF000000"/>
        <rFont val="Helvetica"/>
        <family val="2"/>
      </rPr>
      <t>DSM 20548</t>
    </r>
  </si>
  <si>
    <r>
      <rPr>
        <b/>
        <i/>
        <sz val="10"/>
        <color rgb="FF000000"/>
        <rFont val="Helvetica"/>
        <family val="2"/>
      </rPr>
      <t>dcw</t>
    </r>
    <r>
      <rPr>
        <b/>
        <sz val="10"/>
        <color rgb="FF000000"/>
        <rFont val="Helvetica"/>
        <family val="2"/>
      </rPr>
      <t xml:space="preserve"> Start</t>
    </r>
  </si>
  <si>
    <r>
      <rPr>
        <b/>
        <i/>
        <sz val="10"/>
        <color rgb="FF000000"/>
        <rFont val="Helvetica"/>
        <family val="2"/>
      </rPr>
      <t xml:space="preserve">dcw </t>
    </r>
    <r>
      <rPr>
        <b/>
        <sz val="10"/>
        <color rgb="FF000000"/>
        <rFont val="Helvetica"/>
        <family val="2"/>
      </rPr>
      <t>End</t>
    </r>
  </si>
  <si>
    <r>
      <t xml:space="preserve">Alt </t>
    </r>
    <r>
      <rPr>
        <b/>
        <i/>
        <sz val="10"/>
        <color rgb="FF000000"/>
        <rFont val="Helvetica"/>
        <family val="2"/>
      </rPr>
      <t xml:space="preserve">dcw </t>
    </r>
    <r>
      <rPr>
        <b/>
        <sz val="10"/>
        <color rgb="FF000000"/>
        <rFont val="Helvetica"/>
        <family val="2"/>
      </rPr>
      <t>Start</t>
    </r>
  </si>
  <si>
    <r>
      <t xml:space="preserve">Alt </t>
    </r>
    <r>
      <rPr>
        <b/>
        <i/>
        <sz val="10"/>
        <color rgb="FF000000"/>
        <rFont val="Helvetica"/>
        <family val="2"/>
      </rPr>
      <t xml:space="preserve">dcw </t>
    </r>
    <r>
      <rPr>
        <b/>
        <sz val="10"/>
        <color rgb="FF000000"/>
        <rFont val="Helvetica"/>
        <family val="2"/>
      </rPr>
      <t>End</t>
    </r>
  </si>
  <si>
    <t>-</t>
  </si>
  <si>
    <t>Encoding sporulation genes (n=96)</t>
  </si>
  <si>
    <t>Encoding sporulation genes (n=177)</t>
  </si>
  <si>
    <t>Encoding sporulation genes (n=9)</t>
  </si>
  <si>
    <t>Not encoding sporulation genes (n=47)</t>
  </si>
  <si>
    <t>Not encoding sporulation genes (n=65)</t>
  </si>
  <si>
    <t>Not encoding sporulation genes (n=15)</t>
  </si>
  <si>
    <t>Not encoding sporulation genes (n=1)</t>
  </si>
  <si>
    <t>Encoding sporulation genes (n=30)</t>
  </si>
  <si>
    <t>Encoding sporulation genes (n=11)</t>
  </si>
  <si>
    <t>Not encoding sporulation genes (n=21)</t>
  </si>
  <si>
    <t>Encoding sporulation genes (n=5)</t>
  </si>
  <si>
    <t>Not encoding sporulation genes (n=17)</t>
  </si>
  <si>
    <t>Encoding sporulation genes (n=328)</t>
  </si>
  <si>
    <t>Not encoding sporulation genes (n=166)</t>
  </si>
  <si>
    <r>
      <t xml:space="preserve">Encoding </t>
    </r>
    <r>
      <rPr>
        <i/>
        <sz val="10"/>
        <color rgb="FF000000"/>
        <rFont val="Helvetica"/>
        <family val="2"/>
      </rPr>
      <t xml:space="preserve">dcw </t>
    </r>
    <r>
      <rPr>
        <sz val="10"/>
        <color rgb="FF000000"/>
        <rFont val="Helvetica"/>
        <family val="2"/>
      </rPr>
      <t>SEDS gene (n=92)</t>
    </r>
  </si>
  <si>
    <r>
      <t xml:space="preserve">Not encoding </t>
    </r>
    <r>
      <rPr>
        <i/>
        <sz val="10"/>
        <color rgb="FF000000"/>
        <rFont val="Helvetica"/>
        <family val="2"/>
      </rPr>
      <t>dcw</t>
    </r>
    <r>
      <rPr>
        <sz val="10"/>
        <color rgb="FF000000"/>
        <rFont val="Helvetica"/>
        <family val="2"/>
      </rPr>
      <t xml:space="preserve"> SEDS gene (n=69)</t>
    </r>
  </si>
  <si>
    <r>
      <t xml:space="preserve">Encoding </t>
    </r>
    <r>
      <rPr>
        <i/>
        <sz val="10"/>
        <color rgb="FF000000"/>
        <rFont val="Helvetica"/>
        <family val="2"/>
      </rPr>
      <t xml:space="preserve">dcw </t>
    </r>
    <r>
      <rPr>
        <sz val="10"/>
        <color rgb="FF000000"/>
        <rFont val="Helvetica"/>
        <family val="2"/>
      </rPr>
      <t>SEDS gene (n=209)</t>
    </r>
  </si>
  <si>
    <t>Not encoding dcw SEDS gene (n=15)</t>
  </si>
  <si>
    <r>
      <t xml:space="preserve">Encoding </t>
    </r>
    <r>
      <rPr>
        <i/>
        <sz val="10"/>
        <color rgb="FF000000"/>
        <rFont val="Helvetica"/>
        <family val="2"/>
      </rPr>
      <t xml:space="preserve">dcw </t>
    </r>
    <r>
      <rPr>
        <sz val="10"/>
        <color rgb="FF000000"/>
        <rFont val="Helvetica"/>
        <family val="2"/>
      </rPr>
      <t>SEDS gene (n=3)</t>
    </r>
  </si>
  <si>
    <r>
      <t xml:space="preserve">Not encoding </t>
    </r>
    <r>
      <rPr>
        <i/>
        <sz val="10"/>
        <color rgb="FF000000"/>
        <rFont val="Helvetica"/>
        <family val="2"/>
      </rPr>
      <t>dcw</t>
    </r>
    <r>
      <rPr>
        <sz val="10"/>
        <color rgb="FF000000"/>
        <rFont val="Helvetica"/>
        <family val="2"/>
      </rPr>
      <t xml:space="preserve"> SEDS gene (n=21)</t>
    </r>
  </si>
  <si>
    <r>
      <t xml:space="preserve">Encoding </t>
    </r>
    <r>
      <rPr>
        <i/>
        <sz val="10"/>
        <color rgb="FF000000"/>
        <rFont val="Helvetica"/>
        <family val="2"/>
      </rPr>
      <t xml:space="preserve">dcw </t>
    </r>
    <r>
      <rPr>
        <sz val="10"/>
        <color rgb="FF000000"/>
        <rFont val="Helvetica"/>
        <family val="2"/>
      </rPr>
      <t>SEDS gene (n=30)</t>
    </r>
  </si>
  <si>
    <r>
      <t xml:space="preserve">Not encoding </t>
    </r>
    <r>
      <rPr>
        <i/>
        <sz val="10"/>
        <color rgb="FF000000"/>
        <rFont val="Helvetica"/>
        <family val="2"/>
      </rPr>
      <t>dcw</t>
    </r>
    <r>
      <rPr>
        <sz val="10"/>
        <color rgb="FF000000"/>
        <rFont val="Helvetica"/>
        <family val="2"/>
      </rPr>
      <t xml:space="preserve"> SEDS gene (n=1)</t>
    </r>
  </si>
  <si>
    <r>
      <t xml:space="preserve">Encoding </t>
    </r>
    <r>
      <rPr>
        <i/>
        <sz val="10"/>
        <color rgb="FF000000"/>
        <rFont val="Helvetica"/>
        <family val="2"/>
      </rPr>
      <t xml:space="preserve">dcw </t>
    </r>
    <r>
      <rPr>
        <sz val="10"/>
        <color rgb="FF000000"/>
        <rFont val="Helvetica"/>
        <family val="2"/>
      </rPr>
      <t>SEDS gene (n=11)</t>
    </r>
  </si>
  <si>
    <r>
      <t xml:space="preserve">Encoding </t>
    </r>
    <r>
      <rPr>
        <i/>
        <sz val="10"/>
        <color rgb="FF000000"/>
        <rFont val="Helvetica"/>
        <family val="2"/>
      </rPr>
      <t xml:space="preserve">dcw </t>
    </r>
    <r>
      <rPr>
        <sz val="10"/>
        <color rgb="FF000000"/>
        <rFont val="Helvetica"/>
        <family val="2"/>
      </rPr>
      <t>SEDS gene (n=18)</t>
    </r>
  </si>
  <si>
    <r>
      <t xml:space="preserve">Not encoding </t>
    </r>
    <r>
      <rPr>
        <i/>
        <sz val="10"/>
        <color rgb="FF000000"/>
        <rFont val="Helvetica"/>
        <family val="2"/>
      </rPr>
      <t>dcw</t>
    </r>
    <r>
      <rPr>
        <sz val="10"/>
        <color rgb="FF000000"/>
        <rFont val="Helvetica"/>
        <family val="2"/>
      </rPr>
      <t xml:space="preserve"> SEDS gene (n=4)</t>
    </r>
  </si>
  <si>
    <r>
      <t xml:space="preserve">Encoding </t>
    </r>
    <r>
      <rPr>
        <i/>
        <sz val="10"/>
        <color rgb="FF000000"/>
        <rFont val="Helvetica"/>
        <family val="2"/>
      </rPr>
      <t xml:space="preserve">dcw </t>
    </r>
    <r>
      <rPr>
        <sz val="10"/>
        <color rgb="FF000000"/>
        <rFont val="Helvetica"/>
        <family val="2"/>
      </rPr>
      <t>SEDS gene (n=363)</t>
    </r>
  </si>
  <si>
    <r>
      <t xml:space="preserve">Not encoding </t>
    </r>
    <r>
      <rPr>
        <i/>
        <sz val="10"/>
        <color rgb="FF000000"/>
        <rFont val="Helvetica"/>
        <family val="2"/>
      </rPr>
      <t>dcw</t>
    </r>
    <r>
      <rPr>
        <sz val="10"/>
        <color rgb="FF000000"/>
        <rFont val="Helvetica"/>
        <family val="2"/>
      </rPr>
      <t xml:space="preserve"> SEDS gene (n=131)</t>
    </r>
  </si>
  <si>
    <t>`</t>
  </si>
  <si>
    <t>Lab Primer #</t>
  </si>
  <si>
    <t>Primer Name</t>
  </si>
  <si>
    <t>Sequence</t>
  </si>
  <si>
    <t>GGATAGAACAAGAGATGAGATACCC</t>
  </si>
  <si>
    <t>CTGCTGCCTTTTCAAATGTC</t>
  </si>
  <si>
    <t>GATGCTATCCCTACTGCAACG</t>
  </si>
  <si>
    <t>GTCCTTCTGTTACCTTCTGTTC</t>
  </si>
  <si>
    <t>ACAGAACAGTAGTACCAGG</t>
  </si>
  <si>
    <t>CTATCTGTTGCTTTTTCCAGC</t>
  </si>
  <si>
    <t>GAGTGTAAAGAGAGAGATGC</t>
  </si>
  <si>
    <t>CTTCCGCATAGTAAACACC</t>
  </si>
  <si>
    <t>GTTGGTTATGGCACTTGACAG</t>
  </si>
  <si>
    <t>GACTGTGATATTCCAAGC</t>
  </si>
  <si>
    <r>
      <t xml:space="preserve">1. Fimlaid, K.A. </t>
    </r>
    <r>
      <rPr>
        <i/>
        <sz val="10"/>
        <color theme="1"/>
        <rFont val="Helvetica"/>
        <family val="2"/>
      </rPr>
      <t>et al</t>
    </r>
    <r>
      <rPr>
        <sz val="10"/>
        <color theme="1"/>
        <rFont val="Helvetica"/>
        <family val="2"/>
      </rPr>
      <t xml:space="preserve">. Global Analysis of the Sporulation Pathway of </t>
    </r>
    <r>
      <rPr>
        <i/>
        <sz val="10"/>
        <color theme="1"/>
        <rFont val="Helvetica"/>
        <family val="2"/>
      </rPr>
      <t>Clostridium difficile</t>
    </r>
    <r>
      <rPr>
        <sz val="10"/>
        <color theme="1"/>
        <rFont val="Helvetica"/>
        <family val="2"/>
      </rPr>
      <t xml:space="preserve">. </t>
    </r>
    <r>
      <rPr>
        <i/>
        <sz val="10"/>
        <color theme="1"/>
        <rFont val="Helvetica"/>
        <family val="2"/>
      </rPr>
      <t>PLoS Genet</t>
    </r>
    <r>
      <rPr>
        <sz val="10"/>
        <color theme="1"/>
        <rFont val="Helvetica"/>
        <family val="2"/>
      </rPr>
      <t xml:space="preserve"> </t>
    </r>
    <r>
      <rPr>
        <b/>
        <sz val="10"/>
        <color theme="1"/>
        <rFont val="Helvetica"/>
        <family val="2"/>
      </rPr>
      <t>9</t>
    </r>
    <r>
      <rPr>
        <sz val="10"/>
        <color theme="1"/>
        <rFont val="Helvetica"/>
        <family val="2"/>
      </rPr>
      <t>, e1003660 (2013).</t>
    </r>
  </si>
  <si>
    <r>
      <t xml:space="preserve">5’ </t>
    </r>
    <r>
      <rPr>
        <i/>
        <sz val="10"/>
        <color rgb="FF000000"/>
        <rFont val="Helvetica"/>
        <family val="2"/>
      </rPr>
      <t>sspA</t>
    </r>
    <r>
      <rPr>
        <sz val="10"/>
        <color rgb="FF000000"/>
        <rFont val="Helvetica"/>
        <family val="2"/>
      </rPr>
      <t xml:space="preserve"> (23-222)</t>
    </r>
  </si>
  <si>
    <r>
      <t xml:space="preserve">3’ </t>
    </r>
    <r>
      <rPr>
        <i/>
        <sz val="10"/>
        <color rgb="FF000000"/>
        <rFont val="Helvetica"/>
        <family val="2"/>
      </rPr>
      <t>sspA</t>
    </r>
    <r>
      <rPr>
        <sz val="10"/>
        <color rgb="FF000000"/>
        <rFont val="Helvetica"/>
        <family val="2"/>
      </rPr>
      <t xml:space="preserve"> (23-222)</t>
    </r>
  </si>
  <si>
    <r>
      <t xml:space="preserve">5’ </t>
    </r>
    <r>
      <rPr>
        <i/>
        <sz val="10"/>
        <color rgb="FF000000"/>
        <rFont val="Helvetica"/>
        <family val="2"/>
      </rPr>
      <t>sigE</t>
    </r>
    <r>
      <rPr>
        <sz val="10"/>
        <color rgb="FF000000"/>
        <rFont val="Helvetica"/>
        <family val="2"/>
      </rPr>
      <t xml:space="preserve"> pre-stop for qRT</t>
    </r>
  </si>
  <si>
    <r>
      <t xml:space="preserve">3’ </t>
    </r>
    <r>
      <rPr>
        <i/>
        <sz val="10"/>
        <color rgb="FF000000"/>
        <rFont val="Helvetica"/>
        <family val="2"/>
      </rPr>
      <t>sigE</t>
    </r>
    <r>
      <rPr>
        <sz val="10"/>
        <color rgb="FF000000"/>
        <rFont val="Helvetica"/>
        <family val="2"/>
      </rPr>
      <t xml:space="preserve"> end pre-stop for qRT</t>
    </r>
  </si>
  <si>
    <r>
      <t xml:space="preserve">5’ </t>
    </r>
    <r>
      <rPr>
        <i/>
        <sz val="10"/>
        <color rgb="FF000000"/>
        <rFont val="Helvetica"/>
        <family val="2"/>
      </rPr>
      <t>spoIIQ</t>
    </r>
    <r>
      <rPr>
        <sz val="10"/>
        <color rgb="FF000000"/>
        <rFont val="Helvetica"/>
        <family val="2"/>
      </rPr>
      <t xml:space="preserve"> (190-553)</t>
    </r>
  </si>
  <si>
    <r>
      <t xml:space="preserve">3’ </t>
    </r>
    <r>
      <rPr>
        <i/>
        <sz val="10"/>
        <color rgb="FF000000"/>
        <rFont val="Helvetica"/>
        <family val="2"/>
      </rPr>
      <t>spoIIQ</t>
    </r>
    <r>
      <rPr>
        <sz val="10"/>
        <color rgb="FF000000"/>
        <rFont val="Helvetica"/>
        <family val="2"/>
      </rPr>
      <t xml:space="preserve"> (190-553)</t>
    </r>
  </si>
  <si>
    <r>
      <t xml:space="preserve">5’ </t>
    </r>
    <r>
      <rPr>
        <i/>
        <sz val="10"/>
        <color rgb="FF000000"/>
        <rFont val="Helvetica"/>
        <family val="2"/>
      </rPr>
      <t>spoIVA</t>
    </r>
    <r>
      <rPr>
        <sz val="10"/>
        <color rgb="FF000000"/>
        <rFont val="Helvetica"/>
        <family val="2"/>
      </rPr>
      <t xml:space="preserve"> (171-415)</t>
    </r>
  </si>
  <si>
    <r>
      <t xml:space="preserve">3’ </t>
    </r>
    <r>
      <rPr>
        <i/>
        <sz val="10"/>
        <color rgb="FF000000"/>
        <rFont val="Helvetica"/>
        <family val="2"/>
      </rPr>
      <t>spoIVA</t>
    </r>
    <r>
      <rPr>
        <sz val="10"/>
        <color rgb="FF000000"/>
        <rFont val="Helvetica"/>
        <family val="2"/>
      </rPr>
      <t xml:space="preserve"> (171-415)</t>
    </r>
  </si>
  <si>
    <r>
      <t xml:space="preserve">5' </t>
    </r>
    <r>
      <rPr>
        <i/>
        <sz val="10"/>
        <color rgb="FF000000"/>
        <rFont val="Helvetica"/>
        <family val="2"/>
      </rPr>
      <t>rpoB</t>
    </r>
    <r>
      <rPr>
        <sz val="10"/>
        <color rgb="FF000000"/>
        <rFont val="Helvetica"/>
        <family val="2"/>
      </rPr>
      <t xml:space="preserve"> 235-442</t>
    </r>
  </si>
  <si>
    <r>
      <t xml:space="preserve">3' </t>
    </r>
    <r>
      <rPr>
        <i/>
        <sz val="10"/>
        <color rgb="FF000000"/>
        <rFont val="Helvetica"/>
        <family val="2"/>
      </rPr>
      <t>rpoB</t>
    </r>
    <r>
      <rPr>
        <sz val="10"/>
        <color rgb="FF000000"/>
        <rFont val="Helvetica"/>
        <family val="2"/>
      </rPr>
      <t xml:space="preserve"> 235-442</t>
    </r>
  </si>
  <si>
    <r>
      <t xml:space="preserve">2. Oliveira, P.H. </t>
    </r>
    <r>
      <rPr>
        <i/>
        <sz val="10"/>
        <color theme="1"/>
        <rFont val="Helvetica"/>
        <family val="2"/>
      </rPr>
      <t>et al</t>
    </r>
    <r>
      <rPr>
        <sz val="10"/>
        <color theme="1"/>
        <rFont val="Helvetica"/>
        <family val="2"/>
      </rPr>
      <t xml:space="preserve">. Epigenomic characterization of </t>
    </r>
    <r>
      <rPr>
        <i/>
        <sz val="10"/>
        <color theme="1"/>
        <rFont val="Helvetica"/>
        <family val="2"/>
      </rPr>
      <t>Clostridioides difficile</t>
    </r>
    <r>
      <rPr>
        <sz val="10"/>
        <color theme="1"/>
        <rFont val="Helvetica"/>
        <family val="2"/>
      </rPr>
      <t xml:space="preserve"> finds a conserved DNA methyltransferase that mediates sporulation and pathogenesis. </t>
    </r>
    <r>
      <rPr>
        <i/>
        <sz val="10"/>
        <color theme="1"/>
        <rFont val="Helvetica"/>
        <family val="2"/>
      </rPr>
      <t>Nat Microbiol</t>
    </r>
    <r>
      <rPr>
        <sz val="10"/>
        <color theme="1"/>
        <rFont val="Helvetica"/>
        <family val="2"/>
      </rPr>
      <t xml:space="preserve"> </t>
    </r>
    <r>
      <rPr>
        <b/>
        <sz val="10"/>
        <color theme="1"/>
        <rFont val="Helvetica"/>
        <family val="2"/>
      </rPr>
      <t>5</t>
    </r>
    <r>
      <rPr>
        <sz val="10"/>
        <color theme="1"/>
        <rFont val="Helvetica"/>
        <family val="2"/>
      </rPr>
      <t>, 166–180 (2020).</t>
    </r>
  </si>
  <si>
    <t>GTACGGACAGAAGAAGCCATATC</t>
  </si>
  <si>
    <t>TGGTAGCTCCACCTACTATTGA</t>
  </si>
  <si>
    <r>
      <t xml:space="preserve">5' 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 xml:space="preserve"> 536 qPCR</t>
    </r>
  </si>
  <si>
    <r>
      <t xml:space="preserve">3' </t>
    </r>
    <r>
      <rPr>
        <i/>
        <sz val="10"/>
        <color theme="1"/>
        <rFont val="Helvetica"/>
        <family val="2"/>
      </rPr>
      <t>spoIIE</t>
    </r>
    <r>
      <rPr>
        <sz val="10"/>
        <color theme="1"/>
        <rFont val="Helvetica"/>
        <family val="2"/>
      </rPr>
      <t xml:space="preserve"> 661 qPCR</t>
    </r>
  </si>
  <si>
    <r>
      <rPr>
        <b/>
        <sz val="10"/>
        <color theme="1"/>
        <rFont val="Helvetica"/>
        <family val="2"/>
      </rPr>
      <t>Supplementary Table 1</t>
    </r>
    <r>
      <rPr>
        <sz val="10"/>
        <color theme="1"/>
        <rFont val="Helvetica"/>
        <family val="2"/>
      </rPr>
      <t xml:space="preserve">. Genome accession numbers and coordinates corresponding to </t>
    </r>
    <r>
      <rPr>
        <i/>
        <sz val="10"/>
        <color theme="1"/>
        <rFont val="Helvetica"/>
        <family val="2"/>
      </rPr>
      <t>dcw</t>
    </r>
    <r>
      <rPr>
        <sz val="10"/>
        <color theme="1"/>
        <rFont val="Helvetica"/>
        <family val="2"/>
      </rPr>
      <t xml:space="preserve"> clusters shown in Figure 1.</t>
    </r>
  </si>
  <si>
    <r>
      <rPr>
        <b/>
        <sz val="10"/>
        <color theme="1"/>
        <rFont val="Helvetica"/>
        <family val="2"/>
      </rPr>
      <t>Supplementary Table 2</t>
    </r>
    <r>
      <rPr>
        <sz val="10"/>
        <color theme="1"/>
        <rFont val="Helvetica"/>
        <family val="2"/>
      </rPr>
      <t>. Accession numbers of the sequences and summary data used to infer the information presented in Figure 1, Supplementary Figures 1-2, and Table S3.</t>
    </r>
  </si>
  <si>
    <r>
      <rPr>
        <b/>
        <sz val="10"/>
        <color theme="1"/>
        <rFont val="Helvetica"/>
        <family val="2"/>
      </rPr>
      <t>Supplementary Table 3</t>
    </r>
    <r>
      <rPr>
        <sz val="10"/>
        <color theme="1"/>
        <rFont val="Helvetica"/>
        <family val="2"/>
      </rPr>
      <t xml:space="preserve">. Jaccard similarily coefficients between sets of organisms grouped according to presence/absence of </t>
    </r>
    <r>
      <rPr>
        <i/>
        <sz val="10"/>
        <color theme="1"/>
        <rFont val="Helvetica"/>
        <family val="2"/>
      </rPr>
      <t xml:space="preserve">dcw </t>
    </r>
    <r>
      <rPr>
        <sz val="10"/>
        <color theme="1"/>
        <rFont val="Helvetica"/>
        <family val="2"/>
      </rPr>
      <t>SEDS (</t>
    </r>
    <r>
      <rPr>
        <i/>
        <sz val="10"/>
        <color theme="1"/>
        <rFont val="Helvetica"/>
        <family val="2"/>
      </rPr>
      <t>spoVE</t>
    </r>
    <r>
      <rPr>
        <sz val="10"/>
        <color theme="1"/>
        <rFont val="Helvetica"/>
        <family val="2"/>
      </rPr>
      <t>/</t>
    </r>
    <r>
      <rPr>
        <i/>
        <sz val="10"/>
        <color theme="1"/>
        <rFont val="Helvetica"/>
        <family val="2"/>
      </rPr>
      <t>ftsW</t>
    </r>
    <r>
      <rPr>
        <sz val="10"/>
        <color theme="1"/>
        <rFont val="Helvetica"/>
        <family val="2"/>
      </rPr>
      <t>) and sporulation (</t>
    </r>
    <r>
      <rPr>
        <i/>
        <sz val="10"/>
        <color theme="1"/>
        <rFont val="Helvetica"/>
        <family val="2"/>
      </rPr>
      <t>spo0A</t>
    </r>
    <r>
      <rPr>
        <sz val="10"/>
        <color theme="1"/>
        <rFont val="Helvetica"/>
        <family val="2"/>
      </rPr>
      <t xml:space="preserve"> &amp; </t>
    </r>
    <r>
      <rPr>
        <i/>
        <sz val="10"/>
        <color theme="1"/>
        <rFont val="Helvetica"/>
        <family val="2"/>
      </rPr>
      <t>spoIIE</t>
    </r>
    <r>
      <rPr>
        <sz val="10"/>
        <color theme="1"/>
        <rFont val="Helvetica"/>
        <family val="2"/>
      </rPr>
      <t>) genes.</t>
    </r>
  </si>
  <si>
    <r>
      <rPr>
        <b/>
        <sz val="10"/>
        <color theme="1"/>
        <rFont val="Helvetica"/>
        <family val="2"/>
      </rPr>
      <t>Supplementary Table 4</t>
    </r>
    <r>
      <rPr>
        <sz val="10"/>
        <color theme="1"/>
        <rFont val="Helvetica"/>
        <family val="2"/>
      </rPr>
      <t xml:space="preserve">. </t>
    </r>
    <r>
      <rPr>
        <i/>
        <sz val="10"/>
        <color theme="1"/>
        <rFont val="Helvetica"/>
        <family val="2"/>
      </rPr>
      <t xml:space="preserve">C. difficile </t>
    </r>
    <r>
      <rPr>
        <sz val="10"/>
        <color theme="1"/>
        <rFont val="Helvetica"/>
        <family val="2"/>
      </rPr>
      <t>strains used in this study.</t>
    </r>
  </si>
  <si>
    <r>
      <rPr>
        <b/>
        <sz val="10"/>
        <color theme="1"/>
        <rFont val="Helvetica"/>
        <family val="2"/>
      </rPr>
      <t>Supplementary Table 5.</t>
    </r>
    <r>
      <rPr>
        <sz val="10"/>
        <color theme="1"/>
        <rFont val="Helvetica"/>
        <family val="2"/>
      </rPr>
      <t xml:space="preserve"> </t>
    </r>
    <r>
      <rPr>
        <i/>
        <sz val="10"/>
        <color theme="1"/>
        <rFont val="Helvetica"/>
        <family val="2"/>
      </rPr>
      <t xml:space="preserve">E. coli </t>
    </r>
    <r>
      <rPr>
        <sz val="10"/>
        <color theme="1"/>
        <rFont val="Helvetica"/>
        <family val="2"/>
      </rPr>
      <t>strains used in this study.</t>
    </r>
  </si>
  <si>
    <r>
      <rPr>
        <b/>
        <sz val="10"/>
        <color theme="1"/>
        <rFont val="Helvetica"/>
        <family val="2"/>
      </rPr>
      <t>Supplementary Table 6.</t>
    </r>
    <r>
      <rPr>
        <sz val="10"/>
        <color theme="1"/>
        <rFont val="Helvetica"/>
        <family val="2"/>
      </rPr>
      <t xml:space="preserve"> qRT-PCR primers used for gene expression analyses shown in Supplementary Figure 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rgb="FF000000"/>
      <name val="Helvetica"/>
      <family val="2"/>
    </font>
    <font>
      <vertAlign val="superscript"/>
      <sz val="10"/>
      <color rgb="FF000000"/>
      <name val="Helvetica"/>
      <family val="2"/>
    </font>
    <font>
      <sz val="10"/>
      <color theme="1"/>
      <name val="Helvetica"/>
      <family val="2"/>
    </font>
    <font>
      <b/>
      <sz val="10"/>
      <color rgb="FF000000"/>
      <name val="Helvetica"/>
      <family val="2"/>
    </font>
    <font>
      <b/>
      <sz val="10"/>
      <color theme="1"/>
      <name val="Helvetica"/>
      <family val="2"/>
    </font>
    <font>
      <i/>
      <sz val="10"/>
      <color rgb="FF000000"/>
      <name val="Helvetica"/>
      <family val="2"/>
    </font>
    <font>
      <i/>
      <sz val="10"/>
      <color theme="1"/>
      <name val="Helvetica"/>
      <family val="2"/>
    </font>
    <font>
      <sz val="9"/>
      <color theme="1"/>
      <name val="Helvetica"/>
      <family val="2"/>
    </font>
    <font>
      <sz val="9"/>
      <color rgb="FF000000"/>
      <name val="Helvetica"/>
      <family val="2"/>
    </font>
    <font>
      <b/>
      <i/>
      <sz val="10"/>
      <color rgb="FF000000"/>
      <name val="Helvetica"/>
      <family val="2"/>
    </font>
    <font>
      <b/>
      <sz val="9"/>
      <color rgb="FF000000"/>
      <name val="Helvetica"/>
      <family val="2"/>
    </font>
    <font>
      <i/>
      <vertAlign val="subscript"/>
      <sz val="10"/>
      <color rgb="FF000000"/>
      <name val="Helvetica"/>
      <family val="2"/>
    </font>
    <font>
      <i/>
      <vertAlign val="subscript"/>
      <sz val="10"/>
      <color theme="1"/>
      <name val="Helvetica"/>
      <family val="2"/>
    </font>
    <font>
      <vertAlign val="superscript"/>
      <sz val="10"/>
      <color theme="1"/>
      <name val="Helvetica"/>
      <family val="2"/>
    </font>
    <font>
      <sz val="10"/>
      <color rgb="FFFFFFFF"/>
      <name val="Helvetica"/>
      <family val="2"/>
    </font>
    <font>
      <sz val="10"/>
      <color rgb="FF000000"/>
      <name val="Courier"/>
      <family val="1"/>
    </font>
    <font>
      <sz val="10"/>
      <color theme="1"/>
      <name val="Courier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rgb="FFFFFFFF"/>
        <bgColor rgb="FF000000"/>
      </patternFill>
    </fill>
  </fills>
  <borders count="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Alignment="0" applyProtection="0"/>
  </cellStyleXfs>
  <cellXfs count="66">
    <xf numFmtId="0" fontId="0" fillId="0" borderId="0" xfId="0"/>
    <xf numFmtId="0" fontId="4" fillId="2" borderId="0" xfId="1" applyFont="1" applyFill="1" applyAlignment="1">
      <alignment horizontal="left" vertical="center"/>
    </xf>
    <xf numFmtId="0" fontId="6" fillId="2" borderId="0" xfId="1" applyFont="1" applyFill="1" applyAlignment="1">
      <alignment horizontal="left"/>
    </xf>
    <xf numFmtId="0" fontId="6" fillId="2" borderId="2" xfId="1" applyFont="1" applyFill="1" applyBorder="1" applyAlignment="1">
      <alignment horizontal="left"/>
    </xf>
    <xf numFmtId="0" fontId="4" fillId="3" borderId="0" xfId="1" applyFont="1" applyFill="1" applyAlignment="1">
      <alignment horizontal="left" vertical="center"/>
    </xf>
    <xf numFmtId="0" fontId="6" fillId="2" borderId="0" xfId="1" applyFont="1" applyFill="1" applyAlignment="1">
      <alignment horizontal="justify" vertical="top" wrapText="1"/>
    </xf>
    <xf numFmtId="0" fontId="6" fillId="2" borderId="0" xfId="1" applyFont="1" applyFill="1" applyAlignment="1">
      <alignment wrapText="1"/>
    </xf>
    <xf numFmtId="0" fontId="6" fillId="2" borderId="0" xfId="1" applyFont="1" applyFill="1"/>
    <xf numFmtId="0" fontId="7" fillId="4" borderId="1" xfId="1" applyFont="1" applyFill="1" applyBorder="1" applyAlignment="1">
      <alignment horizontal="left" vertical="center" wrapText="1"/>
    </xf>
    <xf numFmtId="0" fontId="7" fillId="4" borderId="1" xfId="1" applyFont="1" applyFill="1" applyBorder="1" applyAlignment="1">
      <alignment horizontal="left" vertical="center"/>
    </xf>
    <xf numFmtId="3" fontId="6" fillId="2" borderId="0" xfId="1" applyNumberFormat="1" applyFont="1" applyFill="1"/>
    <xf numFmtId="0" fontId="6" fillId="2" borderId="0" xfId="1" applyFont="1" applyFill="1" applyAlignment="1">
      <alignment horizontal="left" vertical="center"/>
    </xf>
    <xf numFmtId="2" fontId="6" fillId="2" borderId="0" xfId="1" applyNumberFormat="1" applyFont="1" applyFill="1" applyAlignment="1">
      <alignment horizontal="left"/>
    </xf>
    <xf numFmtId="0" fontId="4" fillId="2" borderId="0" xfId="1" applyFont="1" applyFill="1" applyAlignment="1">
      <alignment horizontal="left" vertical="center" wrapText="1"/>
    </xf>
    <xf numFmtId="0" fontId="7" fillId="3" borderId="0" xfId="1" applyFont="1" applyFill="1" applyAlignment="1">
      <alignment horizontal="left" vertical="center"/>
    </xf>
    <xf numFmtId="0" fontId="9" fillId="2" borderId="0" xfId="1" applyFont="1" applyFill="1" applyAlignment="1">
      <alignment horizontal="left" vertical="center" wrapText="1"/>
    </xf>
    <xf numFmtId="0" fontId="5" fillId="2" borderId="0" xfId="1" applyFont="1" applyFill="1" applyAlignment="1">
      <alignment horizontal="left" vertical="center" wrapText="1"/>
    </xf>
    <xf numFmtId="0" fontId="4" fillId="2" borderId="2" xfId="1" applyFont="1" applyFill="1" applyBorder="1" applyAlignment="1">
      <alignment horizontal="left" vertical="center" wrapText="1"/>
    </xf>
    <xf numFmtId="0" fontId="11" fillId="2" borderId="0" xfId="1" applyFont="1" applyFill="1" applyAlignment="1">
      <alignment horizontal="left"/>
    </xf>
    <xf numFmtId="0" fontId="12" fillId="3" borderId="0" xfId="1" applyFont="1" applyFill="1" applyAlignment="1">
      <alignment horizontal="left" vertical="center"/>
    </xf>
    <xf numFmtId="0" fontId="11" fillId="2" borderId="0" xfId="1" applyFont="1" applyFill="1"/>
    <xf numFmtId="0" fontId="13" fillId="0" borderId="0" xfId="1" applyFont="1" applyAlignment="1">
      <alignment horizontal="left" vertical="center"/>
    </xf>
    <xf numFmtId="3" fontId="11" fillId="2" borderId="0" xfId="1" applyNumberFormat="1" applyFont="1" applyFill="1"/>
    <xf numFmtId="0" fontId="14" fillId="3" borderId="0" xfId="1" applyFont="1" applyFill="1" applyAlignment="1">
      <alignment horizontal="left" vertical="center"/>
    </xf>
    <xf numFmtId="0" fontId="4" fillId="2" borderId="3" xfId="1" applyFont="1" applyFill="1" applyBorder="1" applyAlignment="1">
      <alignment horizontal="left" vertical="center" wrapText="1"/>
    </xf>
    <xf numFmtId="0" fontId="10" fillId="2" borderId="0" xfId="1" applyFont="1" applyFill="1" applyAlignment="1">
      <alignment horizontal="left"/>
    </xf>
    <xf numFmtId="0" fontId="4" fillId="3" borderId="0" xfId="1" applyFont="1" applyFill="1" applyAlignment="1">
      <alignment vertical="center" wrapText="1"/>
    </xf>
    <xf numFmtId="0" fontId="6" fillId="5" borderId="0" xfId="1" applyFont="1" applyFill="1" applyAlignment="1">
      <alignment horizontal="left"/>
    </xf>
    <xf numFmtId="0" fontId="6" fillId="5" borderId="0" xfId="1" applyFont="1" applyFill="1" applyAlignment="1">
      <alignment horizontal="left" vertical="center"/>
    </xf>
    <xf numFmtId="0" fontId="4" fillId="6" borderId="0" xfId="1" applyFont="1" applyFill="1" applyAlignment="1">
      <alignment horizontal="left" vertical="center"/>
    </xf>
    <xf numFmtId="0" fontId="6" fillId="5" borderId="2" xfId="1" applyFont="1" applyFill="1" applyBorder="1" applyAlignment="1">
      <alignment horizontal="left"/>
    </xf>
    <xf numFmtId="0" fontId="6" fillId="5" borderId="2" xfId="1" applyFont="1" applyFill="1" applyBorder="1" applyAlignment="1">
      <alignment horizontal="left" vertical="center"/>
    </xf>
    <xf numFmtId="0" fontId="6" fillId="2" borderId="0" xfId="2" applyFont="1" applyFill="1" applyAlignment="1">
      <alignment horizontal="left"/>
    </xf>
    <xf numFmtId="0" fontId="9" fillId="2" borderId="0" xfId="1" applyFont="1" applyFill="1" applyAlignment="1">
      <alignment horizontal="left" vertical="center"/>
    </xf>
    <xf numFmtId="0" fontId="9" fillId="5" borderId="0" xfId="1" applyFont="1" applyFill="1" applyAlignment="1">
      <alignment horizontal="left" vertical="center"/>
    </xf>
    <xf numFmtId="0" fontId="4" fillId="5" borderId="0" xfId="1" applyFont="1" applyFill="1" applyAlignment="1">
      <alignment horizontal="left" vertical="center"/>
    </xf>
    <xf numFmtId="0" fontId="9" fillId="5" borderId="2" xfId="1" applyFont="1" applyFill="1" applyBorder="1" applyAlignment="1">
      <alignment horizontal="left" vertical="center"/>
    </xf>
    <xf numFmtId="0" fontId="4" fillId="5" borderId="2" xfId="1" applyFont="1" applyFill="1" applyBorder="1" applyAlignment="1">
      <alignment horizontal="left" vertical="center"/>
    </xf>
    <xf numFmtId="0" fontId="4" fillId="6" borderId="2" xfId="1" applyFont="1" applyFill="1" applyBorder="1" applyAlignment="1">
      <alignment horizontal="left" vertical="center"/>
    </xf>
    <xf numFmtId="0" fontId="4" fillId="2" borderId="0" xfId="1" applyFont="1" applyFill="1" applyAlignment="1">
      <alignment horizontal="right" vertical="center" wrapText="1"/>
    </xf>
    <xf numFmtId="0" fontId="6" fillId="2" borderId="0" xfId="1" applyFont="1" applyFill="1" applyAlignment="1">
      <alignment horizontal="left" wrapText="1"/>
    </xf>
    <xf numFmtId="0" fontId="4" fillId="3" borderId="0" xfId="1" applyFont="1" applyFill="1" applyAlignment="1">
      <alignment horizontal="left" vertical="center" wrapText="1"/>
    </xf>
    <xf numFmtId="0" fontId="4" fillId="2" borderId="0" xfId="1" applyFont="1" applyFill="1" applyAlignment="1">
      <alignment horizontal="center" vertical="center" wrapText="1"/>
    </xf>
    <xf numFmtId="164" fontId="4" fillId="2" borderId="5" xfId="1" applyNumberFormat="1" applyFont="1" applyFill="1" applyBorder="1" applyAlignment="1">
      <alignment horizontal="center" vertical="center" wrapText="1"/>
    </xf>
    <xf numFmtId="164" fontId="4" fillId="2" borderId="7" xfId="1" applyNumberFormat="1" applyFont="1" applyFill="1" applyBorder="1" applyAlignment="1">
      <alignment horizontal="center" vertical="center" wrapText="1"/>
    </xf>
    <xf numFmtId="164" fontId="6" fillId="2" borderId="4" xfId="1" applyNumberFormat="1" applyFont="1" applyFill="1" applyBorder="1" applyAlignment="1">
      <alignment horizontal="center" vertical="center" wrapText="1"/>
    </xf>
    <xf numFmtId="164" fontId="4" fillId="3" borderId="6" xfId="1" applyNumberFormat="1" applyFont="1" applyFill="1" applyBorder="1" applyAlignment="1">
      <alignment horizontal="center" vertical="center" wrapText="1"/>
    </xf>
    <xf numFmtId="0" fontId="4" fillId="7" borderId="0" xfId="0" applyFont="1" applyFill="1" applyAlignment="1">
      <alignment horizontal="right" vertical="center" wrapText="1"/>
    </xf>
    <xf numFmtId="0" fontId="7" fillId="2" borderId="0" xfId="1" applyFont="1" applyFill="1" applyAlignment="1">
      <alignment vertical="center" wrapText="1"/>
    </xf>
    <xf numFmtId="0" fontId="18" fillId="3" borderId="0" xfId="1" applyFont="1" applyFill="1" applyAlignment="1">
      <alignment vertical="center" wrapText="1"/>
    </xf>
    <xf numFmtId="0" fontId="19" fillId="2" borderId="0" xfId="1" applyFont="1" applyFill="1" applyAlignment="1">
      <alignment horizontal="left" vertical="center"/>
    </xf>
    <xf numFmtId="0" fontId="20" fillId="2" borderId="2" xfId="1" applyFont="1" applyFill="1" applyBorder="1" applyAlignment="1">
      <alignment horizontal="left"/>
    </xf>
    <xf numFmtId="0" fontId="4" fillId="3" borderId="0" xfId="1" applyFont="1" applyFill="1" applyAlignment="1">
      <alignment vertical="center"/>
    </xf>
    <xf numFmtId="0" fontId="4" fillId="6" borderId="0" xfId="1" applyFont="1" applyFill="1" applyAlignment="1">
      <alignment vertical="center"/>
    </xf>
    <xf numFmtId="0" fontId="11" fillId="2" borderId="0" xfId="1" applyFont="1" applyFill="1" applyAlignment="1">
      <alignment horizontal="left" vertical="top" wrapText="1"/>
    </xf>
    <xf numFmtId="0" fontId="11" fillId="2" borderId="0" xfId="1" applyFont="1" applyFill="1" applyAlignment="1">
      <alignment wrapText="1"/>
    </xf>
    <xf numFmtId="0" fontId="14" fillId="3" borderId="0" xfId="1" applyFont="1" applyFill="1" applyAlignment="1">
      <alignment horizontal="left" vertical="center"/>
    </xf>
    <xf numFmtId="0" fontId="11" fillId="2" borderId="0" xfId="1" applyFont="1" applyFill="1" applyAlignment="1">
      <alignment horizontal="left"/>
    </xf>
    <xf numFmtId="0" fontId="7" fillId="3" borderId="0" xfId="1" applyFont="1" applyFill="1" applyAlignment="1">
      <alignment horizontal="left" vertical="top" wrapText="1"/>
    </xf>
    <xf numFmtId="0" fontId="6" fillId="2" borderId="0" xfId="1" applyFont="1" applyFill="1" applyAlignment="1">
      <alignment wrapText="1"/>
    </xf>
    <xf numFmtId="0" fontId="4" fillId="6" borderId="0" xfId="1" applyFont="1" applyFill="1" applyAlignment="1">
      <alignment horizontal="left" vertical="center"/>
    </xf>
    <xf numFmtId="0" fontId="6" fillId="2" borderId="0" xfId="1" applyFont="1" applyFill="1" applyAlignment="1">
      <alignment horizontal="left" vertical="top" wrapText="1"/>
    </xf>
    <xf numFmtId="0" fontId="4" fillId="3" borderId="0" xfId="1" applyFont="1" applyFill="1" applyAlignment="1">
      <alignment horizontal="left" vertical="center"/>
    </xf>
    <xf numFmtId="0" fontId="7" fillId="3" borderId="0" xfId="1" applyFont="1" applyFill="1" applyAlignment="1">
      <alignment horizontal="left" vertical="center"/>
    </xf>
    <xf numFmtId="0" fontId="7" fillId="2" borderId="0" xfId="1" applyFont="1" applyFill="1" applyAlignment="1">
      <alignment horizontal="center" vertical="center" wrapText="1"/>
    </xf>
    <xf numFmtId="0" fontId="6" fillId="2" borderId="0" xfId="1" applyFont="1" applyFill="1" applyAlignment="1">
      <alignment horizontal="left"/>
    </xf>
  </cellXfs>
  <cellStyles count="3">
    <cellStyle name="Hyperlink" xfId="2" builtinId="8"/>
    <cellStyle name="Normal" xfId="0" builtinId="0"/>
    <cellStyle name="Normal 2" xfId="1" xr:uid="{BC454148-A509-A646-8090-980A1ABEB929}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1" connectionId="2" xr16:uid="{8B2FE537-70F5-9647-B65D-1F881F467DA0}" autoFormatId="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2" connectionId="6" xr16:uid="{B69CF398-4616-5548-A960-EC7A57BEFBD2}" autoFormatId="0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2" connectionId="9" xr16:uid="{BBCFF533-B068-BD4E-A44D-73CDAEDC039C}" autoFormatId="0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6" connectionId="15" xr16:uid="{00E0F869-C6A9-A340-8405-AEDCDF987606}" autoFormatId="0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1" connectionId="4" xr16:uid="{C14072E1-ABCF-EC4A-94F5-06875285C1E3}" autoFormatId="0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6" connectionId="16" xr16:uid="{227FE447-37ED-D347-8C58-52A1E3E79FD1}" autoFormatId="0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2" connectionId="10" xr16:uid="{65AD5FEA-0EDB-D447-B7D6-45D568C4A35C}" autoFormatId="0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1" connectionId="5" xr16:uid="{1FF5F9F8-425F-7B4E-8E9C-AD288DE20966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2" connectionId="7" xr16:uid="{0CBEE90A-DEBA-6744-BD0D-048447DD596B}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6" connectionId="12" xr16:uid="{20E2D177-9FBA-E14E-B7AF-78D3F20661C2}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1" connectionId="3" xr16:uid="{558CBC6F-F135-6A4E-93DC-0F4699A5D584}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2" connectionId="8" xr16:uid="{3EFF10E2-8B15-F64B-9779-9CCC6FC83D9C}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6" connectionId="14" xr16:uid="{FFB528AC-641A-B740-9C00-DE7704406DB0}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6" connectionId="13" xr16:uid="{43890398-0144-7A48-9ADA-974971765F6F}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1" connectionId="1" xr16:uid="{345D70E6-E596-E643-A39A-93F19A0331D7}" autoFormatId="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6" connectionId="11" xr16:uid="{715161D5-72D6-3F47-AC2C-D7E80EDB9D8B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0.xml"/><Relationship Id="rId2" Type="http://schemas.openxmlformats.org/officeDocument/2006/relationships/queryTable" Target="../queryTables/queryTable9.xml"/><Relationship Id="rId1" Type="http://schemas.openxmlformats.org/officeDocument/2006/relationships/queryTable" Target="../queryTables/queryTable8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2.xml"/><Relationship Id="rId2" Type="http://schemas.openxmlformats.org/officeDocument/2006/relationships/queryTable" Target="../queryTables/queryTable11.xml"/><Relationship Id="rId1" Type="http://schemas.openxmlformats.org/officeDocument/2006/relationships/hyperlink" Target="http://n2t.net/addgene:106367" TargetMode="External"/><Relationship Id="rId4" Type="http://schemas.openxmlformats.org/officeDocument/2006/relationships/queryTable" Target="../queryTables/queryTable13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6.xml"/><Relationship Id="rId2" Type="http://schemas.openxmlformats.org/officeDocument/2006/relationships/queryTable" Target="../queryTables/queryTable15.xml"/><Relationship Id="rId1" Type="http://schemas.openxmlformats.org/officeDocument/2006/relationships/queryTable" Target="../queryTables/queryTable1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8D85B-2774-D04B-8BF2-56639F54BAFC}">
  <dimension ref="A1:Y310"/>
  <sheetViews>
    <sheetView tabSelected="1" zoomScale="125" zoomScaleNormal="120" workbookViewId="0"/>
  </sheetViews>
  <sheetFormatPr baseColWidth="10" defaultColWidth="10.83203125" defaultRowHeight="15" customHeight="1"/>
  <cols>
    <col min="1" max="1" width="8.83203125" style="18" customWidth="1"/>
    <col min="2" max="2" width="41.33203125" style="18" bestFit="1" customWidth="1"/>
    <col min="3" max="3" width="105.5" style="18" bestFit="1" customWidth="1"/>
    <col min="4" max="4" width="16.83203125" style="18" customWidth="1"/>
    <col min="5" max="8" width="12.83203125" style="18" customWidth="1"/>
    <col min="9" max="9" width="9.6640625" style="18" customWidth="1"/>
    <col min="10" max="10" width="7.83203125" style="18" customWidth="1"/>
    <col min="11" max="13" width="9.6640625" style="18" customWidth="1"/>
    <col min="14" max="15" width="10.83203125" style="18"/>
    <col min="16" max="17" width="9.33203125" style="18" bestFit="1" customWidth="1"/>
    <col min="18" max="18" width="6.83203125" style="18" bestFit="1" customWidth="1"/>
    <col min="19" max="19" width="10.83203125" style="18"/>
    <col min="20" max="21" width="8.1640625" style="18" customWidth="1"/>
    <col min="22" max="22" width="6.83203125" style="18" customWidth="1"/>
    <col min="23" max="23" width="7.5" style="18" customWidth="1"/>
    <col min="24" max="25" width="8.1640625" style="18" customWidth="1"/>
    <col min="26" max="26" width="6.6640625" style="18" customWidth="1"/>
    <col min="27" max="27" width="5" style="18" customWidth="1"/>
    <col min="28" max="16384" width="10.83203125" style="18"/>
  </cols>
  <sheetData>
    <row r="1" spans="1:25" ht="15" customHeight="1">
      <c r="A1" s="2"/>
      <c r="B1" s="2"/>
      <c r="C1" s="2"/>
      <c r="D1" s="2"/>
      <c r="E1" s="2"/>
      <c r="F1" s="2"/>
      <c r="G1" s="58"/>
      <c r="H1" s="59"/>
      <c r="I1" s="59"/>
      <c r="J1" s="59"/>
      <c r="K1" s="59"/>
      <c r="L1" s="59"/>
      <c r="M1" s="59"/>
      <c r="N1" s="59"/>
    </row>
    <row r="2" spans="1:25" ht="15" customHeight="1">
      <c r="A2" s="2"/>
      <c r="B2" s="2" t="s">
        <v>4070</v>
      </c>
      <c r="C2" s="2"/>
      <c r="D2" s="2"/>
      <c r="E2" s="2"/>
      <c r="F2" s="2"/>
      <c r="G2" s="59"/>
      <c r="H2" s="59"/>
      <c r="I2" s="59"/>
      <c r="J2" s="59"/>
      <c r="K2" s="59"/>
      <c r="L2" s="59"/>
      <c r="M2" s="59"/>
      <c r="N2" s="59"/>
      <c r="P2" s="54"/>
      <c r="Q2" s="55"/>
      <c r="R2" s="55"/>
      <c r="S2" s="55"/>
      <c r="T2" s="55"/>
      <c r="U2" s="55"/>
      <c r="V2" s="55"/>
      <c r="W2" s="20"/>
    </row>
    <row r="3" spans="1:25" ht="15" customHeight="1">
      <c r="A3" s="2"/>
      <c r="B3" s="21"/>
      <c r="C3" s="2"/>
      <c r="D3" s="2"/>
      <c r="E3" s="2"/>
      <c r="F3" s="2"/>
      <c r="G3" s="59"/>
      <c r="H3" s="59"/>
      <c r="I3" s="59"/>
      <c r="J3" s="59"/>
      <c r="K3" s="59"/>
      <c r="L3" s="59"/>
      <c r="M3" s="59"/>
      <c r="N3" s="59"/>
      <c r="P3" s="55"/>
      <c r="Q3" s="55"/>
      <c r="R3" s="55"/>
      <c r="S3" s="55"/>
      <c r="T3" s="55"/>
      <c r="U3" s="55"/>
      <c r="V3" s="55"/>
      <c r="W3" s="20"/>
    </row>
    <row r="4" spans="1:25" ht="15" customHeight="1">
      <c r="A4" s="2"/>
      <c r="B4" s="9" t="s">
        <v>56</v>
      </c>
      <c r="C4" s="9" t="s">
        <v>3937</v>
      </c>
      <c r="D4" s="9" t="s">
        <v>3938</v>
      </c>
      <c r="E4" s="9" t="s">
        <v>4008</v>
      </c>
      <c r="F4" s="9" t="s">
        <v>4009</v>
      </c>
      <c r="G4" s="9" t="s">
        <v>4010</v>
      </c>
      <c r="H4" s="9" t="s">
        <v>4011</v>
      </c>
      <c r="I4" s="4"/>
      <c r="J4" s="4"/>
      <c r="K4" s="4"/>
      <c r="L4" s="11"/>
      <c r="M4" s="11"/>
      <c r="N4" s="2"/>
      <c r="Y4" s="22"/>
    </row>
    <row r="5" spans="1:25" ht="15" customHeight="1">
      <c r="A5" s="2"/>
      <c r="B5" s="33" t="s">
        <v>3986</v>
      </c>
      <c r="C5" s="13" t="s">
        <v>3963</v>
      </c>
      <c r="D5" s="13" t="s">
        <v>3962</v>
      </c>
      <c r="E5" s="13">
        <v>89634</v>
      </c>
      <c r="F5" s="11">
        <v>106456</v>
      </c>
      <c r="G5" s="4" t="s">
        <v>4012</v>
      </c>
      <c r="H5" s="4" t="s">
        <v>4012</v>
      </c>
      <c r="I5" s="4"/>
      <c r="J5" s="4"/>
      <c r="K5" s="4"/>
      <c r="L5" s="11"/>
      <c r="M5" s="11"/>
      <c r="N5" s="2"/>
    </row>
    <row r="6" spans="1:25" ht="15" customHeight="1">
      <c r="A6" s="2"/>
      <c r="B6" s="34" t="s">
        <v>3987</v>
      </c>
      <c r="C6" s="35" t="s">
        <v>3964</v>
      </c>
      <c r="D6" s="35" t="s">
        <v>3939</v>
      </c>
      <c r="E6" s="35">
        <v>1877851</v>
      </c>
      <c r="F6" s="28">
        <v>1858036</v>
      </c>
      <c r="G6" s="29" t="s">
        <v>4012</v>
      </c>
      <c r="H6" s="29" t="s">
        <v>4012</v>
      </c>
      <c r="I6" s="4"/>
      <c r="J6" s="4"/>
      <c r="K6" s="4"/>
      <c r="L6" s="11"/>
      <c r="M6" s="11"/>
      <c r="N6" s="2"/>
    </row>
    <row r="7" spans="1:25" ht="15" customHeight="1">
      <c r="A7" s="2"/>
      <c r="B7" s="34" t="s">
        <v>3988</v>
      </c>
      <c r="C7" s="35" t="s">
        <v>3965</v>
      </c>
      <c r="D7" s="35" t="s">
        <v>3940</v>
      </c>
      <c r="E7" s="35">
        <v>1862135</v>
      </c>
      <c r="F7" s="28">
        <v>1879023</v>
      </c>
      <c r="G7" s="29" t="s">
        <v>4012</v>
      </c>
      <c r="H7" s="29" t="s">
        <v>4012</v>
      </c>
      <c r="I7" s="4"/>
      <c r="J7" s="4"/>
      <c r="K7" s="4"/>
      <c r="L7" s="11"/>
      <c r="M7" s="11"/>
      <c r="N7" s="2"/>
    </row>
    <row r="8" spans="1:25" ht="15" customHeight="1">
      <c r="A8" s="2"/>
      <c r="B8" s="34" t="s">
        <v>3989</v>
      </c>
      <c r="C8" s="35" t="s">
        <v>3966</v>
      </c>
      <c r="D8" s="35" t="s">
        <v>3941</v>
      </c>
      <c r="E8" s="35">
        <v>1580121</v>
      </c>
      <c r="F8" s="28">
        <v>1598980</v>
      </c>
      <c r="G8" s="29" t="s">
        <v>4012</v>
      </c>
      <c r="H8" s="29" t="s">
        <v>4012</v>
      </c>
      <c r="I8" s="4"/>
      <c r="J8" s="4"/>
      <c r="K8" s="4"/>
      <c r="L8" s="11"/>
      <c r="M8" s="11"/>
      <c r="N8" s="2"/>
    </row>
    <row r="9" spans="1:25" ht="15" customHeight="1">
      <c r="A9" s="2"/>
      <c r="B9" s="34" t="s">
        <v>3990</v>
      </c>
      <c r="C9" s="35" t="s">
        <v>3967</v>
      </c>
      <c r="D9" s="35" t="s">
        <v>3942</v>
      </c>
      <c r="E9" s="35">
        <v>2081199</v>
      </c>
      <c r="F9" s="28">
        <v>2068196</v>
      </c>
      <c r="G9" s="29" t="s">
        <v>4012</v>
      </c>
      <c r="H9" s="29" t="s">
        <v>4012</v>
      </c>
      <c r="I9" s="4"/>
      <c r="J9" s="4"/>
      <c r="K9" s="4"/>
      <c r="L9" s="11"/>
      <c r="M9" s="11"/>
      <c r="N9" s="2"/>
    </row>
    <row r="10" spans="1:25" ht="15" customHeight="1">
      <c r="A10" s="2"/>
      <c r="B10" s="34" t="s">
        <v>3991</v>
      </c>
      <c r="C10" s="35" t="s">
        <v>3968</v>
      </c>
      <c r="D10" s="35" t="s">
        <v>3943</v>
      </c>
      <c r="E10" s="35">
        <v>3172674</v>
      </c>
      <c r="F10" s="28">
        <v>3157724</v>
      </c>
      <c r="G10" s="29" t="s">
        <v>4012</v>
      </c>
      <c r="H10" s="29" t="s">
        <v>4012</v>
      </c>
      <c r="I10" s="4"/>
      <c r="J10" s="4"/>
      <c r="K10" s="4"/>
      <c r="L10" s="11"/>
      <c r="M10" s="11"/>
      <c r="N10" s="2"/>
    </row>
    <row r="11" spans="1:25" ht="15" customHeight="1">
      <c r="A11" s="2"/>
      <c r="B11" s="34" t="s">
        <v>3992</v>
      </c>
      <c r="C11" s="35" t="s">
        <v>3969</v>
      </c>
      <c r="D11" s="35" t="s">
        <v>3944</v>
      </c>
      <c r="E11" s="35">
        <v>1092093</v>
      </c>
      <c r="F11" s="28">
        <v>1102771</v>
      </c>
      <c r="G11" s="29" t="s">
        <v>4012</v>
      </c>
      <c r="H11" s="29" t="s">
        <v>4012</v>
      </c>
      <c r="I11" s="4"/>
      <c r="J11" s="4"/>
      <c r="K11" s="4"/>
      <c r="L11" s="11"/>
      <c r="M11" s="11"/>
      <c r="N11" s="2"/>
    </row>
    <row r="12" spans="1:25" ht="15" customHeight="1">
      <c r="A12" s="2"/>
      <c r="B12" s="34" t="s">
        <v>3993</v>
      </c>
      <c r="C12" s="35" t="s">
        <v>3970</v>
      </c>
      <c r="D12" s="35" t="s">
        <v>3945</v>
      </c>
      <c r="E12" s="35">
        <v>902187</v>
      </c>
      <c r="F12" s="28">
        <v>913440</v>
      </c>
      <c r="G12" s="29" t="s">
        <v>4012</v>
      </c>
      <c r="H12" s="29" t="s">
        <v>4012</v>
      </c>
      <c r="I12" s="4"/>
      <c r="J12" s="4"/>
      <c r="K12" s="4"/>
      <c r="L12" s="11"/>
      <c r="M12" s="11"/>
      <c r="N12" s="2"/>
    </row>
    <row r="13" spans="1:25" ht="15" customHeight="1">
      <c r="A13" s="2"/>
      <c r="B13" s="34" t="s">
        <v>3994</v>
      </c>
      <c r="C13" s="35" t="s">
        <v>3971</v>
      </c>
      <c r="D13" s="35" t="s">
        <v>3946</v>
      </c>
      <c r="E13" s="35">
        <v>945248</v>
      </c>
      <c r="F13" s="28">
        <v>956725</v>
      </c>
      <c r="G13" s="29" t="s">
        <v>4012</v>
      </c>
      <c r="H13" s="29" t="s">
        <v>4012</v>
      </c>
      <c r="I13" s="4"/>
      <c r="J13" s="4"/>
      <c r="K13" s="4"/>
      <c r="L13" s="11"/>
      <c r="M13" s="11"/>
      <c r="N13" s="2"/>
    </row>
    <row r="14" spans="1:25" ht="15" customHeight="1">
      <c r="A14" s="2"/>
      <c r="B14" s="33" t="s">
        <v>3995</v>
      </c>
      <c r="C14" s="1" t="s">
        <v>3972</v>
      </c>
      <c r="D14" s="1" t="s">
        <v>3947</v>
      </c>
      <c r="E14" s="1">
        <v>392937</v>
      </c>
      <c r="F14" s="11">
        <v>375929</v>
      </c>
      <c r="G14" s="4" t="s">
        <v>4012</v>
      </c>
      <c r="H14" s="4" t="s">
        <v>4012</v>
      </c>
      <c r="I14" s="4"/>
      <c r="J14" s="4"/>
      <c r="K14" s="4"/>
      <c r="L14" s="11"/>
      <c r="M14" s="11"/>
      <c r="N14" s="2"/>
    </row>
    <row r="15" spans="1:25" ht="15" customHeight="1">
      <c r="A15" s="2"/>
      <c r="B15" s="33" t="s">
        <v>3996</v>
      </c>
      <c r="C15" s="1" t="s">
        <v>3973</v>
      </c>
      <c r="D15" s="1" t="s">
        <v>3948</v>
      </c>
      <c r="E15" s="1">
        <v>3046284</v>
      </c>
      <c r="F15" s="11">
        <v>3033316</v>
      </c>
      <c r="G15" s="4" t="s">
        <v>4012</v>
      </c>
      <c r="H15" s="4" t="s">
        <v>4012</v>
      </c>
      <c r="I15" s="4"/>
      <c r="J15" s="4"/>
      <c r="K15" s="4"/>
      <c r="L15" s="11"/>
      <c r="M15" s="11"/>
      <c r="N15" s="2"/>
    </row>
    <row r="16" spans="1:25" ht="15" customHeight="1">
      <c r="A16" s="2"/>
      <c r="B16" s="33" t="s">
        <v>3997</v>
      </c>
      <c r="C16" s="1" t="s">
        <v>3974</v>
      </c>
      <c r="D16" s="1" t="s">
        <v>3949</v>
      </c>
      <c r="E16" s="1">
        <v>544670</v>
      </c>
      <c r="F16" s="11">
        <v>555301</v>
      </c>
      <c r="G16" s="4">
        <v>2426985</v>
      </c>
      <c r="H16" s="4">
        <v>2422211</v>
      </c>
      <c r="I16" s="4"/>
      <c r="J16" s="4"/>
      <c r="K16" s="4"/>
      <c r="L16" s="11"/>
      <c r="M16" s="11"/>
      <c r="N16" s="2"/>
    </row>
    <row r="17" spans="1:14" ht="15" customHeight="1">
      <c r="A17" s="2"/>
      <c r="B17" s="33" t="s">
        <v>3998</v>
      </c>
      <c r="C17" s="1" t="s">
        <v>3975</v>
      </c>
      <c r="D17" s="1" t="s">
        <v>3950</v>
      </c>
      <c r="E17" s="1">
        <v>1049677</v>
      </c>
      <c r="F17" s="11">
        <v>1045717</v>
      </c>
      <c r="G17" s="4">
        <v>1460835</v>
      </c>
      <c r="H17" s="4">
        <v>1448684</v>
      </c>
      <c r="I17" s="4"/>
      <c r="J17" s="4"/>
      <c r="K17" s="4"/>
      <c r="L17" s="11"/>
      <c r="M17" s="11"/>
      <c r="N17" s="2"/>
    </row>
    <row r="18" spans="1:14" ht="15" customHeight="1">
      <c r="A18" s="2"/>
      <c r="B18" s="33" t="s">
        <v>3999</v>
      </c>
      <c r="C18" s="1" t="s">
        <v>3976</v>
      </c>
      <c r="D18" s="1" t="s">
        <v>3951</v>
      </c>
      <c r="E18" s="1">
        <v>1723229</v>
      </c>
      <c r="F18" s="11">
        <v>1739963</v>
      </c>
      <c r="G18" s="4" t="s">
        <v>4012</v>
      </c>
      <c r="H18" s="4" t="s">
        <v>4012</v>
      </c>
      <c r="I18" s="4"/>
      <c r="J18" s="4"/>
      <c r="K18" s="4"/>
      <c r="L18" s="11"/>
      <c r="M18" s="11"/>
      <c r="N18" s="2"/>
    </row>
    <row r="19" spans="1:14" ht="15" customHeight="1">
      <c r="A19" s="2"/>
      <c r="B19" s="33" t="s">
        <v>4000</v>
      </c>
      <c r="C19" s="1" t="s">
        <v>3977</v>
      </c>
      <c r="D19" s="1" t="s">
        <v>3952</v>
      </c>
      <c r="E19" s="1">
        <v>3069211</v>
      </c>
      <c r="F19" s="11">
        <v>3054123</v>
      </c>
      <c r="G19" s="4" t="s">
        <v>4012</v>
      </c>
      <c r="H19" s="4" t="s">
        <v>4012</v>
      </c>
      <c r="I19" s="4"/>
      <c r="J19" s="4"/>
      <c r="K19" s="4"/>
      <c r="L19" s="11"/>
      <c r="M19" s="11"/>
      <c r="N19" s="2"/>
    </row>
    <row r="20" spans="1:14" ht="15" customHeight="1">
      <c r="A20" s="2"/>
      <c r="B20" s="33" t="s">
        <v>4001</v>
      </c>
      <c r="C20" s="1" t="s">
        <v>3978</v>
      </c>
      <c r="D20" s="1" t="s">
        <v>3953</v>
      </c>
      <c r="E20" s="1">
        <v>818394</v>
      </c>
      <c r="F20" s="11">
        <v>840651</v>
      </c>
      <c r="G20" s="4" t="s">
        <v>4012</v>
      </c>
      <c r="H20" s="4" t="s">
        <v>4012</v>
      </c>
      <c r="I20" s="4"/>
      <c r="J20" s="4"/>
      <c r="K20" s="4"/>
      <c r="L20" s="11"/>
      <c r="M20" s="11"/>
      <c r="N20" s="2"/>
    </row>
    <row r="21" spans="1:14" ht="15" customHeight="1">
      <c r="A21" s="2"/>
      <c r="B21" s="33" t="s">
        <v>2678</v>
      </c>
      <c r="C21" s="1" t="s">
        <v>3979</v>
      </c>
      <c r="D21" s="1" t="s">
        <v>3954</v>
      </c>
      <c r="E21" s="1">
        <v>1799555</v>
      </c>
      <c r="F21" s="11">
        <v>1783488</v>
      </c>
      <c r="G21" s="4" t="s">
        <v>4012</v>
      </c>
      <c r="H21" s="4" t="s">
        <v>4012</v>
      </c>
      <c r="I21" s="4"/>
      <c r="J21" s="4"/>
      <c r="K21" s="4"/>
      <c r="L21" s="11"/>
      <c r="M21" s="11"/>
      <c r="N21" s="2"/>
    </row>
    <row r="22" spans="1:14" ht="15" customHeight="1">
      <c r="A22" s="2"/>
      <c r="B22" s="33" t="s">
        <v>4002</v>
      </c>
      <c r="C22" s="1" t="s">
        <v>3980</v>
      </c>
      <c r="D22" s="1" t="s">
        <v>3955</v>
      </c>
      <c r="E22" s="1">
        <v>1864833</v>
      </c>
      <c r="F22" s="11">
        <v>1844706</v>
      </c>
      <c r="G22" s="4" t="s">
        <v>4012</v>
      </c>
      <c r="H22" s="4" t="s">
        <v>4012</v>
      </c>
      <c r="I22" s="4"/>
      <c r="J22" s="4"/>
      <c r="K22" s="4"/>
      <c r="L22" s="11"/>
      <c r="M22" s="11"/>
      <c r="N22" s="2"/>
    </row>
    <row r="23" spans="1:14" ht="15" customHeight="1">
      <c r="A23" s="2"/>
      <c r="B23" s="33" t="s">
        <v>4003</v>
      </c>
      <c r="C23" s="1" t="s">
        <v>3981</v>
      </c>
      <c r="D23" s="1" t="s">
        <v>3956</v>
      </c>
      <c r="E23" s="1">
        <v>1687576</v>
      </c>
      <c r="F23" s="11">
        <v>1669788</v>
      </c>
      <c r="G23" s="4" t="s">
        <v>4012</v>
      </c>
      <c r="H23" s="4" t="s">
        <v>4012</v>
      </c>
      <c r="I23" s="4"/>
      <c r="J23" s="4"/>
      <c r="K23" s="4"/>
      <c r="L23" s="11"/>
      <c r="M23" s="11"/>
      <c r="N23" s="2"/>
    </row>
    <row r="24" spans="1:14" ht="15" customHeight="1">
      <c r="A24" s="2"/>
      <c r="B24" s="34" t="s">
        <v>4004</v>
      </c>
      <c r="C24" s="35" t="s">
        <v>3982</v>
      </c>
      <c r="D24" s="35" t="s">
        <v>3957</v>
      </c>
      <c r="E24" s="35">
        <v>1978044</v>
      </c>
      <c r="F24" s="28">
        <v>1961646</v>
      </c>
      <c r="G24" s="29" t="s">
        <v>4012</v>
      </c>
      <c r="H24" s="29" t="s">
        <v>4012</v>
      </c>
      <c r="I24" s="4"/>
      <c r="J24" s="4"/>
      <c r="K24" s="4"/>
      <c r="L24" s="11"/>
      <c r="M24" s="11"/>
      <c r="N24" s="2"/>
    </row>
    <row r="25" spans="1:14" ht="15" customHeight="1">
      <c r="A25" s="2"/>
      <c r="B25" s="33" t="s">
        <v>4006</v>
      </c>
      <c r="C25" s="1" t="s">
        <v>3983</v>
      </c>
      <c r="D25" s="1" t="s">
        <v>3958</v>
      </c>
      <c r="E25" s="1">
        <v>2321760</v>
      </c>
      <c r="F25" s="11">
        <v>2341957</v>
      </c>
      <c r="G25" s="4" t="s">
        <v>4012</v>
      </c>
      <c r="H25" s="4" t="s">
        <v>4012</v>
      </c>
      <c r="I25" s="4"/>
      <c r="J25" s="4"/>
      <c r="K25" s="4"/>
      <c r="L25" s="11"/>
      <c r="M25" s="11"/>
      <c r="N25" s="2"/>
    </row>
    <row r="26" spans="1:14" ht="15" customHeight="1">
      <c r="A26" s="2"/>
      <c r="B26" s="33" t="s">
        <v>4005</v>
      </c>
      <c r="C26" s="1" t="s">
        <v>3984</v>
      </c>
      <c r="D26" s="1" t="s">
        <v>3959</v>
      </c>
      <c r="E26" s="1">
        <v>1284590</v>
      </c>
      <c r="F26" s="11">
        <v>1270833</v>
      </c>
      <c r="G26" s="4" t="s">
        <v>4012</v>
      </c>
      <c r="H26" s="4" t="s">
        <v>4012</v>
      </c>
      <c r="I26" s="4"/>
      <c r="J26" s="4"/>
      <c r="K26" s="4"/>
      <c r="L26" s="11"/>
      <c r="M26" s="11"/>
      <c r="N26" s="2"/>
    </row>
    <row r="27" spans="1:14" ht="15" customHeight="1">
      <c r="A27" s="2"/>
      <c r="B27" s="36" t="s">
        <v>4007</v>
      </c>
      <c r="C27" s="37" t="s">
        <v>3985</v>
      </c>
      <c r="D27" s="37" t="s">
        <v>3960</v>
      </c>
      <c r="E27" s="37">
        <v>1288525</v>
      </c>
      <c r="F27" s="31">
        <v>1281503</v>
      </c>
      <c r="G27" s="38" t="s">
        <v>4012</v>
      </c>
      <c r="H27" s="38" t="s">
        <v>4012</v>
      </c>
      <c r="I27" s="4"/>
      <c r="J27" s="4"/>
      <c r="K27" s="4"/>
      <c r="L27" s="11"/>
      <c r="M27" s="11"/>
      <c r="N27" s="2"/>
    </row>
    <row r="28" spans="1:14" ht="15" customHeight="1">
      <c r="A28" s="2"/>
      <c r="B28" s="13"/>
      <c r="C28" s="13"/>
      <c r="D28" s="13"/>
      <c r="E28" s="13"/>
      <c r="F28" s="2"/>
      <c r="G28" s="4"/>
      <c r="H28" s="4"/>
      <c r="I28" s="4"/>
      <c r="J28" s="4"/>
      <c r="K28" s="4"/>
      <c r="L28" s="11"/>
      <c r="M28" s="11"/>
      <c r="N28" s="2"/>
    </row>
    <row r="29" spans="1:14" ht="15" customHeight="1">
      <c r="A29" s="2"/>
      <c r="B29" s="13"/>
      <c r="C29" s="13"/>
      <c r="D29" s="13"/>
      <c r="E29" s="13"/>
      <c r="F29" s="2"/>
      <c r="G29" s="4"/>
      <c r="H29" s="4"/>
      <c r="I29" s="4"/>
      <c r="J29" s="4"/>
      <c r="K29" s="4"/>
      <c r="L29" s="11"/>
      <c r="M29" s="11"/>
      <c r="N29" s="2"/>
    </row>
    <row r="30" spans="1:14" ht="15" customHeight="1">
      <c r="A30" s="2"/>
      <c r="B30" s="13"/>
      <c r="C30" s="13" t="s">
        <v>3961</v>
      </c>
      <c r="D30" s="13"/>
      <c r="E30" s="13"/>
      <c r="F30" s="2"/>
      <c r="G30" s="4"/>
      <c r="H30" s="4"/>
      <c r="I30" s="4"/>
      <c r="J30" s="4"/>
      <c r="K30" s="4"/>
      <c r="L30" s="11"/>
      <c r="M30" s="11"/>
      <c r="N30" s="2"/>
    </row>
    <row r="31" spans="1:14" ht="15" customHeight="1">
      <c r="A31" s="2"/>
      <c r="B31" s="13"/>
      <c r="C31" s="13"/>
      <c r="D31" s="13"/>
      <c r="E31" s="16"/>
      <c r="F31" s="2"/>
      <c r="G31" s="4"/>
      <c r="H31" s="4"/>
      <c r="I31" s="4"/>
      <c r="J31" s="4"/>
      <c r="K31" s="4"/>
      <c r="L31" s="11"/>
      <c r="M31" s="11"/>
      <c r="N31" s="2"/>
    </row>
    <row r="32" spans="1:14" ht="15" customHeight="1">
      <c r="A32" s="2"/>
      <c r="B32" s="13"/>
      <c r="C32" s="13"/>
      <c r="D32" s="13"/>
      <c r="E32" s="16"/>
      <c r="F32" s="2"/>
      <c r="G32" s="4"/>
      <c r="H32" s="4"/>
      <c r="I32" s="4"/>
      <c r="J32" s="4"/>
      <c r="K32" s="4"/>
      <c r="L32" s="11"/>
      <c r="M32" s="11"/>
      <c r="N32" s="2"/>
    </row>
    <row r="33" spans="1:14" ht="15" customHeight="1">
      <c r="A33" s="2"/>
      <c r="B33" s="13"/>
      <c r="C33" s="1"/>
      <c r="D33" s="13"/>
      <c r="E33" s="13"/>
      <c r="F33" s="2"/>
      <c r="G33" s="4"/>
      <c r="H33" s="4"/>
      <c r="I33" s="4"/>
      <c r="J33" s="4"/>
      <c r="K33" s="4"/>
      <c r="L33" s="11"/>
      <c r="M33" s="11"/>
      <c r="N33" s="2"/>
    </row>
    <row r="34" spans="1:14" ht="15" customHeight="1">
      <c r="A34" s="2"/>
      <c r="B34" s="13"/>
      <c r="C34" s="1"/>
      <c r="D34" s="13"/>
      <c r="E34" s="13"/>
      <c r="F34" s="2"/>
      <c r="G34" s="4"/>
      <c r="H34" s="4"/>
      <c r="I34" s="4"/>
      <c r="J34" s="4"/>
      <c r="K34" s="4"/>
      <c r="L34" s="11"/>
      <c r="M34" s="11"/>
      <c r="N34" s="2"/>
    </row>
    <row r="35" spans="1:14" ht="15" customHeight="1">
      <c r="A35" s="2"/>
      <c r="B35" s="13"/>
      <c r="C35" s="1"/>
      <c r="D35" s="13"/>
      <c r="E35" s="13"/>
      <c r="F35" s="2"/>
      <c r="G35" s="4"/>
      <c r="H35" s="4"/>
      <c r="I35" s="4"/>
      <c r="J35" s="4"/>
      <c r="K35" s="4"/>
      <c r="L35" s="11"/>
      <c r="M35" s="11"/>
      <c r="N35" s="2"/>
    </row>
    <row r="36" spans="1:14" ht="15" customHeight="1">
      <c r="A36" s="2"/>
      <c r="B36" s="13"/>
      <c r="C36" s="1"/>
      <c r="D36" s="13"/>
      <c r="E36" s="13"/>
      <c r="F36" s="2"/>
      <c r="G36" s="4"/>
      <c r="H36" s="4"/>
      <c r="I36" s="4"/>
      <c r="J36" s="4"/>
      <c r="K36" s="4"/>
      <c r="L36" s="11"/>
      <c r="M36" s="11"/>
      <c r="N36" s="2"/>
    </row>
    <row r="37" spans="1:14" ht="15" customHeight="1">
      <c r="A37" s="2"/>
      <c r="B37" s="13"/>
      <c r="C37" s="1"/>
      <c r="D37" s="13"/>
      <c r="E37" s="13"/>
      <c r="F37" s="2"/>
      <c r="G37" s="4"/>
      <c r="H37" s="4"/>
      <c r="I37" s="4"/>
      <c r="J37" s="4"/>
      <c r="K37" s="4"/>
      <c r="L37" s="11"/>
      <c r="M37" s="11"/>
      <c r="N37" s="2"/>
    </row>
    <row r="38" spans="1:14" ht="15" customHeight="1">
      <c r="A38" s="2"/>
      <c r="B38" s="2"/>
      <c r="C38" s="1"/>
      <c r="D38" s="13"/>
      <c r="E38" s="13"/>
      <c r="F38" s="2"/>
      <c r="G38" s="4"/>
      <c r="H38" s="4"/>
      <c r="I38" s="4"/>
      <c r="J38" s="4"/>
      <c r="K38" s="4"/>
      <c r="L38" s="11"/>
      <c r="M38" s="11"/>
      <c r="N38" s="2"/>
    </row>
    <row r="39" spans="1:14" ht="15" customHeight="1">
      <c r="A39" s="2"/>
      <c r="B39" s="2"/>
      <c r="C39" s="1"/>
      <c r="D39" s="13"/>
      <c r="E39" s="13"/>
      <c r="F39" s="2"/>
      <c r="G39" s="4"/>
      <c r="H39" s="4"/>
      <c r="I39" s="4"/>
      <c r="J39" s="4"/>
      <c r="K39" s="4"/>
      <c r="L39" s="11"/>
      <c r="M39" s="11"/>
      <c r="N39" s="2"/>
    </row>
    <row r="40" spans="1:14" ht="15" customHeight="1">
      <c r="A40" s="2"/>
      <c r="B40" s="2"/>
      <c r="C40" s="1"/>
      <c r="D40" s="13"/>
      <c r="E40" s="13"/>
      <c r="F40" s="2"/>
      <c r="G40" s="4"/>
      <c r="H40" s="4"/>
      <c r="I40" s="4"/>
      <c r="J40" s="4"/>
      <c r="K40" s="4"/>
      <c r="L40" s="11"/>
      <c r="M40" s="11"/>
      <c r="N40" s="2"/>
    </row>
    <row r="41" spans="1:14" ht="15" customHeight="1">
      <c r="A41" s="2"/>
      <c r="B41" s="2"/>
      <c r="C41" s="1"/>
      <c r="D41" s="13"/>
      <c r="E41" s="13"/>
      <c r="F41" s="2"/>
      <c r="G41" s="4"/>
      <c r="H41" s="4"/>
      <c r="I41" s="4"/>
      <c r="J41" s="4"/>
      <c r="K41" s="4"/>
      <c r="L41" s="11"/>
      <c r="M41" s="11"/>
      <c r="N41" s="2"/>
    </row>
    <row r="42" spans="1:14" ht="15" customHeight="1">
      <c r="A42" s="2"/>
      <c r="B42" s="2"/>
      <c r="C42" s="1"/>
      <c r="D42" s="13"/>
      <c r="E42" s="13"/>
      <c r="F42" s="2"/>
      <c r="G42" s="4"/>
      <c r="H42" s="4"/>
      <c r="I42" s="4"/>
      <c r="J42" s="4"/>
      <c r="K42" s="4"/>
      <c r="L42" s="11"/>
      <c r="M42" s="11"/>
      <c r="N42" s="2"/>
    </row>
    <row r="43" spans="1:14" ht="15" customHeight="1">
      <c r="A43" s="2"/>
      <c r="B43" s="13"/>
      <c r="C43" s="1"/>
      <c r="D43" s="13"/>
      <c r="E43" s="13"/>
      <c r="F43" s="2"/>
      <c r="G43" s="4"/>
      <c r="H43" s="4"/>
      <c r="I43" s="4"/>
      <c r="J43" s="4"/>
      <c r="K43" s="4"/>
      <c r="L43" s="11"/>
      <c r="M43" s="11"/>
      <c r="N43" s="2"/>
    </row>
    <row r="44" spans="1:14" ht="15" customHeight="1">
      <c r="A44" s="2"/>
      <c r="B44" s="11"/>
      <c r="C44" s="1"/>
      <c r="D44" s="2"/>
      <c r="E44" s="2"/>
      <c r="F44" s="2"/>
      <c r="G44" s="4"/>
      <c r="H44" s="4"/>
      <c r="I44" s="4"/>
      <c r="J44" s="4"/>
      <c r="K44" s="4"/>
      <c r="L44" s="11"/>
      <c r="M44" s="11"/>
      <c r="N44" s="2"/>
    </row>
    <row r="45" spans="1:14" ht="15" customHeight="1">
      <c r="A45" s="2"/>
      <c r="B45" s="2"/>
      <c r="C45" s="1"/>
      <c r="D45" s="2"/>
      <c r="E45" s="2"/>
      <c r="F45" s="2"/>
      <c r="G45" s="4"/>
      <c r="H45" s="4"/>
      <c r="I45" s="4"/>
      <c r="J45" s="4"/>
      <c r="K45" s="4"/>
      <c r="L45" s="11"/>
      <c r="M45" s="11"/>
      <c r="N45" s="2"/>
    </row>
    <row r="46" spans="1:14" ht="15" customHeight="1">
      <c r="A46" s="2"/>
      <c r="B46" s="2"/>
      <c r="C46" s="1"/>
      <c r="D46" s="2"/>
      <c r="E46" s="2"/>
      <c r="F46" s="2"/>
      <c r="G46" s="4"/>
      <c r="H46" s="4"/>
      <c r="I46" s="4"/>
      <c r="J46" s="4"/>
      <c r="K46" s="4"/>
      <c r="L46" s="11"/>
      <c r="M46" s="11"/>
      <c r="N46" s="2"/>
    </row>
    <row r="47" spans="1:14" ht="15" customHeight="1">
      <c r="A47" s="2"/>
      <c r="B47" s="2"/>
      <c r="C47" s="1"/>
      <c r="D47" s="2"/>
      <c r="E47" s="2"/>
      <c r="F47" s="2"/>
      <c r="G47" s="4"/>
      <c r="H47" s="4"/>
      <c r="I47" s="4"/>
      <c r="J47" s="4"/>
      <c r="K47" s="4"/>
      <c r="L47" s="11"/>
      <c r="M47" s="11"/>
      <c r="N47" s="2"/>
    </row>
    <row r="48" spans="1:14" ht="15" customHeight="1">
      <c r="A48" s="2"/>
      <c r="B48" s="2"/>
      <c r="C48" s="1"/>
      <c r="D48" s="2"/>
      <c r="E48" s="2"/>
      <c r="F48" s="2"/>
      <c r="G48" s="4"/>
      <c r="H48" s="4"/>
      <c r="I48" s="4"/>
      <c r="J48" s="4"/>
      <c r="K48" s="4"/>
      <c r="L48" s="11"/>
      <c r="M48" s="11"/>
      <c r="N48" s="2"/>
    </row>
    <row r="49" spans="1:14" ht="15" customHeight="1">
      <c r="A49" s="2"/>
      <c r="B49" s="2"/>
      <c r="C49" s="1"/>
      <c r="D49" s="2"/>
      <c r="E49" s="2"/>
      <c r="F49" s="2"/>
      <c r="G49" s="4"/>
      <c r="H49" s="4"/>
      <c r="I49" s="4"/>
      <c r="J49" s="4"/>
      <c r="K49" s="4"/>
      <c r="L49" s="11"/>
      <c r="M49" s="11"/>
      <c r="N49" s="2"/>
    </row>
    <row r="50" spans="1:14" ht="15" customHeight="1">
      <c r="A50" s="2"/>
      <c r="B50" s="2"/>
      <c r="C50" s="1"/>
      <c r="D50" s="2"/>
      <c r="E50" s="2"/>
      <c r="F50" s="2"/>
      <c r="G50" s="4"/>
      <c r="H50" s="4"/>
      <c r="I50" s="4"/>
      <c r="J50" s="4"/>
      <c r="K50" s="4"/>
      <c r="L50" s="11"/>
      <c r="M50" s="11"/>
      <c r="N50" s="2"/>
    </row>
    <row r="51" spans="1:14" ht="15" customHeight="1">
      <c r="A51" s="2"/>
      <c r="B51" s="2"/>
      <c r="C51" s="1"/>
      <c r="D51" s="2"/>
      <c r="E51" s="2"/>
      <c r="F51" s="2"/>
      <c r="G51" s="4"/>
      <c r="H51" s="4"/>
      <c r="I51" s="4"/>
      <c r="J51" s="4"/>
      <c r="K51" s="4"/>
      <c r="L51" s="11"/>
      <c r="M51" s="11"/>
      <c r="N51" s="2"/>
    </row>
    <row r="52" spans="1:14" ht="15" customHeight="1">
      <c r="A52" s="2"/>
      <c r="B52" s="2"/>
      <c r="C52" s="1"/>
      <c r="D52" s="2"/>
      <c r="E52" s="2"/>
      <c r="F52" s="2"/>
      <c r="G52" s="4"/>
      <c r="H52" s="4"/>
      <c r="I52" s="4"/>
      <c r="J52" s="4"/>
      <c r="K52" s="4"/>
      <c r="L52" s="2"/>
      <c r="M52" s="2"/>
      <c r="N52" s="2"/>
    </row>
    <row r="53" spans="1:14" ht="15" customHeight="1">
      <c r="C53" s="1"/>
      <c r="G53" s="19"/>
      <c r="H53" s="19"/>
      <c r="I53" s="19"/>
      <c r="J53" s="19"/>
      <c r="K53" s="19"/>
    </row>
    <row r="54" spans="1:14" ht="15" customHeight="1">
      <c r="C54" s="1"/>
      <c r="G54" s="19"/>
      <c r="H54" s="19"/>
      <c r="I54" s="19"/>
      <c r="J54" s="19"/>
      <c r="K54" s="19"/>
    </row>
    <row r="55" spans="1:14" ht="15" customHeight="1">
      <c r="C55" s="1"/>
      <c r="G55" s="19"/>
      <c r="H55" s="19"/>
      <c r="I55" s="19"/>
      <c r="J55" s="19"/>
      <c r="K55" s="19"/>
    </row>
    <row r="56" spans="1:14" ht="15" customHeight="1">
      <c r="C56" s="13"/>
      <c r="G56" s="19"/>
      <c r="H56" s="19"/>
      <c r="I56" s="19"/>
      <c r="J56" s="19"/>
      <c r="K56" s="19"/>
    </row>
    <row r="57" spans="1:14" ht="15" customHeight="1">
      <c r="G57" s="19"/>
      <c r="H57" s="19"/>
      <c r="I57" s="19"/>
      <c r="J57" s="19"/>
      <c r="K57" s="19"/>
    </row>
    <row r="58" spans="1:14" ht="15" customHeight="1">
      <c r="G58" s="19"/>
      <c r="H58" s="19"/>
      <c r="I58" s="19"/>
      <c r="J58" s="19"/>
      <c r="K58" s="19"/>
    </row>
    <row r="59" spans="1:14" ht="15" customHeight="1">
      <c r="G59" s="19"/>
      <c r="H59" s="19"/>
      <c r="I59" s="19"/>
      <c r="J59" s="19"/>
      <c r="K59" s="19"/>
    </row>
    <row r="60" spans="1:14" ht="15" customHeight="1">
      <c r="G60" s="19"/>
      <c r="H60" s="19"/>
      <c r="I60" s="19"/>
      <c r="J60" s="19"/>
      <c r="K60" s="19"/>
    </row>
    <row r="61" spans="1:14" ht="15" customHeight="1">
      <c r="G61" s="19"/>
      <c r="H61" s="19"/>
      <c r="I61" s="19"/>
      <c r="J61" s="19"/>
      <c r="K61" s="19"/>
    </row>
    <row r="62" spans="1:14" ht="15" customHeight="1">
      <c r="G62" s="19"/>
      <c r="H62" s="19"/>
      <c r="I62" s="19"/>
      <c r="J62" s="19"/>
      <c r="K62" s="19"/>
    </row>
    <row r="63" spans="1:14" ht="15" customHeight="1">
      <c r="G63" s="19"/>
      <c r="H63" s="19"/>
      <c r="I63" s="19"/>
      <c r="J63" s="19"/>
      <c r="K63" s="19"/>
    </row>
    <row r="64" spans="1:14" ht="15" customHeight="1">
      <c r="G64" s="19"/>
      <c r="H64" s="19"/>
      <c r="I64" s="19"/>
      <c r="J64" s="19"/>
      <c r="K64" s="19"/>
    </row>
    <row r="65" spans="7:11" ht="15" customHeight="1">
      <c r="G65" s="19"/>
      <c r="H65" s="19"/>
      <c r="I65" s="19"/>
      <c r="J65" s="19"/>
      <c r="K65" s="19"/>
    </row>
    <row r="66" spans="7:11" ht="15" customHeight="1">
      <c r="G66" s="19"/>
      <c r="H66" s="19"/>
      <c r="I66" s="19"/>
      <c r="J66" s="19"/>
      <c r="K66" s="19"/>
    </row>
    <row r="67" spans="7:11" ht="15" customHeight="1">
      <c r="G67" s="19"/>
      <c r="H67" s="19"/>
      <c r="I67" s="19"/>
      <c r="J67" s="19"/>
      <c r="K67" s="19"/>
    </row>
    <row r="68" spans="7:11" ht="15" customHeight="1">
      <c r="G68" s="19"/>
      <c r="H68" s="19"/>
      <c r="I68" s="19"/>
      <c r="J68" s="19"/>
      <c r="K68" s="19"/>
    </row>
    <row r="69" spans="7:11" ht="15" customHeight="1">
      <c r="G69" s="19"/>
      <c r="H69" s="19"/>
      <c r="I69" s="19"/>
      <c r="J69" s="19"/>
      <c r="K69" s="19"/>
    </row>
    <row r="70" spans="7:11" ht="15" customHeight="1">
      <c r="G70" s="19"/>
      <c r="H70" s="19"/>
      <c r="I70" s="19"/>
      <c r="J70" s="19"/>
      <c r="K70" s="19"/>
    </row>
    <row r="71" spans="7:11" ht="15" customHeight="1">
      <c r="G71" s="19"/>
      <c r="H71" s="19"/>
      <c r="I71" s="19"/>
      <c r="J71" s="19"/>
      <c r="K71" s="19"/>
    </row>
    <row r="72" spans="7:11" ht="15" customHeight="1">
      <c r="G72" s="19"/>
      <c r="H72" s="19"/>
      <c r="I72" s="19"/>
      <c r="J72" s="19"/>
      <c r="K72" s="19"/>
    </row>
    <row r="73" spans="7:11" ht="15" customHeight="1">
      <c r="G73" s="19"/>
      <c r="H73" s="19"/>
      <c r="I73" s="19"/>
      <c r="J73" s="19"/>
      <c r="K73" s="19"/>
    </row>
    <row r="74" spans="7:11" ht="15" customHeight="1">
      <c r="G74" s="19"/>
      <c r="H74" s="19"/>
      <c r="I74" s="19"/>
      <c r="J74" s="19"/>
      <c r="K74" s="19"/>
    </row>
    <row r="75" spans="7:11" ht="15" customHeight="1">
      <c r="G75" s="19"/>
      <c r="H75" s="19"/>
      <c r="I75" s="19"/>
      <c r="J75" s="19"/>
      <c r="K75" s="19"/>
    </row>
    <row r="76" spans="7:11" ht="15" customHeight="1">
      <c r="G76" s="19"/>
      <c r="H76" s="19"/>
      <c r="I76" s="19"/>
      <c r="J76" s="19"/>
      <c r="K76" s="19"/>
    </row>
    <row r="77" spans="7:11" ht="15" customHeight="1">
      <c r="G77" s="19"/>
      <c r="H77" s="19"/>
      <c r="I77" s="19"/>
      <c r="J77" s="19"/>
      <c r="K77" s="19"/>
    </row>
    <row r="78" spans="7:11" ht="15" customHeight="1">
      <c r="G78" s="19"/>
      <c r="H78" s="19"/>
      <c r="I78" s="19"/>
      <c r="J78" s="19"/>
      <c r="K78" s="19"/>
    </row>
    <row r="79" spans="7:11" ht="15" customHeight="1">
      <c r="G79" s="19"/>
      <c r="H79" s="19"/>
      <c r="I79" s="19"/>
      <c r="J79" s="19"/>
      <c r="K79" s="19"/>
    </row>
    <row r="80" spans="7:11" ht="15" customHeight="1">
      <c r="G80" s="19"/>
      <c r="H80" s="19"/>
      <c r="I80" s="19"/>
      <c r="J80" s="19"/>
      <c r="K80" s="19"/>
    </row>
    <row r="81" spans="7:11" ht="15" customHeight="1">
      <c r="G81" s="19"/>
      <c r="H81" s="19"/>
      <c r="I81" s="19"/>
      <c r="J81" s="19"/>
      <c r="K81" s="19"/>
    </row>
    <row r="82" spans="7:11" ht="15" customHeight="1">
      <c r="G82" s="19"/>
      <c r="H82" s="19"/>
      <c r="I82" s="19"/>
      <c r="J82" s="19"/>
      <c r="K82" s="19"/>
    </row>
    <row r="83" spans="7:11" ht="15" customHeight="1">
      <c r="G83" s="19"/>
      <c r="H83" s="19"/>
      <c r="I83" s="19"/>
      <c r="J83" s="19"/>
      <c r="K83" s="19"/>
    </row>
    <row r="84" spans="7:11" ht="15" customHeight="1">
      <c r="G84" s="19"/>
      <c r="H84" s="19"/>
      <c r="I84" s="19"/>
      <c r="J84" s="19"/>
      <c r="K84" s="19"/>
    </row>
    <row r="85" spans="7:11" ht="15" customHeight="1">
      <c r="G85" s="19"/>
      <c r="H85" s="19"/>
      <c r="I85" s="19"/>
      <c r="J85" s="19"/>
      <c r="K85" s="19"/>
    </row>
    <row r="86" spans="7:11" ht="15" customHeight="1">
      <c r="G86" s="19"/>
      <c r="H86" s="19"/>
      <c r="I86" s="19"/>
      <c r="J86" s="19"/>
      <c r="K86" s="19"/>
    </row>
    <row r="87" spans="7:11" ht="15" customHeight="1">
      <c r="G87" s="19"/>
      <c r="H87" s="19"/>
      <c r="I87" s="19"/>
      <c r="J87" s="19"/>
      <c r="K87" s="19"/>
    </row>
    <row r="88" spans="7:11" ht="15" customHeight="1">
      <c r="G88" s="19"/>
      <c r="H88" s="19"/>
      <c r="I88" s="19"/>
      <c r="J88" s="19"/>
      <c r="K88" s="19"/>
    </row>
    <row r="89" spans="7:11" ht="15" customHeight="1">
      <c r="G89" s="19"/>
      <c r="H89" s="19"/>
      <c r="I89" s="19"/>
      <c r="J89" s="19"/>
      <c r="K89" s="19"/>
    </row>
    <row r="90" spans="7:11" ht="15" customHeight="1">
      <c r="G90" s="19"/>
      <c r="H90" s="19"/>
      <c r="I90" s="19"/>
      <c r="J90" s="19"/>
      <c r="K90" s="19"/>
    </row>
    <row r="91" spans="7:11" ht="15" customHeight="1">
      <c r="G91" s="19"/>
      <c r="H91" s="19"/>
      <c r="I91" s="19"/>
      <c r="J91" s="19"/>
      <c r="K91" s="19"/>
    </row>
    <row r="92" spans="7:11" ht="15" customHeight="1">
      <c r="G92" s="19"/>
      <c r="H92" s="19"/>
      <c r="I92" s="19"/>
      <c r="J92" s="19"/>
      <c r="K92" s="19"/>
    </row>
    <row r="93" spans="7:11" ht="15" customHeight="1">
      <c r="G93" s="19"/>
      <c r="H93" s="19"/>
      <c r="I93" s="19"/>
      <c r="J93" s="19"/>
      <c r="K93" s="19"/>
    </row>
    <row r="94" spans="7:11" ht="15" customHeight="1">
      <c r="G94" s="19"/>
      <c r="H94" s="19"/>
      <c r="I94" s="19"/>
      <c r="J94" s="19"/>
      <c r="K94" s="19"/>
    </row>
    <row r="95" spans="7:11" ht="15" customHeight="1">
      <c r="G95" s="19"/>
      <c r="H95" s="19"/>
      <c r="I95" s="19"/>
      <c r="J95" s="19"/>
      <c r="K95" s="19"/>
    </row>
    <row r="96" spans="7:11" ht="15" customHeight="1">
      <c r="G96" s="19"/>
      <c r="H96" s="19"/>
      <c r="I96" s="19"/>
      <c r="J96" s="19"/>
      <c r="K96" s="19"/>
    </row>
    <row r="97" spans="7:11" ht="15" customHeight="1">
      <c r="G97" s="19"/>
      <c r="H97" s="19"/>
      <c r="I97" s="19"/>
      <c r="J97" s="19"/>
      <c r="K97" s="19"/>
    </row>
    <row r="98" spans="7:11" ht="15" customHeight="1">
      <c r="G98" s="19"/>
      <c r="H98" s="19"/>
      <c r="I98" s="19"/>
      <c r="J98" s="19"/>
      <c r="K98" s="19"/>
    </row>
    <row r="99" spans="7:11" ht="15" customHeight="1">
      <c r="G99" s="19"/>
      <c r="H99" s="19"/>
      <c r="I99" s="19"/>
      <c r="J99" s="19"/>
      <c r="K99" s="19"/>
    </row>
    <row r="100" spans="7:11" ht="15" customHeight="1">
      <c r="G100" s="19"/>
      <c r="H100" s="19"/>
      <c r="I100" s="19"/>
      <c r="J100" s="19"/>
      <c r="K100" s="19"/>
    </row>
    <row r="101" spans="7:11" ht="15" customHeight="1">
      <c r="G101" s="19"/>
      <c r="H101" s="19"/>
      <c r="I101" s="19"/>
      <c r="J101" s="19"/>
      <c r="K101" s="19"/>
    </row>
    <row r="102" spans="7:11" ht="15" customHeight="1">
      <c r="G102" s="19"/>
      <c r="H102" s="19"/>
      <c r="I102" s="19"/>
      <c r="J102" s="19"/>
      <c r="K102" s="19"/>
    </row>
    <row r="103" spans="7:11" ht="15" customHeight="1">
      <c r="G103" s="19"/>
      <c r="H103" s="19"/>
      <c r="I103" s="19"/>
      <c r="J103" s="19"/>
      <c r="K103" s="19"/>
    </row>
    <row r="104" spans="7:11" ht="15" customHeight="1">
      <c r="G104" s="19"/>
      <c r="H104" s="19"/>
      <c r="I104" s="19"/>
      <c r="J104" s="19"/>
      <c r="K104" s="19"/>
    </row>
    <row r="105" spans="7:11" ht="15" customHeight="1">
      <c r="G105" s="19"/>
      <c r="H105" s="19"/>
      <c r="I105" s="19"/>
      <c r="J105" s="19"/>
      <c r="K105" s="19"/>
    </row>
    <row r="106" spans="7:11" ht="15" customHeight="1">
      <c r="G106" s="19"/>
      <c r="H106" s="19"/>
      <c r="I106" s="19"/>
      <c r="J106" s="19"/>
      <c r="K106" s="19"/>
    </row>
    <row r="107" spans="7:11" ht="15" customHeight="1">
      <c r="G107" s="19"/>
      <c r="H107" s="19"/>
      <c r="I107" s="19"/>
      <c r="J107" s="19"/>
      <c r="K107" s="19"/>
    </row>
    <row r="108" spans="7:11" ht="15" customHeight="1">
      <c r="G108" s="19"/>
      <c r="H108" s="19"/>
      <c r="I108" s="19"/>
      <c r="J108" s="19"/>
      <c r="K108" s="19"/>
    </row>
    <row r="109" spans="7:11" ht="15" customHeight="1">
      <c r="G109" s="19"/>
      <c r="H109" s="19"/>
      <c r="I109" s="19"/>
      <c r="J109" s="19"/>
      <c r="K109" s="19"/>
    </row>
    <row r="110" spans="7:11" ht="15" customHeight="1">
      <c r="G110" s="19"/>
      <c r="H110" s="19"/>
      <c r="I110" s="19"/>
      <c r="J110" s="19"/>
      <c r="K110" s="19"/>
    </row>
    <row r="111" spans="7:11" ht="15" customHeight="1">
      <c r="G111" s="19"/>
      <c r="H111" s="19"/>
      <c r="I111" s="19"/>
      <c r="J111" s="19"/>
      <c r="K111" s="19"/>
    </row>
    <row r="112" spans="7:11" ht="15" customHeight="1">
      <c r="G112" s="19"/>
      <c r="H112" s="19"/>
      <c r="I112" s="19"/>
      <c r="J112" s="19"/>
      <c r="K112" s="19"/>
    </row>
    <row r="113" spans="7:11" ht="15" customHeight="1">
      <c r="G113" s="19"/>
      <c r="H113" s="19"/>
      <c r="I113" s="19"/>
      <c r="J113" s="19"/>
      <c r="K113" s="19"/>
    </row>
    <row r="114" spans="7:11" ht="15" customHeight="1">
      <c r="G114" s="19"/>
      <c r="H114" s="19"/>
      <c r="I114" s="19"/>
      <c r="J114" s="19"/>
      <c r="K114" s="19"/>
    </row>
    <row r="115" spans="7:11" ht="15" customHeight="1">
      <c r="G115" s="19"/>
      <c r="H115" s="19"/>
      <c r="I115" s="19"/>
      <c r="J115" s="19"/>
      <c r="K115" s="19"/>
    </row>
    <row r="116" spans="7:11" ht="15" customHeight="1">
      <c r="G116" s="19"/>
      <c r="H116" s="19"/>
      <c r="I116" s="19"/>
      <c r="J116" s="19"/>
      <c r="K116" s="19"/>
    </row>
    <row r="117" spans="7:11" ht="15" customHeight="1">
      <c r="G117" s="19"/>
      <c r="H117" s="19"/>
      <c r="I117" s="19"/>
      <c r="J117" s="19"/>
      <c r="K117" s="19"/>
    </row>
    <row r="118" spans="7:11" ht="15" customHeight="1">
      <c r="G118" s="19"/>
      <c r="H118" s="19"/>
      <c r="I118" s="19"/>
      <c r="J118" s="19"/>
      <c r="K118" s="19"/>
    </row>
    <row r="119" spans="7:11" ht="15" customHeight="1">
      <c r="G119" s="19"/>
      <c r="H119" s="19"/>
      <c r="I119" s="19"/>
      <c r="J119" s="19"/>
      <c r="K119" s="19"/>
    </row>
    <row r="120" spans="7:11" ht="15" customHeight="1">
      <c r="G120" s="19"/>
      <c r="H120" s="19"/>
      <c r="I120" s="19"/>
      <c r="J120" s="19"/>
      <c r="K120" s="19"/>
    </row>
    <row r="121" spans="7:11" ht="15" customHeight="1">
      <c r="G121" s="19"/>
      <c r="H121" s="19"/>
      <c r="I121" s="19"/>
      <c r="J121" s="19"/>
      <c r="K121" s="19"/>
    </row>
    <row r="122" spans="7:11" ht="15" customHeight="1">
      <c r="G122" s="19"/>
      <c r="H122" s="19"/>
      <c r="I122" s="19"/>
      <c r="J122" s="19"/>
      <c r="K122" s="19"/>
    </row>
    <row r="123" spans="7:11" ht="15" customHeight="1">
      <c r="G123" s="19"/>
      <c r="H123" s="19"/>
      <c r="I123" s="19"/>
      <c r="J123" s="19"/>
      <c r="K123" s="19"/>
    </row>
    <row r="124" spans="7:11" ht="15" customHeight="1">
      <c r="G124" s="19"/>
      <c r="H124" s="19"/>
      <c r="I124" s="19"/>
      <c r="J124" s="19"/>
      <c r="K124" s="19"/>
    </row>
    <row r="125" spans="7:11" ht="15" customHeight="1">
      <c r="G125" s="19"/>
      <c r="H125" s="19"/>
      <c r="I125" s="19"/>
      <c r="J125" s="19"/>
      <c r="K125" s="19"/>
    </row>
    <row r="126" spans="7:11" ht="15" customHeight="1">
      <c r="G126" s="19"/>
      <c r="H126" s="19"/>
      <c r="I126" s="19"/>
      <c r="J126" s="19"/>
      <c r="K126" s="19"/>
    </row>
    <row r="127" spans="7:11" ht="15" customHeight="1">
      <c r="G127" s="19"/>
      <c r="H127" s="19"/>
      <c r="I127" s="19"/>
      <c r="J127" s="19"/>
      <c r="K127" s="19"/>
    </row>
    <row r="128" spans="7:11" ht="15" customHeight="1">
      <c r="G128" s="19"/>
      <c r="H128" s="19"/>
      <c r="I128" s="19"/>
      <c r="J128" s="19"/>
      <c r="K128" s="19"/>
    </row>
    <row r="129" spans="7:11" ht="15" customHeight="1">
      <c r="G129" s="19"/>
      <c r="H129" s="19"/>
      <c r="I129" s="19"/>
      <c r="J129" s="19"/>
      <c r="K129" s="19"/>
    </row>
    <row r="130" spans="7:11" ht="15" customHeight="1">
      <c r="G130" s="19"/>
      <c r="H130" s="19"/>
      <c r="I130" s="19"/>
      <c r="J130" s="19"/>
      <c r="K130" s="19"/>
    </row>
    <row r="131" spans="7:11" ht="15" customHeight="1">
      <c r="G131" s="19"/>
      <c r="H131" s="19"/>
      <c r="I131" s="19"/>
      <c r="J131" s="19"/>
      <c r="K131" s="19"/>
    </row>
    <row r="132" spans="7:11" ht="15" customHeight="1">
      <c r="G132" s="19"/>
      <c r="H132" s="19"/>
      <c r="I132" s="19"/>
      <c r="J132" s="19"/>
      <c r="K132" s="19"/>
    </row>
    <row r="133" spans="7:11" ht="15" customHeight="1">
      <c r="G133" s="19"/>
      <c r="H133" s="19"/>
      <c r="I133" s="19"/>
      <c r="J133" s="19"/>
      <c r="K133" s="19"/>
    </row>
    <row r="134" spans="7:11" ht="15" customHeight="1">
      <c r="G134" s="19"/>
      <c r="H134" s="19"/>
      <c r="I134" s="19"/>
      <c r="J134" s="19"/>
      <c r="K134" s="19"/>
    </row>
    <row r="135" spans="7:11" ht="15" customHeight="1">
      <c r="G135" s="19"/>
      <c r="H135" s="19"/>
      <c r="I135" s="19"/>
      <c r="J135" s="19"/>
      <c r="K135" s="19"/>
    </row>
    <row r="136" spans="7:11" ht="15" customHeight="1">
      <c r="G136" s="19"/>
      <c r="H136" s="19"/>
      <c r="I136" s="19"/>
      <c r="J136" s="19"/>
      <c r="K136" s="19"/>
    </row>
    <row r="137" spans="7:11" ht="15" customHeight="1">
      <c r="G137" s="19"/>
      <c r="H137" s="19"/>
      <c r="I137" s="19"/>
      <c r="J137" s="19"/>
      <c r="K137" s="19"/>
    </row>
    <row r="138" spans="7:11" ht="15" customHeight="1">
      <c r="G138" s="19"/>
      <c r="H138" s="19"/>
      <c r="I138" s="19"/>
      <c r="J138" s="19"/>
      <c r="K138" s="19"/>
    </row>
    <row r="139" spans="7:11" ht="15" customHeight="1">
      <c r="G139" s="19"/>
      <c r="H139" s="19"/>
      <c r="I139" s="19"/>
      <c r="J139" s="19"/>
      <c r="K139" s="19"/>
    </row>
    <row r="140" spans="7:11" ht="15" customHeight="1">
      <c r="G140" s="19"/>
      <c r="H140" s="19"/>
      <c r="I140" s="19"/>
      <c r="J140" s="19"/>
      <c r="K140" s="19"/>
    </row>
    <row r="141" spans="7:11" ht="15" customHeight="1">
      <c r="G141" s="19"/>
      <c r="H141" s="19"/>
      <c r="I141" s="19"/>
      <c r="J141" s="19"/>
      <c r="K141" s="19"/>
    </row>
    <row r="142" spans="7:11" ht="15" customHeight="1">
      <c r="G142" s="19"/>
      <c r="H142" s="19"/>
      <c r="I142" s="19"/>
      <c r="J142" s="19"/>
      <c r="K142" s="19"/>
    </row>
    <row r="143" spans="7:11" ht="15" customHeight="1">
      <c r="G143" s="19"/>
      <c r="H143" s="19"/>
      <c r="I143" s="19"/>
      <c r="J143" s="19"/>
      <c r="K143" s="19"/>
    </row>
    <row r="144" spans="7:11" ht="15" customHeight="1">
      <c r="G144" s="19"/>
      <c r="H144" s="19"/>
      <c r="I144" s="19"/>
      <c r="J144" s="19"/>
      <c r="K144" s="19"/>
    </row>
    <row r="145" spans="7:11" ht="15" customHeight="1">
      <c r="G145" s="19"/>
      <c r="H145" s="19"/>
      <c r="I145" s="19"/>
      <c r="J145" s="19"/>
      <c r="K145" s="19"/>
    </row>
    <row r="146" spans="7:11" ht="15" customHeight="1">
      <c r="G146" s="19"/>
      <c r="H146" s="19"/>
      <c r="I146" s="19"/>
      <c r="J146" s="19"/>
      <c r="K146" s="19"/>
    </row>
    <row r="147" spans="7:11" ht="15" customHeight="1">
      <c r="G147" s="19"/>
      <c r="H147" s="19"/>
      <c r="I147" s="19"/>
      <c r="J147" s="19"/>
      <c r="K147" s="19"/>
    </row>
    <row r="148" spans="7:11" ht="15" customHeight="1">
      <c r="G148" s="19"/>
      <c r="H148" s="19"/>
      <c r="I148" s="19"/>
      <c r="J148" s="19"/>
      <c r="K148" s="19"/>
    </row>
    <row r="149" spans="7:11" ht="15" customHeight="1">
      <c r="G149" s="19"/>
      <c r="H149" s="19"/>
      <c r="I149" s="19"/>
      <c r="J149" s="19"/>
      <c r="K149" s="19"/>
    </row>
    <row r="150" spans="7:11" ht="15" customHeight="1">
      <c r="G150" s="19"/>
      <c r="H150" s="19"/>
      <c r="I150" s="19"/>
      <c r="J150" s="19"/>
      <c r="K150" s="19"/>
    </row>
    <row r="151" spans="7:11" ht="15" customHeight="1">
      <c r="G151" s="19"/>
      <c r="H151" s="19"/>
      <c r="I151" s="19"/>
      <c r="J151" s="19"/>
      <c r="K151" s="19"/>
    </row>
    <row r="152" spans="7:11" ht="15" customHeight="1">
      <c r="G152" s="19"/>
      <c r="H152" s="19"/>
      <c r="I152" s="19"/>
      <c r="J152" s="19"/>
      <c r="K152" s="19"/>
    </row>
    <row r="153" spans="7:11" ht="15" customHeight="1">
      <c r="G153" s="19"/>
      <c r="H153" s="19"/>
      <c r="I153" s="19"/>
      <c r="J153" s="19"/>
      <c r="K153" s="19"/>
    </row>
    <row r="154" spans="7:11" ht="15" customHeight="1">
      <c r="G154" s="19"/>
      <c r="H154" s="19"/>
      <c r="I154" s="19"/>
      <c r="J154" s="19"/>
      <c r="K154" s="19"/>
    </row>
    <row r="155" spans="7:11" ht="15" customHeight="1">
      <c r="G155" s="19"/>
      <c r="H155" s="19"/>
      <c r="I155" s="19"/>
      <c r="J155" s="19"/>
      <c r="K155" s="19"/>
    </row>
    <row r="156" spans="7:11" ht="15" customHeight="1">
      <c r="G156" s="19"/>
      <c r="H156" s="19"/>
      <c r="I156" s="19"/>
      <c r="J156" s="19"/>
      <c r="K156" s="19"/>
    </row>
    <row r="157" spans="7:11" ht="15" customHeight="1">
      <c r="G157" s="19"/>
      <c r="H157" s="19"/>
      <c r="I157" s="19"/>
      <c r="J157" s="19"/>
      <c r="K157" s="19"/>
    </row>
    <row r="158" spans="7:11" ht="15" customHeight="1">
      <c r="G158" s="19"/>
      <c r="H158" s="19"/>
      <c r="I158" s="19"/>
      <c r="J158" s="19"/>
      <c r="K158" s="19"/>
    </row>
    <row r="159" spans="7:11" ht="15" customHeight="1">
      <c r="G159" s="19"/>
      <c r="H159" s="19"/>
      <c r="I159" s="19"/>
      <c r="J159" s="19"/>
      <c r="K159" s="19"/>
    </row>
    <row r="160" spans="7:11" ht="15" customHeight="1">
      <c r="G160" s="19"/>
      <c r="H160" s="19"/>
      <c r="I160" s="19"/>
      <c r="J160" s="19"/>
      <c r="K160" s="19"/>
    </row>
    <row r="161" spans="7:14" ht="15" customHeight="1">
      <c r="G161" s="19"/>
      <c r="H161" s="19"/>
      <c r="I161" s="19"/>
      <c r="J161" s="19"/>
      <c r="K161" s="19"/>
    </row>
    <row r="162" spans="7:14" ht="15" customHeight="1">
      <c r="G162" s="19"/>
      <c r="H162" s="19"/>
      <c r="I162" s="19"/>
      <c r="J162" s="19"/>
      <c r="K162" s="19"/>
    </row>
    <row r="163" spans="7:14" ht="15" customHeight="1">
      <c r="G163" s="19"/>
      <c r="H163" s="19"/>
      <c r="I163" s="19"/>
      <c r="J163" s="19"/>
      <c r="K163" s="19"/>
    </row>
    <row r="164" spans="7:14" ht="15" customHeight="1">
      <c r="G164" s="19"/>
      <c r="H164" s="19"/>
      <c r="I164" s="19"/>
      <c r="J164" s="19"/>
      <c r="K164" s="19"/>
    </row>
    <row r="165" spans="7:14" ht="15" customHeight="1">
      <c r="G165" s="19"/>
      <c r="H165" s="19"/>
      <c r="I165" s="19"/>
      <c r="J165" s="19"/>
      <c r="K165" s="19"/>
    </row>
    <row r="166" spans="7:14" ht="15" customHeight="1">
      <c r="G166" s="19"/>
      <c r="H166" s="19"/>
      <c r="I166" s="19"/>
      <c r="J166" s="19"/>
      <c r="K166" s="19"/>
    </row>
    <row r="167" spans="7:14" ht="15" customHeight="1">
      <c r="G167" s="19"/>
      <c r="H167" s="19"/>
      <c r="I167" s="19"/>
      <c r="J167" s="19"/>
      <c r="K167" s="19"/>
    </row>
    <row r="168" spans="7:14" ht="15" customHeight="1">
      <c r="G168" s="19"/>
      <c r="H168" s="19"/>
      <c r="I168" s="19"/>
      <c r="J168" s="19"/>
      <c r="K168" s="19"/>
    </row>
    <row r="169" spans="7:14" ht="15" customHeight="1">
      <c r="G169" s="19"/>
      <c r="H169" s="19"/>
      <c r="I169" s="19"/>
      <c r="J169" s="19"/>
      <c r="K169" s="19"/>
    </row>
    <row r="170" spans="7:14" ht="15" customHeight="1">
      <c r="G170" s="19"/>
      <c r="H170" s="19"/>
      <c r="I170" s="19"/>
      <c r="J170" s="19"/>
      <c r="K170" s="19"/>
    </row>
    <row r="171" spans="7:14" ht="15" customHeight="1">
      <c r="G171" s="56"/>
      <c r="H171" s="56"/>
      <c r="I171" s="56"/>
      <c r="J171" s="19"/>
      <c r="K171" s="19"/>
    </row>
    <row r="172" spans="7:14" ht="15" customHeight="1">
      <c r="G172" s="23"/>
      <c r="H172" s="23"/>
      <c r="I172" s="23"/>
      <c r="J172" s="23"/>
      <c r="K172" s="56"/>
      <c r="L172" s="57"/>
      <c r="M172" s="57"/>
      <c r="N172" s="57"/>
    </row>
    <row r="173" spans="7:14" ht="15" customHeight="1">
      <c r="G173" s="19"/>
      <c r="H173" s="19"/>
      <c r="I173" s="19"/>
      <c r="J173" s="19"/>
      <c r="K173" s="19"/>
    </row>
    <row r="174" spans="7:14" ht="15" customHeight="1">
      <c r="G174" s="19"/>
      <c r="H174" s="19"/>
      <c r="I174" s="19"/>
      <c r="J174" s="19"/>
      <c r="K174" s="19"/>
    </row>
    <row r="175" spans="7:14" ht="15" customHeight="1">
      <c r="G175" s="19"/>
      <c r="H175" s="19"/>
      <c r="I175" s="19"/>
      <c r="J175" s="19"/>
      <c r="K175" s="19"/>
    </row>
    <row r="176" spans="7:14" ht="15" customHeight="1">
      <c r="G176" s="19"/>
      <c r="H176" s="19"/>
      <c r="I176" s="19"/>
      <c r="J176" s="19"/>
      <c r="K176" s="19"/>
    </row>
    <row r="177" spans="7:14" ht="15" customHeight="1">
      <c r="G177" s="19"/>
      <c r="H177" s="19"/>
      <c r="I177" s="19"/>
      <c r="J177" s="19"/>
      <c r="K177" s="19"/>
    </row>
    <row r="178" spans="7:14" ht="15" customHeight="1">
      <c r="G178" s="19"/>
      <c r="H178" s="19"/>
      <c r="I178" s="19"/>
      <c r="J178" s="19"/>
      <c r="K178" s="19"/>
    </row>
    <row r="179" spans="7:14" ht="15" customHeight="1">
      <c r="G179" s="19"/>
      <c r="H179" s="19"/>
      <c r="I179" s="19"/>
      <c r="J179" s="19"/>
      <c r="K179" s="19"/>
    </row>
    <row r="180" spans="7:14" ht="15" customHeight="1">
      <c r="G180" s="19"/>
      <c r="H180" s="19"/>
      <c r="I180" s="19"/>
      <c r="J180" s="19"/>
      <c r="K180" s="19"/>
    </row>
    <row r="181" spans="7:14" ht="15" customHeight="1">
      <c r="G181" s="19"/>
      <c r="H181" s="19"/>
      <c r="I181" s="19"/>
      <c r="J181" s="19"/>
      <c r="K181" s="19"/>
    </row>
    <row r="182" spans="7:14" ht="15" customHeight="1">
      <c r="G182" s="19"/>
      <c r="H182" s="19"/>
      <c r="I182" s="19"/>
      <c r="J182" s="19"/>
      <c r="K182" s="19"/>
    </row>
    <row r="183" spans="7:14" ht="15" customHeight="1">
      <c r="G183" s="19"/>
      <c r="H183" s="19"/>
      <c r="I183" s="19"/>
      <c r="J183" s="19"/>
      <c r="K183" s="19"/>
    </row>
    <row r="184" spans="7:14" ht="15" customHeight="1">
      <c r="G184" s="19"/>
      <c r="H184" s="19"/>
      <c r="I184" s="19"/>
      <c r="J184" s="19"/>
      <c r="K184" s="19"/>
    </row>
    <row r="185" spans="7:14" ht="15" customHeight="1">
      <c r="G185" s="19"/>
      <c r="H185" s="19"/>
      <c r="I185" s="19"/>
      <c r="J185" s="19"/>
      <c r="K185" s="19"/>
    </row>
    <row r="186" spans="7:14" ht="15" customHeight="1">
      <c r="G186" s="19"/>
      <c r="H186" s="19"/>
      <c r="I186" s="19"/>
      <c r="J186" s="19"/>
      <c r="K186" s="19"/>
    </row>
    <row r="187" spans="7:14" ht="15" customHeight="1">
      <c r="G187" s="19"/>
      <c r="H187" s="19"/>
      <c r="I187" s="19"/>
      <c r="J187" s="19"/>
      <c r="K187" s="19"/>
    </row>
    <row r="188" spans="7:14" ht="15" customHeight="1">
      <c r="G188" s="56"/>
      <c r="H188" s="56"/>
      <c r="I188" s="56"/>
      <c r="J188" s="19"/>
      <c r="K188" s="19"/>
    </row>
    <row r="189" spans="7:14" ht="15" customHeight="1">
      <c r="G189" s="23"/>
      <c r="H189" s="23"/>
      <c r="I189" s="23"/>
      <c r="J189" s="23"/>
      <c r="K189" s="56"/>
      <c r="L189" s="57"/>
      <c r="M189" s="57"/>
      <c r="N189" s="57"/>
    </row>
    <row r="190" spans="7:14" ht="15" customHeight="1">
      <c r="G190" s="19"/>
      <c r="H190" s="19"/>
      <c r="I190" s="19"/>
      <c r="J190" s="19"/>
      <c r="K190" s="19"/>
    </row>
    <row r="191" spans="7:14" ht="15" customHeight="1">
      <c r="G191" s="19"/>
      <c r="H191" s="19"/>
      <c r="I191" s="19"/>
      <c r="J191" s="19"/>
      <c r="K191" s="19"/>
    </row>
    <row r="192" spans="7:14" ht="15" customHeight="1">
      <c r="G192" s="19"/>
      <c r="H192" s="19"/>
      <c r="I192" s="19"/>
      <c r="J192" s="19"/>
      <c r="K192" s="19"/>
    </row>
    <row r="193" spans="7:14" ht="15" customHeight="1">
      <c r="G193" s="19"/>
      <c r="H193" s="19"/>
      <c r="I193" s="19"/>
      <c r="J193" s="19"/>
      <c r="K193" s="19"/>
    </row>
    <row r="194" spans="7:14" ht="15" customHeight="1">
      <c r="G194" s="19"/>
      <c r="H194" s="19"/>
      <c r="I194" s="19"/>
      <c r="J194" s="19"/>
      <c r="K194" s="19"/>
    </row>
    <row r="195" spans="7:14" ht="15" customHeight="1">
      <c r="G195" s="19"/>
      <c r="H195" s="19"/>
      <c r="I195" s="19"/>
      <c r="J195" s="19"/>
      <c r="K195" s="19"/>
    </row>
    <row r="196" spans="7:14" ht="15" customHeight="1">
      <c r="G196" s="19"/>
      <c r="H196" s="19"/>
      <c r="I196" s="19"/>
      <c r="J196" s="19"/>
      <c r="K196" s="19"/>
    </row>
    <row r="197" spans="7:14" ht="15" customHeight="1">
      <c r="G197" s="19"/>
      <c r="H197" s="19"/>
      <c r="I197" s="19"/>
      <c r="J197" s="19"/>
      <c r="K197" s="19"/>
    </row>
    <row r="198" spans="7:14" ht="15" customHeight="1">
      <c r="G198" s="19"/>
      <c r="H198" s="19"/>
      <c r="I198" s="19"/>
      <c r="J198" s="19"/>
      <c r="K198" s="19"/>
    </row>
    <row r="199" spans="7:14" ht="15" customHeight="1">
      <c r="G199" s="19"/>
      <c r="H199" s="19"/>
      <c r="I199" s="19"/>
      <c r="J199" s="19"/>
      <c r="K199" s="19"/>
    </row>
    <row r="200" spans="7:14" ht="15" customHeight="1">
      <c r="G200" s="19"/>
      <c r="H200" s="19"/>
      <c r="I200" s="19"/>
      <c r="J200" s="19"/>
      <c r="K200" s="19"/>
    </row>
    <row r="201" spans="7:14" ht="15" customHeight="1">
      <c r="G201" s="19"/>
      <c r="H201" s="19"/>
      <c r="I201" s="19"/>
      <c r="J201" s="19"/>
      <c r="K201" s="19"/>
    </row>
    <row r="202" spans="7:14" ht="15" customHeight="1">
      <c r="G202" s="56"/>
      <c r="H202" s="56"/>
      <c r="I202" s="56"/>
      <c r="J202" s="19"/>
      <c r="K202" s="19"/>
    </row>
    <row r="203" spans="7:14" ht="15" customHeight="1">
      <c r="G203" s="23"/>
      <c r="H203" s="23"/>
      <c r="I203" s="23"/>
      <c r="J203" s="23"/>
      <c r="K203" s="56"/>
      <c r="L203" s="57"/>
      <c r="M203" s="57"/>
      <c r="N203" s="57"/>
    </row>
    <row r="204" spans="7:14" ht="15" customHeight="1">
      <c r="G204" s="19"/>
      <c r="H204" s="19"/>
      <c r="I204" s="19"/>
      <c r="J204" s="19"/>
      <c r="K204" s="19"/>
    </row>
    <row r="205" spans="7:14" ht="15" customHeight="1">
      <c r="G205" s="19"/>
      <c r="H205" s="19"/>
      <c r="I205" s="19"/>
      <c r="J205" s="19"/>
      <c r="K205" s="19"/>
    </row>
    <row r="206" spans="7:14" ht="15" customHeight="1">
      <c r="G206" s="19"/>
      <c r="H206" s="19"/>
      <c r="I206" s="19"/>
      <c r="J206" s="19"/>
      <c r="K206" s="19"/>
    </row>
    <row r="207" spans="7:14" ht="15" customHeight="1">
      <c r="G207" s="19"/>
      <c r="H207" s="19"/>
      <c r="I207" s="19"/>
      <c r="J207" s="19"/>
      <c r="K207" s="19"/>
    </row>
    <row r="208" spans="7:14" ht="15" customHeight="1">
      <c r="G208" s="19"/>
      <c r="H208" s="19"/>
      <c r="I208" s="19"/>
      <c r="J208" s="19"/>
      <c r="K208" s="19"/>
    </row>
    <row r="209" spans="7:11" ht="15" customHeight="1">
      <c r="G209" s="19"/>
      <c r="H209" s="19"/>
      <c r="I209" s="19"/>
      <c r="J209" s="19"/>
      <c r="K209" s="19"/>
    </row>
    <row r="210" spans="7:11" ht="15" customHeight="1">
      <c r="G210" s="19"/>
      <c r="H210" s="19"/>
      <c r="I210" s="19"/>
      <c r="J210" s="19"/>
      <c r="K210" s="19"/>
    </row>
    <row r="211" spans="7:11" ht="15" customHeight="1">
      <c r="G211" s="19"/>
      <c r="H211" s="19"/>
      <c r="I211" s="19"/>
      <c r="J211" s="19"/>
      <c r="K211" s="19"/>
    </row>
    <row r="212" spans="7:11" ht="15" customHeight="1">
      <c r="G212" s="19"/>
      <c r="H212" s="19"/>
      <c r="I212" s="19"/>
      <c r="J212" s="19"/>
      <c r="K212" s="19"/>
    </row>
    <row r="213" spans="7:11" ht="15" customHeight="1">
      <c r="G213" s="19"/>
      <c r="H213" s="19"/>
      <c r="I213" s="19"/>
      <c r="J213" s="19"/>
      <c r="K213" s="19"/>
    </row>
    <row r="214" spans="7:11" ht="15" customHeight="1">
      <c r="G214" s="19"/>
      <c r="H214" s="19"/>
      <c r="I214" s="19"/>
      <c r="J214" s="19"/>
      <c r="K214" s="19"/>
    </row>
    <row r="215" spans="7:11" ht="15" customHeight="1">
      <c r="G215" s="19"/>
      <c r="H215" s="19"/>
      <c r="I215" s="19"/>
      <c r="J215" s="19"/>
      <c r="K215" s="19"/>
    </row>
    <row r="216" spans="7:11" ht="15" customHeight="1">
      <c r="G216" s="19"/>
      <c r="H216" s="19"/>
      <c r="I216" s="19"/>
      <c r="J216" s="19"/>
      <c r="K216" s="19"/>
    </row>
    <row r="217" spans="7:11" ht="15" customHeight="1">
      <c r="G217" s="19"/>
      <c r="H217" s="19"/>
      <c r="I217" s="19"/>
      <c r="J217" s="19"/>
      <c r="K217" s="19"/>
    </row>
    <row r="218" spans="7:11" ht="15" customHeight="1">
      <c r="G218" s="19"/>
      <c r="H218" s="19"/>
      <c r="I218" s="19"/>
      <c r="J218" s="19"/>
      <c r="K218" s="19"/>
    </row>
    <row r="219" spans="7:11" ht="15" customHeight="1">
      <c r="G219" s="19"/>
      <c r="H219" s="19"/>
      <c r="I219" s="19"/>
      <c r="J219" s="19"/>
      <c r="K219" s="19"/>
    </row>
    <row r="220" spans="7:11" ht="15" customHeight="1">
      <c r="G220" s="19"/>
      <c r="H220" s="19"/>
      <c r="I220" s="19"/>
      <c r="J220" s="19"/>
      <c r="K220" s="19"/>
    </row>
    <row r="221" spans="7:11" ht="15" customHeight="1">
      <c r="G221" s="19"/>
      <c r="H221" s="19"/>
      <c r="I221" s="19"/>
      <c r="J221" s="19"/>
      <c r="K221" s="19"/>
    </row>
    <row r="222" spans="7:11" ht="15" customHeight="1">
      <c r="G222" s="19"/>
      <c r="H222" s="19"/>
      <c r="I222" s="19"/>
      <c r="J222" s="19"/>
      <c r="K222" s="19"/>
    </row>
    <row r="223" spans="7:11" ht="15" customHeight="1">
      <c r="G223" s="19"/>
      <c r="H223" s="19"/>
      <c r="I223" s="19"/>
      <c r="J223" s="19"/>
      <c r="K223" s="19"/>
    </row>
    <row r="224" spans="7:11" ht="15" customHeight="1">
      <c r="G224" s="19"/>
      <c r="H224" s="19"/>
      <c r="I224" s="19"/>
      <c r="J224" s="19"/>
      <c r="K224" s="19"/>
    </row>
    <row r="225" spans="7:11" ht="15" customHeight="1">
      <c r="G225" s="19"/>
      <c r="H225" s="19"/>
      <c r="I225" s="19"/>
      <c r="J225" s="19"/>
      <c r="K225" s="19"/>
    </row>
    <row r="226" spans="7:11" ht="15" customHeight="1">
      <c r="G226" s="19"/>
      <c r="H226" s="19"/>
      <c r="I226" s="19"/>
      <c r="J226" s="19"/>
      <c r="K226" s="19"/>
    </row>
    <row r="227" spans="7:11" ht="15" customHeight="1">
      <c r="G227" s="19"/>
      <c r="H227" s="19"/>
      <c r="I227" s="19"/>
      <c r="J227" s="19"/>
      <c r="K227" s="19"/>
    </row>
    <row r="228" spans="7:11" ht="15" customHeight="1">
      <c r="G228" s="19"/>
      <c r="H228" s="19"/>
      <c r="I228" s="19"/>
      <c r="J228" s="19"/>
      <c r="K228" s="19"/>
    </row>
    <row r="229" spans="7:11" ht="15" customHeight="1">
      <c r="G229" s="19"/>
      <c r="H229" s="19"/>
      <c r="I229" s="19"/>
      <c r="J229" s="19"/>
      <c r="K229" s="19"/>
    </row>
    <row r="230" spans="7:11" ht="15" customHeight="1">
      <c r="G230" s="19"/>
      <c r="H230" s="19"/>
      <c r="I230" s="19"/>
      <c r="J230" s="19"/>
      <c r="K230" s="19"/>
    </row>
    <row r="231" spans="7:11" ht="15" customHeight="1">
      <c r="G231" s="19"/>
      <c r="H231" s="19"/>
      <c r="I231" s="19"/>
      <c r="J231" s="19"/>
      <c r="K231" s="19"/>
    </row>
    <row r="232" spans="7:11" ht="15" customHeight="1">
      <c r="G232" s="19"/>
      <c r="H232" s="19"/>
      <c r="I232" s="19"/>
      <c r="J232" s="19"/>
      <c r="K232" s="19"/>
    </row>
    <row r="233" spans="7:11" ht="15" customHeight="1">
      <c r="G233" s="19"/>
      <c r="H233" s="19"/>
      <c r="I233" s="19"/>
      <c r="J233" s="19"/>
      <c r="K233" s="19"/>
    </row>
    <row r="234" spans="7:11" ht="15" customHeight="1">
      <c r="G234" s="19"/>
      <c r="H234" s="19"/>
      <c r="I234" s="19"/>
      <c r="J234" s="19"/>
      <c r="K234" s="19"/>
    </row>
    <row r="235" spans="7:11" ht="15" customHeight="1">
      <c r="G235" s="19"/>
      <c r="H235" s="19"/>
      <c r="I235" s="19"/>
      <c r="J235" s="19"/>
      <c r="K235" s="19"/>
    </row>
    <row r="236" spans="7:11" ht="15" customHeight="1">
      <c r="G236" s="19"/>
      <c r="H236" s="19"/>
      <c r="I236" s="19"/>
      <c r="J236" s="19"/>
      <c r="K236" s="19"/>
    </row>
    <row r="237" spans="7:11" ht="15" customHeight="1">
      <c r="G237" s="19"/>
      <c r="H237" s="19"/>
      <c r="I237" s="19"/>
      <c r="J237" s="19"/>
      <c r="K237" s="19"/>
    </row>
    <row r="238" spans="7:11" ht="15" customHeight="1">
      <c r="G238" s="19"/>
      <c r="H238" s="19"/>
      <c r="I238" s="19"/>
      <c r="J238" s="19"/>
      <c r="K238" s="19"/>
    </row>
    <row r="239" spans="7:11" ht="15" customHeight="1">
      <c r="G239" s="19"/>
      <c r="H239" s="19"/>
      <c r="I239" s="19"/>
      <c r="J239" s="19"/>
      <c r="K239" s="19"/>
    </row>
    <row r="240" spans="7:11" ht="15" customHeight="1">
      <c r="G240" s="19"/>
      <c r="H240" s="19"/>
      <c r="I240" s="19"/>
      <c r="J240" s="19"/>
      <c r="K240" s="19"/>
    </row>
    <row r="241" spans="7:11" ht="15" customHeight="1">
      <c r="G241" s="19"/>
      <c r="H241" s="19"/>
      <c r="I241" s="19"/>
      <c r="J241" s="19"/>
      <c r="K241" s="19"/>
    </row>
    <row r="242" spans="7:11" ht="15" customHeight="1">
      <c r="G242" s="19"/>
      <c r="H242" s="19"/>
      <c r="I242" s="19"/>
      <c r="J242" s="19"/>
      <c r="K242" s="19"/>
    </row>
    <row r="243" spans="7:11" ht="15" customHeight="1">
      <c r="G243" s="19"/>
      <c r="H243" s="19"/>
      <c r="I243" s="19"/>
      <c r="J243" s="19"/>
      <c r="K243" s="19"/>
    </row>
    <row r="244" spans="7:11" ht="15" customHeight="1">
      <c r="G244" s="19"/>
      <c r="H244" s="19"/>
      <c r="I244" s="19"/>
      <c r="J244" s="19"/>
      <c r="K244" s="19"/>
    </row>
    <row r="245" spans="7:11" ht="15" customHeight="1">
      <c r="G245" s="19"/>
      <c r="H245" s="19"/>
      <c r="I245" s="19"/>
      <c r="J245" s="19"/>
      <c r="K245" s="19"/>
    </row>
    <row r="246" spans="7:11" ht="15" customHeight="1">
      <c r="G246" s="19"/>
      <c r="H246" s="19"/>
      <c r="I246" s="19"/>
      <c r="J246" s="19"/>
      <c r="K246" s="19"/>
    </row>
    <row r="247" spans="7:11" ht="15" customHeight="1">
      <c r="G247" s="19"/>
      <c r="H247" s="19"/>
      <c r="I247" s="19"/>
      <c r="J247" s="19"/>
      <c r="K247" s="19"/>
    </row>
    <row r="248" spans="7:11" ht="15" customHeight="1">
      <c r="G248" s="19"/>
      <c r="H248" s="19"/>
      <c r="I248" s="19"/>
      <c r="J248" s="19"/>
      <c r="K248" s="19"/>
    </row>
    <row r="249" spans="7:11" ht="15" customHeight="1">
      <c r="G249" s="19"/>
      <c r="H249" s="19"/>
      <c r="I249" s="19"/>
      <c r="J249" s="19"/>
      <c r="K249" s="19"/>
    </row>
    <row r="250" spans="7:11" ht="15" customHeight="1">
      <c r="G250" s="19"/>
      <c r="H250" s="19"/>
      <c r="I250" s="19"/>
      <c r="J250" s="19"/>
      <c r="K250" s="19"/>
    </row>
    <row r="251" spans="7:11" ht="15" customHeight="1">
      <c r="G251" s="19"/>
      <c r="H251" s="19"/>
      <c r="I251" s="19"/>
      <c r="J251" s="19"/>
      <c r="K251" s="19"/>
    </row>
    <row r="252" spans="7:11" ht="15" customHeight="1">
      <c r="G252" s="19"/>
      <c r="H252" s="19"/>
      <c r="I252" s="19"/>
      <c r="J252" s="19"/>
      <c r="K252" s="19"/>
    </row>
    <row r="253" spans="7:11" ht="15" customHeight="1">
      <c r="G253" s="19"/>
      <c r="H253" s="19"/>
      <c r="I253" s="19"/>
      <c r="J253" s="19"/>
      <c r="K253" s="19"/>
    </row>
    <row r="254" spans="7:11" ht="15" customHeight="1">
      <c r="G254" s="19"/>
      <c r="H254" s="19"/>
      <c r="I254" s="19"/>
      <c r="J254" s="19"/>
      <c r="K254" s="19"/>
    </row>
    <row r="255" spans="7:11" ht="15" customHeight="1">
      <c r="G255" s="19"/>
      <c r="H255" s="19"/>
      <c r="I255" s="19"/>
      <c r="J255" s="19"/>
      <c r="K255" s="19"/>
    </row>
    <row r="256" spans="7:11" ht="15" customHeight="1">
      <c r="G256" s="19"/>
      <c r="H256" s="19"/>
      <c r="I256" s="19"/>
      <c r="J256" s="19"/>
      <c r="K256" s="19"/>
    </row>
    <row r="257" spans="7:11" ht="15" customHeight="1">
      <c r="G257" s="19"/>
      <c r="H257" s="19"/>
      <c r="I257" s="19"/>
      <c r="J257" s="19"/>
      <c r="K257" s="19"/>
    </row>
    <row r="258" spans="7:11" ht="15" customHeight="1">
      <c r="G258" s="19"/>
      <c r="H258" s="19"/>
      <c r="I258" s="19"/>
      <c r="J258" s="19"/>
      <c r="K258" s="19"/>
    </row>
    <row r="259" spans="7:11" ht="15" customHeight="1">
      <c r="G259" s="19"/>
      <c r="H259" s="19"/>
      <c r="I259" s="19"/>
      <c r="J259" s="19"/>
      <c r="K259" s="19"/>
    </row>
    <row r="260" spans="7:11" ht="15" customHeight="1">
      <c r="G260" s="19"/>
      <c r="H260" s="19"/>
      <c r="I260" s="19"/>
      <c r="J260" s="19"/>
      <c r="K260" s="19"/>
    </row>
    <row r="261" spans="7:11" ht="15" customHeight="1">
      <c r="G261" s="19"/>
      <c r="H261" s="19"/>
      <c r="I261" s="19"/>
      <c r="J261" s="19"/>
      <c r="K261" s="19"/>
    </row>
    <row r="262" spans="7:11" ht="15" customHeight="1">
      <c r="G262" s="19"/>
      <c r="H262" s="19"/>
      <c r="I262" s="19"/>
      <c r="J262" s="19"/>
      <c r="K262" s="19"/>
    </row>
    <row r="263" spans="7:11" ht="15" customHeight="1">
      <c r="G263" s="19"/>
      <c r="H263" s="19"/>
      <c r="I263" s="19"/>
      <c r="J263" s="19"/>
      <c r="K263" s="19"/>
    </row>
    <row r="264" spans="7:11" ht="15" customHeight="1">
      <c r="G264" s="19"/>
      <c r="H264" s="19"/>
      <c r="I264" s="19"/>
      <c r="J264" s="19"/>
      <c r="K264" s="19"/>
    </row>
    <row r="265" spans="7:11" ht="15" customHeight="1">
      <c r="G265" s="19"/>
      <c r="H265" s="19"/>
      <c r="I265" s="19"/>
      <c r="J265" s="19"/>
      <c r="K265" s="19"/>
    </row>
    <row r="266" spans="7:11" ht="15" customHeight="1">
      <c r="G266" s="19"/>
      <c r="H266" s="19"/>
      <c r="I266" s="19"/>
      <c r="J266" s="19"/>
      <c r="K266" s="19"/>
    </row>
    <row r="267" spans="7:11" ht="15" customHeight="1">
      <c r="G267" s="19"/>
      <c r="H267" s="19"/>
      <c r="I267" s="19"/>
      <c r="J267" s="19"/>
      <c r="K267" s="19"/>
    </row>
    <row r="268" spans="7:11" ht="15" customHeight="1">
      <c r="G268" s="19"/>
      <c r="H268" s="19"/>
      <c r="I268" s="19"/>
      <c r="J268" s="19"/>
      <c r="K268" s="19"/>
    </row>
    <row r="269" spans="7:11" ht="15" customHeight="1">
      <c r="G269" s="19"/>
      <c r="H269" s="19"/>
      <c r="I269" s="19"/>
      <c r="J269" s="19"/>
      <c r="K269" s="19"/>
    </row>
    <row r="270" spans="7:11" ht="15" customHeight="1">
      <c r="G270" s="19"/>
      <c r="H270" s="19"/>
      <c r="I270" s="19"/>
      <c r="J270" s="19"/>
      <c r="K270" s="19"/>
    </row>
    <row r="271" spans="7:11" ht="15" customHeight="1">
      <c r="G271" s="19"/>
      <c r="H271" s="19"/>
      <c r="I271" s="19"/>
      <c r="J271" s="19"/>
      <c r="K271" s="19"/>
    </row>
    <row r="272" spans="7:11" ht="15" customHeight="1">
      <c r="G272" s="19"/>
      <c r="H272" s="19"/>
      <c r="I272" s="19"/>
      <c r="J272" s="19"/>
      <c r="K272" s="19"/>
    </row>
    <row r="273" spans="7:11" ht="15" customHeight="1">
      <c r="G273" s="19"/>
      <c r="H273" s="19"/>
      <c r="I273" s="19"/>
      <c r="J273" s="19"/>
      <c r="K273" s="19"/>
    </row>
    <row r="274" spans="7:11" ht="15" customHeight="1">
      <c r="G274" s="19"/>
      <c r="H274" s="19"/>
      <c r="I274" s="19"/>
      <c r="J274" s="19"/>
      <c r="K274" s="19"/>
    </row>
    <row r="275" spans="7:11" ht="15" customHeight="1">
      <c r="G275" s="19"/>
      <c r="H275" s="19"/>
      <c r="I275" s="19"/>
      <c r="J275" s="19"/>
      <c r="K275" s="19"/>
    </row>
    <row r="276" spans="7:11" ht="15" customHeight="1">
      <c r="G276" s="19"/>
      <c r="H276" s="19"/>
      <c r="I276" s="19"/>
      <c r="J276" s="19"/>
      <c r="K276" s="19"/>
    </row>
    <row r="277" spans="7:11" ht="15" customHeight="1">
      <c r="G277" s="19"/>
      <c r="H277" s="19"/>
      <c r="I277" s="19"/>
      <c r="J277" s="19"/>
      <c r="K277" s="19"/>
    </row>
    <row r="278" spans="7:11" ht="15" customHeight="1">
      <c r="G278" s="19"/>
      <c r="H278" s="19"/>
      <c r="I278" s="19"/>
      <c r="J278" s="19"/>
      <c r="K278" s="19"/>
    </row>
    <row r="279" spans="7:11" ht="15" customHeight="1">
      <c r="G279" s="19"/>
      <c r="H279" s="19"/>
      <c r="I279" s="19"/>
      <c r="J279" s="19"/>
      <c r="K279" s="19"/>
    </row>
    <row r="280" spans="7:11" ht="15" customHeight="1">
      <c r="G280" s="19"/>
      <c r="H280" s="19"/>
      <c r="I280" s="19"/>
      <c r="J280" s="19"/>
      <c r="K280" s="19"/>
    </row>
    <row r="281" spans="7:11" ht="15" customHeight="1">
      <c r="G281" s="19"/>
      <c r="H281" s="19"/>
      <c r="I281" s="19"/>
      <c r="J281" s="19"/>
      <c r="K281" s="19"/>
    </row>
    <row r="282" spans="7:11" ht="15" customHeight="1">
      <c r="G282" s="19"/>
      <c r="H282" s="19"/>
      <c r="I282" s="19"/>
      <c r="J282" s="19"/>
      <c r="K282" s="19"/>
    </row>
    <row r="283" spans="7:11" ht="15" customHeight="1">
      <c r="G283" s="19"/>
      <c r="H283" s="19"/>
      <c r="I283" s="19"/>
      <c r="J283" s="19"/>
      <c r="K283" s="19"/>
    </row>
    <row r="284" spans="7:11" ht="15" customHeight="1">
      <c r="G284" s="19"/>
      <c r="H284" s="19"/>
      <c r="I284" s="19"/>
      <c r="J284" s="19"/>
      <c r="K284" s="19"/>
    </row>
    <row r="285" spans="7:11" ht="15" customHeight="1">
      <c r="G285" s="19"/>
      <c r="H285" s="19"/>
      <c r="I285" s="19"/>
      <c r="J285" s="19"/>
      <c r="K285" s="19"/>
    </row>
    <row r="286" spans="7:11" ht="15" customHeight="1">
      <c r="G286" s="19"/>
      <c r="H286" s="19"/>
      <c r="I286" s="19"/>
      <c r="J286" s="19"/>
      <c r="K286" s="19"/>
    </row>
    <row r="287" spans="7:11" ht="15" customHeight="1">
      <c r="G287" s="19"/>
      <c r="H287" s="19"/>
      <c r="I287" s="19"/>
      <c r="J287" s="19"/>
      <c r="K287" s="19"/>
    </row>
    <row r="288" spans="7:11" ht="15" customHeight="1">
      <c r="G288" s="19"/>
      <c r="H288" s="19"/>
      <c r="I288" s="19"/>
      <c r="J288" s="19"/>
      <c r="K288" s="19"/>
    </row>
    <row r="289" spans="7:14" ht="15" customHeight="1">
      <c r="G289" s="19"/>
      <c r="H289" s="19"/>
      <c r="I289" s="19"/>
      <c r="J289" s="19"/>
      <c r="K289" s="19"/>
    </row>
    <row r="290" spans="7:14" ht="15" customHeight="1">
      <c r="G290" s="19"/>
      <c r="H290" s="19"/>
      <c r="I290" s="19"/>
      <c r="J290" s="19"/>
      <c r="K290" s="19"/>
    </row>
    <row r="291" spans="7:14" ht="15" customHeight="1">
      <c r="G291" s="56"/>
      <c r="H291" s="56"/>
      <c r="I291" s="56"/>
      <c r="J291" s="19"/>
      <c r="K291" s="19"/>
    </row>
    <row r="292" spans="7:14" ht="15" customHeight="1">
      <c r="G292" s="23"/>
      <c r="H292" s="23"/>
      <c r="I292" s="23"/>
      <c r="J292" s="23"/>
      <c r="K292" s="56"/>
      <c r="L292" s="57"/>
      <c r="M292" s="57"/>
      <c r="N292" s="57"/>
    </row>
    <row r="293" spans="7:14" ht="15" customHeight="1">
      <c r="G293" s="19"/>
      <c r="H293" s="19"/>
      <c r="I293" s="19"/>
      <c r="J293" s="19"/>
      <c r="K293" s="19"/>
    </row>
    <row r="294" spans="7:14" ht="15" customHeight="1">
      <c r="G294" s="19"/>
      <c r="H294" s="19"/>
      <c r="I294" s="19"/>
      <c r="J294" s="19"/>
      <c r="K294" s="19"/>
    </row>
    <row r="295" spans="7:14" ht="15" customHeight="1">
      <c r="G295" s="19"/>
      <c r="H295" s="19"/>
      <c r="I295" s="19"/>
      <c r="J295" s="19"/>
      <c r="K295" s="19"/>
    </row>
    <row r="296" spans="7:14" ht="15" customHeight="1">
      <c r="G296" s="19"/>
      <c r="H296" s="19"/>
      <c r="I296" s="19"/>
      <c r="J296" s="19"/>
      <c r="K296" s="19"/>
    </row>
    <row r="297" spans="7:14" ht="15" customHeight="1">
      <c r="G297" s="19"/>
      <c r="H297" s="19"/>
      <c r="I297" s="19"/>
      <c r="J297" s="19"/>
      <c r="K297" s="19"/>
    </row>
    <row r="298" spans="7:14" ht="15" customHeight="1">
      <c r="G298" s="19"/>
      <c r="H298" s="19"/>
      <c r="I298" s="19"/>
      <c r="J298" s="19"/>
      <c r="K298" s="19"/>
    </row>
    <row r="299" spans="7:14" ht="15" customHeight="1">
      <c r="G299" s="19"/>
      <c r="H299" s="19"/>
      <c r="I299" s="19"/>
      <c r="J299" s="19"/>
      <c r="K299" s="19"/>
    </row>
    <row r="300" spans="7:14" ht="15" customHeight="1">
      <c r="G300" s="19"/>
      <c r="H300" s="19"/>
      <c r="I300" s="19"/>
      <c r="J300" s="19"/>
      <c r="K300" s="19"/>
    </row>
    <row r="301" spans="7:14" ht="15" customHeight="1">
      <c r="G301" s="19"/>
      <c r="H301" s="19"/>
      <c r="I301" s="19"/>
      <c r="J301" s="19"/>
      <c r="K301" s="19"/>
    </row>
    <row r="302" spans="7:14" ht="15" customHeight="1">
      <c r="G302" s="19"/>
      <c r="H302" s="19"/>
      <c r="I302" s="19"/>
      <c r="J302" s="19"/>
      <c r="K302" s="19"/>
    </row>
    <row r="303" spans="7:14" ht="15" customHeight="1">
      <c r="G303" s="19"/>
      <c r="H303" s="19"/>
      <c r="I303" s="19"/>
      <c r="J303" s="19"/>
      <c r="K303" s="19"/>
    </row>
    <row r="304" spans="7:14" ht="15" customHeight="1">
      <c r="G304" s="19"/>
      <c r="H304" s="19"/>
      <c r="I304" s="19"/>
      <c r="J304" s="19"/>
      <c r="K304" s="19"/>
    </row>
    <row r="305" spans="7:11" ht="15" customHeight="1">
      <c r="G305" s="19"/>
      <c r="H305" s="19"/>
      <c r="I305" s="19"/>
      <c r="J305" s="19"/>
      <c r="K305" s="19"/>
    </row>
    <row r="306" spans="7:11" ht="15" customHeight="1">
      <c r="G306" s="19"/>
      <c r="H306" s="19"/>
      <c r="I306" s="19"/>
      <c r="J306" s="19"/>
      <c r="K306" s="19"/>
    </row>
    <row r="307" spans="7:11" ht="15" customHeight="1">
      <c r="G307" s="19"/>
      <c r="H307" s="19"/>
      <c r="I307" s="19"/>
      <c r="J307" s="19"/>
      <c r="K307" s="19"/>
    </row>
    <row r="308" spans="7:11" ht="15" customHeight="1">
      <c r="G308" s="19"/>
      <c r="H308" s="19"/>
      <c r="I308" s="19"/>
      <c r="J308" s="19"/>
      <c r="K308" s="19"/>
    </row>
    <row r="309" spans="7:11" ht="15" customHeight="1">
      <c r="G309" s="19"/>
      <c r="H309" s="19"/>
      <c r="I309" s="19"/>
      <c r="J309" s="19"/>
      <c r="K309" s="19"/>
    </row>
    <row r="310" spans="7:11" ht="15" customHeight="1">
      <c r="G310" s="19"/>
      <c r="H310" s="19"/>
      <c r="I310" s="19"/>
      <c r="J310" s="19"/>
      <c r="K310" s="19"/>
    </row>
  </sheetData>
  <mergeCells count="10">
    <mergeCell ref="G202:I202"/>
    <mergeCell ref="K203:N203"/>
    <mergeCell ref="G291:I291"/>
    <mergeCell ref="K292:N292"/>
    <mergeCell ref="G1:N3"/>
    <mergeCell ref="P2:V3"/>
    <mergeCell ref="G171:I171"/>
    <mergeCell ref="K172:N172"/>
    <mergeCell ref="G188:I188"/>
    <mergeCell ref="K189:N189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59061-CC6B-C04D-9699-E4B6173294EF}">
  <dimension ref="B1:Z1414"/>
  <sheetViews>
    <sheetView zoomScale="125" zoomScaleNormal="125" workbookViewId="0"/>
  </sheetViews>
  <sheetFormatPr baseColWidth="10" defaultColWidth="10.83203125" defaultRowHeight="13"/>
  <cols>
    <col min="1" max="1" width="8.83203125" style="2" customWidth="1"/>
    <col min="2" max="2" width="9.6640625" style="2" customWidth="1"/>
    <col min="3" max="3" width="30.6640625" style="2" customWidth="1"/>
    <col min="4" max="4" width="100.83203125" style="2" customWidth="1"/>
    <col min="5" max="6" width="6.5" style="2" bestFit="1" customWidth="1"/>
    <col min="7" max="7" width="12.33203125" style="2" customWidth="1"/>
    <col min="8" max="8" width="5.83203125" style="2" bestFit="1" customWidth="1"/>
    <col min="9" max="9" width="12.33203125" style="2" customWidth="1"/>
    <col min="10" max="10" width="5.6640625" style="2" bestFit="1" customWidth="1"/>
    <col min="11" max="11" width="11.1640625" style="2" customWidth="1"/>
    <col min="12" max="12" width="10.1640625" style="2" bestFit="1" customWidth="1"/>
    <col min="13" max="13" width="14.33203125" style="2" customWidth="1"/>
    <col min="14" max="14" width="10" style="2" bestFit="1" customWidth="1"/>
    <col min="15" max="15" width="13.83203125" style="2" customWidth="1"/>
    <col min="16" max="16" width="15.33203125" style="2" bestFit="1" customWidth="1"/>
    <col min="17" max="17" width="19.1640625" style="2" customWidth="1"/>
    <col min="18" max="18" width="15.1640625" style="2" bestFit="1" customWidth="1"/>
    <col min="19" max="19" width="19.6640625" style="2" customWidth="1"/>
    <col min="20" max="20" width="15.1640625" style="2" bestFit="1" customWidth="1"/>
    <col min="21" max="21" width="19" style="2" customWidth="1"/>
    <col min="22" max="22" width="8.1640625" style="2" customWidth="1"/>
    <col min="23" max="23" width="6.83203125" style="2" customWidth="1"/>
    <col min="24" max="24" width="7.5" style="2" customWidth="1"/>
    <col min="25" max="26" width="8.1640625" style="2" customWidth="1"/>
    <col min="27" max="27" width="6.6640625" style="2" customWidth="1"/>
    <col min="28" max="28" width="5" style="2" customWidth="1"/>
    <col min="29" max="16384" width="10.83203125" style="2"/>
  </cols>
  <sheetData>
    <row r="1" spans="2:26" ht="15" customHeight="1">
      <c r="H1" s="4"/>
      <c r="I1" s="4"/>
      <c r="J1" s="4"/>
      <c r="K1" s="4"/>
      <c r="L1" s="4"/>
    </row>
    <row r="2" spans="2:26" ht="15" customHeight="1">
      <c r="B2" s="2" t="s">
        <v>4071</v>
      </c>
      <c r="G2" s="5"/>
      <c r="H2" s="59"/>
      <c r="I2" s="59"/>
      <c r="J2" s="59"/>
      <c r="K2" s="59"/>
      <c r="L2" s="59"/>
      <c r="M2" s="59"/>
      <c r="N2" s="59"/>
      <c r="O2" s="59"/>
      <c r="Q2" s="61"/>
      <c r="R2" s="59"/>
      <c r="S2" s="59"/>
      <c r="T2" s="59"/>
      <c r="U2" s="59"/>
      <c r="V2" s="59"/>
      <c r="W2" s="59"/>
      <c r="X2" s="7"/>
    </row>
    <row r="3" spans="2:26" ht="15" customHeight="1">
      <c r="G3" s="5"/>
      <c r="H3" s="59"/>
      <c r="I3" s="59"/>
      <c r="J3" s="59"/>
      <c r="K3" s="59"/>
      <c r="L3" s="59"/>
      <c r="M3" s="59"/>
      <c r="N3" s="59"/>
      <c r="O3" s="59"/>
      <c r="Q3" s="59"/>
      <c r="R3" s="59"/>
      <c r="S3" s="59"/>
      <c r="T3" s="59"/>
      <c r="U3" s="59"/>
      <c r="V3" s="59"/>
      <c r="W3" s="59"/>
      <c r="X3" s="7"/>
    </row>
    <row r="4" spans="2:26" ht="15" customHeight="1">
      <c r="B4" s="8" t="s">
        <v>3757</v>
      </c>
      <c r="C4" s="9" t="s">
        <v>56</v>
      </c>
      <c r="D4" s="9" t="s">
        <v>3758</v>
      </c>
      <c r="E4" s="9" t="s">
        <v>3932</v>
      </c>
      <c r="F4" s="9" t="s">
        <v>57</v>
      </c>
      <c r="G4" s="9" t="s">
        <v>58</v>
      </c>
      <c r="H4" s="9" t="s">
        <v>3759</v>
      </c>
      <c r="I4" s="9" t="s">
        <v>3760</v>
      </c>
      <c r="J4" s="9" t="s">
        <v>3761</v>
      </c>
      <c r="K4" s="9" t="s">
        <v>3762</v>
      </c>
      <c r="L4" s="9" t="s">
        <v>3763</v>
      </c>
      <c r="M4" s="9" t="s">
        <v>3764</v>
      </c>
      <c r="N4" s="9" t="s">
        <v>3765</v>
      </c>
      <c r="O4" s="9" t="s">
        <v>3766</v>
      </c>
      <c r="P4" s="9" t="s">
        <v>3767</v>
      </c>
      <c r="Q4" s="9" t="s">
        <v>3768</v>
      </c>
      <c r="R4" s="9" t="s">
        <v>3769</v>
      </c>
      <c r="S4" s="9" t="s">
        <v>3770</v>
      </c>
      <c r="T4" s="9" t="s">
        <v>3771</v>
      </c>
      <c r="U4" s="9" t="s">
        <v>3772</v>
      </c>
      <c r="Z4" s="10"/>
    </row>
    <row r="5" spans="2:26" ht="15" customHeight="1">
      <c r="B5" s="1">
        <v>521098</v>
      </c>
      <c r="C5" s="1" t="s">
        <v>59</v>
      </c>
      <c r="D5" s="1" t="s">
        <v>60</v>
      </c>
      <c r="E5" s="1">
        <v>1</v>
      </c>
      <c r="F5" s="2">
        <v>1</v>
      </c>
      <c r="G5" s="11" t="s">
        <v>61</v>
      </c>
      <c r="H5" s="4">
        <v>3</v>
      </c>
      <c r="I5" s="4" t="s">
        <v>62</v>
      </c>
      <c r="J5" s="4">
        <v>5</v>
      </c>
      <c r="K5" s="4" t="s">
        <v>63</v>
      </c>
      <c r="L5" s="4">
        <v>1</v>
      </c>
      <c r="M5" s="11" t="s">
        <v>64</v>
      </c>
      <c r="N5" s="11">
        <v>2</v>
      </c>
      <c r="O5" s="2" t="s">
        <v>65</v>
      </c>
      <c r="P5" s="2">
        <v>0</v>
      </c>
      <c r="Q5" s="2" t="s">
        <v>66</v>
      </c>
      <c r="R5" s="2">
        <v>0</v>
      </c>
      <c r="S5" s="2" t="s">
        <v>66</v>
      </c>
      <c r="T5" s="2">
        <v>0</v>
      </c>
      <c r="U5" s="2" t="s">
        <v>66</v>
      </c>
    </row>
    <row r="6" spans="2:26" ht="15" customHeight="1">
      <c r="B6" s="1">
        <v>1120973</v>
      </c>
      <c r="C6" s="1" t="s">
        <v>67</v>
      </c>
      <c r="D6" s="1" t="s">
        <v>68</v>
      </c>
      <c r="E6" s="1">
        <v>1</v>
      </c>
      <c r="F6" s="2">
        <v>1</v>
      </c>
      <c r="G6" s="11" t="s">
        <v>69</v>
      </c>
      <c r="H6" s="4">
        <v>7</v>
      </c>
      <c r="I6" s="4" t="s">
        <v>70</v>
      </c>
      <c r="J6" s="4">
        <v>6</v>
      </c>
      <c r="K6" s="4" t="s">
        <v>71</v>
      </c>
      <c r="L6" s="4">
        <v>1</v>
      </c>
      <c r="M6" s="11" t="s">
        <v>72</v>
      </c>
      <c r="N6" s="11">
        <v>2</v>
      </c>
      <c r="O6" s="2" t="s">
        <v>73</v>
      </c>
      <c r="P6" s="2">
        <v>1</v>
      </c>
      <c r="Q6" s="2" t="s">
        <v>74</v>
      </c>
      <c r="R6" s="2">
        <v>1</v>
      </c>
      <c r="S6" s="2" t="s">
        <v>75</v>
      </c>
      <c r="T6" s="2">
        <v>0</v>
      </c>
      <c r="U6" s="2" t="s">
        <v>66</v>
      </c>
      <c r="Z6" s="12"/>
    </row>
    <row r="7" spans="2:26" ht="15" customHeight="1">
      <c r="B7" s="1">
        <v>562970</v>
      </c>
      <c r="C7" s="1" t="s">
        <v>76</v>
      </c>
      <c r="D7" s="1" t="s">
        <v>77</v>
      </c>
      <c r="E7" s="1">
        <v>1</v>
      </c>
      <c r="F7" s="2">
        <v>1</v>
      </c>
      <c r="G7" s="11" t="s">
        <v>78</v>
      </c>
      <c r="H7" s="4">
        <v>3</v>
      </c>
      <c r="I7" s="4" t="s">
        <v>79</v>
      </c>
      <c r="J7" s="4">
        <v>4</v>
      </c>
      <c r="K7" s="4" t="s">
        <v>80</v>
      </c>
      <c r="L7" s="4">
        <v>1</v>
      </c>
      <c r="M7" s="11" t="s">
        <v>81</v>
      </c>
      <c r="N7" s="11">
        <v>2</v>
      </c>
      <c r="O7" s="2" t="s">
        <v>82</v>
      </c>
      <c r="P7" s="2">
        <v>0</v>
      </c>
      <c r="Q7" s="2" t="s">
        <v>66</v>
      </c>
      <c r="R7" s="2">
        <v>0</v>
      </c>
      <c r="S7" s="2" t="s">
        <v>66</v>
      </c>
      <c r="T7" s="2">
        <v>0</v>
      </c>
      <c r="U7" s="2" t="s">
        <v>66</v>
      </c>
      <c r="Z7" s="12"/>
    </row>
    <row r="8" spans="2:26" ht="15" customHeight="1">
      <c r="B8" s="1">
        <v>1157490</v>
      </c>
      <c r="C8" s="1" t="s">
        <v>83</v>
      </c>
      <c r="D8" s="1" t="s">
        <v>84</v>
      </c>
      <c r="E8" s="1">
        <v>1</v>
      </c>
      <c r="F8" s="2">
        <v>1</v>
      </c>
      <c r="G8" s="11" t="s">
        <v>85</v>
      </c>
      <c r="H8" s="4">
        <v>4</v>
      </c>
      <c r="I8" s="4" t="s">
        <v>86</v>
      </c>
      <c r="J8" s="4">
        <v>6</v>
      </c>
      <c r="K8" s="4" t="s">
        <v>87</v>
      </c>
      <c r="L8" s="4">
        <v>1</v>
      </c>
      <c r="M8" s="11" t="s">
        <v>88</v>
      </c>
      <c r="N8" s="11">
        <v>2</v>
      </c>
      <c r="O8" s="2" t="s">
        <v>89</v>
      </c>
      <c r="P8" s="2">
        <v>0</v>
      </c>
      <c r="Q8" s="2" t="s">
        <v>66</v>
      </c>
      <c r="R8" s="2">
        <v>0</v>
      </c>
      <c r="S8" s="2" t="s">
        <v>66</v>
      </c>
      <c r="T8" s="2">
        <v>0</v>
      </c>
      <c r="U8" s="2" t="s">
        <v>66</v>
      </c>
    </row>
    <row r="9" spans="2:26" ht="15" customHeight="1">
      <c r="B9" s="1">
        <v>33936</v>
      </c>
      <c r="C9" s="1" t="s">
        <v>90</v>
      </c>
      <c r="D9" s="1" t="s">
        <v>91</v>
      </c>
      <c r="E9" s="1">
        <v>1</v>
      </c>
      <c r="F9" s="2">
        <v>1</v>
      </c>
      <c r="G9" s="11" t="s">
        <v>92</v>
      </c>
      <c r="H9" s="4">
        <v>3</v>
      </c>
      <c r="I9" s="4" t="s">
        <v>93</v>
      </c>
      <c r="J9" s="4">
        <v>5</v>
      </c>
      <c r="K9" s="4" t="s">
        <v>94</v>
      </c>
      <c r="L9" s="4">
        <v>1</v>
      </c>
      <c r="M9" s="11" t="s">
        <v>95</v>
      </c>
      <c r="N9" s="11">
        <v>2</v>
      </c>
      <c r="O9" s="2" t="s">
        <v>96</v>
      </c>
      <c r="P9" s="2">
        <v>1</v>
      </c>
      <c r="Q9" s="2" t="s">
        <v>97</v>
      </c>
      <c r="R9" s="2">
        <v>1</v>
      </c>
      <c r="S9" s="2" t="s">
        <v>98</v>
      </c>
      <c r="T9" s="2">
        <v>0</v>
      </c>
      <c r="U9" s="2" t="s">
        <v>66</v>
      </c>
    </row>
    <row r="10" spans="2:26" ht="15" customHeight="1">
      <c r="B10" s="1">
        <v>1193119</v>
      </c>
      <c r="C10" s="1" t="s">
        <v>99</v>
      </c>
      <c r="D10" s="1" t="s">
        <v>100</v>
      </c>
      <c r="E10" s="1">
        <v>1</v>
      </c>
      <c r="F10" s="2">
        <v>1</v>
      </c>
      <c r="G10" s="11" t="s">
        <v>101</v>
      </c>
      <c r="H10" s="4">
        <v>3</v>
      </c>
      <c r="I10" s="4" t="s">
        <v>102</v>
      </c>
      <c r="J10" s="4">
        <v>4</v>
      </c>
      <c r="K10" s="4" t="s">
        <v>103</v>
      </c>
      <c r="L10" s="4">
        <v>1</v>
      </c>
      <c r="M10" s="11" t="s">
        <v>104</v>
      </c>
      <c r="N10" s="11">
        <v>2</v>
      </c>
      <c r="O10" s="2" t="s">
        <v>105</v>
      </c>
      <c r="P10" s="2">
        <v>0</v>
      </c>
      <c r="Q10" s="2" t="s">
        <v>66</v>
      </c>
      <c r="R10" s="2">
        <v>0</v>
      </c>
      <c r="S10" s="2" t="s">
        <v>66</v>
      </c>
      <c r="T10" s="2">
        <v>0</v>
      </c>
      <c r="U10" s="2" t="s">
        <v>66</v>
      </c>
    </row>
    <row r="11" spans="2:26" ht="15" customHeight="1">
      <c r="B11" s="1">
        <v>200989</v>
      </c>
      <c r="C11" s="1" t="s">
        <v>106</v>
      </c>
      <c r="D11" s="1" t="s">
        <v>107</v>
      </c>
      <c r="E11" s="1">
        <v>1</v>
      </c>
      <c r="F11" s="2">
        <v>0</v>
      </c>
      <c r="G11" s="11" t="s">
        <v>66</v>
      </c>
      <c r="H11" s="4">
        <v>2</v>
      </c>
      <c r="I11" s="4" t="s">
        <v>108</v>
      </c>
      <c r="J11" s="4">
        <v>3</v>
      </c>
      <c r="K11" s="4" t="s">
        <v>109</v>
      </c>
      <c r="L11" s="4">
        <v>0</v>
      </c>
      <c r="M11" s="11" t="s">
        <v>66</v>
      </c>
      <c r="N11" s="11">
        <v>1</v>
      </c>
      <c r="O11" s="2" t="s">
        <v>110</v>
      </c>
      <c r="P11" s="2">
        <v>0</v>
      </c>
      <c r="Q11" s="2" t="s">
        <v>66</v>
      </c>
      <c r="R11" s="2">
        <v>0</v>
      </c>
      <c r="S11" s="2" t="s">
        <v>66</v>
      </c>
      <c r="T11" s="2">
        <v>0</v>
      </c>
      <c r="U11" s="2" t="s">
        <v>66</v>
      </c>
    </row>
    <row r="12" spans="2:26" ht="15" customHeight="1">
      <c r="B12" s="1">
        <v>930128</v>
      </c>
      <c r="C12" s="1" t="s">
        <v>111</v>
      </c>
      <c r="D12" s="1" t="s">
        <v>112</v>
      </c>
      <c r="E12" s="1">
        <v>1</v>
      </c>
      <c r="F12" s="2">
        <v>1</v>
      </c>
      <c r="G12" s="11" t="s">
        <v>113</v>
      </c>
      <c r="H12" s="4">
        <v>3</v>
      </c>
      <c r="I12" s="4" t="s">
        <v>114</v>
      </c>
      <c r="J12" s="4">
        <v>3</v>
      </c>
      <c r="K12" s="4" t="s">
        <v>115</v>
      </c>
      <c r="L12" s="4">
        <v>1</v>
      </c>
      <c r="M12" s="11" t="s">
        <v>116</v>
      </c>
      <c r="N12" s="11">
        <v>2</v>
      </c>
      <c r="O12" s="2" t="s">
        <v>117</v>
      </c>
      <c r="P12" s="2">
        <v>0</v>
      </c>
      <c r="Q12" s="2" t="s">
        <v>66</v>
      </c>
      <c r="R12" s="2">
        <v>0</v>
      </c>
      <c r="S12" s="2" t="s">
        <v>66</v>
      </c>
      <c r="T12" s="2">
        <v>0</v>
      </c>
      <c r="U12" s="2" t="s">
        <v>66</v>
      </c>
    </row>
    <row r="13" spans="2:26" ht="15" customHeight="1">
      <c r="B13" s="1">
        <v>698758</v>
      </c>
      <c r="C13" s="1" t="s">
        <v>118</v>
      </c>
      <c r="D13" s="1" t="s">
        <v>119</v>
      </c>
      <c r="E13" s="1">
        <v>1</v>
      </c>
      <c r="F13" s="2">
        <v>1</v>
      </c>
      <c r="G13" s="11" t="s">
        <v>120</v>
      </c>
      <c r="H13" s="4">
        <v>3</v>
      </c>
      <c r="I13" s="4" t="s">
        <v>121</v>
      </c>
      <c r="J13" s="4">
        <v>4</v>
      </c>
      <c r="K13" s="4" t="s">
        <v>122</v>
      </c>
      <c r="L13" s="4">
        <v>1</v>
      </c>
      <c r="M13" s="11" t="s">
        <v>123</v>
      </c>
      <c r="N13" s="11">
        <v>2</v>
      </c>
      <c r="O13" s="2" t="s">
        <v>124</v>
      </c>
      <c r="P13" s="2">
        <v>0</v>
      </c>
      <c r="Q13" s="2" t="s">
        <v>66</v>
      </c>
      <c r="R13" s="2">
        <v>0</v>
      </c>
      <c r="S13" s="2" t="s">
        <v>66</v>
      </c>
      <c r="T13" s="2">
        <v>0</v>
      </c>
      <c r="U13" s="2" t="s">
        <v>66</v>
      </c>
    </row>
    <row r="14" spans="2:26" ht="15" customHeight="1">
      <c r="B14" s="1">
        <v>157733</v>
      </c>
      <c r="C14" s="1" t="s">
        <v>125</v>
      </c>
      <c r="D14" s="1" t="s">
        <v>126</v>
      </c>
      <c r="E14" s="1">
        <v>1</v>
      </c>
      <c r="F14" s="2">
        <v>1</v>
      </c>
      <c r="G14" s="11" t="s">
        <v>127</v>
      </c>
      <c r="H14" s="4">
        <v>4</v>
      </c>
      <c r="I14" s="4" t="s">
        <v>128</v>
      </c>
      <c r="J14" s="4">
        <v>6</v>
      </c>
      <c r="K14" s="4" t="s">
        <v>129</v>
      </c>
      <c r="L14" s="4">
        <v>1</v>
      </c>
      <c r="M14" s="11" t="s">
        <v>130</v>
      </c>
      <c r="N14" s="11">
        <v>2</v>
      </c>
      <c r="O14" s="2" t="s">
        <v>131</v>
      </c>
      <c r="P14" s="2">
        <v>0</v>
      </c>
      <c r="Q14" s="2" t="s">
        <v>66</v>
      </c>
      <c r="R14" s="2">
        <v>0</v>
      </c>
      <c r="S14" s="2" t="s">
        <v>66</v>
      </c>
      <c r="T14" s="2">
        <v>1</v>
      </c>
      <c r="U14" s="2" t="s">
        <v>132</v>
      </c>
    </row>
    <row r="15" spans="2:26" ht="15" customHeight="1">
      <c r="B15" s="1">
        <v>491915</v>
      </c>
      <c r="C15" s="1" t="s">
        <v>133</v>
      </c>
      <c r="D15" s="1" t="s">
        <v>134</v>
      </c>
      <c r="E15" s="1">
        <v>1</v>
      </c>
      <c r="F15" s="2">
        <v>1</v>
      </c>
      <c r="G15" s="11" t="s">
        <v>135</v>
      </c>
      <c r="H15" s="4">
        <v>3</v>
      </c>
      <c r="I15" s="4" t="s">
        <v>136</v>
      </c>
      <c r="J15" s="4">
        <v>4</v>
      </c>
      <c r="K15" s="4" t="s">
        <v>137</v>
      </c>
      <c r="L15" s="4">
        <v>1</v>
      </c>
      <c r="M15" s="11" t="s">
        <v>138</v>
      </c>
      <c r="N15" s="11">
        <v>2</v>
      </c>
      <c r="O15" s="2" t="s">
        <v>139</v>
      </c>
      <c r="P15" s="2">
        <v>0</v>
      </c>
      <c r="Q15" s="2" t="s">
        <v>66</v>
      </c>
      <c r="R15" s="2">
        <v>0</v>
      </c>
      <c r="S15" s="2" t="s">
        <v>66</v>
      </c>
      <c r="T15" s="2">
        <v>1</v>
      </c>
      <c r="U15" s="2" t="s">
        <v>140</v>
      </c>
    </row>
    <row r="16" spans="2:26" ht="15" customHeight="1">
      <c r="B16" s="1">
        <v>485577</v>
      </c>
      <c r="C16" s="1" t="s">
        <v>141</v>
      </c>
      <c r="D16" s="1" t="s">
        <v>142</v>
      </c>
      <c r="E16" s="1">
        <v>1</v>
      </c>
      <c r="F16" s="2">
        <v>1</v>
      </c>
      <c r="G16" s="11" t="s">
        <v>143</v>
      </c>
      <c r="H16" s="4">
        <v>3</v>
      </c>
      <c r="I16" s="4" t="s">
        <v>144</v>
      </c>
      <c r="J16" s="4">
        <v>4</v>
      </c>
      <c r="K16" s="4" t="s">
        <v>145</v>
      </c>
      <c r="L16" s="4">
        <v>1</v>
      </c>
      <c r="M16" s="11" t="s">
        <v>146</v>
      </c>
      <c r="N16" s="11">
        <v>2</v>
      </c>
      <c r="O16" s="2" t="s">
        <v>147</v>
      </c>
      <c r="P16" s="2">
        <v>0</v>
      </c>
      <c r="Q16" s="2" t="s">
        <v>66</v>
      </c>
      <c r="R16" s="2">
        <v>0</v>
      </c>
      <c r="S16" s="2" t="s">
        <v>66</v>
      </c>
      <c r="T16" s="2">
        <v>0</v>
      </c>
      <c r="U16" s="2" t="s">
        <v>66</v>
      </c>
    </row>
    <row r="17" spans="2:21" ht="15" customHeight="1">
      <c r="B17" s="1">
        <v>224308</v>
      </c>
      <c r="C17" s="1" t="s">
        <v>148</v>
      </c>
      <c r="D17" s="1" t="s">
        <v>149</v>
      </c>
      <c r="E17" s="1">
        <v>1</v>
      </c>
      <c r="F17" s="2">
        <v>1</v>
      </c>
      <c r="G17" s="11" t="s">
        <v>150</v>
      </c>
      <c r="H17" s="4">
        <v>3</v>
      </c>
      <c r="I17" s="4" t="s">
        <v>151</v>
      </c>
      <c r="J17" s="4">
        <v>6</v>
      </c>
      <c r="K17" s="4" t="s">
        <v>152</v>
      </c>
      <c r="L17" s="4">
        <v>1</v>
      </c>
      <c r="M17" s="11" t="s">
        <v>153</v>
      </c>
      <c r="N17" s="11">
        <v>2</v>
      </c>
      <c r="O17" s="2" t="s">
        <v>154</v>
      </c>
      <c r="P17" s="2">
        <v>0</v>
      </c>
      <c r="Q17" s="2" t="s">
        <v>66</v>
      </c>
      <c r="R17" s="2">
        <v>0</v>
      </c>
      <c r="S17" s="2" t="s">
        <v>66</v>
      </c>
      <c r="T17" s="2">
        <v>1</v>
      </c>
      <c r="U17" s="2" t="s">
        <v>155</v>
      </c>
    </row>
    <row r="18" spans="2:21" ht="15" customHeight="1">
      <c r="B18" s="1">
        <v>986075</v>
      </c>
      <c r="C18" s="1" t="s">
        <v>156</v>
      </c>
      <c r="D18" s="1" t="s">
        <v>157</v>
      </c>
      <c r="E18" s="1">
        <v>1</v>
      </c>
      <c r="F18" s="2">
        <v>1</v>
      </c>
      <c r="G18" s="11" t="s">
        <v>158</v>
      </c>
      <c r="H18" s="4">
        <v>3</v>
      </c>
      <c r="I18" s="4" t="s">
        <v>159</v>
      </c>
      <c r="J18" s="4">
        <v>5</v>
      </c>
      <c r="K18" s="4" t="s">
        <v>160</v>
      </c>
      <c r="L18" s="4">
        <v>1</v>
      </c>
      <c r="M18" s="11" t="s">
        <v>161</v>
      </c>
      <c r="N18" s="11">
        <v>2</v>
      </c>
      <c r="O18" s="2" t="s">
        <v>162</v>
      </c>
      <c r="P18" s="2">
        <v>0</v>
      </c>
      <c r="Q18" s="2" t="s">
        <v>66</v>
      </c>
      <c r="R18" s="2">
        <v>0</v>
      </c>
      <c r="S18" s="2" t="s">
        <v>66</v>
      </c>
      <c r="T18" s="2">
        <v>1</v>
      </c>
      <c r="U18" s="2" t="s">
        <v>163</v>
      </c>
    </row>
    <row r="19" spans="2:21" ht="15" customHeight="1">
      <c r="B19" s="1">
        <v>1121917</v>
      </c>
      <c r="C19" s="1" t="s">
        <v>164</v>
      </c>
      <c r="D19" s="1" t="s">
        <v>165</v>
      </c>
      <c r="E19" s="1">
        <v>1</v>
      </c>
      <c r="F19" s="2">
        <v>1</v>
      </c>
      <c r="G19" s="11" t="s">
        <v>166</v>
      </c>
      <c r="H19" s="4">
        <v>3</v>
      </c>
      <c r="I19" s="4" t="s">
        <v>167</v>
      </c>
      <c r="J19" s="4">
        <v>5</v>
      </c>
      <c r="K19" s="4" t="s">
        <v>168</v>
      </c>
      <c r="L19" s="4">
        <v>1</v>
      </c>
      <c r="M19" s="11" t="s">
        <v>169</v>
      </c>
      <c r="N19" s="11">
        <v>2</v>
      </c>
      <c r="O19" s="2" t="s">
        <v>170</v>
      </c>
      <c r="P19" s="2">
        <v>0</v>
      </c>
      <c r="Q19" s="2" t="s">
        <v>66</v>
      </c>
      <c r="R19" s="2">
        <v>0</v>
      </c>
      <c r="S19" s="2" t="s">
        <v>66</v>
      </c>
      <c r="T19" s="2">
        <v>1</v>
      </c>
      <c r="U19" s="2" t="s">
        <v>171</v>
      </c>
    </row>
    <row r="20" spans="2:21" ht="15" customHeight="1">
      <c r="B20" s="1">
        <v>1294024</v>
      </c>
      <c r="C20" s="1" t="s">
        <v>172</v>
      </c>
      <c r="D20" s="1" t="s">
        <v>173</v>
      </c>
      <c r="E20" s="1">
        <v>1</v>
      </c>
      <c r="F20" s="2">
        <v>1</v>
      </c>
      <c r="G20" s="11" t="s">
        <v>174</v>
      </c>
      <c r="H20" s="4">
        <v>5</v>
      </c>
      <c r="I20" s="4" t="s">
        <v>175</v>
      </c>
      <c r="J20" s="4">
        <v>4</v>
      </c>
      <c r="K20" s="4" t="s">
        <v>176</v>
      </c>
      <c r="L20" s="4">
        <v>0</v>
      </c>
      <c r="M20" s="11" t="s">
        <v>66</v>
      </c>
      <c r="N20" s="11">
        <v>1</v>
      </c>
      <c r="O20" s="2" t="s">
        <v>177</v>
      </c>
      <c r="P20" s="2">
        <v>0</v>
      </c>
      <c r="Q20" s="2" t="s">
        <v>66</v>
      </c>
      <c r="R20" s="2">
        <v>0</v>
      </c>
      <c r="S20" s="2" t="s">
        <v>66</v>
      </c>
      <c r="T20" s="2">
        <v>0</v>
      </c>
      <c r="U20" s="2" t="s">
        <v>66</v>
      </c>
    </row>
    <row r="21" spans="2:21" ht="15" customHeight="1">
      <c r="B21" s="1">
        <v>1714264</v>
      </c>
      <c r="C21" s="1" t="s">
        <v>178</v>
      </c>
      <c r="D21" s="1" t="s">
        <v>179</v>
      </c>
      <c r="E21" s="1">
        <v>1</v>
      </c>
      <c r="F21" s="2">
        <v>1</v>
      </c>
      <c r="G21" s="11" t="s">
        <v>180</v>
      </c>
      <c r="H21" s="4">
        <v>3</v>
      </c>
      <c r="I21" s="4" t="s">
        <v>181</v>
      </c>
      <c r="J21" s="4">
        <v>4</v>
      </c>
      <c r="K21" s="4" t="s">
        <v>182</v>
      </c>
      <c r="L21" s="4">
        <v>1</v>
      </c>
      <c r="M21" s="11" t="s">
        <v>183</v>
      </c>
      <c r="N21" s="11">
        <v>2</v>
      </c>
      <c r="O21" s="2" t="s">
        <v>184</v>
      </c>
      <c r="P21" s="2">
        <v>0</v>
      </c>
      <c r="Q21" s="2" t="s">
        <v>66</v>
      </c>
      <c r="R21" s="2">
        <v>0</v>
      </c>
      <c r="S21" s="2" t="s">
        <v>66</v>
      </c>
      <c r="T21" s="2">
        <v>1</v>
      </c>
      <c r="U21" s="2" t="s">
        <v>185</v>
      </c>
    </row>
    <row r="22" spans="2:21" ht="15" customHeight="1">
      <c r="B22" s="13">
        <v>550447</v>
      </c>
      <c r="C22" s="13" t="s">
        <v>186</v>
      </c>
      <c r="D22" s="1" t="s">
        <v>187</v>
      </c>
      <c r="E22" s="1">
        <v>1</v>
      </c>
      <c r="F22" s="2">
        <v>1</v>
      </c>
      <c r="G22" s="11" t="s">
        <v>188</v>
      </c>
      <c r="H22" s="4">
        <v>3</v>
      </c>
      <c r="I22" s="4" t="s">
        <v>189</v>
      </c>
      <c r="J22" s="4">
        <v>4</v>
      </c>
      <c r="K22" s="4" t="s">
        <v>190</v>
      </c>
      <c r="L22" s="4">
        <v>1</v>
      </c>
      <c r="M22" s="11" t="s">
        <v>191</v>
      </c>
      <c r="N22" s="11">
        <v>2</v>
      </c>
      <c r="O22" s="2" t="s">
        <v>192</v>
      </c>
      <c r="P22" s="2">
        <v>0</v>
      </c>
      <c r="Q22" s="2" t="s">
        <v>66</v>
      </c>
      <c r="R22" s="2">
        <v>0</v>
      </c>
      <c r="S22" s="2" t="s">
        <v>66</v>
      </c>
      <c r="T22" s="2">
        <v>1</v>
      </c>
      <c r="U22" s="2" t="s">
        <v>193</v>
      </c>
    </row>
    <row r="23" spans="2:21" ht="15" customHeight="1">
      <c r="B23" s="13">
        <v>2478915</v>
      </c>
      <c r="C23" s="13" t="s">
        <v>194</v>
      </c>
      <c r="D23" s="1" t="s">
        <v>195</v>
      </c>
      <c r="E23" s="1">
        <v>1</v>
      </c>
      <c r="F23" s="2">
        <v>1</v>
      </c>
      <c r="G23" s="11" t="s">
        <v>196</v>
      </c>
      <c r="H23" s="4">
        <v>3</v>
      </c>
      <c r="I23" s="4" t="s">
        <v>197</v>
      </c>
      <c r="J23" s="4">
        <v>5</v>
      </c>
      <c r="K23" s="4" t="s">
        <v>198</v>
      </c>
      <c r="L23" s="4">
        <v>1</v>
      </c>
      <c r="M23" s="11" t="s">
        <v>199</v>
      </c>
      <c r="N23" s="11">
        <v>2</v>
      </c>
      <c r="O23" s="2" t="s">
        <v>200</v>
      </c>
      <c r="P23" s="2">
        <v>0</v>
      </c>
      <c r="Q23" s="2" t="s">
        <v>66</v>
      </c>
      <c r="R23" s="2">
        <v>0</v>
      </c>
      <c r="S23" s="2" t="s">
        <v>66</v>
      </c>
      <c r="T23" s="2">
        <v>1</v>
      </c>
      <c r="U23" s="2" t="s">
        <v>201</v>
      </c>
    </row>
    <row r="24" spans="2:21" ht="15" customHeight="1">
      <c r="B24" s="1">
        <v>1017270</v>
      </c>
      <c r="C24" s="1" t="s">
        <v>202</v>
      </c>
      <c r="D24" s="1" t="s">
        <v>203</v>
      </c>
      <c r="E24" s="1">
        <v>1</v>
      </c>
      <c r="F24" s="2">
        <v>1</v>
      </c>
      <c r="G24" s="11" t="s">
        <v>204</v>
      </c>
      <c r="H24" s="4">
        <v>3</v>
      </c>
      <c r="I24" s="4" t="s">
        <v>205</v>
      </c>
      <c r="J24" s="4">
        <v>6</v>
      </c>
      <c r="K24" s="4" t="s">
        <v>206</v>
      </c>
      <c r="L24" s="4">
        <v>1</v>
      </c>
      <c r="M24" s="11" t="s">
        <v>207</v>
      </c>
      <c r="N24" s="11">
        <v>2</v>
      </c>
      <c r="O24" s="2" t="s">
        <v>208</v>
      </c>
      <c r="P24" s="2">
        <v>0</v>
      </c>
      <c r="Q24" s="2" t="s">
        <v>66</v>
      </c>
      <c r="R24" s="2">
        <v>0</v>
      </c>
      <c r="S24" s="2" t="s">
        <v>66</v>
      </c>
      <c r="T24" s="2">
        <v>1</v>
      </c>
      <c r="U24" s="2" t="s">
        <v>209</v>
      </c>
    </row>
    <row r="25" spans="2:21" ht="15" customHeight="1">
      <c r="B25" s="1">
        <v>420246</v>
      </c>
      <c r="C25" s="1" t="s">
        <v>210</v>
      </c>
      <c r="D25" s="1" t="s">
        <v>211</v>
      </c>
      <c r="E25" s="1">
        <v>1</v>
      </c>
      <c r="F25" s="2">
        <v>1</v>
      </c>
      <c r="G25" s="11" t="s">
        <v>212</v>
      </c>
      <c r="H25" s="4">
        <v>3</v>
      </c>
      <c r="I25" s="4" t="s">
        <v>213</v>
      </c>
      <c r="J25" s="4">
        <v>4</v>
      </c>
      <c r="K25" s="4" t="s">
        <v>214</v>
      </c>
      <c r="L25" s="4">
        <v>1</v>
      </c>
      <c r="M25" s="11" t="s">
        <v>215</v>
      </c>
      <c r="N25" s="11">
        <v>2</v>
      </c>
      <c r="O25" s="2" t="s">
        <v>216</v>
      </c>
      <c r="P25" s="2">
        <v>0</v>
      </c>
      <c r="Q25" s="2" t="s">
        <v>66</v>
      </c>
      <c r="R25" s="2">
        <v>0</v>
      </c>
      <c r="S25" s="2" t="s">
        <v>66</v>
      </c>
      <c r="T25" s="2">
        <v>1</v>
      </c>
      <c r="U25" s="2" t="s">
        <v>217</v>
      </c>
    </row>
    <row r="26" spans="2:21" ht="15" customHeight="1">
      <c r="B26" s="1">
        <v>531814</v>
      </c>
      <c r="C26" s="1" t="s">
        <v>218</v>
      </c>
      <c r="D26" s="1" t="s">
        <v>219</v>
      </c>
      <c r="E26" s="1">
        <v>1</v>
      </c>
      <c r="F26" s="2">
        <v>1</v>
      </c>
      <c r="G26" s="11" t="s">
        <v>220</v>
      </c>
      <c r="H26" s="4">
        <v>3</v>
      </c>
      <c r="I26" s="4" t="s">
        <v>221</v>
      </c>
      <c r="J26" s="4">
        <v>4</v>
      </c>
      <c r="K26" s="4" t="s">
        <v>222</v>
      </c>
      <c r="L26" s="4">
        <v>1</v>
      </c>
      <c r="M26" s="11" t="s">
        <v>223</v>
      </c>
      <c r="N26" s="11">
        <v>2</v>
      </c>
      <c r="O26" s="2" t="s">
        <v>224</v>
      </c>
      <c r="P26" s="2">
        <v>0</v>
      </c>
      <c r="Q26" s="2" t="s">
        <v>66</v>
      </c>
      <c r="R26" s="2">
        <v>0</v>
      </c>
      <c r="S26" s="2" t="s">
        <v>66</v>
      </c>
      <c r="T26" s="2">
        <v>0</v>
      </c>
      <c r="U26" s="2" t="s">
        <v>66</v>
      </c>
    </row>
    <row r="27" spans="2:21" ht="15" customHeight="1">
      <c r="B27" s="1">
        <v>1121936</v>
      </c>
      <c r="C27" s="1" t="s">
        <v>225</v>
      </c>
      <c r="D27" s="1" t="s">
        <v>226</v>
      </c>
      <c r="E27" s="1">
        <v>1</v>
      </c>
      <c r="F27" s="2">
        <v>1</v>
      </c>
      <c r="G27" s="11" t="s">
        <v>227</v>
      </c>
      <c r="H27" s="4">
        <v>3</v>
      </c>
      <c r="I27" s="4" t="s">
        <v>228</v>
      </c>
      <c r="J27" s="4">
        <v>4</v>
      </c>
      <c r="K27" s="4" t="s">
        <v>229</v>
      </c>
      <c r="L27" s="4">
        <v>1</v>
      </c>
      <c r="M27" s="11" t="s">
        <v>230</v>
      </c>
      <c r="N27" s="11">
        <v>2</v>
      </c>
      <c r="O27" s="2" t="s">
        <v>231</v>
      </c>
      <c r="P27" s="2">
        <v>0</v>
      </c>
      <c r="Q27" s="2" t="s">
        <v>66</v>
      </c>
      <c r="R27" s="2">
        <v>0</v>
      </c>
      <c r="S27" s="2" t="s">
        <v>66</v>
      </c>
      <c r="T27" s="2">
        <v>0</v>
      </c>
      <c r="U27" s="2" t="s">
        <v>66</v>
      </c>
    </row>
    <row r="28" spans="2:21" ht="15" customHeight="1">
      <c r="B28" s="1">
        <v>866895</v>
      </c>
      <c r="C28" s="1" t="s">
        <v>232</v>
      </c>
      <c r="D28" s="1" t="s">
        <v>233</v>
      </c>
      <c r="E28" s="1">
        <v>1</v>
      </c>
      <c r="F28" s="2">
        <v>1</v>
      </c>
      <c r="G28" s="11" t="s">
        <v>234</v>
      </c>
      <c r="H28" s="4">
        <v>3</v>
      </c>
      <c r="I28" s="4" t="s">
        <v>235</v>
      </c>
      <c r="J28" s="4">
        <v>4</v>
      </c>
      <c r="K28" s="4" t="s">
        <v>236</v>
      </c>
      <c r="L28" s="4">
        <v>1</v>
      </c>
      <c r="M28" s="2" t="s">
        <v>237</v>
      </c>
      <c r="N28" s="2">
        <v>2</v>
      </c>
      <c r="O28" s="2" t="s">
        <v>238</v>
      </c>
      <c r="P28" s="2">
        <v>0</v>
      </c>
      <c r="Q28" s="2" t="s">
        <v>66</v>
      </c>
      <c r="R28" s="2">
        <v>0</v>
      </c>
      <c r="S28" s="2" t="s">
        <v>66</v>
      </c>
      <c r="T28" s="2">
        <v>1</v>
      </c>
      <c r="U28" s="2" t="s">
        <v>239</v>
      </c>
    </row>
    <row r="29" spans="2:21" ht="15" customHeight="1">
      <c r="B29" s="1">
        <v>442899</v>
      </c>
      <c r="C29" s="1" t="s">
        <v>240</v>
      </c>
      <c r="D29" s="1" t="s">
        <v>241</v>
      </c>
      <c r="E29" s="1">
        <v>1</v>
      </c>
      <c r="F29" s="2">
        <v>1</v>
      </c>
      <c r="G29" s="11" t="s">
        <v>242</v>
      </c>
      <c r="H29" s="4">
        <v>3</v>
      </c>
      <c r="I29" s="4" t="s">
        <v>243</v>
      </c>
      <c r="J29" s="4">
        <v>4</v>
      </c>
      <c r="K29" s="4" t="s">
        <v>244</v>
      </c>
      <c r="L29" s="4">
        <v>1</v>
      </c>
      <c r="M29" s="2" t="s">
        <v>245</v>
      </c>
      <c r="N29" s="2">
        <v>2</v>
      </c>
      <c r="O29" s="2" t="s">
        <v>246</v>
      </c>
      <c r="P29" s="2">
        <v>0</v>
      </c>
      <c r="Q29" s="2" t="s">
        <v>66</v>
      </c>
      <c r="R29" s="2">
        <v>0</v>
      </c>
      <c r="S29" s="2" t="s">
        <v>66</v>
      </c>
      <c r="T29" s="2">
        <v>0</v>
      </c>
      <c r="U29" s="2" t="s">
        <v>66</v>
      </c>
    </row>
    <row r="30" spans="2:21" ht="15" customHeight="1">
      <c r="B30" s="1">
        <v>1484</v>
      </c>
      <c r="C30" s="1" t="s">
        <v>247</v>
      </c>
      <c r="D30" s="1" t="s">
        <v>248</v>
      </c>
      <c r="E30" s="1">
        <v>1</v>
      </c>
      <c r="F30" s="2">
        <v>1</v>
      </c>
      <c r="G30" s="11" t="s">
        <v>249</v>
      </c>
      <c r="H30" s="4">
        <v>3</v>
      </c>
      <c r="I30" s="4" t="s">
        <v>250</v>
      </c>
      <c r="J30" s="4">
        <v>2</v>
      </c>
      <c r="K30" s="4" t="s">
        <v>251</v>
      </c>
      <c r="L30" s="4">
        <v>1</v>
      </c>
      <c r="M30" s="2" t="s">
        <v>252</v>
      </c>
      <c r="N30" s="2">
        <v>1</v>
      </c>
      <c r="O30" s="2" t="s">
        <v>253</v>
      </c>
      <c r="P30" s="2">
        <v>0</v>
      </c>
      <c r="Q30" s="2" t="s">
        <v>66</v>
      </c>
      <c r="R30" s="2">
        <v>0</v>
      </c>
      <c r="S30" s="2" t="s">
        <v>66</v>
      </c>
      <c r="T30" s="2">
        <v>1</v>
      </c>
      <c r="U30" s="2" t="s">
        <v>254</v>
      </c>
    </row>
    <row r="31" spans="2:21" ht="15" customHeight="1">
      <c r="B31" s="1">
        <v>1472767</v>
      </c>
      <c r="C31" s="1" t="s">
        <v>255</v>
      </c>
      <c r="D31" s="1" t="s">
        <v>256</v>
      </c>
      <c r="E31" s="1">
        <v>1</v>
      </c>
      <c r="F31" s="2">
        <v>1</v>
      </c>
      <c r="G31" s="11" t="s">
        <v>257</v>
      </c>
      <c r="H31" s="4">
        <v>2</v>
      </c>
      <c r="I31" s="4" t="s">
        <v>258</v>
      </c>
      <c r="J31" s="4">
        <v>3</v>
      </c>
      <c r="K31" s="4" t="s">
        <v>259</v>
      </c>
      <c r="L31" s="4">
        <v>1</v>
      </c>
      <c r="M31" s="2" t="s">
        <v>260</v>
      </c>
      <c r="N31" s="2">
        <v>2</v>
      </c>
      <c r="O31" s="2" t="s">
        <v>261</v>
      </c>
      <c r="P31" s="2">
        <v>0</v>
      </c>
      <c r="Q31" s="2" t="s">
        <v>66</v>
      </c>
      <c r="R31" s="2">
        <v>0</v>
      </c>
      <c r="S31" s="2" t="s">
        <v>66</v>
      </c>
      <c r="T31" s="2">
        <v>0</v>
      </c>
      <c r="U31" s="2" t="s">
        <v>66</v>
      </c>
    </row>
    <row r="32" spans="2:21" ht="15" customHeight="1">
      <c r="B32" s="1">
        <v>444177</v>
      </c>
      <c r="C32" s="1" t="s">
        <v>262</v>
      </c>
      <c r="D32" s="1" t="s">
        <v>263</v>
      </c>
      <c r="E32" s="1">
        <v>1</v>
      </c>
      <c r="F32" s="2">
        <v>1</v>
      </c>
      <c r="G32" s="11" t="s">
        <v>264</v>
      </c>
      <c r="H32" s="4">
        <v>5</v>
      </c>
      <c r="I32" s="4" t="s">
        <v>265</v>
      </c>
      <c r="J32" s="4">
        <v>3</v>
      </c>
      <c r="K32" s="4" t="s">
        <v>266</v>
      </c>
      <c r="L32" s="4">
        <v>1</v>
      </c>
      <c r="M32" s="2" t="s">
        <v>267</v>
      </c>
      <c r="N32" s="2">
        <v>2</v>
      </c>
      <c r="O32" s="2" t="s">
        <v>268</v>
      </c>
      <c r="P32" s="2">
        <v>0</v>
      </c>
      <c r="Q32" s="2" t="s">
        <v>66</v>
      </c>
      <c r="R32" s="2">
        <v>0</v>
      </c>
      <c r="S32" s="2" t="s">
        <v>66</v>
      </c>
      <c r="T32" s="2">
        <v>1</v>
      </c>
      <c r="U32" s="2" t="s">
        <v>269</v>
      </c>
    </row>
    <row r="33" spans="2:21" ht="15" customHeight="1">
      <c r="B33" s="1">
        <v>1371</v>
      </c>
      <c r="C33" s="1" t="s">
        <v>270</v>
      </c>
      <c r="D33" s="1" t="s">
        <v>271</v>
      </c>
      <c r="E33" s="1">
        <v>1</v>
      </c>
      <c r="F33" s="2">
        <v>0</v>
      </c>
      <c r="G33" s="11" t="s">
        <v>66</v>
      </c>
      <c r="H33" s="4">
        <v>2</v>
      </c>
      <c r="I33" s="4" t="s">
        <v>272</v>
      </c>
      <c r="J33" s="4">
        <v>3</v>
      </c>
      <c r="K33" s="4" t="s">
        <v>273</v>
      </c>
      <c r="L33" s="4">
        <v>0</v>
      </c>
      <c r="M33" s="2" t="s">
        <v>66</v>
      </c>
      <c r="N33" s="2">
        <v>1</v>
      </c>
      <c r="O33" s="2" t="s">
        <v>274</v>
      </c>
      <c r="P33" s="2">
        <v>0</v>
      </c>
      <c r="Q33" s="2" t="s">
        <v>66</v>
      </c>
      <c r="R33" s="2">
        <v>0</v>
      </c>
      <c r="S33" s="2" t="s">
        <v>66</v>
      </c>
      <c r="T33" s="2">
        <v>0</v>
      </c>
      <c r="U33" s="2" t="s">
        <v>66</v>
      </c>
    </row>
    <row r="34" spans="2:21" ht="15" customHeight="1">
      <c r="B34" s="1">
        <v>1632858</v>
      </c>
      <c r="C34" s="1" t="s">
        <v>275</v>
      </c>
      <c r="D34" s="1" t="s">
        <v>276</v>
      </c>
      <c r="E34" s="1">
        <v>1</v>
      </c>
      <c r="F34" s="2">
        <v>1</v>
      </c>
      <c r="G34" s="11" t="s">
        <v>277</v>
      </c>
      <c r="H34" s="4">
        <v>3</v>
      </c>
      <c r="I34" s="4" t="s">
        <v>278</v>
      </c>
      <c r="J34" s="4">
        <v>3</v>
      </c>
      <c r="K34" s="4" t="s">
        <v>279</v>
      </c>
      <c r="L34" s="4">
        <v>1</v>
      </c>
      <c r="M34" s="2" t="s">
        <v>280</v>
      </c>
      <c r="N34" s="2">
        <v>2</v>
      </c>
      <c r="O34" s="2" t="s">
        <v>281</v>
      </c>
      <c r="P34" s="2">
        <v>0</v>
      </c>
      <c r="Q34" s="2" t="s">
        <v>66</v>
      </c>
      <c r="R34" s="2">
        <v>0</v>
      </c>
      <c r="S34" s="2" t="s">
        <v>66</v>
      </c>
      <c r="T34" s="2">
        <v>0</v>
      </c>
      <c r="U34" s="2" t="s">
        <v>66</v>
      </c>
    </row>
    <row r="35" spans="2:21" ht="15" customHeight="1">
      <c r="B35" s="1">
        <v>549003</v>
      </c>
      <c r="C35" s="1" t="s">
        <v>282</v>
      </c>
      <c r="D35" s="1" t="s">
        <v>283</v>
      </c>
      <c r="E35" s="1">
        <v>1</v>
      </c>
      <c r="F35" s="2">
        <v>1</v>
      </c>
      <c r="G35" s="11" t="s">
        <v>284</v>
      </c>
      <c r="H35" s="4">
        <v>3</v>
      </c>
      <c r="I35" s="4" t="s">
        <v>285</v>
      </c>
      <c r="J35" s="4">
        <v>4</v>
      </c>
      <c r="K35" s="4" t="s">
        <v>286</v>
      </c>
      <c r="L35" s="4">
        <v>1</v>
      </c>
      <c r="M35" s="2" t="s">
        <v>287</v>
      </c>
      <c r="N35" s="2">
        <v>2</v>
      </c>
      <c r="O35" s="2" t="s">
        <v>288</v>
      </c>
      <c r="P35" s="2">
        <v>0</v>
      </c>
      <c r="Q35" s="2" t="s">
        <v>66</v>
      </c>
      <c r="R35" s="2">
        <v>0</v>
      </c>
      <c r="S35" s="2" t="s">
        <v>66</v>
      </c>
      <c r="T35" s="2">
        <v>0</v>
      </c>
      <c r="U35" s="2" t="s">
        <v>66</v>
      </c>
    </row>
    <row r="36" spans="2:21" ht="15" customHeight="1">
      <c r="B36" s="1">
        <v>1522315</v>
      </c>
      <c r="C36" s="1" t="s">
        <v>289</v>
      </c>
      <c r="D36" s="1" t="s">
        <v>290</v>
      </c>
      <c r="E36" s="1">
        <v>1</v>
      </c>
      <c r="F36" s="2">
        <v>1</v>
      </c>
      <c r="G36" s="11" t="s">
        <v>291</v>
      </c>
      <c r="H36" s="4">
        <v>3</v>
      </c>
      <c r="I36" s="4" t="s">
        <v>292</v>
      </c>
      <c r="J36" s="4">
        <v>3</v>
      </c>
      <c r="K36" s="4" t="s">
        <v>293</v>
      </c>
      <c r="L36" s="4">
        <v>1</v>
      </c>
      <c r="M36" s="2" t="s">
        <v>294</v>
      </c>
      <c r="N36" s="2">
        <v>2</v>
      </c>
      <c r="O36" s="2" t="s">
        <v>295</v>
      </c>
      <c r="P36" s="2">
        <v>0</v>
      </c>
      <c r="Q36" s="2" t="s">
        <v>66</v>
      </c>
      <c r="R36" s="2">
        <v>0</v>
      </c>
      <c r="S36" s="2" t="s">
        <v>66</v>
      </c>
      <c r="T36" s="2">
        <v>0</v>
      </c>
      <c r="U36" s="2" t="s">
        <v>66</v>
      </c>
    </row>
    <row r="37" spans="2:21" ht="15" customHeight="1">
      <c r="B37" s="1">
        <v>221109</v>
      </c>
      <c r="C37" s="1" t="s">
        <v>296</v>
      </c>
      <c r="D37" s="1" t="s">
        <v>297</v>
      </c>
      <c r="E37" s="1">
        <v>1</v>
      </c>
      <c r="F37" s="2">
        <v>1</v>
      </c>
      <c r="G37" s="11" t="s">
        <v>298</v>
      </c>
      <c r="H37" s="4">
        <v>3</v>
      </c>
      <c r="I37" s="4" t="s">
        <v>299</v>
      </c>
      <c r="J37" s="4">
        <v>4</v>
      </c>
      <c r="K37" s="4" t="s">
        <v>300</v>
      </c>
      <c r="L37" s="4">
        <v>1</v>
      </c>
      <c r="M37" s="2" t="s">
        <v>301</v>
      </c>
      <c r="N37" s="2">
        <v>2</v>
      </c>
      <c r="O37" s="2" t="s">
        <v>302</v>
      </c>
      <c r="P37" s="2">
        <v>0</v>
      </c>
      <c r="Q37" s="2" t="s">
        <v>66</v>
      </c>
      <c r="R37" s="2">
        <v>0</v>
      </c>
      <c r="S37" s="2" t="s">
        <v>66</v>
      </c>
      <c r="T37" s="2">
        <v>1</v>
      </c>
      <c r="U37" s="2" t="s">
        <v>303</v>
      </c>
    </row>
    <row r="38" spans="2:21" ht="15" customHeight="1">
      <c r="B38" s="1">
        <v>930117</v>
      </c>
      <c r="C38" s="1" t="s">
        <v>304</v>
      </c>
      <c r="D38" s="1" t="s">
        <v>305</v>
      </c>
      <c r="E38" s="1">
        <v>1</v>
      </c>
      <c r="F38" s="2">
        <v>1</v>
      </c>
      <c r="G38" s="11" t="s">
        <v>306</v>
      </c>
      <c r="H38" s="4">
        <v>3</v>
      </c>
      <c r="I38" s="4" t="s">
        <v>307</v>
      </c>
      <c r="J38" s="4">
        <v>4</v>
      </c>
      <c r="K38" s="4" t="s">
        <v>308</v>
      </c>
      <c r="L38" s="4">
        <v>1</v>
      </c>
      <c r="M38" s="2" t="s">
        <v>309</v>
      </c>
      <c r="N38" s="2">
        <v>2</v>
      </c>
      <c r="O38" s="2" t="s">
        <v>310</v>
      </c>
      <c r="P38" s="2">
        <v>0</v>
      </c>
      <c r="Q38" s="2" t="s">
        <v>66</v>
      </c>
      <c r="R38" s="2">
        <v>0</v>
      </c>
      <c r="S38" s="2" t="s">
        <v>66</v>
      </c>
      <c r="T38" s="2">
        <v>1</v>
      </c>
      <c r="U38" s="2" t="s">
        <v>311</v>
      </c>
    </row>
    <row r="39" spans="2:21" ht="15" customHeight="1">
      <c r="B39" s="1">
        <v>1426</v>
      </c>
      <c r="C39" s="1" t="s">
        <v>312</v>
      </c>
      <c r="D39" s="1" t="s">
        <v>313</v>
      </c>
      <c r="E39" s="1">
        <v>1</v>
      </c>
      <c r="F39" s="2">
        <v>1</v>
      </c>
      <c r="G39" s="11" t="s">
        <v>314</v>
      </c>
      <c r="H39" s="4">
        <v>3</v>
      </c>
      <c r="I39" s="4" t="s">
        <v>315</v>
      </c>
      <c r="J39" s="4">
        <v>4</v>
      </c>
      <c r="K39" s="4" t="s">
        <v>316</v>
      </c>
      <c r="L39" s="4">
        <v>1</v>
      </c>
      <c r="M39" s="2" t="s">
        <v>317</v>
      </c>
      <c r="N39" s="2">
        <v>2</v>
      </c>
      <c r="O39" s="2" t="s">
        <v>318</v>
      </c>
      <c r="P39" s="2">
        <v>0</v>
      </c>
      <c r="Q39" s="2" t="s">
        <v>66</v>
      </c>
      <c r="R39" s="2">
        <v>0</v>
      </c>
      <c r="S39" s="2" t="s">
        <v>66</v>
      </c>
      <c r="T39" s="2">
        <v>1</v>
      </c>
      <c r="U39" s="2" t="s">
        <v>319</v>
      </c>
    </row>
    <row r="40" spans="2:21" ht="15" customHeight="1">
      <c r="B40" s="1">
        <v>2213194</v>
      </c>
      <c r="C40" s="1" t="s">
        <v>320</v>
      </c>
      <c r="D40" s="1" t="s">
        <v>321</v>
      </c>
      <c r="E40" s="1">
        <v>1</v>
      </c>
      <c r="F40" s="2">
        <v>1</v>
      </c>
      <c r="G40" s="11" t="s">
        <v>322</v>
      </c>
      <c r="H40" s="4">
        <v>3</v>
      </c>
      <c r="I40" s="4" t="s">
        <v>323</v>
      </c>
      <c r="J40" s="4">
        <v>4</v>
      </c>
      <c r="K40" s="4" t="s">
        <v>324</v>
      </c>
      <c r="L40" s="4">
        <v>1</v>
      </c>
      <c r="M40" s="2" t="s">
        <v>325</v>
      </c>
      <c r="N40" s="2">
        <v>2</v>
      </c>
      <c r="O40" s="2" t="s">
        <v>326</v>
      </c>
      <c r="P40" s="2">
        <v>0</v>
      </c>
      <c r="Q40" s="2" t="s">
        <v>66</v>
      </c>
      <c r="R40" s="2">
        <v>0</v>
      </c>
      <c r="S40" s="2" t="s">
        <v>66</v>
      </c>
      <c r="T40" s="2">
        <v>0</v>
      </c>
      <c r="U40" s="2" t="s">
        <v>66</v>
      </c>
    </row>
    <row r="41" spans="2:21" ht="15" customHeight="1">
      <c r="B41" s="1">
        <v>1122940</v>
      </c>
      <c r="C41" s="1" t="s">
        <v>327</v>
      </c>
      <c r="D41" s="1" t="s">
        <v>328</v>
      </c>
      <c r="E41" s="1">
        <v>1</v>
      </c>
      <c r="F41" s="2">
        <v>1</v>
      </c>
      <c r="G41" s="11" t="s">
        <v>329</v>
      </c>
      <c r="H41" s="4">
        <v>3</v>
      </c>
      <c r="I41" s="4" t="s">
        <v>330</v>
      </c>
      <c r="J41" s="4">
        <v>4</v>
      </c>
      <c r="K41" s="4" t="s">
        <v>331</v>
      </c>
      <c r="L41" s="4">
        <v>1</v>
      </c>
      <c r="M41" s="2" t="s">
        <v>332</v>
      </c>
      <c r="N41" s="2">
        <v>2</v>
      </c>
      <c r="O41" s="2" t="s">
        <v>333</v>
      </c>
      <c r="P41" s="2">
        <v>0</v>
      </c>
      <c r="Q41" s="2" t="s">
        <v>66</v>
      </c>
      <c r="R41" s="2">
        <v>0</v>
      </c>
      <c r="S41" s="2" t="s">
        <v>66</v>
      </c>
      <c r="T41" s="2">
        <v>1</v>
      </c>
      <c r="U41" s="2" t="s">
        <v>334</v>
      </c>
    </row>
    <row r="42" spans="2:21" ht="15" customHeight="1">
      <c r="B42" s="1">
        <v>1612202</v>
      </c>
      <c r="C42" s="1" t="s">
        <v>335</v>
      </c>
      <c r="D42" s="1" t="s">
        <v>336</v>
      </c>
      <c r="E42" s="1">
        <v>1</v>
      </c>
      <c r="F42" s="2">
        <v>1</v>
      </c>
      <c r="G42" s="11" t="s">
        <v>337</v>
      </c>
      <c r="H42" s="4">
        <v>3</v>
      </c>
      <c r="I42" s="4" t="s">
        <v>338</v>
      </c>
      <c r="J42" s="4">
        <v>4</v>
      </c>
      <c r="K42" s="4" t="s">
        <v>339</v>
      </c>
      <c r="L42" s="4">
        <v>1</v>
      </c>
      <c r="M42" s="2" t="s">
        <v>340</v>
      </c>
      <c r="N42" s="2">
        <v>2</v>
      </c>
      <c r="O42" s="2" t="s">
        <v>341</v>
      </c>
      <c r="P42" s="2">
        <v>0</v>
      </c>
      <c r="Q42" s="2" t="s">
        <v>66</v>
      </c>
      <c r="R42" s="2">
        <v>0</v>
      </c>
      <c r="S42" s="2" t="s">
        <v>66</v>
      </c>
      <c r="T42" s="2">
        <v>0</v>
      </c>
      <c r="U42" s="2" t="s">
        <v>66</v>
      </c>
    </row>
    <row r="43" spans="2:21" ht="15" customHeight="1">
      <c r="B43" s="2">
        <v>571933</v>
      </c>
      <c r="C43" s="2" t="s">
        <v>342</v>
      </c>
      <c r="D43" s="2" t="s">
        <v>343</v>
      </c>
      <c r="E43" s="2">
        <v>1</v>
      </c>
      <c r="F43" s="2">
        <v>1</v>
      </c>
      <c r="G43" s="11" t="s">
        <v>344</v>
      </c>
      <c r="H43" s="4">
        <v>3</v>
      </c>
      <c r="I43" s="4" t="s">
        <v>345</v>
      </c>
      <c r="J43" s="4">
        <v>4</v>
      </c>
      <c r="K43" s="4" t="s">
        <v>346</v>
      </c>
      <c r="L43" s="4">
        <v>1</v>
      </c>
      <c r="M43" s="2" t="s">
        <v>347</v>
      </c>
      <c r="N43" s="2">
        <v>2</v>
      </c>
      <c r="O43" s="2" t="s">
        <v>348</v>
      </c>
      <c r="P43" s="2">
        <v>0</v>
      </c>
      <c r="Q43" s="2" t="s">
        <v>66</v>
      </c>
      <c r="R43" s="2">
        <v>0</v>
      </c>
      <c r="S43" s="2" t="s">
        <v>66</v>
      </c>
      <c r="T43" s="2">
        <v>0</v>
      </c>
      <c r="U43" s="2" t="s">
        <v>66</v>
      </c>
    </row>
    <row r="44" spans="2:21" ht="15" customHeight="1">
      <c r="B44" s="11">
        <v>1385511</v>
      </c>
      <c r="C44" s="2" t="s">
        <v>349</v>
      </c>
      <c r="D44" s="2" t="s">
        <v>350</v>
      </c>
      <c r="E44" s="2">
        <v>1</v>
      </c>
      <c r="F44" s="2">
        <v>1</v>
      </c>
      <c r="G44" s="11" t="s">
        <v>351</v>
      </c>
      <c r="H44" s="4">
        <v>3</v>
      </c>
      <c r="I44" s="4" t="s">
        <v>352</v>
      </c>
      <c r="J44" s="4">
        <v>4</v>
      </c>
      <c r="K44" s="4" t="s">
        <v>353</v>
      </c>
      <c r="L44" s="4">
        <v>1</v>
      </c>
      <c r="M44" s="2" t="s">
        <v>354</v>
      </c>
      <c r="N44" s="2">
        <v>2</v>
      </c>
      <c r="O44" s="2" t="s">
        <v>355</v>
      </c>
      <c r="P44" s="2">
        <v>0</v>
      </c>
      <c r="Q44" s="2" t="s">
        <v>66</v>
      </c>
      <c r="R44" s="2">
        <v>0</v>
      </c>
      <c r="S44" s="2" t="s">
        <v>66</v>
      </c>
      <c r="T44" s="2">
        <v>1</v>
      </c>
      <c r="U44" s="2" t="s">
        <v>356</v>
      </c>
    </row>
    <row r="45" spans="2:21" ht="15" customHeight="1">
      <c r="B45" s="11">
        <v>1494959</v>
      </c>
      <c r="C45" s="2" t="s">
        <v>357</v>
      </c>
      <c r="D45" s="2" t="s">
        <v>358</v>
      </c>
      <c r="E45" s="2">
        <v>1</v>
      </c>
      <c r="F45" s="2">
        <v>1</v>
      </c>
      <c r="G45" s="11" t="s">
        <v>359</v>
      </c>
      <c r="H45" s="4">
        <v>4</v>
      </c>
      <c r="I45" s="4" t="s">
        <v>360</v>
      </c>
      <c r="J45" s="4">
        <v>4</v>
      </c>
      <c r="K45" s="4" t="s">
        <v>361</v>
      </c>
      <c r="L45" s="4">
        <v>1</v>
      </c>
      <c r="M45" s="2" t="s">
        <v>362</v>
      </c>
      <c r="N45" s="2">
        <v>2</v>
      </c>
      <c r="O45" s="2" t="s">
        <v>363</v>
      </c>
      <c r="P45" s="2">
        <v>0</v>
      </c>
      <c r="Q45" s="2" t="s">
        <v>66</v>
      </c>
      <c r="R45" s="2">
        <v>0</v>
      </c>
      <c r="S45" s="2" t="s">
        <v>66</v>
      </c>
      <c r="T45" s="2">
        <v>1</v>
      </c>
      <c r="U45" s="2" t="s">
        <v>364</v>
      </c>
    </row>
    <row r="46" spans="2:21" ht="15" customHeight="1">
      <c r="B46" s="2">
        <v>126156</v>
      </c>
      <c r="C46" s="2" t="s">
        <v>365</v>
      </c>
      <c r="D46" s="2" t="s">
        <v>366</v>
      </c>
      <c r="E46" s="2">
        <v>1</v>
      </c>
      <c r="F46" s="2">
        <v>1</v>
      </c>
      <c r="G46" s="11" t="s">
        <v>367</v>
      </c>
      <c r="H46" s="4">
        <v>3</v>
      </c>
      <c r="I46" s="4" t="s">
        <v>368</v>
      </c>
      <c r="J46" s="4">
        <v>3</v>
      </c>
      <c r="K46" s="4" t="s">
        <v>369</v>
      </c>
      <c r="L46" s="4">
        <v>1</v>
      </c>
      <c r="M46" s="2" t="s">
        <v>370</v>
      </c>
      <c r="N46" s="2">
        <v>2</v>
      </c>
      <c r="O46" s="2" t="s">
        <v>371</v>
      </c>
      <c r="P46" s="2">
        <v>0</v>
      </c>
      <c r="Q46" s="2" t="s">
        <v>66</v>
      </c>
      <c r="R46" s="2">
        <v>0</v>
      </c>
      <c r="S46" s="2" t="s">
        <v>66</v>
      </c>
      <c r="T46" s="2">
        <v>1</v>
      </c>
      <c r="U46" s="2" t="s">
        <v>372</v>
      </c>
    </row>
    <row r="47" spans="2:21" ht="15" customHeight="1">
      <c r="B47" s="2">
        <v>2171751</v>
      </c>
      <c r="C47" s="2" t="s">
        <v>373</v>
      </c>
      <c r="D47" s="2" t="s">
        <v>374</v>
      </c>
      <c r="E47" s="2">
        <v>1</v>
      </c>
      <c r="F47" s="2">
        <v>1</v>
      </c>
      <c r="G47" s="11" t="s">
        <v>375</v>
      </c>
      <c r="H47" s="4">
        <v>3</v>
      </c>
      <c r="I47" s="4" t="s">
        <v>376</v>
      </c>
      <c r="J47" s="4">
        <v>4</v>
      </c>
      <c r="K47" s="4" t="s">
        <v>377</v>
      </c>
      <c r="L47" s="4">
        <v>1</v>
      </c>
      <c r="M47" s="2" t="s">
        <v>378</v>
      </c>
      <c r="N47" s="2">
        <v>2</v>
      </c>
      <c r="O47" s="2" t="s">
        <v>379</v>
      </c>
      <c r="P47" s="2">
        <v>0</v>
      </c>
      <c r="Q47" s="2" t="s">
        <v>66</v>
      </c>
      <c r="R47" s="2">
        <v>0</v>
      </c>
      <c r="S47" s="2" t="s">
        <v>66</v>
      </c>
      <c r="T47" s="2">
        <v>1</v>
      </c>
      <c r="U47" s="2" t="s">
        <v>380</v>
      </c>
    </row>
    <row r="48" spans="2:21" ht="15" customHeight="1">
      <c r="B48" s="2">
        <v>1221996</v>
      </c>
      <c r="C48" s="2" t="s">
        <v>381</v>
      </c>
      <c r="D48" s="2" t="s">
        <v>382</v>
      </c>
      <c r="E48" s="2">
        <v>1</v>
      </c>
      <c r="F48" s="2">
        <v>1</v>
      </c>
      <c r="G48" s="11" t="s">
        <v>383</v>
      </c>
      <c r="H48" s="4">
        <v>3</v>
      </c>
      <c r="I48" s="4" t="s">
        <v>384</v>
      </c>
      <c r="J48" s="4">
        <v>4</v>
      </c>
      <c r="K48" s="4" t="s">
        <v>385</v>
      </c>
      <c r="L48" s="4">
        <v>1</v>
      </c>
      <c r="M48" s="2" t="s">
        <v>386</v>
      </c>
      <c r="N48" s="2">
        <v>2</v>
      </c>
      <c r="O48" s="2" t="s">
        <v>387</v>
      </c>
      <c r="P48" s="2">
        <v>0</v>
      </c>
      <c r="Q48" s="2" t="s">
        <v>66</v>
      </c>
      <c r="R48" s="2">
        <v>0</v>
      </c>
      <c r="S48" s="2" t="s">
        <v>66</v>
      </c>
      <c r="T48" s="2">
        <v>1</v>
      </c>
      <c r="U48" s="2" t="s">
        <v>388</v>
      </c>
    </row>
    <row r="49" spans="2:21" ht="15" customHeight="1">
      <c r="B49" s="2">
        <v>1631346</v>
      </c>
      <c r="C49" s="2" t="s">
        <v>389</v>
      </c>
      <c r="D49" s="2" t="s">
        <v>390</v>
      </c>
      <c r="E49" s="2">
        <v>1</v>
      </c>
      <c r="F49" s="2">
        <v>1</v>
      </c>
      <c r="G49" s="11" t="s">
        <v>391</v>
      </c>
      <c r="H49" s="4">
        <v>3</v>
      </c>
      <c r="I49" s="4" t="s">
        <v>392</v>
      </c>
      <c r="J49" s="4">
        <v>3</v>
      </c>
      <c r="K49" s="4" t="s">
        <v>393</v>
      </c>
      <c r="L49" s="4">
        <v>1</v>
      </c>
      <c r="M49" s="2" t="s">
        <v>394</v>
      </c>
      <c r="N49" s="2">
        <v>2</v>
      </c>
      <c r="O49" s="2" t="s">
        <v>395</v>
      </c>
      <c r="P49" s="2">
        <v>1</v>
      </c>
      <c r="Q49" s="2" t="s">
        <v>396</v>
      </c>
      <c r="R49" s="2">
        <v>1</v>
      </c>
      <c r="S49" s="2" t="s">
        <v>397</v>
      </c>
      <c r="T49" s="2">
        <v>0</v>
      </c>
      <c r="U49" s="2" t="s">
        <v>66</v>
      </c>
    </row>
    <row r="50" spans="2:21" ht="15" customHeight="1">
      <c r="B50" s="2">
        <v>1884432</v>
      </c>
      <c r="C50" s="2" t="s">
        <v>398</v>
      </c>
      <c r="D50" s="2" t="s">
        <v>399</v>
      </c>
      <c r="E50" s="2">
        <v>1</v>
      </c>
      <c r="F50" s="2">
        <v>1</v>
      </c>
      <c r="G50" s="11" t="s">
        <v>400</v>
      </c>
      <c r="H50" s="4">
        <v>3</v>
      </c>
      <c r="I50" s="4" t="s">
        <v>401</v>
      </c>
      <c r="J50" s="4">
        <v>3</v>
      </c>
      <c r="K50" s="4" t="s">
        <v>402</v>
      </c>
      <c r="L50" s="4">
        <v>1</v>
      </c>
      <c r="M50" s="2" t="s">
        <v>403</v>
      </c>
      <c r="N50" s="2">
        <v>2</v>
      </c>
      <c r="O50" s="2" t="s">
        <v>404</v>
      </c>
      <c r="P50" s="2">
        <v>0</v>
      </c>
      <c r="Q50" s="2" t="s">
        <v>66</v>
      </c>
      <c r="R50" s="2">
        <v>0</v>
      </c>
      <c r="S50" s="2" t="s">
        <v>66</v>
      </c>
      <c r="T50" s="2">
        <v>0</v>
      </c>
      <c r="U50" s="2" t="s">
        <v>66</v>
      </c>
    </row>
    <row r="51" spans="2:21" ht="15" customHeight="1">
      <c r="B51" s="2">
        <v>570947</v>
      </c>
      <c r="C51" s="2" t="s">
        <v>405</v>
      </c>
      <c r="D51" s="2" t="s">
        <v>406</v>
      </c>
      <c r="E51" s="2">
        <v>0</v>
      </c>
      <c r="F51" s="2">
        <v>0</v>
      </c>
      <c r="G51" s="11" t="s">
        <v>66</v>
      </c>
      <c r="H51" s="4">
        <v>2</v>
      </c>
      <c r="I51" s="4" t="s">
        <v>407</v>
      </c>
      <c r="J51" s="4">
        <v>2</v>
      </c>
      <c r="K51" s="4" t="s">
        <v>408</v>
      </c>
      <c r="L51" s="4">
        <v>0</v>
      </c>
      <c r="M51" s="2" t="s">
        <v>66</v>
      </c>
      <c r="N51" s="2">
        <v>1</v>
      </c>
      <c r="O51" s="2" t="s">
        <v>409</v>
      </c>
      <c r="P51" s="2">
        <v>0</v>
      </c>
      <c r="Q51" s="2" t="s">
        <v>66</v>
      </c>
      <c r="R51" s="2">
        <v>0</v>
      </c>
      <c r="S51" s="2" t="s">
        <v>66</v>
      </c>
      <c r="T51" s="2">
        <v>1</v>
      </c>
      <c r="U51" s="2" t="s">
        <v>410</v>
      </c>
    </row>
    <row r="52" spans="2:21" ht="15" customHeight="1">
      <c r="B52" s="2">
        <v>237682</v>
      </c>
      <c r="C52" s="2" t="s">
        <v>411</v>
      </c>
      <c r="D52" s="2" t="s">
        <v>412</v>
      </c>
      <c r="E52" s="2">
        <v>1</v>
      </c>
      <c r="F52" s="2">
        <v>1</v>
      </c>
      <c r="G52" s="11" t="s">
        <v>413</v>
      </c>
      <c r="H52" s="4">
        <v>3</v>
      </c>
      <c r="I52" s="4" t="s">
        <v>414</v>
      </c>
      <c r="J52" s="4">
        <v>6</v>
      </c>
      <c r="K52" s="4" t="s">
        <v>415</v>
      </c>
      <c r="L52" s="4">
        <v>1</v>
      </c>
      <c r="M52" s="2" t="s">
        <v>416</v>
      </c>
      <c r="N52" s="2">
        <v>2</v>
      </c>
      <c r="O52" s="2" t="s">
        <v>417</v>
      </c>
      <c r="P52" s="2">
        <v>0</v>
      </c>
      <c r="Q52" s="2" t="s">
        <v>66</v>
      </c>
      <c r="R52" s="2">
        <v>0</v>
      </c>
      <c r="S52" s="2" t="s">
        <v>66</v>
      </c>
      <c r="T52" s="2">
        <v>1</v>
      </c>
      <c r="U52" s="2" t="s">
        <v>418</v>
      </c>
    </row>
    <row r="53" spans="2:21" ht="15" customHeight="1">
      <c r="B53" s="2">
        <v>76935</v>
      </c>
      <c r="C53" s="2" t="s">
        <v>419</v>
      </c>
      <c r="D53" s="2" t="s">
        <v>420</v>
      </c>
      <c r="E53" s="2">
        <v>1</v>
      </c>
      <c r="F53" s="2">
        <v>1</v>
      </c>
      <c r="G53" s="11" t="s">
        <v>421</v>
      </c>
      <c r="H53" s="4">
        <v>4</v>
      </c>
      <c r="I53" s="4" t="s">
        <v>422</v>
      </c>
      <c r="J53" s="4">
        <v>4</v>
      </c>
      <c r="K53" s="4" t="s">
        <v>423</v>
      </c>
      <c r="L53" s="4">
        <v>1</v>
      </c>
      <c r="M53" s="2" t="s">
        <v>424</v>
      </c>
      <c r="N53" s="2">
        <v>2</v>
      </c>
      <c r="O53" s="2" t="s">
        <v>425</v>
      </c>
      <c r="P53" s="2">
        <v>0</v>
      </c>
      <c r="Q53" s="2" t="s">
        <v>66</v>
      </c>
      <c r="R53" s="2">
        <v>0</v>
      </c>
      <c r="S53" s="2" t="s">
        <v>66</v>
      </c>
      <c r="T53" s="2">
        <v>0</v>
      </c>
      <c r="U53" s="2" t="s">
        <v>66</v>
      </c>
    </row>
    <row r="54" spans="2:21" ht="15" customHeight="1">
      <c r="B54" s="2">
        <v>2042310</v>
      </c>
      <c r="C54" s="2" t="s">
        <v>426</v>
      </c>
      <c r="D54" s="2" t="s">
        <v>427</v>
      </c>
      <c r="E54" s="2">
        <v>1</v>
      </c>
      <c r="F54" s="2">
        <v>1</v>
      </c>
      <c r="G54" s="11" t="s">
        <v>428</v>
      </c>
      <c r="H54" s="4">
        <v>4</v>
      </c>
      <c r="I54" s="4" t="s">
        <v>429</v>
      </c>
      <c r="J54" s="4">
        <v>6</v>
      </c>
      <c r="K54" s="4" t="s">
        <v>430</v>
      </c>
      <c r="L54" s="4">
        <v>1</v>
      </c>
      <c r="M54" s="2" t="s">
        <v>431</v>
      </c>
      <c r="N54" s="2">
        <v>2</v>
      </c>
      <c r="O54" s="2" t="s">
        <v>432</v>
      </c>
      <c r="P54" s="2">
        <v>0</v>
      </c>
      <c r="Q54" s="2" t="s">
        <v>66</v>
      </c>
      <c r="R54" s="2">
        <v>0</v>
      </c>
      <c r="S54" s="2" t="s">
        <v>66</v>
      </c>
      <c r="T54" s="2">
        <v>1</v>
      </c>
      <c r="U54" s="2" t="s">
        <v>433</v>
      </c>
    </row>
    <row r="55" spans="2:21" ht="15" customHeight="1">
      <c r="B55" s="2">
        <v>1464123</v>
      </c>
      <c r="C55" s="2" t="s">
        <v>434</v>
      </c>
      <c r="D55" s="2" t="s">
        <v>435</v>
      </c>
      <c r="E55" s="2">
        <v>1</v>
      </c>
      <c r="F55" s="2">
        <v>0</v>
      </c>
      <c r="G55" s="11" t="s">
        <v>66</v>
      </c>
      <c r="H55" s="4">
        <v>2</v>
      </c>
      <c r="I55" s="4" t="s">
        <v>436</v>
      </c>
      <c r="J55" s="4">
        <v>3</v>
      </c>
      <c r="K55" s="4" t="s">
        <v>437</v>
      </c>
      <c r="L55" s="4">
        <v>0</v>
      </c>
      <c r="M55" s="2" t="s">
        <v>66</v>
      </c>
      <c r="N55" s="2">
        <v>0</v>
      </c>
      <c r="O55" s="2" t="s">
        <v>66</v>
      </c>
      <c r="P55" s="2">
        <v>0</v>
      </c>
      <c r="Q55" s="2" t="s">
        <v>66</v>
      </c>
      <c r="R55" s="2">
        <v>0</v>
      </c>
      <c r="S55" s="2" t="s">
        <v>66</v>
      </c>
      <c r="T55" s="2">
        <v>0</v>
      </c>
      <c r="U55" s="2" t="s">
        <v>66</v>
      </c>
    </row>
    <row r="56" spans="2:21" ht="15" customHeight="1">
      <c r="B56" s="2">
        <v>930114</v>
      </c>
      <c r="C56" s="2" t="s">
        <v>438</v>
      </c>
      <c r="D56" s="2" t="s">
        <v>439</v>
      </c>
      <c r="E56" s="2">
        <v>1</v>
      </c>
      <c r="F56" s="2">
        <v>1</v>
      </c>
      <c r="G56" s="11" t="s">
        <v>440</v>
      </c>
      <c r="H56" s="4">
        <v>3</v>
      </c>
      <c r="I56" s="4" t="s">
        <v>441</v>
      </c>
      <c r="J56" s="4">
        <v>4</v>
      </c>
      <c r="K56" s="4" t="s">
        <v>442</v>
      </c>
      <c r="L56" s="4">
        <v>1</v>
      </c>
      <c r="M56" s="2" t="s">
        <v>443</v>
      </c>
      <c r="N56" s="2">
        <v>2</v>
      </c>
      <c r="O56" s="2" t="s">
        <v>444</v>
      </c>
      <c r="P56" s="2">
        <v>0</v>
      </c>
      <c r="Q56" s="2" t="s">
        <v>66</v>
      </c>
      <c r="R56" s="2">
        <v>0</v>
      </c>
      <c r="S56" s="2" t="s">
        <v>66</v>
      </c>
      <c r="T56" s="2">
        <v>0</v>
      </c>
      <c r="U56" s="2" t="s">
        <v>66</v>
      </c>
    </row>
    <row r="57" spans="2:21" ht="15" customHeight="1">
      <c r="B57" s="2">
        <v>1123239</v>
      </c>
      <c r="C57" s="2" t="s">
        <v>445</v>
      </c>
      <c r="D57" s="2" t="s">
        <v>446</v>
      </c>
      <c r="E57" s="2">
        <v>1</v>
      </c>
      <c r="F57" s="2">
        <v>1</v>
      </c>
      <c r="G57" s="11" t="s">
        <v>447</v>
      </c>
      <c r="H57" s="4">
        <v>3</v>
      </c>
      <c r="I57" s="4" t="s">
        <v>448</v>
      </c>
      <c r="J57" s="4">
        <v>5</v>
      </c>
      <c r="K57" s="4" t="s">
        <v>449</v>
      </c>
      <c r="L57" s="4">
        <v>1</v>
      </c>
      <c r="M57" s="2" t="s">
        <v>450</v>
      </c>
      <c r="N57" s="2">
        <v>2</v>
      </c>
      <c r="O57" s="2" t="s">
        <v>451</v>
      </c>
      <c r="P57" s="2">
        <v>0</v>
      </c>
      <c r="Q57" s="2" t="s">
        <v>66</v>
      </c>
      <c r="R57" s="2">
        <v>0</v>
      </c>
      <c r="S57" s="2" t="s">
        <v>66</v>
      </c>
      <c r="T57" s="2">
        <v>0</v>
      </c>
      <c r="U57" s="2" t="s">
        <v>66</v>
      </c>
    </row>
    <row r="58" spans="2:21" ht="15" customHeight="1">
      <c r="B58" s="2">
        <v>407036</v>
      </c>
      <c r="C58" s="2" t="s">
        <v>452</v>
      </c>
      <c r="D58" s="2" t="s">
        <v>453</v>
      </c>
      <c r="E58" s="2">
        <v>1</v>
      </c>
      <c r="F58" s="2">
        <v>1</v>
      </c>
      <c r="G58" s="11" t="s">
        <v>454</v>
      </c>
      <c r="H58" s="4">
        <v>4</v>
      </c>
      <c r="I58" s="4" t="s">
        <v>455</v>
      </c>
      <c r="J58" s="4">
        <v>4</v>
      </c>
      <c r="K58" s="4" t="s">
        <v>456</v>
      </c>
      <c r="L58" s="4">
        <v>1</v>
      </c>
      <c r="M58" s="2" t="s">
        <v>457</v>
      </c>
      <c r="N58" s="2">
        <v>2</v>
      </c>
      <c r="O58" s="2" t="s">
        <v>458</v>
      </c>
      <c r="P58" s="2">
        <v>0</v>
      </c>
      <c r="Q58" s="2" t="s">
        <v>66</v>
      </c>
      <c r="R58" s="2">
        <v>0</v>
      </c>
      <c r="S58" s="2" t="s">
        <v>66</v>
      </c>
      <c r="T58" s="2">
        <v>0</v>
      </c>
      <c r="U58" s="2" t="s">
        <v>66</v>
      </c>
    </row>
    <row r="59" spans="2:21" ht="15" customHeight="1">
      <c r="B59" s="2">
        <v>621096</v>
      </c>
      <c r="C59" s="2" t="s">
        <v>459</v>
      </c>
      <c r="D59" s="2" t="s">
        <v>460</v>
      </c>
      <c r="E59" s="2">
        <v>0</v>
      </c>
      <c r="F59" s="2">
        <v>0</v>
      </c>
      <c r="G59" s="11" t="s">
        <v>66</v>
      </c>
      <c r="H59" s="4">
        <v>2</v>
      </c>
      <c r="I59" s="4" t="s">
        <v>461</v>
      </c>
      <c r="J59" s="4">
        <v>3</v>
      </c>
      <c r="K59" s="4" t="s">
        <v>462</v>
      </c>
      <c r="L59" s="4">
        <v>0</v>
      </c>
      <c r="M59" s="2" t="s">
        <v>66</v>
      </c>
      <c r="N59" s="2">
        <v>1</v>
      </c>
      <c r="O59" s="2" t="s">
        <v>463</v>
      </c>
      <c r="P59" s="2">
        <v>0</v>
      </c>
      <c r="Q59" s="2" t="s">
        <v>66</v>
      </c>
      <c r="R59" s="2">
        <v>0</v>
      </c>
      <c r="S59" s="2" t="s">
        <v>66</v>
      </c>
      <c r="T59" s="2">
        <v>0</v>
      </c>
      <c r="U59" s="2" t="s">
        <v>66</v>
      </c>
    </row>
    <row r="60" spans="2:21" ht="15" customHeight="1">
      <c r="B60" s="2">
        <v>237069</v>
      </c>
      <c r="C60" s="2" t="s">
        <v>464</v>
      </c>
      <c r="D60" s="2" t="s">
        <v>465</v>
      </c>
      <c r="E60" s="2">
        <v>1</v>
      </c>
      <c r="F60" s="2">
        <v>1</v>
      </c>
      <c r="G60" s="11" t="s">
        <v>466</v>
      </c>
      <c r="H60" s="4">
        <v>3</v>
      </c>
      <c r="I60" s="4" t="s">
        <v>467</v>
      </c>
      <c r="J60" s="4">
        <v>4</v>
      </c>
      <c r="K60" s="4" t="s">
        <v>468</v>
      </c>
      <c r="L60" s="4">
        <v>1</v>
      </c>
      <c r="M60" s="2" t="s">
        <v>469</v>
      </c>
      <c r="N60" s="2">
        <v>2</v>
      </c>
      <c r="O60" s="2" t="s">
        <v>470</v>
      </c>
      <c r="P60" s="2">
        <v>0</v>
      </c>
      <c r="Q60" s="2" t="s">
        <v>66</v>
      </c>
      <c r="R60" s="2">
        <v>0</v>
      </c>
      <c r="S60" s="2" t="s">
        <v>66</v>
      </c>
      <c r="T60" s="2">
        <v>0</v>
      </c>
      <c r="U60" s="2" t="s">
        <v>66</v>
      </c>
    </row>
    <row r="61" spans="2:21" ht="15" customHeight="1">
      <c r="B61" s="2">
        <v>1413211</v>
      </c>
      <c r="C61" s="2" t="s">
        <v>471</v>
      </c>
      <c r="D61" s="2" t="s">
        <v>472</v>
      </c>
      <c r="E61" s="2">
        <v>1</v>
      </c>
      <c r="F61" s="2">
        <v>1</v>
      </c>
      <c r="G61" s="11" t="s">
        <v>473</v>
      </c>
      <c r="H61" s="4">
        <v>3</v>
      </c>
      <c r="I61" s="4" t="s">
        <v>474</v>
      </c>
      <c r="J61" s="4">
        <v>4</v>
      </c>
      <c r="K61" s="4" t="s">
        <v>475</v>
      </c>
      <c r="L61" s="4">
        <v>1</v>
      </c>
      <c r="M61" s="2" t="s">
        <v>476</v>
      </c>
      <c r="N61" s="2">
        <v>2</v>
      </c>
      <c r="O61" s="2" t="s">
        <v>477</v>
      </c>
      <c r="P61" s="2">
        <v>1</v>
      </c>
      <c r="Q61" s="2" t="s">
        <v>478</v>
      </c>
      <c r="R61" s="2">
        <v>1</v>
      </c>
      <c r="S61" s="2" t="s">
        <v>479</v>
      </c>
      <c r="T61" s="2">
        <v>0</v>
      </c>
      <c r="U61" s="2" t="s">
        <v>66</v>
      </c>
    </row>
    <row r="62" spans="2:21" ht="15" customHeight="1">
      <c r="B62" s="2">
        <v>386490</v>
      </c>
      <c r="C62" s="2" t="s">
        <v>480</v>
      </c>
      <c r="D62" s="2" t="s">
        <v>481</v>
      </c>
      <c r="E62" s="2">
        <v>1</v>
      </c>
      <c r="F62" s="2">
        <v>1</v>
      </c>
      <c r="G62" s="11" t="s">
        <v>482</v>
      </c>
      <c r="H62" s="4">
        <v>4</v>
      </c>
      <c r="I62" s="4" t="s">
        <v>483</v>
      </c>
      <c r="J62" s="4">
        <v>5</v>
      </c>
      <c r="K62" s="4" t="s">
        <v>484</v>
      </c>
      <c r="L62" s="4">
        <v>1</v>
      </c>
      <c r="M62" s="2" t="s">
        <v>485</v>
      </c>
      <c r="N62" s="2">
        <v>2</v>
      </c>
      <c r="O62" s="2" t="s">
        <v>486</v>
      </c>
      <c r="P62" s="2">
        <v>0</v>
      </c>
      <c r="Q62" s="2" t="s">
        <v>66</v>
      </c>
      <c r="R62" s="2">
        <v>0</v>
      </c>
      <c r="S62" s="2" t="s">
        <v>66</v>
      </c>
      <c r="T62" s="2">
        <v>0</v>
      </c>
      <c r="U62" s="2" t="s">
        <v>66</v>
      </c>
    </row>
    <row r="63" spans="2:21" ht="15" customHeight="1">
      <c r="B63" s="2">
        <v>1401258</v>
      </c>
      <c r="C63" s="2" t="s">
        <v>487</v>
      </c>
      <c r="D63" s="2" t="s">
        <v>488</v>
      </c>
      <c r="E63" s="2">
        <v>1</v>
      </c>
      <c r="F63" s="2">
        <v>1</v>
      </c>
      <c r="G63" s="11" t="s">
        <v>489</v>
      </c>
      <c r="H63" s="4">
        <v>3</v>
      </c>
      <c r="I63" s="4" t="s">
        <v>490</v>
      </c>
      <c r="J63" s="4">
        <v>4</v>
      </c>
      <c r="K63" s="4" t="s">
        <v>491</v>
      </c>
      <c r="L63" s="4">
        <v>1</v>
      </c>
      <c r="M63" s="2" t="s">
        <v>492</v>
      </c>
      <c r="N63" s="2">
        <v>2</v>
      </c>
      <c r="O63" s="2" t="s">
        <v>493</v>
      </c>
      <c r="P63" s="2">
        <v>0</v>
      </c>
      <c r="Q63" s="2" t="s">
        <v>66</v>
      </c>
      <c r="R63" s="2">
        <v>0</v>
      </c>
      <c r="S63" s="2" t="s">
        <v>66</v>
      </c>
      <c r="T63" s="2">
        <v>1</v>
      </c>
      <c r="U63" s="2" t="s">
        <v>494</v>
      </c>
    </row>
    <row r="64" spans="2:21" ht="15" customHeight="1">
      <c r="B64" s="2">
        <v>1473</v>
      </c>
      <c r="C64" s="2" t="s">
        <v>495</v>
      </c>
      <c r="D64" s="2" t="s">
        <v>496</v>
      </c>
      <c r="E64" s="2">
        <v>1</v>
      </c>
      <c r="F64" s="2">
        <v>1</v>
      </c>
      <c r="G64" s="11" t="s">
        <v>497</v>
      </c>
      <c r="H64" s="4">
        <v>3</v>
      </c>
      <c r="I64" s="4" t="s">
        <v>498</v>
      </c>
      <c r="J64" s="4">
        <v>4</v>
      </c>
      <c r="K64" s="4" t="s">
        <v>499</v>
      </c>
      <c r="L64" s="4">
        <v>1</v>
      </c>
      <c r="M64" s="2" t="s">
        <v>500</v>
      </c>
      <c r="N64" s="2">
        <v>2</v>
      </c>
      <c r="O64" s="2" t="s">
        <v>501</v>
      </c>
      <c r="P64" s="2">
        <v>0</v>
      </c>
      <c r="Q64" s="2" t="s">
        <v>66</v>
      </c>
      <c r="R64" s="2">
        <v>0</v>
      </c>
      <c r="S64" s="2" t="s">
        <v>66</v>
      </c>
      <c r="T64" s="2">
        <v>1</v>
      </c>
      <c r="U64" s="2" t="s">
        <v>502</v>
      </c>
    </row>
    <row r="65" spans="2:21" ht="15" customHeight="1">
      <c r="B65" s="2">
        <v>337097</v>
      </c>
      <c r="C65" s="2" t="s">
        <v>503</v>
      </c>
      <c r="D65" s="2" t="s">
        <v>504</v>
      </c>
      <c r="E65" s="2">
        <v>1</v>
      </c>
      <c r="F65" s="2">
        <v>1</v>
      </c>
      <c r="G65" s="11" t="s">
        <v>505</v>
      </c>
      <c r="H65" s="4">
        <v>3</v>
      </c>
      <c r="I65" s="4" t="s">
        <v>506</v>
      </c>
      <c r="J65" s="4">
        <v>4</v>
      </c>
      <c r="K65" s="4" t="s">
        <v>507</v>
      </c>
      <c r="L65" s="4">
        <v>1</v>
      </c>
      <c r="M65" s="2" t="s">
        <v>508</v>
      </c>
      <c r="N65" s="2">
        <v>1</v>
      </c>
      <c r="O65" s="2" t="s">
        <v>509</v>
      </c>
      <c r="P65" s="2">
        <v>2</v>
      </c>
      <c r="Q65" s="2" t="s">
        <v>510</v>
      </c>
      <c r="R65" s="2">
        <v>2</v>
      </c>
      <c r="S65" s="2" t="s">
        <v>511</v>
      </c>
      <c r="T65" s="2">
        <v>0</v>
      </c>
      <c r="U65" s="2" t="s">
        <v>66</v>
      </c>
    </row>
    <row r="66" spans="2:21" ht="15" customHeight="1">
      <c r="B66" s="2">
        <v>1089548</v>
      </c>
      <c r="C66" s="2" t="s">
        <v>512</v>
      </c>
      <c r="D66" s="2" t="s">
        <v>513</v>
      </c>
      <c r="E66" s="2">
        <v>1</v>
      </c>
      <c r="F66" s="2">
        <v>1</v>
      </c>
      <c r="G66" s="11" t="s">
        <v>514</v>
      </c>
      <c r="H66" s="4">
        <v>3</v>
      </c>
      <c r="I66" s="4" t="s">
        <v>515</v>
      </c>
      <c r="J66" s="4">
        <v>3</v>
      </c>
      <c r="K66" s="4" t="s">
        <v>516</v>
      </c>
      <c r="L66" s="4">
        <v>1</v>
      </c>
      <c r="M66" s="2" t="s">
        <v>517</v>
      </c>
      <c r="N66" s="2">
        <v>2</v>
      </c>
      <c r="O66" s="2" t="s">
        <v>518</v>
      </c>
      <c r="P66" s="2">
        <v>1</v>
      </c>
      <c r="Q66" s="2" t="s">
        <v>519</v>
      </c>
      <c r="R66" s="2">
        <v>1</v>
      </c>
      <c r="S66" s="2" t="s">
        <v>520</v>
      </c>
      <c r="T66" s="2">
        <v>0</v>
      </c>
      <c r="U66" s="2" t="s">
        <v>66</v>
      </c>
    </row>
    <row r="67" spans="2:21" ht="15" customHeight="1">
      <c r="B67" s="2">
        <v>2756</v>
      </c>
      <c r="C67" s="2" t="s">
        <v>521</v>
      </c>
      <c r="D67" s="2" t="s">
        <v>522</v>
      </c>
      <c r="E67" s="2">
        <v>0</v>
      </c>
      <c r="F67" s="2">
        <v>0</v>
      </c>
      <c r="G67" s="11" t="s">
        <v>66</v>
      </c>
      <c r="H67" s="4">
        <v>3</v>
      </c>
      <c r="I67" s="4" t="s">
        <v>523</v>
      </c>
      <c r="J67" s="4">
        <v>4</v>
      </c>
      <c r="K67" s="4" t="s">
        <v>524</v>
      </c>
      <c r="L67" s="4">
        <v>0</v>
      </c>
      <c r="M67" s="2" t="s">
        <v>66</v>
      </c>
      <c r="N67" s="2">
        <v>0</v>
      </c>
      <c r="O67" s="2" t="s">
        <v>66</v>
      </c>
      <c r="P67" s="2">
        <v>0</v>
      </c>
      <c r="Q67" s="2" t="s">
        <v>66</v>
      </c>
      <c r="R67" s="2">
        <v>0</v>
      </c>
      <c r="S67" s="2" t="s">
        <v>66</v>
      </c>
      <c r="T67" s="2">
        <v>1</v>
      </c>
      <c r="U67" s="2" t="s">
        <v>525</v>
      </c>
    </row>
    <row r="68" spans="2:21" ht="15" customHeight="1">
      <c r="B68" s="2">
        <v>169963</v>
      </c>
      <c r="C68" s="2" t="s">
        <v>526</v>
      </c>
      <c r="D68" s="2" t="s">
        <v>527</v>
      </c>
      <c r="E68" s="2">
        <v>0</v>
      </c>
      <c r="F68" s="2">
        <v>0</v>
      </c>
      <c r="G68" s="11" t="s">
        <v>66</v>
      </c>
      <c r="H68" s="4">
        <v>6</v>
      </c>
      <c r="I68" s="4" t="s">
        <v>528</v>
      </c>
      <c r="J68" s="4">
        <v>3</v>
      </c>
      <c r="K68" s="4" t="s">
        <v>529</v>
      </c>
      <c r="L68" s="4">
        <v>0</v>
      </c>
      <c r="M68" s="2" t="s">
        <v>66</v>
      </c>
      <c r="N68" s="2">
        <v>1</v>
      </c>
      <c r="O68" s="2" t="s">
        <v>530</v>
      </c>
      <c r="P68" s="2">
        <v>0</v>
      </c>
      <c r="Q68" s="2" t="s">
        <v>66</v>
      </c>
      <c r="R68" s="2">
        <v>0</v>
      </c>
      <c r="S68" s="2" t="s">
        <v>66</v>
      </c>
      <c r="T68" s="2">
        <v>1</v>
      </c>
      <c r="U68" s="2" t="s">
        <v>531</v>
      </c>
    </row>
    <row r="69" spans="2:21" ht="15" customHeight="1">
      <c r="B69" s="2">
        <v>1765684</v>
      </c>
      <c r="C69" s="2" t="s">
        <v>532</v>
      </c>
      <c r="D69" s="2" t="s">
        <v>533</v>
      </c>
      <c r="E69" s="2">
        <v>1</v>
      </c>
      <c r="F69" s="2">
        <v>1</v>
      </c>
      <c r="G69" s="11" t="s">
        <v>534</v>
      </c>
      <c r="H69" s="4">
        <v>3</v>
      </c>
      <c r="I69" s="4" t="s">
        <v>535</v>
      </c>
      <c r="J69" s="4">
        <v>6</v>
      </c>
      <c r="K69" s="4" t="s">
        <v>536</v>
      </c>
      <c r="L69" s="4">
        <v>1</v>
      </c>
      <c r="M69" s="2" t="s">
        <v>537</v>
      </c>
      <c r="N69" s="2">
        <v>2</v>
      </c>
      <c r="O69" s="2" t="s">
        <v>538</v>
      </c>
      <c r="P69" s="2">
        <v>0</v>
      </c>
      <c r="Q69" s="2" t="s">
        <v>66</v>
      </c>
      <c r="R69" s="2">
        <v>0</v>
      </c>
      <c r="S69" s="2" t="s">
        <v>66</v>
      </c>
      <c r="T69" s="2">
        <v>0</v>
      </c>
      <c r="U69" s="2" t="s">
        <v>66</v>
      </c>
    </row>
    <row r="70" spans="2:21" ht="15" customHeight="1">
      <c r="B70" s="2">
        <v>2163959</v>
      </c>
      <c r="C70" s="2" t="s">
        <v>539</v>
      </c>
      <c r="D70" s="2" t="s">
        <v>540</v>
      </c>
      <c r="E70" s="2">
        <v>1</v>
      </c>
      <c r="F70" s="2">
        <v>1</v>
      </c>
      <c r="G70" s="11" t="s">
        <v>541</v>
      </c>
      <c r="H70" s="4">
        <v>3</v>
      </c>
      <c r="I70" s="4" t="s">
        <v>542</v>
      </c>
      <c r="J70" s="4">
        <v>3</v>
      </c>
      <c r="K70" s="4" t="s">
        <v>543</v>
      </c>
      <c r="L70" s="4">
        <v>1</v>
      </c>
      <c r="M70" s="2" t="s">
        <v>544</v>
      </c>
      <c r="N70" s="2">
        <v>2</v>
      </c>
      <c r="O70" s="2" t="s">
        <v>545</v>
      </c>
      <c r="P70" s="2">
        <v>1</v>
      </c>
      <c r="Q70" s="2" t="s">
        <v>546</v>
      </c>
      <c r="R70" s="2">
        <v>1</v>
      </c>
      <c r="S70" s="2" t="s">
        <v>547</v>
      </c>
      <c r="T70" s="2">
        <v>1</v>
      </c>
      <c r="U70" s="2" t="s">
        <v>546</v>
      </c>
    </row>
    <row r="71" spans="2:21" ht="15" customHeight="1">
      <c r="B71" s="2">
        <v>1390249</v>
      </c>
      <c r="C71" s="2" t="s">
        <v>548</v>
      </c>
      <c r="D71" s="2" t="s">
        <v>549</v>
      </c>
      <c r="E71" s="2">
        <v>1</v>
      </c>
      <c r="F71" s="2">
        <v>0</v>
      </c>
      <c r="G71" s="11" t="s">
        <v>66</v>
      </c>
      <c r="H71" s="4">
        <v>4</v>
      </c>
      <c r="I71" s="4" t="s">
        <v>550</v>
      </c>
      <c r="J71" s="4">
        <v>4</v>
      </c>
      <c r="K71" s="4" t="s">
        <v>551</v>
      </c>
      <c r="L71" s="4">
        <v>1</v>
      </c>
      <c r="M71" s="2" t="s">
        <v>552</v>
      </c>
      <c r="N71" s="2">
        <v>2</v>
      </c>
      <c r="O71" s="2" t="s">
        <v>553</v>
      </c>
      <c r="P71" s="2">
        <v>0</v>
      </c>
      <c r="Q71" s="2" t="s">
        <v>66</v>
      </c>
      <c r="R71" s="2">
        <v>0</v>
      </c>
      <c r="S71" s="2" t="s">
        <v>66</v>
      </c>
      <c r="T71" s="2">
        <v>0</v>
      </c>
      <c r="U71" s="2" t="s">
        <v>66</v>
      </c>
    </row>
    <row r="72" spans="2:21" ht="15" customHeight="1">
      <c r="B72" s="2">
        <v>262543</v>
      </c>
      <c r="C72" s="2" t="s">
        <v>554</v>
      </c>
      <c r="D72" s="2" t="s">
        <v>555</v>
      </c>
      <c r="E72" s="2">
        <v>1</v>
      </c>
      <c r="F72" s="2">
        <v>0</v>
      </c>
      <c r="G72" s="11" t="s">
        <v>66</v>
      </c>
      <c r="H72" s="4">
        <v>2</v>
      </c>
      <c r="I72" s="4" t="s">
        <v>556</v>
      </c>
      <c r="J72" s="4">
        <v>3</v>
      </c>
      <c r="K72" s="4" t="s">
        <v>557</v>
      </c>
      <c r="L72" s="4">
        <v>0</v>
      </c>
      <c r="M72" s="2" t="s">
        <v>66</v>
      </c>
      <c r="N72" s="2">
        <v>1</v>
      </c>
      <c r="O72" s="2" t="s">
        <v>558</v>
      </c>
      <c r="P72" s="2">
        <v>0</v>
      </c>
      <c r="Q72" s="2" t="s">
        <v>66</v>
      </c>
      <c r="R72" s="2">
        <v>0</v>
      </c>
      <c r="S72" s="2" t="s">
        <v>66</v>
      </c>
      <c r="T72" s="2">
        <v>1</v>
      </c>
      <c r="U72" s="2" t="s">
        <v>559</v>
      </c>
    </row>
    <row r="73" spans="2:21" ht="15" customHeight="1">
      <c r="B73" s="2">
        <v>1321820</v>
      </c>
      <c r="C73" s="2" t="s">
        <v>560</v>
      </c>
      <c r="D73" s="2" t="s">
        <v>561</v>
      </c>
      <c r="E73" s="2">
        <v>0</v>
      </c>
      <c r="F73" s="2">
        <v>0</v>
      </c>
      <c r="G73" s="11" t="s">
        <v>66</v>
      </c>
      <c r="H73" s="4">
        <v>2</v>
      </c>
      <c r="I73" s="4" t="s">
        <v>562</v>
      </c>
      <c r="J73" s="4">
        <v>1</v>
      </c>
      <c r="K73" s="4" t="s">
        <v>563</v>
      </c>
      <c r="L73" s="4">
        <v>0</v>
      </c>
      <c r="M73" s="2" t="s">
        <v>66</v>
      </c>
      <c r="N73" s="2">
        <v>1</v>
      </c>
      <c r="O73" s="2" t="s">
        <v>563</v>
      </c>
      <c r="P73" s="2">
        <v>0</v>
      </c>
      <c r="Q73" s="2" t="s">
        <v>66</v>
      </c>
      <c r="R73" s="2">
        <v>0</v>
      </c>
      <c r="S73" s="2" t="s">
        <v>66</v>
      </c>
      <c r="T73" s="2">
        <v>0</v>
      </c>
      <c r="U73" s="2" t="s">
        <v>66</v>
      </c>
    </row>
    <row r="74" spans="2:21" ht="15" customHeight="1">
      <c r="B74" s="2">
        <v>1460649</v>
      </c>
      <c r="C74" s="2" t="s">
        <v>564</v>
      </c>
      <c r="D74" s="2" t="s">
        <v>565</v>
      </c>
      <c r="E74" s="2">
        <v>1</v>
      </c>
      <c r="F74" s="2">
        <v>1</v>
      </c>
      <c r="G74" s="11" t="s">
        <v>566</v>
      </c>
      <c r="H74" s="4">
        <v>8</v>
      </c>
      <c r="I74" s="4" t="s">
        <v>567</v>
      </c>
      <c r="J74" s="4">
        <v>5</v>
      </c>
      <c r="K74" s="4" t="s">
        <v>568</v>
      </c>
      <c r="L74" s="4">
        <v>0</v>
      </c>
      <c r="M74" s="2" t="s">
        <v>66</v>
      </c>
      <c r="N74" s="2">
        <v>2</v>
      </c>
      <c r="O74" s="2" t="s">
        <v>569</v>
      </c>
      <c r="P74" s="2">
        <v>0</v>
      </c>
      <c r="Q74" s="2" t="s">
        <v>66</v>
      </c>
      <c r="R74" s="2">
        <v>0</v>
      </c>
      <c r="S74" s="2" t="s">
        <v>66</v>
      </c>
      <c r="T74" s="2">
        <v>0</v>
      </c>
      <c r="U74" s="2" t="s">
        <v>66</v>
      </c>
    </row>
    <row r="75" spans="2:21" ht="15" customHeight="1">
      <c r="B75" s="2">
        <v>66863</v>
      </c>
      <c r="C75" s="2" t="s">
        <v>570</v>
      </c>
      <c r="D75" s="2" t="s">
        <v>571</v>
      </c>
      <c r="E75" s="2">
        <v>1</v>
      </c>
      <c r="F75" s="2">
        <v>1</v>
      </c>
      <c r="G75" s="11" t="s">
        <v>572</v>
      </c>
      <c r="H75" s="4">
        <v>5</v>
      </c>
      <c r="I75" s="4" t="s">
        <v>573</v>
      </c>
      <c r="J75" s="4">
        <v>4</v>
      </c>
      <c r="K75" s="4" t="s">
        <v>574</v>
      </c>
      <c r="L75" s="4">
        <v>1</v>
      </c>
      <c r="M75" s="2" t="s">
        <v>575</v>
      </c>
      <c r="N75" s="2">
        <v>2</v>
      </c>
      <c r="O75" s="2" t="s">
        <v>576</v>
      </c>
      <c r="P75" s="2">
        <v>0</v>
      </c>
      <c r="Q75" s="2" t="s">
        <v>66</v>
      </c>
      <c r="R75" s="2">
        <v>0</v>
      </c>
      <c r="S75" s="2" t="s">
        <v>66</v>
      </c>
      <c r="T75" s="2">
        <v>0</v>
      </c>
      <c r="U75" s="2" t="s">
        <v>66</v>
      </c>
    </row>
    <row r="76" spans="2:21" ht="15" customHeight="1">
      <c r="B76" s="2">
        <v>143495</v>
      </c>
      <c r="C76" s="2" t="s">
        <v>577</v>
      </c>
      <c r="D76" s="2" t="s">
        <v>578</v>
      </c>
      <c r="E76" s="2">
        <v>1</v>
      </c>
      <c r="F76" s="2">
        <v>1</v>
      </c>
      <c r="G76" s="11" t="s">
        <v>579</v>
      </c>
      <c r="H76" s="4">
        <v>3</v>
      </c>
      <c r="I76" s="4" t="s">
        <v>580</v>
      </c>
      <c r="J76" s="4">
        <v>4</v>
      </c>
      <c r="K76" s="4" t="s">
        <v>581</v>
      </c>
      <c r="L76" s="4">
        <v>1</v>
      </c>
      <c r="M76" s="2" t="s">
        <v>582</v>
      </c>
      <c r="N76" s="2">
        <v>2</v>
      </c>
      <c r="O76" s="2" t="s">
        <v>583</v>
      </c>
      <c r="P76" s="2">
        <v>0</v>
      </c>
      <c r="Q76" s="2" t="s">
        <v>66</v>
      </c>
      <c r="R76" s="2">
        <v>0</v>
      </c>
      <c r="S76" s="2" t="s">
        <v>66</v>
      </c>
      <c r="T76" s="2">
        <v>0</v>
      </c>
      <c r="U76" s="2" t="s">
        <v>66</v>
      </c>
    </row>
    <row r="77" spans="2:21" ht="15" customHeight="1">
      <c r="B77" s="2">
        <v>358681</v>
      </c>
      <c r="C77" s="2" t="s">
        <v>584</v>
      </c>
      <c r="D77" s="2" t="s">
        <v>585</v>
      </c>
      <c r="E77" s="2">
        <v>1</v>
      </c>
      <c r="F77" s="2">
        <v>1</v>
      </c>
      <c r="G77" s="11" t="s">
        <v>586</v>
      </c>
      <c r="H77" s="4">
        <v>3</v>
      </c>
      <c r="I77" s="4" t="s">
        <v>587</v>
      </c>
      <c r="J77" s="4">
        <v>7</v>
      </c>
      <c r="K77" s="4" t="s">
        <v>588</v>
      </c>
      <c r="L77" s="4">
        <v>1</v>
      </c>
      <c r="M77" s="2" t="s">
        <v>589</v>
      </c>
      <c r="N77" s="2">
        <v>2</v>
      </c>
      <c r="O77" s="2" t="s">
        <v>590</v>
      </c>
      <c r="P77" s="2">
        <v>1</v>
      </c>
      <c r="Q77" s="2" t="s">
        <v>591</v>
      </c>
      <c r="R77" s="2">
        <v>1</v>
      </c>
      <c r="S77" s="2" t="s">
        <v>592</v>
      </c>
      <c r="T77" s="2">
        <v>0</v>
      </c>
      <c r="U77" s="2" t="s">
        <v>66</v>
      </c>
    </row>
    <row r="78" spans="2:21" ht="15" customHeight="1">
      <c r="B78" s="2">
        <v>979226</v>
      </c>
      <c r="C78" s="2" t="s">
        <v>593</v>
      </c>
      <c r="D78" s="2" t="s">
        <v>594</v>
      </c>
      <c r="E78" s="2">
        <v>1</v>
      </c>
      <c r="F78" s="2">
        <v>1</v>
      </c>
      <c r="G78" s="11" t="s">
        <v>595</v>
      </c>
      <c r="H78" s="4">
        <v>3</v>
      </c>
      <c r="I78" s="4" t="s">
        <v>596</v>
      </c>
      <c r="J78" s="4">
        <v>5</v>
      </c>
      <c r="K78" s="4" t="s">
        <v>597</v>
      </c>
      <c r="L78" s="4">
        <v>1</v>
      </c>
      <c r="M78" s="2" t="s">
        <v>598</v>
      </c>
      <c r="N78" s="2">
        <v>2</v>
      </c>
      <c r="O78" s="2" t="s">
        <v>599</v>
      </c>
      <c r="P78" s="2">
        <v>0</v>
      </c>
      <c r="Q78" s="2" t="s">
        <v>66</v>
      </c>
      <c r="R78" s="2">
        <v>0</v>
      </c>
      <c r="S78" s="2" t="s">
        <v>66</v>
      </c>
      <c r="T78" s="2">
        <v>0</v>
      </c>
      <c r="U78" s="2" t="s">
        <v>66</v>
      </c>
    </row>
    <row r="79" spans="2:21" ht="15" customHeight="1">
      <c r="B79" s="2">
        <v>670482</v>
      </c>
      <c r="C79" s="2" t="s">
        <v>600</v>
      </c>
      <c r="D79" s="2" t="s">
        <v>601</v>
      </c>
      <c r="E79" s="2">
        <v>1</v>
      </c>
      <c r="F79" s="2">
        <v>1</v>
      </c>
      <c r="G79" s="11" t="s">
        <v>602</v>
      </c>
      <c r="H79" s="4">
        <v>4</v>
      </c>
      <c r="I79" s="4" t="s">
        <v>603</v>
      </c>
      <c r="J79" s="4">
        <v>4</v>
      </c>
      <c r="K79" s="4" t="s">
        <v>604</v>
      </c>
      <c r="L79" s="4">
        <v>1</v>
      </c>
      <c r="M79" s="2" t="s">
        <v>605</v>
      </c>
      <c r="N79" s="2">
        <v>2</v>
      </c>
      <c r="O79" s="2" t="s">
        <v>606</v>
      </c>
      <c r="P79" s="2">
        <v>0</v>
      </c>
      <c r="Q79" s="2" t="s">
        <v>66</v>
      </c>
      <c r="R79" s="2">
        <v>0</v>
      </c>
      <c r="S79" s="2" t="s">
        <v>66</v>
      </c>
      <c r="T79" s="2">
        <v>0</v>
      </c>
      <c r="U79" s="2" t="s">
        <v>66</v>
      </c>
    </row>
    <row r="80" spans="2:21" ht="15" customHeight="1">
      <c r="B80" s="2">
        <v>1280390</v>
      </c>
      <c r="C80" s="2" t="s">
        <v>607</v>
      </c>
      <c r="D80" s="2" t="s">
        <v>608</v>
      </c>
      <c r="E80" s="2">
        <v>1</v>
      </c>
      <c r="F80" s="2">
        <v>1</v>
      </c>
      <c r="G80" s="11" t="s">
        <v>609</v>
      </c>
      <c r="H80" s="4">
        <v>5</v>
      </c>
      <c r="I80" s="4" t="s">
        <v>610</v>
      </c>
      <c r="J80" s="4">
        <v>6</v>
      </c>
      <c r="K80" s="4" t="s">
        <v>611</v>
      </c>
      <c r="L80" s="4">
        <v>1</v>
      </c>
      <c r="M80" s="2" t="s">
        <v>612</v>
      </c>
      <c r="N80" s="2">
        <v>2</v>
      </c>
      <c r="O80" s="2" t="s">
        <v>613</v>
      </c>
      <c r="P80" s="2">
        <v>0</v>
      </c>
      <c r="Q80" s="2" t="s">
        <v>66</v>
      </c>
      <c r="R80" s="2">
        <v>0</v>
      </c>
      <c r="S80" s="2" t="s">
        <v>66</v>
      </c>
      <c r="T80" s="2">
        <v>0</v>
      </c>
      <c r="U80" s="2" t="s">
        <v>66</v>
      </c>
    </row>
    <row r="81" spans="2:21" ht="15" customHeight="1">
      <c r="B81" s="2">
        <v>44251</v>
      </c>
      <c r="C81" s="2" t="s">
        <v>614</v>
      </c>
      <c r="D81" s="2" t="s">
        <v>615</v>
      </c>
      <c r="E81" s="2">
        <v>1</v>
      </c>
      <c r="F81" s="2">
        <v>1</v>
      </c>
      <c r="G81" s="11" t="s">
        <v>616</v>
      </c>
      <c r="H81" s="4">
        <v>4</v>
      </c>
      <c r="I81" s="4" t="s">
        <v>617</v>
      </c>
      <c r="J81" s="4">
        <v>4</v>
      </c>
      <c r="K81" s="4" t="s">
        <v>618</v>
      </c>
      <c r="L81" s="4">
        <v>1</v>
      </c>
      <c r="M81" s="2" t="s">
        <v>619</v>
      </c>
      <c r="N81" s="2">
        <v>1</v>
      </c>
      <c r="O81" s="2" t="s">
        <v>620</v>
      </c>
      <c r="P81" s="2">
        <v>0</v>
      </c>
      <c r="Q81" s="2" t="s">
        <v>66</v>
      </c>
      <c r="R81" s="2">
        <v>0</v>
      </c>
      <c r="S81" s="2" t="s">
        <v>66</v>
      </c>
      <c r="T81" s="2">
        <v>0</v>
      </c>
      <c r="U81" s="2" t="s">
        <v>66</v>
      </c>
    </row>
    <row r="82" spans="2:21" ht="15" customHeight="1">
      <c r="B82" s="2">
        <v>717605</v>
      </c>
      <c r="C82" s="2" t="s">
        <v>621</v>
      </c>
      <c r="D82" s="2" t="s">
        <v>622</v>
      </c>
      <c r="E82" s="2">
        <v>1</v>
      </c>
      <c r="F82" s="2">
        <v>1</v>
      </c>
      <c r="G82" s="11" t="s">
        <v>623</v>
      </c>
      <c r="H82" s="4">
        <v>3</v>
      </c>
      <c r="I82" s="4" t="s">
        <v>624</v>
      </c>
      <c r="J82" s="4">
        <v>4</v>
      </c>
      <c r="K82" s="4" t="s">
        <v>625</v>
      </c>
      <c r="L82" s="4">
        <v>1</v>
      </c>
      <c r="M82" s="2" t="s">
        <v>626</v>
      </c>
      <c r="N82" s="2">
        <v>2</v>
      </c>
      <c r="O82" s="2" t="s">
        <v>627</v>
      </c>
      <c r="P82" s="2">
        <v>0</v>
      </c>
      <c r="Q82" s="2" t="s">
        <v>66</v>
      </c>
      <c r="R82" s="2">
        <v>0</v>
      </c>
      <c r="S82" s="2" t="s">
        <v>66</v>
      </c>
      <c r="T82" s="2">
        <v>0</v>
      </c>
      <c r="U82" s="2" t="s">
        <v>66</v>
      </c>
    </row>
    <row r="83" spans="2:21" ht="15" customHeight="1">
      <c r="B83" s="2">
        <v>86005</v>
      </c>
      <c r="C83" s="2" t="s">
        <v>628</v>
      </c>
      <c r="D83" s="2" t="s">
        <v>629</v>
      </c>
      <c r="E83" s="2">
        <v>1</v>
      </c>
      <c r="F83" s="2">
        <v>1</v>
      </c>
      <c r="G83" s="11" t="s">
        <v>630</v>
      </c>
      <c r="H83" s="4">
        <v>2</v>
      </c>
      <c r="I83" s="4" t="s">
        <v>631</v>
      </c>
      <c r="J83" s="4">
        <v>4</v>
      </c>
      <c r="K83" s="4" t="s">
        <v>632</v>
      </c>
      <c r="L83" s="4">
        <v>1</v>
      </c>
      <c r="M83" s="2" t="s">
        <v>633</v>
      </c>
      <c r="N83" s="2">
        <v>3</v>
      </c>
      <c r="O83" s="2" t="s">
        <v>634</v>
      </c>
      <c r="P83" s="2">
        <v>0</v>
      </c>
      <c r="Q83" s="2" t="s">
        <v>66</v>
      </c>
      <c r="R83" s="2">
        <v>0</v>
      </c>
      <c r="S83" s="2" t="s">
        <v>66</v>
      </c>
      <c r="T83" s="2">
        <v>0</v>
      </c>
      <c r="U83" s="2" t="s">
        <v>66</v>
      </c>
    </row>
    <row r="84" spans="2:21" ht="15" customHeight="1">
      <c r="B84" s="2">
        <v>394098</v>
      </c>
      <c r="C84" s="2" t="s">
        <v>635</v>
      </c>
      <c r="D84" s="2" t="s">
        <v>636</v>
      </c>
      <c r="E84" s="2">
        <v>1</v>
      </c>
      <c r="F84" s="2">
        <v>1</v>
      </c>
      <c r="G84" s="11" t="s">
        <v>637</v>
      </c>
      <c r="H84" s="4">
        <v>4</v>
      </c>
      <c r="I84" s="4" t="s">
        <v>638</v>
      </c>
      <c r="J84" s="4">
        <v>4</v>
      </c>
      <c r="K84" s="4" t="s">
        <v>639</v>
      </c>
      <c r="L84" s="4">
        <v>1</v>
      </c>
      <c r="M84" s="2" t="s">
        <v>640</v>
      </c>
      <c r="N84" s="2">
        <v>2</v>
      </c>
      <c r="O84" s="2" t="s">
        <v>641</v>
      </c>
      <c r="P84" s="2">
        <v>0</v>
      </c>
      <c r="Q84" s="2" t="s">
        <v>66</v>
      </c>
      <c r="R84" s="2">
        <v>0</v>
      </c>
      <c r="S84" s="2" t="s">
        <v>66</v>
      </c>
      <c r="T84" s="2">
        <v>1</v>
      </c>
      <c r="U84" s="2" t="s">
        <v>642</v>
      </c>
    </row>
    <row r="85" spans="2:21" ht="15" customHeight="1">
      <c r="B85" s="2">
        <v>33978</v>
      </c>
      <c r="C85" s="2" t="s">
        <v>643</v>
      </c>
      <c r="D85" s="2" t="s">
        <v>644</v>
      </c>
      <c r="E85" s="2">
        <v>1</v>
      </c>
      <c r="F85" s="2">
        <v>0</v>
      </c>
      <c r="G85" s="11" t="s">
        <v>66</v>
      </c>
      <c r="H85" s="4">
        <v>2</v>
      </c>
      <c r="I85" s="4" t="s">
        <v>645</v>
      </c>
      <c r="J85" s="4">
        <v>3</v>
      </c>
      <c r="K85" s="4" t="s">
        <v>646</v>
      </c>
      <c r="L85" s="4">
        <v>0</v>
      </c>
      <c r="M85" s="2" t="s">
        <v>66</v>
      </c>
      <c r="N85" s="2">
        <v>0</v>
      </c>
      <c r="O85" s="2" t="s">
        <v>66</v>
      </c>
      <c r="P85" s="2">
        <v>0</v>
      </c>
      <c r="Q85" s="2" t="s">
        <v>66</v>
      </c>
      <c r="R85" s="2">
        <v>0</v>
      </c>
      <c r="S85" s="2" t="s">
        <v>66</v>
      </c>
      <c r="T85" s="2">
        <v>1</v>
      </c>
      <c r="U85" s="2" t="s">
        <v>647</v>
      </c>
    </row>
    <row r="86" spans="2:21" ht="15" customHeight="1">
      <c r="B86" s="2">
        <v>2041346</v>
      </c>
      <c r="C86" s="2" t="s">
        <v>648</v>
      </c>
      <c r="D86" s="2" t="s">
        <v>649</v>
      </c>
      <c r="E86" s="2">
        <v>1</v>
      </c>
      <c r="F86" s="2">
        <v>0</v>
      </c>
      <c r="G86" s="11" t="s">
        <v>66</v>
      </c>
      <c r="H86" s="4">
        <v>3</v>
      </c>
      <c r="I86" s="4" t="s">
        <v>650</v>
      </c>
      <c r="J86" s="4">
        <v>3</v>
      </c>
      <c r="K86" s="4" t="s">
        <v>651</v>
      </c>
      <c r="L86" s="4">
        <v>0</v>
      </c>
      <c r="M86" s="2" t="s">
        <v>66</v>
      </c>
      <c r="N86" s="2">
        <v>0</v>
      </c>
      <c r="O86" s="2" t="s">
        <v>66</v>
      </c>
      <c r="P86" s="2">
        <v>0</v>
      </c>
      <c r="Q86" s="2" t="s">
        <v>66</v>
      </c>
      <c r="R86" s="2">
        <v>0</v>
      </c>
      <c r="S86" s="2" t="s">
        <v>66</v>
      </c>
      <c r="T86" s="2">
        <v>1</v>
      </c>
      <c r="U86" s="2" t="s">
        <v>652</v>
      </c>
    </row>
    <row r="87" spans="2:21" ht="15" customHeight="1">
      <c r="B87" s="2">
        <v>2483811</v>
      </c>
      <c r="C87" s="2" t="s">
        <v>653</v>
      </c>
      <c r="D87" s="2" t="s">
        <v>654</v>
      </c>
      <c r="E87" s="2">
        <v>1</v>
      </c>
      <c r="F87" s="2">
        <v>1</v>
      </c>
      <c r="G87" s="11" t="s">
        <v>655</v>
      </c>
      <c r="H87" s="4">
        <v>4</v>
      </c>
      <c r="I87" s="4" t="s">
        <v>656</v>
      </c>
      <c r="J87" s="4">
        <v>4</v>
      </c>
      <c r="K87" s="4" t="s">
        <v>657</v>
      </c>
      <c r="L87" s="4">
        <v>1</v>
      </c>
      <c r="M87" s="2" t="s">
        <v>658</v>
      </c>
      <c r="N87" s="2">
        <v>2</v>
      </c>
      <c r="O87" s="2" t="s">
        <v>659</v>
      </c>
      <c r="P87" s="2">
        <v>0</v>
      </c>
      <c r="Q87" s="2" t="s">
        <v>66</v>
      </c>
      <c r="R87" s="2">
        <v>0</v>
      </c>
      <c r="S87" s="2" t="s">
        <v>66</v>
      </c>
      <c r="T87" s="2">
        <v>1</v>
      </c>
      <c r="U87" s="2" t="s">
        <v>660</v>
      </c>
    </row>
    <row r="88" spans="2:21" ht="15" customHeight="1">
      <c r="B88" s="2">
        <v>1508404</v>
      </c>
      <c r="C88" s="2" t="s">
        <v>661</v>
      </c>
      <c r="D88" s="2" t="s">
        <v>662</v>
      </c>
      <c r="E88" s="2">
        <v>1</v>
      </c>
      <c r="F88" s="2">
        <v>1</v>
      </c>
      <c r="G88" s="11" t="s">
        <v>663</v>
      </c>
      <c r="H88" s="4">
        <v>5</v>
      </c>
      <c r="I88" s="4" t="s">
        <v>664</v>
      </c>
      <c r="J88" s="4">
        <v>3</v>
      </c>
      <c r="K88" s="4" t="s">
        <v>665</v>
      </c>
      <c r="L88" s="4">
        <v>1</v>
      </c>
      <c r="M88" s="2" t="s">
        <v>666</v>
      </c>
      <c r="N88" s="2">
        <v>1</v>
      </c>
      <c r="O88" s="2" t="s">
        <v>667</v>
      </c>
      <c r="P88" s="2">
        <v>0</v>
      </c>
      <c r="Q88" s="2" t="s">
        <v>66</v>
      </c>
      <c r="R88" s="2">
        <v>0</v>
      </c>
      <c r="S88" s="2" t="s">
        <v>66</v>
      </c>
      <c r="T88" s="2">
        <v>1</v>
      </c>
      <c r="U88" s="2" t="s">
        <v>668</v>
      </c>
    </row>
    <row r="89" spans="2:21" ht="15" customHeight="1">
      <c r="B89" s="2">
        <v>1033740</v>
      </c>
      <c r="C89" s="2" t="s">
        <v>669</v>
      </c>
      <c r="D89" s="2" t="s">
        <v>670</v>
      </c>
      <c r="E89" s="2">
        <v>1</v>
      </c>
      <c r="F89" s="2">
        <v>0</v>
      </c>
      <c r="G89" s="11" t="s">
        <v>66</v>
      </c>
      <c r="H89" s="4">
        <v>2</v>
      </c>
      <c r="I89" s="4" t="s">
        <v>671</v>
      </c>
      <c r="J89" s="4">
        <v>3</v>
      </c>
      <c r="K89" s="4" t="s">
        <v>672</v>
      </c>
      <c r="L89" s="4">
        <v>0</v>
      </c>
      <c r="M89" s="2" t="s">
        <v>66</v>
      </c>
      <c r="N89" s="2">
        <v>1</v>
      </c>
      <c r="O89" s="2" t="s">
        <v>673</v>
      </c>
      <c r="P89" s="2">
        <v>0</v>
      </c>
      <c r="Q89" s="2" t="s">
        <v>66</v>
      </c>
      <c r="R89" s="2">
        <v>0</v>
      </c>
      <c r="S89" s="2" t="s">
        <v>66</v>
      </c>
      <c r="T89" s="2">
        <v>1</v>
      </c>
      <c r="U89" s="2" t="s">
        <v>674</v>
      </c>
    </row>
    <row r="90" spans="2:21" ht="15" customHeight="1">
      <c r="B90" s="2">
        <v>365346</v>
      </c>
      <c r="C90" s="2" t="s">
        <v>675</v>
      </c>
      <c r="D90" s="2" t="s">
        <v>676</v>
      </c>
      <c r="E90" s="2">
        <v>1</v>
      </c>
      <c r="F90" s="2">
        <v>1</v>
      </c>
      <c r="G90" s="11" t="s">
        <v>677</v>
      </c>
      <c r="H90" s="4">
        <v>3</v>
      </c>
      <c r="I90" s="4" t="s">
        <v>678</v>
      </c>
      <c r="J90" s="4">
        <v>3</v>
      </c>
      <c r="K90" s="4" t="s">
        <v>679</v>
      </c>
      <c r="L90" s="4">
        <v>1</v>
      </c>
      <c r="M90" s="2" t="s">
        <v>680</v>
      </c>
      <c r="N90" s="2">
        <v>2</v>
      </c>
      <c r="O90" s="2" t="s">
        <v>681</v>
      </c>
      <c r="P90" s="2">
        <v>0</v>
      </c>
      <c r="Q90" s="2" t="s">
        <v>66</v>
      </c>
      <c r="R90" s="2">
        <v>0</v>
      </c>
      <c r="S90" s="2" t="s">
        <v>66</v>
      </c>
      <c r="T90" s="2">
        <v>1</v>
      </c>
      <c r="U90" s="2" t="s">
        <v>682</v>
      </c>
    </row>
    <row r="91" spans="2:21" ht="15" customHeight="1">
      <c r="B91" s="2">
        <v>192421</v>
      </c>
      <c r="C91" s="2" t="s">
        <v>683</v>
      </c>
      <c r="D91" s="2" t="s">
        <v>684</v>
      </c>
      <c r="E91" s="2">
        <v>1</v>
      </c>
      <c r="F91" s="2">
        <v>0</v>
      </c>
      <c r="G91" s="11" t="s">
        <v>66</v>
      </c>
      <c r="H91" s="4">
        <v>2</v>
      </c>
      <c r="I91" s="4" t="s">
        <v>685</v>
      </c>
      <c r="J91" s="4">
        <v>4</v>
      </c>
      <c r="K91" s="4" t="s">
        <v>686</v>
      </c>
      <c r="L91" s="4">
        <v>0</v>
      </c>
      <c r="M91" s="2" t="s">
        <v>66</v>
      </c>
      <c r="N91" s="2">
        <v>0</v>
      </c>
      <c r="O91" s="2" t="s">
        <v>66</v>
      </c>
      <c r="P91" s="2">
        <v>0</v>
      </c>
      <c r="Q91" s="2" t="s">
        <v>66</v>
      </c>
      <c r="R91" s="2">
        <v>0</v>
      </c>
      <c r="S91" s="2" t="s">
        <v>66</v>
      </c>
      <c r="T91" s="2">
        <v>1</v>
      </c>
      <c r="U91" s="2" t="s">
        <v>687</v>
      </c>
    </row>
    <row r="92" spans="2:21" ht="15" customHeight="1">
      <c r="B92" s="2">
        <v>244</v>
      </c>
      <c r="C92" s="2" t="s">
        <v>688</v>
      </c>
      <c r="D92" s="2" t="s">
        <v>689</v>
      </c>
      <c r="E92" s="2">
        <v>1</v>
      </c>
      <c r="F92" s="2">
        <v>0</v>
      </c>
      <c r="G92" s="11" t="s">
        <v>66</v>
      </c>
      <c r="H92" s="4">
        <v>2</v>
      </c>
      <c r="I92" s="4" t="s">
        <v>690</v>
      </c>
      <c r="J92" s="4">
        <v>4</v>
      </c>
      <c r="K92" s="4" t="s">
        <v>691</v>
      </c>
      <c r="L92" s="4">
        <v>0</v>
      </c>
      <c r="M92" s="2" t="s">
        <v>66</v>
      </c>
      <c r="N92" s="2">
        <v>1</v>
      </c>
      <c r="O92" s="2" t="s">
        <v>692</v>
      </c>
      <c r="P92" s="2">
        <v>0</v>
      </c>
      <c r="Q92" s="2" t="s">
        <v>66</v>
      </c>
      <c r="R92" s="2">
        <v>0</v>
      </c>
      <c r="S92" s="2" t="s">
        <v>66</v>
      </c>
      <c r="T92" s="2">
        <v>1</v>
      </c>
      <c r="U92" s="2" t="s">
        <v>693</v>
      </c>
    </row>
    <row r="93" spans="2:21" ht="15" customHeight="1">
      <c r="B93" s="2">
        <v>241244</v>
      </c>
      <c r="C93" s="2" t="s">
        <v>694</v>
      </c>
      <c r="D93" s="2" t="s">
        <v>695</v>
      </c>
      <c r="E93" s="2">
        <v>1</v>
      </c>
      <c r="F93" s="2">
        <v>1</v>
      </c>
      <c r="G93" s="11" t="s">
        <v>696</v>
      </c>
      <c r="H93" s="4">
        <v>3</v>
      </c>
      <c r="I93" s="4" t="s">
        <v>697</v>
      </c>
      <c r="J93" s="4">
        <v>3</v>
      </c>
      <c r="K93" s="4" t="s">
        <v>698</v>
      </c>
      <c r="L93" s="4">
        <v>1</v>
      </c>
      <c r="M93" s="2" t="s">
        <v>699</v>
      </c>
      <c r="N93" s="2">
        <v>2</v>
      </c>
      <c r="O93" s="2" t="s">
        <v>700</v>
      </c>
      <c r="P93" s="2">
        <v>0</v>
      </c>
      <c r="Q93" s="2" t="s">
        <v>66</v>
      </c>
      <c r="R93" s="2">
        <v>0</v>
      </c>
      <c r="S93" s="2" t="s">
        <v>66</v>
      </c>
      <c r="T93" s="2">
        <v>1</v>
      </c>
      <c r="U93" s="2" t="s">
        <v>701</v>
      </c>
    </row>
    <row r="94" spans="2:21" ht="15" customHeight="1">
      <c r="B94" s="2">
        <v>1002809</v>
      </c>
      <c r="C94" s="2" t="s">
        <v>702</v>
      </c>
      <c r="D94" s="2" t="s">
        <v>703</v>
      </c>
      <c r="E94" s="2">
        <v>1</v>
      </c>
      <c r="F94" s="2">
        <v>1</v>
      </c>
      <c r="G94" s="11" t="s">
        <v>704</v>
      </c>
      <c r="H94" s="4">
        <v>3</v>
      </c>
      <c r="I94" s="4" t="s">
        <v>705</v>
      </c>
      <c r="J94" s="4">
        <v>4</v>
      </c>
      <c r="K94" s="4" t="s">
        <v>706</v>
      </c>
      <c r="L94" s="4">
        <v>0</v>
      </c>
      <c r="M94" s="2" t="s">
        <v>66</v>
      </c>
      <c r="N94" s="2">
        <v>2</v>
      </c>
      <c r="O94" s="2" t="s">
        <v>707</v>
      </c>
      <c r="P94" s="2">
        <v>0</v>
      </c>
      <c r="Q94" s="2" t="s">
        <v>66</v>
      </c>
      <c r="R94" s="2">
        <v>0</v>
      </c>
      <c r="S94" s="2" t="s">
        <v>66</v>
      </c>
      <c r="T94" s="2">
        <v>1</v>
      </c>
      <c r="U94" s="2" t="s">
        <v>708</v>
      </c>
    </row>
    <row r="95" spans="2:21" ht="15" customHeight="1">
      <c r="B95" s="2">
        <v>1476</v>
      </c>
      <c r="C95" s="2" t="s">
        <v>709</v>
      </c>
      <c r="D95" s="2" t="s">
        <v>710</v>
      </c>
      <c r="E95" s="2">
        <v>1</v>
      </c>
      <c r="F95" s="2">
        <v>1</v>
      </c>
      <c r="G95" s="11" t="s">
        <v>711</v>
      </c>
      <c r="H95" s="4">
        <v>6</v>
      </c>
      <c r="I95" s="4" t="s">
        <v>712</v>
      </c>
      <c r="J95" s="4">
        <v>6</v>
      </c>
      <c r="K95" s="4" t="s">
        <v>713</v>
      </c>
      <c r="L95" s="4">
        <v>1</v>
      </c>
      <c r="M95" s="2" t="s">
        <v>714</v>
      </c>
      <c r="N95" s="2">
        <v>2</v>
      </c>
      <c r="O95" s="2" t="s">
        <v>715</v>
      </c>
      <c r="P95" s="2">
        <v>0</v>
      </c>
      <c r="Q95" s="2" t="s">
        <v>66</v>
      </c>
      <c r="R95" s="2">
        <v>0</v>
      </c>
      <c r="S95" s="2" t="s">
        <v>66</v>
      </c>
      <c r="T95" s="2">
        <v>1</v>
      </c>
      <c r="U95" s="2" t="s">
        <v>716</v>
      </c>
    </row>
    <row r="96" spans="2:21" ht="15" customHeight="1">
      <c r="B96" s="2">
        <v>2020506</v>
      </c>
      <c r="C96" s="2" t="s">
        <v>717</v>
      </c>
      <c r="D96" s="2" t="s">
        <v>718</v>
      </c>
      <c r="E96" s="2">
        <v>1</v>
      </c>
      <c r="F96" s="2">
        <v>2</v>
      </c>
      <c r="G96" s="11" t="s">
        <v>719</v>
      </c>
      <c r="H96" s="4">
        <v>3</v>
      </c>
      <c r="I96" s="4" t="s">
        <v>720</v>
      </c>
      <c r="J96" s="4">
        <v>4</v>
      </c>
      <c r="K96" s="4" t="s">
        <v>721</v>
      </c>
      <c r="L96" s="4">
        <v>0</v>
      </c>
      <c r="M96" s="2" t="s">
        <v>66</v>
      </c>
      <c r="N96" s="2">
        <v>1</v>
      </c>
      <c r="O96" s="2" t="s">
        <v>722</v>
      </c>
      <c r="P96" s="2">
        <v>0</v>
      </c>
      <c r="Q96" s="2" t="s">
        <v>66</v>
      </c>
      <c r="R96" s="2">
        <v>0</v>
      </c>
      <c r="S96" s="2" t="s">
        <v>66</v>
      </c>
      <c r="T96" s="2">
        <v>1</v>
      </c>
      <c r="U96" s="2" t="s">
        <v>723</v>
      </c>
    </row>
    <row r="97" spans="2:21" ht="15" customHeight="1">
      <c r="B97" s="2">
        <v>51173</v>
      </c>
      <c r="C97" s="2" t="s">
        <v>724</v>
      </c>
      <c r="D97" s="2" t="s">
        <v>725</v>
      </c>
      <c r="E97" s="2">
        <v>1</v>
      </c>
      <c r="F97" s="2">
        <v>1</v>
      </c>
      <c r="G97" s="11" t="s">
        <v>726</v>
      </c>
      <c r="H97" s="4">
        <v>3</v>
      </c>
      <c r="I97" s="4" t="s">
        <v>727</v>
      </c>
      <c r="J97" s="4">
        <v>3</v>
      </c>
      <c r="K97" s="4" t="s">
        <v>728</v>
      </c>
      <c r="L97" s="4">
        <v>1</v>
      </c>
      <c r="M97" s="2" t="s">
        <v>729</v>
      </c>
      <c r="N97" s="2">
        <v>2</v>
      </c>
      <c r="O97" s="2" t="s">
        <v>730</v>
      </c>
      <c r="P97" s="2">
        <v>0</v>
      </c>
      <c r="Q97" s="2" t="s">
        <v>66</v>
      </c>
      <c r="R97" s="2">
        <v>0</v>
      </c>
      <c r="S97" s="2" t="s">
        <v>66</v>
      </c>
      <c r="T97" s="2">
        <v>1</v>
      </c>
      <c r="U97" s="2" t="s">
        <v>731</v>
      </c>
    </row>
    <row r="98" spans="2:21" ht="15" customHeight="1">
      <c r="B98" s="2">
        <v>263475</v>
      </c>
      <c r="C98" s="2" t="s">
        <v>732</v>
      </c>
      <c r="D98" s="2" t="s">
        <v>733</v>
      </c>
      <c r="E98" s="2">
        <v>1</v>
      </c>
      <c r="F98" s="2">
        <v>1</v>
      </c>
      <c r="G98" s="11" t="s">
        <v>734</v>
      </c>
      <c r="H98" s="4">
        <v>4</v>
      </c>
      <c r="I98" s="4" t="s">
        <v>735</v>
      </c>
      <c r="J98" s="4">
        <v>5</v>
      </c>
      <c r="K98" s="4" t="s">
        <v>736</v>
      </c>
      <c r="L98" s="4">
        <v>1</v>
      </c>
      <c r="M98" s="2" t="s">
        <v>737</v>
      </c>
      <c r="N98" s="2">
        <v>2</v>
      </c>
      <c r="O98" s="2" t="s">
        <v>738</v>
      </c>
      <c r="P98" s="2">
        <v>0</v>
      </c>
      <c r="Q98" s="2" t="s">
        <v>66</v>
      </c>
      <c r="R98" s="2">
        <v>0</v>
      </c>
      <c r="S98" s="2" t="s">
        <v>66</v>
      </c>
      <c r="T98" s="2">
        <v>1</v>
      </c>
      <c r="U98" s="2" t="s">
        <v>739</v>
      </c>
    </row>
    <row r="99" spans="2:21" ht="15" customHeight="1">
      <c r="B99" s="2">
        <v>1674942</v>
      </c>
      <c r="C99" s="2" t="s">
        <v>740</v>
      </c>
      <c r="D99" s="2" t="s">
        <v>741</v>
      </c>
      <c r="E99" s="2">
        <v>1</v>
      </c>
      <c r="F99" s="2">
        <v>1</v>
      </c>
      <c r="G99" s="11" t="s">
        <v>742</v>
      </c>
      <c r="H99" s="4">
        <v>4</v>
      </c>
      <c r="I99" s="4" t="s">
        <v>743</v>
      </c>
      <c r="J99" s="4">
        <v>5</v>
      </c>
      <c r="K99" s="4" t="s">
        <v>744</v>
      </c>
      <c r="L99" s="4">
        <v>1</v>
      </c>
      <c r="M99" s="2" t="s">
        <v>745</v>
      </c>
      <c r="N99" s="2">
        <v>2</v>
      </c>
      <c r="O99" s="2" t="s">
        <v>746</v>
      </c>
      <c r="P99" s="2">
        <v>0</v>
      </c>
      <c r="Q99" s="2" t="s">
        <v>66</v>
      </c>
      <c r="R99" s="2">
        <v>0</v>
      </c>
      <c r="S99" s="2" t="s">
        <v>66</v>
      </c>
      <c r="T99" s="2">
        <v>1</v>
      </c>
      <c r="U99" s="2" t="s">
        <v>747</v>
      </c>
    </row>
    <row r="100" spans="2:21" ht="15" customHeight="1">
      <c r="B100" s="2">
        <v>342944</v>
      </c>
      <c r="C100" s="2" t="s">
        <v>748</v>
      </c>
      <c r="D100" s="2" t="s">
        <v>749</v>
      </c>
      <c r="E100" s="2">
        <v>1</v>
      </c>
      <c r="F100" s="2">
        <v>0</v>
      </c>
      <c r="G100" s="11" t="s">
        <v>66</v>
      </c>
      <c r="H100" s="4">
        <v>3</v>
      </c>
      <c r="I100" s="4" t="s">
        <v>750</v>
      </c>
      <c r="J100" s="4">
        <v>3</v>
      </c>
      <c r="K100" s="4" t="s">
        <v>751</v>
      </c>
      <c r="L100" s="4">
        <v>0</v>
      </c>
      <c r="M100" s="2" t="s">
        <v>66</v>
      </c>
      <c r="N100" s="2">
        <v>1</v>
      </c>
      <c r="O100" s="2" t="s">
        <v>752</v>
      </c>
      <c r="P100" s="2">
        <v>0</v>
      </c>
      <c r="Q100" s="2" t="s">
        <v>66</v>
      </c>
      <c r="R100" s="2">
        <v>0</v>
      </c>
      <c r="S100" s="2" t="s">
        <v>66</v>
      </c>
      <c r="T100" s="2">
        <v>0</v>
      </c>
      <c r="U100" s="2" t="s">
        <v>66</v>
      </c>
    </row>
    <row r="101" spans="2:21" ht="15" customHeight="1">
      <c r="B101" s="2">
        <v>269670</v>
      </c>
      <c r="C101" s="2" t="s">
        <v>753</v>
      </c>
      <c r="D101" s="2" t="s">
        <v>754</v>
      </c>
      <c r="E101" s="2">
        <v>1</v>
      </c>
      <c r="F101" s="2">
        <v>1</v>
      </c>
      <c r="G101" s="11" t="s">
        <v>755</v>
      </c>
      <c r="H101" s="4">
        <v>5</v>
      </c>
      <c r="I101" s="4" t="s">
        <v>756</v>
      </c>
      <c r="J101" s="4">
        <v>4</v>
      </c>
      <c r="K101" s="4" t="s">
        <v>757</v>
      </c>
      <c r="L101" s="4">
        <v>1</v>
      </c>
      <c r="M101" s="2" t="s">
        <v>758</v>
      </c>
      <c r="N101" s="2">
        <v>2</v>
      </c>
      <c r="O101" s="2" t="s">
        <v>759</v>
      </c>
      <c r="P101" s="2">
        <v>0</v>
      </c>
      <c r="Q101" s="2" t="s">
        <v>66</v>
      </c>
      <c r="R101" s="2">
        <v>0</v>
      </c>
      <c r="S101" s="2" t="s">
        <v>66</v>
      </c>
      <c r="T101" s="2">
        <v>1</v>
      </c>
      <c r="U101" s="2" t="s">
        <v>760</v>
      </c>
    </row>
    <row r="102" spans="2:21" ht="15" customHeight="1">
      <c r="B102" s="2">
        <v>1123405</v>
      </c>
      <c r="C102" s="2" t="s">
        <v>761</v>
      </c>
      <c r="D102" s="2" t="s">
        <v>762</v>
      </c>
      <c r="E102" s="2">
        <v>1</v>
      </c>
      <c r="F102" s="2">
        <v>1</v>
      </c>
      <c r="G102" s="11" t="s">
        <v>763</v>
      </c>
      <c r="H102" s="4">
        <v>3</v>
      </c>
      <c r="I102" s="4" t="s">
        <v>764</v>
      </c>
      <c r="J102" s="4">
        <v>5</v>
      </c>
      <c r="K102" s="4" t="s">
        <v>765</v>
      </c>
      <c r="L102" s="4">
        <v>1</v>
      </c>
      <c r="M102" s="2" t="s">
        <v>766</v>
      </c>
      <c r="N102" s="2">
        <v>2</v>
      </c>
      <c r="O102" s="2" t="s">
        <v>767</v>
      </c>
      <c r="P102" s="2">
        <v>0</v>
      </c>
      <c r="Q102" s="2" t="s">
        <v>66</v>
      </c>
      <c r="R102" s="2">
        <v>0</v>
      </c>
      <c r="S102" s="2" t="s">
        <v>66</v>
      </c>
      <c r="T102" s="2">
        <v>1</v>
      </c>
      <c r="U102" s="2" t="s">
        <v>768</v>
      </c>
    </row>
    <row r="103" spans="2:21" ht="15" customHeight="1">
      <c r="B103" s="2">
        <v>1817405</v>
      </c>
      <c r="C103" s="2" t="s">
        <v>769</v>
      </c>
      <c r="D103" s="2" t="s">
        <v>770</v>
      </c>
      <c r="E103" s="2">
        <v>0</v>
      </c>
      <c r="F103" s="2">
        <v>0</v>
      </c>
      <c r="G103" s="11" t="s">
        <v>66</v>
      </c>
      <c r="H103" s="4">
        <v>2</v>
      </c>
      <c r="I103" s="4" t="s">
        <v>771</v>
      </c>
      <c r="J103" s="4">
        <v>2</v>
      </c>
      <c r="K103" s="4" t="s">
        <v>772</v>
      </c>
      <c r="L103" s="4">
        <v>0</v>
      </c>
      <c r="M103" s="2" t="s">
        <v>66</v>
      </c>
      <c r="N103" s="2">
        <v>1</v>
      </c>
      <c r="O103" s="2" t="s">
        <v>773</v>
      </c>
      <c r="P103" s="2">
        <v>0</v>
      </c>
      <c r="Q103" s="2" t="s">
        <v>66</v>
      </c>
      <c r="R103" s="2">
        <v>0</v>
      </c>
      <c r="S103" s="2" t="s">
        <v>66</v>
      </c>
      <c r="T103" s="2">
        <v>0</v>
      </c>
      <c r="U103" s="2" t="s">
        <v>66</v>
      </c>
    </row>
    <row r="104" spans="2:21" ht="15" customHeight="1">
      <c r="B104" s="2">
        <v>930138</v>
      </c>
      <c r="C104" s="2" t="s">
        <v>774</v>
      </c>
      <c r="D104" s="2" t="s">
        <v>775</v>
      </c>
      <c r="E104" s="2">
        <v>0</v>
      </c>
      <c r="F104" s="2">
        <v>0</v>
      </c>
      <c r="G104" s="11" t="s">
        <v>66</v>
      </c>
      <c r="H104" s="4">
        <v>2</v>
      </c>
      <c r="I104" s="4" t="s">
        <v>776</v>
      </c>
      <c r="J104" s="4">
        <v>2</v>
      </c>
      <c r="K104" s="4" t="s">
        <v>777</v>
      </c>
      <c r="L104" s="4">
        <v>0</v>
      </c>
      <c r="M104" s="2" t="s">
        <v>66</v>
      </c>
      <c r="N104" s="2">
        <v>0</v>
      </c>
      <c r="O104" s="2" t="s">
        <v>66</v>
      </c>
      <c r="P104" s="2">
        <v>0</v>
      </c>
      <c r="Q104" s="2" t="s">
        <v>66</v>
      </c>
      <c r="R104" s="2">
        <v>0</v>
      </c>
      <c r="S104" s="2" t="s">
        <v>66</v>
      </c>
      <c r="T104" s="2">
        <v>0</v>
      </c>
      <c r="U104" s="2" t="s">
        <v>66</v>
      </c>
    </row>
    <row r="105" spans="2:21" ht="15" customHeight="1">
      <c r="B105" s="2">
        <v>1849491</v>
      </c>
      <c r="C105" s="2" t="s">
        <v>778</v>
      </c>
      <c r="D105" s="2" t="s">
        <v>779</v>
      </c>
      <c r="E105" s="2">
        <v>0</v>
      </c>
      <c r="F105" s="2">
        <v>0</v>
      </c>
      <c r="G105" s="11" t="s">
        <v>66</v>
      </c>
      <c r="H105" s="4">
        <v>2</v>
      </c>
      <c r="I105" s="4" t="s">
        <v>780</v>
      </c>
      <c r="J105" s="4">
        <v>2</v>
      </c>
      <c r="K105" s="4" t="s">
        <v>781</v>
      </c>
      <c r="L105" s="4">
        <v>0</v>
      </c>
      <c r="M105" s="2" t="s">
        <v>66</v>
      </c>
      <c r="N105" s="2">
        <v>1</v>
      </c>
      <c r="O105" s="2" t="s">
        <v>782</v>
      </c>
      <c r="P105" s="2">
        <v>0</v>
      </c>
      <c r="Q105" s="2" t="s">
        <v>66</v>
      </c>
      <c r="R105" s="2">
        <v>0</v>
      </c>
      <c r="S105" s="2" t="s">
        <v>66</v>
      </c>
      <c r="T105" s="2">
        <v>0</v>
      </c>
      <c r="U105" s="2" t="s">
        <v>66</v>
      </c>
    </row>
    <row r="106" spans="2:21" ht="15" customHeight="1">
      <c r="B106" s="2">
        <v>1461582</v>
      </c>
      <c r="C106" s="2" t="s">
        <v>783</v>
      </c>
      <c r="D106" s="2" t="s">
        <v>784</v>
      </c>
      <c r="E106" s="2">
        <v>0</v>
      </c>
      <c r="F106" s="2">
        <v>0</v>
      </c>
      <c r="G106" s="11" t="s">
        <v>66</v>
      </c>
      <c r="H106" s="4">
        <v>2</v>
      </c>
      <c r="I106" s="4" t="s">
        <v>785</v>
      </c>
      <c r="J106" s="4">
        <v>2</v>
      </c>
      <c r="K106" s="4" t="s">
        <v>786</v>
      </c>
      <c r="L106" s="4">
        <v>0</v>
      </c>
      <c r="M106" s="2" t="s">
        <v>66</v>
      </c>
      <c r="N106" s="2">
        <v>0</v>
      </c>
      <c r="O106" s="2" t="s">
        <v>66</v>
      </c>
      <c r="P106" s="2">
        <v>0</v>
      </c>
      <c r="Q106" s="2" t="s">
        <v>66</v>
      </c>
      <c r="R106" s="2">
        <v>0</v>
      </c>
      <c r="S106" s="2" t="s">
        <v>66</v>
      </c>
      <c r="T106" s="2">
        <v>0</v>
      </c>
      <c r="U106" s="2" t="s">
        <v>66</v>
      </c>
    </row>
    <row r="107" spans="2:21" ht="15" customHeight="1">
      <c r="B107" s="2">
        <v>458233</v>
      </c>
      <c r="C107" s="2" t="s">
        <v>787</v>
      </c>
      <c r="D107" s="2" t="s">
        <v>788</v>
      </c>
      <c r="E107" s="2">
        <v>1</v>
      </c>
      <c r="F107" s="2">
        <v>0</v>
      </c>
      <c r="G107" s="11" t="s">
        <v>66</v>
      </c>
      <c r="H107" s="4">
        <v>2</v>
      </c>
      <c r="I107" s="4" t="s">
        <v>789</v>
      </c>
      <c r="J107" s="4">
        <v>3</v>
      </c>
      <c r="K107" s="4" t="s">
        <v>790</v>
      </c>
      <c r="L107" s="4">
        <v>0</v>
      </c>
      <c r="M107" s="2" t="s">
        <v>66</v>
      </c>
      <c r="N107" s="2">
        <v>1</v>
      </c>
      <c r="O107" s="2" t="s">
        <v>791</v>
      </c>
      <c r="P107" s="2">
        <v>0</v>
      </c>
      <c r="Q107" s="2" t="s">
        <v>66</v>
      </c>
      <c r="R107" s="2">
        <v>0</v>
      </c>
      <c r="S107" s="2" t="s">
        <v>66</v>
      </c>
      <c r="T107" s="2">
        <v>1</v>
      </c>
      <c r="U107" s="2" t="s">
        <v>792</v>
      </c>
    </row>
    <row r="108" spans="2:21" ht="15" customHeight="1">
      <c r="B108" s="2">
        <v>1232430</v>
      </c>
      <c r="C108" s="2" t="s">
        <v>793</v>
      </c>
      <c r="D108" s="2" t="s">
        <v>794</v>
      </c>
      <c r="E108" s="2">
        <v>0</v>
      </c>
      <c r="F108" s="2">
        <v>0</v>
      </c>
      <c r="G108" s="11" t="s">
        <v>66</v>
      </c>
      <c r="H108" s="4">
        <v>3</v>
      </c>
      <c r="I108" s="4" t="s">
        <v>795</v>
      </c>
      <c r="J108" s="4">
        <v>2</v>
      </c>
      <c r="K108" s="4" t="s">
        <v>796</v>
      </c>
      <c r="L108" s="4">
        <v>0</v>
      </c>
      <c r="M108" s="2" t="s">
        <v>66</v>
      </c>
      <c r="N108" s="2">
        <v>0</v>
      </c>
      <c r="O108" s="2" t="s">
        <v>66</v>
      </c>
      <c r="P108" s="2">
        <v>0</v>
      </c>
      <c r="Q108" s="2" t="s">
        <v>66</v>
      </c>
      <c r="R108" s="2">
        <v>0</v>
      </c>
      <c r="S108" s="2" t="s">
        <v>66</v>
      </c>
      <c r="T108" s="2">
        <v>0</v>
      </c>
      <c r="U108" s="2" t="s">
        <v>66</v>
      </c>
    </row>
    <row r="109" spans="2:21" ht="15" customHeight="1">
      <c r="B109" s="2">
        <v>407035</v>
      </c>
      <c r="C109" s="2" t="s">
        <v>797</v>
      </c>
      <c r="D109" s="2" t="s">
        <v>798</v>
      </c>
      <c r="E109" s="2">
        <v>0</v>
      </c>
      <c r="F109" s="2">
        <v>0</v>
      </c>
      <c r="G109" s="11" t="s">
        <v>66</v>
      </c>
      <c r="H109" s="4">
        <v>2</v>
      </c>
      <c r="I109" s="4" t="s">
        <v>799</v>
      </c>
      <c r="J109" s="4">
        <v>3</v>
      </c>
      <c r="K109" s="4" t="s">
        <v>800</v>
      </c>
      <c r="L109" s="4">
        <v>0</v>
      </c>
      <c r="M109" s="2" t="s">
        <v>66</v>
      </c>
      <c r="N109" s="2">
        <v>0</v>
      </c>
      <c r="O109" s="2" t="s">
        <v>66</v>
      </c>
      <c r="P109" s="2">
        <v>0</v>
      </c>
      <c r="Q109" s="2" t="s">
        <v>66</v>
      </c>
      <c r="R109" s="2">
        <v>0</v>
      </c>
      <c r="S109" s="2" t="s">
        <v>66</v>
      </c>
      <c r="T109" s="2">
        <v>1</v>
      </c>
      <c r="U109" s="2" t="s">
        <v>801</v>
      </c>
    </row>
    <row r="110" spans="2:21" ht="15" customHeight="1">
      <c r="B110" s="2">
        <v>93061</v>
      </c>
      <c r="C110" s="2" t="s">
        <v>802</v>
      </c>
      <c r="D110" s="2" t="s">
        <v>803</v>
      </c>
      <c r="E110" s="2">
        <v>0</v>
      </c>
      <c r="F110" s="2">
        <v>0</v>
      </c>
      <c r="G110" s="11" t="s">
        <v>66</v>
      </c>
      <c r="H110" s="4">
        <v>2</v>
      </c>
      <c r="I110" s="4" t="s">
        <v>804</v>
      </c>
      <c r="J110" s="4">
        <v>2</v>
      </c>
      <c r="K110" s="4" t="s">
        <v>805</v>
      </c>
      <c r="L110" s="4">
        <v>0</v>
      </c>
      <c r="M110" s="2" t="s">
        <v>66</v>
      </c>
      <c r="N110" s="2">
        <v>0</v>
      </c>
      <c r="O110" s="2" t="s">
        <v>66</v>
      </c>
      <c r="P110" s="2">
        <v>0</v>
      </c>
      <c r="Q110" s="2" t="s">
        <v>66</v>
      </c>
      <c r="R110" s="2">
        <v>0</v>
      </c>
      <c r="S110" s="2" t="s">
        <v>66</v>
      </c>
      <c r="T110" s="2">
        <v>1</v>
      </c>
      <c r="U110" s="2" t="s">
        <v>806</v>
      </c>
    </row>
    <row r="111" spans="2:21" ht="15" customHeight="1">
      <c r="B111" s="2">
        <v>997346</v>
      </c>
      <c r="C111" s="2" t="s">
        <v>807</v>
      </c>
      <c r="D111" s="2" t="s">
        <v>808</v>
      </c>
      <c r="E111" s="2">
        <v>1</v>
      </c>
      <c r="F111" s="2">
        <v>1</v>
      </c>
      <c r="G111" s="11" t="s">
        <v>809</v>
      </c>
      <c r="H111" s="4">
        <v>3</v>
      </c>
      <c r="I111" s="4" t="s">
        <v>810</v>
      </c>
      <c r="J111" s="4">
        <v>5</v>
      </c>
      <c r="K111" s="4" t="s">
        <v>811</v>
      </c>
      <c r="L111" s="4">
        <v>1</v>
      </c>
      <c r="M111" s="2" t="s">
        <v>812</v>
      </c>
      <c r="N111" s="2">
        <v>2</v>
      </c>
      <c r="O111" s="2" t="s">
        <v>813</v>
      </c>
      <c r="P111" s="2">
        <v>0</v>
      </c>
      <c r="Q111" s="2" t="s">
        <v>66</v>
      </c>
      <c r="R111" s="2">
        <v>0</v>
      </c>
      <c r="S111" s="2" t="s">
        <v>66</v>
      </c>
      <c r="T111" s="2">
        <v>0</v>
      </c>
      <c r="U111" s="2" t="s">
        <v>66</v>
      </c>
    </row>
    <row r="112" spans="2:21" ht="15" customHeight="1">
      <c r="B112" s="2">
        <v>714067</v>
      </c>
      <c r="C112" s="2" t="s">
        <v>814</v>
      </c>
      <c r="D112" s="2" t="s">
        <v>815</v>
      </c>
      <c r="E112" s="2">
        <v>1</v>
      </c>
      <c r="F112" s="2">
        <v>1</v>
      </c>
      <c r="G112" s="11" t="s">
        <v>816</v>
      </c>
      <c r="H112" s="4">
        <v>3</v>
      </c>
      <c r="I112" s="4" t="s">
        <v>817</v>
      </c>
      <c r="J112" s="4">
        <v>5</v>
      </c>
      <c r="K112" s="4" t="s">
        <v>818</v>
      </c>
      <c r="L112" s="4">
        <v>1</v>
      </c>
      <c r="M112" s="2" t="s">
        <v>819</v>
      </c>
      <c r="N112" s="2">
        <v>2</v>
      </c>
      <c r="O112" s="2" t="s">
        <v>820</v>
      </c>
      <c r="P112" s="2">
        <v>0</v>
      </c>
      <c r="Q112" s="2" t="s">
        <v>66</v>
      </c>
      <c r="R112" s="2">
        <v>0</v>
      </c>
      <c r="S112" s="2" t="s">
        <v>66</v>
      </c>
      <c r="T112" s="2">
        <v>0</v>
      </c>
      <c r="U112" s="2" t="s">
        <v>66</v>
      </c>
    </row>
    <row r="113" spans="2:21" ht="15" customHeight="1">
      <c r="B113" s="2">
        <v>37482</v>
      </c>
      <c r="C113" s="2" t="s">
        <v>821</v>
      </c>
      <c r="D113" s="2" t="s">
        <v>822</v>
      </c>
      <c r="E113" s="2">
        <v>1</v>
      </c>
      <c r="F113" s="2">
        <v>1</v>
      </c>
      <c r="G113" s="11" t="s">
        <v>823</v>
      </c>
      <c r="H113" s="4">
        <v>3</v>
      </c>
      <c r="I113" s="4" t="s">
        <v>824</v>
      </c>
      <c r="J113" s="4">
        <v>4</v>
      </c>
      <c r="K113" s="4" t="s">
        <v>825</v>
      </c>
      <c r="L113" s="4">
        <v>1</v>
      </c>
      <c r="M113" s="2" t="s">
        <v>826</v>
      </c>
      <c r="N113" s="2">
        <v>2</v>
      </c>
      <c r="O113" s="2" t="s">
        <v>827</v>
      </c>
      <c r="P113" s="2">
        <v>0</v>
      </c>
      <c r="Q113" s="2" t="s">
        <v>66</v>
      </c>
      <c r="R113" s="2">
        <v>0</v>
      </c>
      <c r="S113" s="2" t="s">
        <v>66</v>
      </c>
      <c r="T113" s="2">
        <v>0</v>
      </c>
      <c r="U113" s="2" t="s">
        <v>66</v>
      </c>
    </row>
    <row r="114" spans="2:21" ht="15" customHeight="1">
      <c r="B114" s="2">
        <v>1173111</v>
      </c>
      <c r="C114" s="2" t="s">
        <v>828</v>
      </c>
      <c r="D114" s="2" t="s">
        <v>829</v>
      </c>
      <c r="E114" s="2">
        <v>1</v>
      </c>
      <c r="F114" s="2">
        <v>1</v>
      </c>
      <c r="G114" s="11" t="s">
        <v>830</v>
      </c>
      <c r="H114" s="4">
        <v>3</v>
      </c>
      <c r="I114" s="4" t="s">
        <v>831</v>
      </c>
      <c r="J114" s="4">
        <v>5</v>
      </c>
      <c r="K114" s="4" t="s">
        <v>832</v>
      </c>
      <c r="L114" s="4">
        <v>1</v>
      </c>
      <c r="M114" s="2" t="s">
        <v>833</v>
      </c>
      <c r="N114" s="2">
        <v>2</v>
      </c>
      <c r="O114" s="2" t="s">
        <v>834</v>
      </c>
      <c r="P114" s="2">
        <v>0</v>
      </c>
      <c r="Q114" s="2" t="s">
        <v>66</v>
      </c>
      <c r="R114" s="2">
        <v>0</v>
      </c>
      <c r="S114" s="2" t="s">
        <v>66</v>
      </c>
      <c r="T114" s="2">
        <v>0</v>
      </c>
      <c r="U114" s="2" t="s">
        <v>66</v>
      </c>
    </row>
    <row r="115" spans="2:21" ht="15" customHeight="1">
      <c r="B115" s="2">
        <v>1048340</v>
      </c>
      <c r="C115" s="2" t="s">
        <v>835</v>
      </c>
      <c r="D115" s="2" t="s">
        <v>836</v>
      </c>
      <c r="E115" s="2">
        <v>1</v>
      </c>
      <c r="F115" s="2">
        <v>1</v>
      </c>
      <c r="G115" s="11" t="s">
        <v>837</v>
      </c>
      <c r="H115" s="4">
        <v>3</v>
      </c>
      <c r="I115" s="4" t="s">
        <v>838</v>
      </c>
      <c r="J115" s="4">
        <v>5</v>
      </c>
      <c r="K115" s="4" t="s">
        <v>839</v>
      </c>
      <c r="L115" s="4">
        <v>1</v>
      </c>
      <c r="M115" s="2" t="s">
        <v>840</v>
      </c>
      <c r="N115" s="2">
        <v>2</v>
      </c>
      <c r="O115" s="2" t="s">
        <v>841</v>
      </c>
      <c r="P115" s="2">
        <v>0</v>
      </c>
      <c r="Q115" s="2" t="s">
        <v>66</v>
      </c>
      <c r="R115" s="2">
        <v>0</v>
      </c>
      <c r="S115" s="2" t="s">
        <v>66</v>
      </c>
      <c r="T115" s="2">
        <v>0</v>
      </c>
      <c r="U115" s="2" t="s">
        <v>66</v>
      </c>
    </row>
    <row r="116" spans="2:21" ht="15" customHeight="1">
      <c r="B116" s="2">
        <v>1236220</v>
      </c>
      <c r="C116" s="2" t="s">
        <v>842</v>
      </c>
      <c r="D116" s="2" t="s">
        <v>843</v>
      </c>
      <c r="E116" s="2">
        <v>1</v>
      </c>
      <c r="F116" s="2">
        <v>1</v>
      </c>
      <c r="G116" s="11" t="s">
        <v>844</v>
      </c>
      <c r="H116" s="4">
        <v>3</v>
      </c>
      <c r="I116" s="4" t="s">
        <v>845</v>
      </c>
      <c r="J116" s="4">
        <v>5</v>
      </c>
      <c r="K116" s="4" t="s">
        <v>846</v>
      </c>
      <c r="L116" s="4">
        <v>1</v>
      </c>
      <c r="M116" s="2" t="s">
        <v>847</v>
      </c>
      <c r="N116" s="2">
        <v>2</v>
      </c>
      <c r="O116" s="2" t="s">
        <v>848</v>
      </c>
      <c r="P116" s="2">
        <v>0</v>
      </c>
      <c r="Q116" s="2" t="s">
        <v>66</v>
      </c>
      <c r="R116" s="2">
        <v>0</v>
      </c>
      <c r="S116" s="2" t="s">
        <v>66</v>
      </c>
      <c r="T116" s="2">
        <v>0</v>
      </c>
      <c r="U116" s="2" t="s">
        <v>66</v>
      </c>
    </row>
    <row r="117" spans="2:21" ht="15" customHeight="1">
      <c r="B117" s="2">
        <v>1471761</v>
      </c>
      <c r="C117" s="2" t="s">
        <v>849</v>
      </c>
      <c r="D117" s="2" t="s">
        <v>850</v>
      </c>
      <c r="E117" s="2">
        <v>1</v>
      </c>
      <c r="F117" s="2">
        <v>1</v>
      </c>
      <c r="G117" s="11" t="s">
        <v>851</v>
      </c>
      <c r="H117" s="4">
        <v>2</v>
      </c>
      <c r="I117" s="4" t="s">
        <v>852</v>
      </c>
      <c r="J117" s="4">
        <v>5</v>
      </c>
      <c r="K117" s="4" t="s">
        <v>853</v>
      </c>
      <c r="L117" s="4">
        <v>0</v>
      </c>
      <c r="M117" s="2" t="s">
        <v>66</v>
      </c>
      <c r="N117" s="2">
        <v>2</v>
      </c>
      <c r="O117" s="2" t="s">
        <v>854</v>
      </c>
      <c r="P117" s="2">
        <v>0</v>
      </c>
      <c r="Q117" s="2" t="s">
        <v>66</v>
      </c>
      <c r="R117" s="2">
        <v>0</v>
      </c>
      <c r="S117" s="2" t="s">
        <v>66</v>
      </c>
      <c r="T117" s="2">
        <v>0</v>
      </c>
      <c r="U117" s="2" t="s">
        <v>66</v>
      </c>
    </row>
    <row r="118" spans="2:21" ht="15" customHeight="1">
      <c r="B118" s="2">
        <v>1642702</v>
      </c>
      <c r="C118" s="2" t="s">
        <v>855</v>
      </c>
      <c r="D118" s="2" t="s">
        <v>856</v>
      </c>
      <c r="E118" s="2">
        <v>1</v>
      </c>
      <c r="F118" s="2">
        <v>1</v>
      </c>
      <c r="G118" s="11" t="s">
        <v>857</v>
      </c>
      <c r="H118" s="4">
        <v>3</v>
      </c>
      <c r="I118" s="4" t="s">
        <v>858</v>
      </c>
      <c r="J118" s="4">
        <v>5</v>
      </c>
      <c r="K118" s="4" t="s">
        <v>859</v>
      </c>
      <c r="L118" s="4">
        <v>1</v>
      </c>
      <c r="M118" s="2" t="s">
        <v>860</v>
      </c>
      <c r="N118" s="2">
        <v>2</v>
      </c>
      <c r="O118" s="2" t="s">
        <v>861</v>
      </c>
      <c r="P118" s="2">
        <v>0</v>
      </c>
      <c r="Q118" s="2" t="s">
        <v>66</v>
      </c>
      <c r="R118" s="2">
        <v>0</v>
      </c>
      <c r="S118" s="2" t="s">
        <v>66</v>
      </c>
      <c r="T118" s="2">
        <v>0</v>
      </c>
      <c r="U118" s="2" t="s">
        <v>66</v>
      </c>
    </row>
    <row r="119" spans="2:21" ht="15" customHeight="1">
      <c r="B119" s="2">
        <v>201973</v>
      </c>
      <c r="C119" s="2" t="s">
        <v>862</v>
      </c>
      <c r="D119" s="2" t="s">
        <v>863</v>
      </c>
      <c r="E119" s="2">
        <v>1</v>
      </c>
      <c r="F119" s="2">
        <v>1</v>
      </c>
      <c r="G119" s="11" t="s">
        <v>864</v>
      </c>
      <c r="H119" s="4">
        <v>2</v>
      </c>
      <c r="I119" s="4" t="s">
        <v>865</v>
      </c>
      <c r="J119" s="4">
        <v>3</v>
      </c>
      <c r="K119" s="4" t="s">
        <v>866</v>
      </c>
      <c r="L119" s="4">
        <v>1</v>
      </c>
      <c r="M119" s="2" t="s">
        <v>867</v>
      </c>
      <c r="N119" s="2">
        <v>2</v>
      </c>
      <c r="O119" s="2" t="s">
        <v>868</v>
      </c>
      <c r="P119" s="2">
        <v>0</v>
      </c>
      <c r="Q119" s="2" t="s">
        <v>66</v>
      </c>
      <c r="R119" s="2">
        <v>0</v>
      </c>
      <c r="S119" s="2" t="s">
        <v>66</v>
      </c>
      <c r="T119" s="2">
        <v>0</v>
      </c>
      <c r="U119" s="2" t="s">
        <v>66</v>
      </c>
    </row>
    <row r="120" spans="2:21" ht="15" customHeight="1">
      <c r="B120" s="2">
        <v>1329796</v>
      </c>
      <c r="C120" s="2" t="s">
        <v>869</v>
      </c>
      <c r="D120" s="2" t="s">
        <v>870</v>
      </c>
      <c r="E120" s="2">
        <v>1</v>
      </c>
      <c r="F120" s="2">
        <v>1</v>
      </c>
      <c r="G120" s="11" t="s">
        <v>871</v>
      </c>
      <c r="H120" s="4">
        <v>2</v>
      </c>
      <c r="I120" s="4" t="s">
        <v>872</v>
      </c>
      <c r="J120" s="4">
        <v>2</v>
      </c>
      <c r="K120" s="4" t="s">
        <v>873</v>
      </c>
      <c r="L120" s="4">
        <v>1</v>
      </c>
      <c r="M120" s="2" t="s">
        <v>874</v>
      </c>
      <c r="N120" s="2">
        <v>2</v>
      </c>
      <c r="O120" s="2" t="s">
        <v>873</v>
      </c>
      <c r="P120" s="2">
        <v>0</v>
      </c>
      <c r="Q120" s="2" t="s">
        <v>66</v>
      </c>
      <c r="R120" s="2">
        <v>0</v>
      </c>
      <c r="S120" s="2" t="s">
        <v>66</v>
      </c>
      <c r="T120" s="2">
        <v>0</v>
      </c>
      <c r="U120" s="2" t="s">
        <v>66</v>
      </c>
    </row>
    <row r="121" spans="2:21" ht="15" customHeight="1">
      <c r="B121" s="2">
        <v>112248</v>
      </c>
      <c r="C121" s="2" t="s">
        <v>875</v>
      </c>
      <c r="D121" s="2" t="s">
        <v>876</v>
      </c>
      <c r="E121" s="2">
        <v>1</v>
      </c>
      <c r="F121" s="2">
        <v>1</v>
      </c>
      <c r="G121" s="11" t="s">
        <v>877</v>
      </c>
      <c r="H121" s="4">
        <v>2</v>
      </c>
      <c r="I121" s="4" t="s">
        <v>878</v>
      </c>
      <c r="J121" s="4">
        <v>3</v>
      </c>
      <c r="K121" s="4" t="s">
        <v>879</v>
      </c>
      <c r="L121" s="4">
        <v>1</v>
      </c>
      <c r="M121" s="2" t="s">
        <v>880</v>
      </c>
      <c r="N121" s="2">
        <v>2</v>
      </c>
      <c r="O121" s="2" t="s">
        <v>881</v>
      </c>
      <c r="P121" s="2">
        <v>0</v>
      </c>
      <c r="Q121" s="2" t="s">
        <v>66</v>
      </c>
      <c r="R121" s="2">
        <v>0</v>
      </c>
      <c r="S121" s="2" t="s">
        <v>66</v>
      </c>
      <c r="T121" s="2">
        <v>0</v>
      </c>
      <c r="U121" s="2" t="s">
        <v>66</v>
      </c>
    </row>
    <row r="122" spans="2:21" ht="15" customHeight="1">
      <c r="B122" s="2">
        <v>1123252</v>
      </c>
      <c r="C122" s="2" t="s">
        <v>882</v>
      </c>
      <c r="D122" s="2" t="s">
        <v>883</v>
      </c>
      <c r="E122" s="2">
        <v>1</v>
      </c>
      <c r="F122" s="2">
        <v>1</v>
      </c>
      <c r="G122" s="11" t="s">
        <v>884</v>
      </c>
      <c r="H122" s="4">
        <v>2</v>
      </c>
      <c r="I122" s="4" t="s">
        <v>885</v>
      </c>
      <c r="J122" s="4">
        <v>3</v>
      </c>
      <c r="K122" s="4" t="s">
        <v>886</v>
      </c>
      <c r="L122" s="4">
        <v>1</v>
      </c>
      <c r="M122" s="2" t="s">
        <v>887</v>
      </c>
      <c r="N122" s="2">
        <v>1</v>
      </c>
      <c r="O122" s="2" t="s">
        <v>888</v>
      </c>
      <c r="P122" s="2">
        <v>0</v>
      </c>
      <c r="Q122" s="2" t="s">
        <v>66</v>
      </c>
      <c r="R122" s="2">
        <v>0</v>
      </c>
      <c r="S122" s="2" t="s">
        <v>66</v>
      </c>
      <c r="T122" s="2">
        <v>0</v>
      </c>
      <c r="U122" s="2" t="s">
        <v>66</v>
      </c>
    </row>
    <row r="123" spans="2:21" ht="15" customHeight="1">
      <c r="B123" s="2">
        <v>2026</v>
      </c>
      <c r="C123" s="2" t="s">
        <v>889</v>
      </c>
      <c r="D123" s="2" t="s">
        <v>890</v>
      </c>
      <c r="E123" s="2">
        <v>1</v>
      </c>
      <c r="F123" s="2">
        <v>1</v>
      </c>
      <c r="G123" s="11" t="s">
        <v>891</v>
      </c>
      <c r="H123" s="4">
        <v>3</v>
      </c>
      <c r="I123" s="4" t="s">
        <v>892</v>
      </c>
      <c r="J123" s="4">
        <v>3</v>
      </c>
      <c r="K123" s="4" t="s">
        <v>893</v>
      </c>
      <c r="L123" s="4">
        <v>1</v>
      </c>
      <c r="M123" s="2" t="s">
        <v>894</v>
      </c>
      <c r="N123" s="2">
        <v>1</v>
      </c>
      <c r="O123" s="2" t="s">
        <v>895</v>
      </c>
      <c r="P123" s="2">
        <v>0</v>
      </c>
      <c r="Q123" s="2" t="s">
        <v>66</v>
      </c>
      <c r="R123" s="2">
        <v>0</v>
      </c>
      <c r="S123" s="2" t="s">
        <v>66</v>
      </c>
      <c r="T123" s="2">
        <v>0</v>
      </c>
      <c r="U123" s="2" t="s">
        <v>66</v>
      </c>
    </row>
    <row r="124" spans="2:21" ht="15" customHeight="1">
      <c r="B124" s="2">
        <v>46223</v>
      </c>
      <c r="C124" s="2" t="s">
        <v>896</v>
      </c>
      <c r="D124" s="2" t="s">
        <v>897</v>
      </c>
      <c r="E124" s="2">
        <v>1</v>
      </c>
      <c r="F124" s="2">
        <v>1</v>
      </c>
      <c r="G124" s="11" t="s">
        <v>898</v>
      </c>
      <c r="H124" s="4">
        <v>2</v>
      </c>
      <c r="I124" s="4" t="s">
        <v>899</v>
      </c>
      <c r="J124" s="4">
        <v>3</v>
      </c>
      <c r="K124" s="4" t="s">
        <v>900</v>
      </c>
      <c r="L124" s="4">
        <v>1</v>
      </c>
      <c r="M124" s="2" t="s">
        <v>901</v>
      </c>
      <c r="N124" s="2">
        <v>2</v>
      </c>
      <c r="O124" s="2" t="s">
        <v>902</v>
      </c>
      <c r="P124" s="2">
        <v>0</v>
      </c>
      <c r="Q124" s="2" t="s">
        <v>66</v>
      </c>
      <c r="R124" s="2">
        <v>0</v>
      </c>
      <c r="S124" s="2" t="s">
        <v>66</v>
      </c>
      <c r="T124" s="2">
        <v>0</v>
      </c>
      <c r="U124" s="2" t="s">
        <v>66</v>
      </c>
    </row>
    <row r="125" spans="2:21" ht="15" customHeight="1">
      <c r="B125" s="2">
        <v>592010</v>
      </c>
      <c r="C125" s="2" t="s">
        <v>903</v>
      </c>
      <c r="D125" s="2" t="s">
        <v>904</v>
      </c>
      <c r="E125" s="2">
        <v>0</v>
      </c>
      <c r="F125" s="2">
        <v>0</v>
      </c>
      <c r="G125" s="11" t="s">
        <v>66</v>
      </c>
      <c r="H125" s="4">
        <v>2</v>
      </c>
      <c r="I125" s="4" t="s">
        <v>905</v>
      </c>
      <c r="J125" s="4">
        <v>2</v>
      </c>
      <c r="K125" s="4" t="s">
        <v>906</v>
      </c>
      <c r="L125" s="4">
        <v>0</v>
      </c>
      <c r="M125" s="2" t="s">
        <v>66</v>
      </c>
      <c r="N125" s="2">
        <v>1</v>
      </c>
      <c r="O125" s="2" t="s">
        <v>907</v>
      </c>
      <c r="P125" s="2">
        <v>0</v>
      </c>
      <c r="Q125" s="2" t="s">
        <v>66</v>
      </c>
      <c r="R125" s="2">
        <v>0</v>
      </c>
      <c r="S125" s="2" t="s">
        <v>66</v>
      </c>
      <c r="T125" s="2">
        <v>0</v>
      </c>
      <c r="U125" s="2" t="s">
        <v>66</v>
      </c>
    </row>
    <row r="126" spans="2:21" ht="15" customHeight="1">
      <c r="B126" s="2">
        <v>866775</v>
      </c>
      <c r="C126" s="2" t="s">
        <v>908</v>
      </c>
      <c r="D126" s="2" t="s">
        <v>909</v>
      </c>
      <c r="E126" s="2">
        <v>0</v>
      </c>
      <c r="F126" s="2">
        <v>0</v>
      </c>
      <c r="G126" s="11" t="s">
        <v>66</v>
      </c>
      <c r="H126" s="4">
        <v>2</v>
      </c>
      <c r="I126" s="4" t="s">
        <v>910</v>
      </c>
      <c r="J126" s="4">
        <v>2</v>
      </c>
      <c r="K126" s="4" t="s">
        <v>911</v>
      </c>
      <c r="L126" s="4">
        <v>0</v>
      </c>
      <c r="M126" s="2" t="s">
        <v>66</v>
      </c>
      <c r="N126" s="2">
        <v>1</v>
      </c>
      <c r="O126" s="2" t="s">
        <v>912</v>
      </c>
      <c r="P126" s="2">
        <v>0</v>
      </c>
      <c r="Q126" s="2" t="s">
        <v>66</v>
      </c>
      <c r="R126" s="2">
        <v>0</v>
      </c>
      <c r="S126" s="2" t="s">
        <v>66</v>
      </c>
      <c r="T126" s="2">
        <v>1</v>
      </c>
      <c r="U126" s="2" t="s">
        <v>913</v>
      </c>
    </row>
    <row r="127" spans="2:21" ht="15" customHeight="1">
      <c r="B127" s="2">
        <v>84521</v>
      </c>
      <c r="C127" s="2" t="s">
        <v>914</v>
      </c>
      <c r="D127" s="2" t="s">
        <v>915</v>
      </c>
      <c r="E127" s="2">
        <v>0</v>
      </c>
      <c r="F127" s="2">
        <v>0</v>
      </c>
      <c r="G127" s="11" t="s">
        <v>66</v>
      </c>
      <c r="H127" s="4">
        <v>2</v>
      </c>
      <c r="I127" s="4" t="s">
        <v>916</v>
      </c>
      <c r="J127" s="4">
        <v>2</v>
      </c>
      <c r="K127" s="4" t="s">
        <v>917</v>
      </c>
      <c r="L127" s="4">
        <v>0</v>
      </c>
      <c r="M127" s="2" t="s">
        <v>66</v>
      </c>
      <c r="N127" s="2">
        <v>1</v>
      </c>
      <c r="O127" s="2" t="s">
        <v>918</v>
      </c>
      <c r="P127" s="2">
        <v>0</v>
      </c>
      <c r="Q127" s="2" t="s">
        <v>66</v>
      </c>
      <c r="R127" s="2">
        <v>0</v>
      </c>
      <c r="S127" s="2" t="s">
        <v>66</v>
      </c>
      <c r="T127" s="2">
        <v>0</v>
      </c>
      <c r="U127" s="2" t="s">
        <v>66</v>
      </c>
    </row>
    <row r="128" spans="2:21" ht="15" customHeight="1">
      <c r="B128" s="2">
        <v>1121871</v>
      </c>
      <c r="C128" s="2" t="s">
        <v>919</v>
      </c>
      <c r="D128" s="2" t="s">
        <v>920</v>
      </c>
      <c r="E128" s="2">
        <v>0</v>
      </c>
      <c r="F128" s="2">
        <v>0</v>
      </c>
      <c r="G128" s="11" t="s">
        <v>66</v>
      </c>
      <c r="H128" s="4">
        <v>2</v>
      </c>
      <c r="I128" s="4" t="s">
        <v>921</v>
      </c>
      <c r="J128" s="4">
        <v>2</v>
      </c>
      <c r="K128" s="4" t="s">
        <v>922</v>
      </c>
      <c r="L128" s="4">
        <v>0</v>
      </c>
      <c r="M128" s="2" t="s">
        <v>66</v>
      </c>
      <c r="N128" s="2">
        <v>1</v>
      </c>
      <c r="O128" s="2" t="s">
        <v>923</v>
      </c>
      <c r="P128" s="2">
        <v>0</v>
      </c>
      <c r="Q128" s="2" t="s">
        <v>66</v>
      </c>
      <c r="R128" s="2">
        <v>0</v>
      </c>
      <c r="S128" s="2" t="s">
        <v>66</v>
      </c>
      <c r="T128" s="2">
        <v>0</v>
      </c>
      <c r="U128" s="2" t="s">
        <v>66</v>
      </c>
    </row>
    <row r="129" spans="2:21" ht="15" customHeight="1">
      <c r="B129" s="2">
        <v>883111</v>
      </c>
      <c r="C129" s="2" t="s">
        <v>924</v>
      </c>
      <c r="D129" s="2" t="s">
        <v>925</v>
      </c>
      <c r="E129" s="2">
        <v>0</v>
      </c>
      <c r="F129" s="2">
        <v>0</v>
      </c>
      <c r="G129" s="11" t="s">
        <v>66</v>
      </c>
      <c r="H129" s="4">
        <v>2</v>
      </c>
      <c r="I129" s="4" t="s">
        <v>926</v>
      </c>
      <c r="J129" s="4">
        <v>2</v>
      </c>
      <c r="K129" s="4" t="s">
        <v>927</v>
      </c>
      <c r="L129" s="4">
        <v>0</v>
      </c>
      <c r="M129" s="2" t="s">
        <v>66</v>
      </c>
      <c r="N129" s="2">
        <v>1</v>
      </c>
      <c r="O129" s="2" t="s">
        <v>928</v>
      </c>
      <c r="P129" s="2">
        <v>0</v>
      </c>
      <c r="Q129" s="2" t="s">
        <v>66</v>
      </c>
      <c r="R129" s="2">
        <v>0</v>
      </c>
      <c r="S129" s="2" t="s">
        <v>66</v>
      </c>
      <c r="T129" s="2">
        <v>0</v>
      </c>
      <c r="U129" s="2" t="s">
        <v>66</v>
      </c>
    </row>
    <row r="130" spans="2:21" ht="15" customHeight="1">
      <c r="B130" s="2">
        <v>1121925</v>
      </c>
      <c r="C130" s="2" t="s">
        <v>929</v>
      </c>
      <c r="D130" s="2" t="s">
        <v>930</v>
      </c>
      <c r="E130" s="2">
        <v>0</v>
      </c>
      <c r="F130" s="2">
        <v>0</v>
      </c>
      <c r="G130" s="11" t="s">
        <v>66</v>
      </c>
      <c r="H130" s="4">
        <v>2</v>
      </c>
      <c r="I130" s="4" t="s">
        <v>931</v>
      </c>
      <c r="J130" s="4">
        <v>2</v>
      </c>
      <c r="K130" s="4" t="s">
        <v>932</v>
      </c>
      <c r="L130" s="4">
        <v>0</v>
      </c>
      <c r="M130" s="2" t="s">
        <v>66</v>
      </c>
      <c r="N130" s="2">
        <v>1</v>
      </c>
      <c r="O130" s="2" t="s">
        <v>933</v>
      </c>
      <c r="P130" s="2">
        <v>0</v>
      </c>
      <c r="Q130" s="2" t="s">
        <v>66</v>
      </c>
      <c r="R130" s="2">
        <v>0</v>
      </c>
      <c r="S130" s="2" t="s">
        <v>66</v>
      </c>
      <c r="T130" s="2">
        <v>0</v>
      </c>
      <c r="U130" s="2" t="s">
        <v>66</v>
      </c>
    </row>
    <row r="131" spans="2:21" ht="15" customHeight="1">
      <c r="B131" s="2">
        <v>89093</v>
      </c>
      <c r="C131" s="2" t="s">
        <v>934</v>
      </c>
      <c r="D131" s="2" t="s">
        <v>935</v>
      </c>
      <c r="E131" s="2">
        <v>0</v>
      </c>
      <c r="F131" s="2">
        <v>0</v>
      </c>
      <c r="G131" s="11" t="s">
        <v>66</v>
      </c>
      <c r="H131" s="4">
        <v>2</v>
      </c>
      <c r="I131" s="4" t="s">
        <v>936</v>
      </c>
      <c r="J131" s="4">
        <v>2</v>
      </c>
      <c r="K131" s="4" t="s">
        <v>937</v>
      </c>
      <c r="L131" s="4">
        <v>0</v>
      </c>
      <c r="M131" s="2" t="s">
        <v>66</v>
      </c>
      <c r="N131" s="2">
        <v>1</v>
      </c>
      <c r="O131" s="2" t="s">
        <v>938</v>
      </c>
      <c r="P131" s="2">
        <v>0</v>
      </c>
      <c r="Q131" s="2" t="s">
        <v>66</v>
      </c>
      <c r="R131" s="2">
        <v>0</v>
      </c>
      <c r="S131" s="2" t="s">
        <v>66</v>
      </c>
      <c r="T131" s="2">
        <v>0</v>
      </c>
      <c r="U131" s="2" t="s">
        <v>66</v>
      </c>
    </row>
    <row r="132" spans="2:21" ht="15" customHeight="1">
      <c r="B132" s="2">
        <v>426702</v>
      </c>
      <c r="C132" s="2" t="s">
        <v>939</v>
      </c>
      <c r="D132" s="2" t="s">
        <v>940</v>
      </c>
      <c r="E132" s="2">
        <v>0</v>
      </c>
      <c r="F132" s="2">
        <v>0</v>
      </c>
      <c r="G132" s="11" t="s">
        <v>66</v>
      </c>
      <c r="H132" s="4">
        <v>2</v>
      </c>
      <c r="I132" s="4" t="s">
        <v>941</v>
      </c>
      <c r="J132" s="4">
        <v>3</v>
      </c>
      <c r="K132" s="4" t="s">
        <v>942</v>
      </c>
      <c r="L132" s="4">
        <v>0</v>
      </c>
      <c r="M132" s="2" t="s">
        <v>66</v>
      </c>
      <c r="N132" s="2">
        <v>1</v>
      </c>
      <c r="O132" s="2" t="s">
        <v>943</v>
      </c>
      <c r="P132" s="2">
        <v>0</v>
      </c>
      <c r="Q132" s="2" t="s">
        <v>66</v>
      </c>
      <c r="R132" s="2">
        <v>0</v>
      </c>
      <c r="S132" s="2" t="s">
        <v>66</v>
      </c>
      <c r="T132" s="2">
        <v>0</v>
      </c>
      <c r="U132" s="2" t="s">
        <v>66</v>
      </c>
    </row>
    <row r="133" spans="2:21" ht="15" customHeight="1">
      <c r="B133" s="2">
        <v>1120978</v>
      </c>
      <c r="C133" s="2" t="s">
        <v>944</v>
      </c>
      <c r="D133" s="2" t="s">
        <v>945</v>
      </c>
      <c r="E133" s="2">
        <v>0</v>
      </c>
      <c r="F133" s="2">
        <v>0</v>
      </c>
      <c r="G133" s="11" t="s">
        <v>66</v>
      </c>
      <c r="H133" s="4">
        <v>2</v>
      </c>
      <c r="I133" s="4" t="s">
        <v>946</v>
      </c>
      <c r="J133" s="4">
        <v>2</v>
      </c>
      <c r="K133" s="4" t="s">
        <v>947</v>
      </c>
      <c r="L133" s="4">
        <v>0</v>
      </c>
      <c r="M133" s="2" t="s">
        <v>66</v>
      </c>
      <c r="N133" s="2">
        <v>1</v>
      </c>
      <c r="O133" s="2" t="s">
        <v>948</v>
      </c>
      <c r="P133" s="2">
        <v>0</v>
      </c>
      <c r="Q133" s="2" t="s">
        <v>66</v>
      </c>
      <c r="R133" s="2">
        <v>0</v>
      </c>
      <c r="S133" s="2" t="s">
        <v>66</v>
      </c>
      <c r="T133" s="2">
        <v>0</v>
      </c>
      <c r="U133" s="2" t="s">
        <v>66</v>
      </c>
    </row>
    <row r="134" spans="2:21" ht="15" customHeight="1">
      <c r="B134" s="2">
        <v>883081</v>
      </c>
      <c r="C134" s="2" t="s">
        <v>949</v>
      </c>
      <c r="D134" s="2" t="s">
        <v>950</v>
      </c>
      <c r="E134" s="2">
        <v>0</v>
      </c>
      <c r="F134" s="2">
        <v>0</v>
      </c>
      <c r="G134" s="11" t="s">
        <v>66</v>
      </c>
      <c r="H134" s="4">
        <v>2</v>
      </c>
      <c r="I134" s="4" t="s">
        <v>951</v>
      </c>
      <c r="J134" s="4">
        <v>2</v>
      </c>
      <c r="K134" s="4" t="s">
        <v>952</v>
      </c>
      <c r="L134" s="4">
        <v>0</v>
      </c>
      <c r="M134" s="2" t="s">
        <v>66</v>
      </c>
      <c r="N134" s="2">
        <v>1</v>
      </c>
      <c r="O134" s="2" t="s">
        <v>953</v>
      </c>
      <c r="P134" s="2">
        <v>0</v>
      </c>
      <c r="Q134" s="2" t="s">
        <v>66</v>
      </c>
      <c r="R134" s="2">
        <v>0</v>
      </c>
      <c r="S134" s="2" t="s">
        <v>66</v>
      </c>
      <c r="T134" s="2">
        <v>0</v>
      </c>
      <c r="U134" s="2" t="s">
        <v>66</v>
      </c>
    </row>
    <row r="135" spans="2:21" ht="15" customHeight="1">
      <c r="B135" s="2">
        <v>1336234</v>
      </c>
      <c r="C135" s="2" t="s">
        <v>954</v>
      </c>
      <c r="D135" s="2" t="s">
        <v>955</v>
      </c>
      <c r="E135" s="2">
        <v>0</v>
      </c>
      <c r="F135" s="2">
        <v>0</v>
      </c>
      <c r="G135" s="11" t="s">
        <v>66</v>
      </c>
      <c r="H135" s="4">
        <v>2</v>
      </c>
      <c r="I135" s="4" t="s">
        <v>956</v>
      </c>
      <c r="J135" s="4">
        <v>2</v>
      </c>
      <c r="K135" s="4" t="s">
        <v>957</v>
      </c>
      <c r="L135" s="4">
        <v>0</v>
      </c>
      <c r="M135" s="2" t="s">
        <v>66</v>
      </c>
      <c r="N135" s="2">
        <v>1</v>
      </c>
      <c r="O135" s="2" t="s">
        <v>958</v>
      </c>
      <c r="P135" s="2">
        <v>0</v>
      </c>
      <c r="Q135" s="2" t="s">
        <v>66</v>
      </c>
      <c r="R135" s="2">
        <v>0</v>
      </c>
      <c r="S135" s="2" t="s">
        <v>66</v>
      </c>
      <c r="T135" s="2">
        <v>0</v>
      </c>
      <c r="U135" s="2" t="s">
        <v>66</v>
      </c>
    </row>
    <row r="136" spans="2:21" ht="15" customHeight="1">
      <c r="B136" s="2">
        <v>1121024</v>
      </c>
      <c r="C136" s="2" t="s">
        <v>959</v>
      </c>
      <c r="D136" s="2" t="s">
        <v>960</v>
      </c>
      <c r="E136" s="2">
        <v>0</v>
      </c>
      <c r="F136" s="2">
        <v>0</v>
      </c>
      <c r="G136" s="11" t="s">
        <v>66</v>
      </c>
      <c r="H136" s="4">
        <v>2</v>
      </c>
      <c r="I136" s="4" t="s">
        <v>961</v>
      </c>
      <c r="J136" s="4">
        <v>3</v>
      </c>
      <c r="K136" s="4" t="s">
        <v>962</v>
      </c>
      <c r="L136" s="4">
        <v>0</v>
      </c>
      <c r="M136" s="2" t="s">
        <v>66</v>
      </c>
      <c r="N136" s="2">
        <v>1</v>
      </c>
      <c r="O136" s="2" t="s">
        <v>963</v>
      </c>
      <c r="P136" s="2">
        <v>0</v>
      </c>
      <c r="Q136" s="2" t="s">
        <v>66</v>
      </c>
      <c r="R136" s="2">
        <v>0</v>
      </c>
      <c r="S136" s="2" t="s">
        <v>66</v>
      </c>
      <c r="T136" s="2">
        <v>0</v>
      </c>
      <c r="U136" s="2" t="s">
        <v>66</v>
      </c>
    </row>
    <row r="137" spans="2:21" ht="15" customHeight="1">
      <c r="B137" s="2">
        <v>1121025</v>
      </c>
      <c r="C137" s="2" t="s">
        <v>964</v>
      </c>
      <c r="D137" s="2" t="s">
        <v>965</v>
      </c>
      <c r="E137" s="2">
        <v>0</v>
      </c>
      <c r="F137" s="2">
        <v>0</v>
      </c>
      <c r="G137" s="11" t="s">
        <v>66</v>
      </c>
      <c r="H137" s="4">
        <v>3</v>
      </c>
      <c r="I137" s="4" t="s">
        <v>966</v>
      </c>
      <c r="J137" s="4">
        <v>3</v>
      </c>
      <c r="K137" s="4" t="s">
        <v>967</v>
      </c>
      <c r="L137" s="4">
        <v>0</v>
      </c>
      <c r="M137" s="2" t="s">
        <v>66</v>
      </c>
      <c r="N137" s="2">
        <v>1</v>
      </c>
      <c r="O137" s="2" t="s">
        <v>968</v>
      </c>
      <c r="P137" s="2">
        <v>0</v>
      </c>
      <c r="Q137" s="2" t="s">
        <v>66</v>
      </c>
      <c r="R137" s="2">
        <v>0</v>
      </c>
      <c r="S137" s="2" t="s">
        <v>66</v>
      </c>
      <c r="T137" s="2">
        <v>0</v>
      </c>
      <c r="U137" s="2" t="s">
        <v>66</v>
      </c>
    </row>
    <row r="138" spans="2:21" ht="15" customHeight="1">
      <c r="B138" s="2">
        <v>2748</v>
      </c>
      <c r="C138" s="2" t="s">
        <v>969</v>
      </c>
      <c r="D138" s="2" t="s">
        <v>970</v>
      </c>
      <c r="E138" s="2">
        <v>0</v>
      </c>
      <c r="F138" s="2">
        <v>0</v>
      </c>
      <c r="G138" s="11" t="s">
        <v>66</v>
      </c>
      <c r="H138" s="4">
        <v>4</v>
      </c>
      <c r="I138" s="4" t="s">
        <v>971</v>
      </c>
      <c r="J138" s="4">
        <v>3</v>
      </c>
      <c r="K138" s="4" t="s">
        <v>972</v>
      </c>
      <c r="L138" s="4">
        <v>0</v>
      </c>
      <c r="M138" s="2" t="s">
        <v>66</v>
      </c>
      <c r="N138" s="2">
        <v>1</v>
      </c>
      <c r="O138" s="2" t="s">
        <v>973</v>
      </c>
      <c r="P138" s="2">
        <v>0</v>
      </c>
      <c r="Q138" s="2" t="s">
        <v>66</v>
      </c>
      <c r="R138" s="2">
        <v>0</v>
      </c>
      <c r="S138" s="2" t="s">
        <v>66</v>
      </c>
      <c r="T138" s="2">
        <v>1</v>
      </c>
      <c r="U138" s="2" t="s">
        <v>974</v>
      </c>
    </row>
    <row r="139" spans="2:21" ht="15" customHeight="1">
      <c r="B139" s="2">
        <v>82801</v>
      </c>
      <c r="C139" s="2" t="s">
        <v>975</v>
      </c>
      <c r="D139" s="2" t="s">
        <v>976</v>
      </c>
      <c r="E139" s="2">
        <v>0</v>
      </c>
      <c r="F139" s="2">
        <v>0</v>
      </c>
      <c r="G139" s="11" t="s">
        <v>66</v>
      </c>
      <c r="H139" s="4">
        <v>2</v>
      </c>
      <c r="I139" s="4" t="s">
        <v>977</v>
      </c>
      <c r="J139" s="4">
        <v>3</v>
      </c>
      <c r="K139" s="4" t="s">
        <v>978</v>
      </c>
      <c r="L139" s="4">
        <v>0</v>
      </c>
      <c r="M139" s="2" t="s">
        <v>66</v>
      </c>
      <c r="N139" s="2">
        <v>1</v>
      </c>
      <c r="O139" s="2" t="s">
        <v>979</v>
      </c>
      <c r="P139" s="2">
        <v>0</v>
      </c>
      <c r="Q139" s="2" t="s">
        <v>66</v>
      </c>
      <c r="R139" s="2">
        <v>0</v>
      </c>
      <c r="S139" s="2" t="s">
        <v>66</v>
      </c>
      <c r="T139" s="2">
        <v>1</v>
      </c>
      <c r="U139" s="2" t="s">
        <v>980</v>
      </c>
    </row>
    <row r="140" spans="2:21" ht="15" customHeight="1">
      <c r="B140" s="2">
        <v>883103</v>
      </c>
      <c r="C140" s="2" t="s">
        <v>981</v>
      </c>
      <c r="D140" s="2" t="s">
        <v>982</v>
      </c>
      <c r="E140" s="2">
        <v>0</v>
      </c>
      <c r="F140" s="2">
        <v>0</v>
      </c>
      <c r="G140" s="11" t="s">
        <v>66</v>
      </c>
      <c r="H140" s="4">
        <v>2</v>
      </c>
      <c r="I140" s="4" t="s">
        <v>983</v>
      </c>
      <c r="J140" s="4">
        <v>2</v>
      </c>
      <c r="K140" s="4" t="s">
        <v>984</v>
      </c>
      <c r="L140" s="4">
        <v>0</v>
      </c>
      <c r="M140" s="2" t="s">
        <v>66</v>
      </c>
      <c r="N140" s="2">
        <v>1</v>
      </c>
      <c r="O140" s="2" t="s">
        <v>985</v>
      </c>
      <c r="P140" s="2">
        <v>0</v>
      </c>
      <c r="Q140" s="2" t="s">
        <v>66</v>
      </c>
      <c r="R140" s="2">
        <v>0</v>
      </c>
      <c r="S140" s="2" t="s">
        <v>66</v>
      </c>
      <c r="T140" s="2">
        <v>0</v>
      </c>
      <c r="U140" s="2" t="s">
        <v>66</v>
      </c>
    </row>
    <row r="141" spans="2:21" ht="15" customHeight="1">
      <c r="B141" s="2">
        <v>137733</v>
      </c>
      <c r="C141" s="2" t="s">
        <v>986</v>
      </c>
      <c r="D141" s="2" t="s">
        <v>987</v>
      </c>
      <c r="E141" s="2">
        <v>0</v>
      </c>
      <c r="F141" s="2">
        <v>0</v>
      </c>
      <c r="G141" s="11" t="s">
        <v>66</v>
      </c>
      <c r="H141" s="4">
        <v>2</v>
      </c>
      <c r="I141" s="4" t="s">
        <v>988</v>
      </c>
      <c r="J141" s="4">
        <v>2</v>
      </c>
      <c r="K141" s="4" t="s">
        <v>989</v>
      </c>
      <c r="L141" s="4">
        <v>0</v>
      </c>
      <c r="M141" s="2" t="s">
        <v>66</v>
      </c>
      <c r="N141" s="2">
        <v>1</v>
      </c>
      <c r="O141" s="2" t="s">
        <v>990</v>
      </c>
      <c r="P141" s="2">
        <v>0</v>
      </c>
      <c r="Q141" s="2" t="s">
        <v>66</v>
      </c>
      <c r="R141" s="2">
        <v>0</v>
      </c>
      <c r="S141" s="2" t="s">
        <v>66</v>
      </c>
      <c r="T141" s="2">
        <v>1</v>
      </c>
      <c r="U141" s="2" t="s">
        <v>991</v>
      </c>
    </row>
    <row r="142" spans="2:21" ht="15" customHeight="1">
      <c r="B142" s="2">
        <v>142588</v>
      </c>
      <c r="C142" s="2" t="s">
        <v>992</v>
      </c>
      <c r="D142" s="2" t="s">
        <v>993</v>
      </c>
      <c r="E142" s="2">
        <v>0</v>
      </c>
      <c r="F142" s="2">
        <v>0</v>
      </c>
      <c r="G142" s="11" t="s">
        <v>66</v>
      </c>
      <c r="H142" s="4">
        <v>3</v>
      </c>
      <c r="I142" s="4" t="s">
        <v>994</v>
      </c>
      <c r="J142" s="4">
        <v>2</v>
      </c>
      <c r="K142" s="4" t="s">
        <v>995</v>
      </c>
      <c r="L142" s="4">
        <v>0</v>
      </c>
      <c r="M142" s="2" t="s">
        <v>66</v>
      </c>
      <c r="N142" s="2">
        <v>1</v>
      </c>
      <c r="O142" s="2" t="s">
        <v>996</v>
      </c>
      <c r="P142" s="2">
        <v>0</v>
      </c>
      <c r="Q142" s="2" t="s">
        <v>66</v>
      </c>
      <c r="R142" s="2">
        <v>0</v>
      </c>
      <c r="S142" s="2" t="s">
        <v>66</v>
      </c>
      <c r="T142" s="2">
        <v>1</v>
      </c>
      <c r="U142" s="2" t="s">
        <v>997</v>
      </c>
    </row>
    <row r="143" spans="2:21" ht="15" customHeight="1">
      <c r="B143" s="2">
        <v>1903686</v>
      </c>
      <c r="C143" s="2" t="s">
        <v>998</v>
      </c>
      <c r="D143" s="2" t="s">
        <v>999</v>
      </c>
      <c r="E143" s="2">
        <v>0</v>
      </c>
      <c r="F143" s="2">
        <v>0</v>
      </c>
      <c r="G143" s="11" t="s">
        <v>66</v>
      </c>
      <c r="H143" s="4">
        <v>2</v>
      </c>
      <c r="I143" s="4" t="s">
        <v>1000</v>
      </c>
      <c r="J143" s="4">
        <v>2</v>
      </c>
      <c r="K143" s="4" t="s">
        <v>1001</v>
      </c>
      <c r="L143" s="4">
        <v>0</v>
      </c>
      <c r="M143" s="2" t="s">
        <v>66</v>
      </c>
      <c r="N143" s="2">
        <v>1</v>
      </c>
      <c r="O143" s="2" t="s">
        <v>1002</v>
      </c>
      <c r="P143" s="2">
        <v>0</v>
      </c>
      <c r="Q143" s="2" t="s">
        <v>66</v>
      </c>
      <c r="R143" s="2">
        <v>0</v>
      </c>
      <c r="S143" s="2" t="s">
        <v>66</v>
      </c>
      <c r="T143" s="2">
        <v>0</v>
      </c>
      <c r="U143" s="2" t="s">
        <v>66</v>
      </c>
    </row>
    <row r="144" spans="2:21" ht="15" customHeight="1">
      <c r="B144" s="2">
        <v>1122143</v>
      </c>
      <c r="C144" s="2" t="s">
        <v>1003</v>
      </c>
      <c r="D144" s="2" t="s">
        <v>1004</v>
      </c>
      <c r="E144" s="2">
        <v>0</v>
      </c>
      <c r="F144" s="2">
        <v>0</v>
      </c>
      <c r="G144" s="11" t="s">
        <v>66</v>
      </c>
      <c r="H144" s="4">
        <v>2</v>
      </c>
      <c r="I144" s="4" t="s">
        <v>1005</v>
      </c>
      <c r="J144" s="4">
        <v>3</v>
      </c>
      <c r="K144" s="4" t="s">
        <v>1006</v>
      </c>
      <c r="L144" s="4">
        <v>0</v>
      </c>
      <c r="M144" s="2" t="s">
        <v>66</v>
      </c>
      <c r="N144" s="2">
        <v>1</v>
      </c>
      <c r="O144" s="2" t="s">
        <v>1007</v>
      </c>
      <c r="P144" s="2">
        <v>0</v>
      </c>
      <c r="Q144" s="2" t="s">
        <v>66</v>
      </c>
      <c r="R144" s="2">
        <v>0</v>
      </c>
      <c r="S144" s="2" t="s">
        <v>66</v>
      </c>
      <c r="T144" s="2">
        <v>0</v>
      </c>
      <c r="U144" s="2" t="s">
        <v>66</v>
      </c>
    </row>
    <row r="145" spans="2:21" ht="15" customHeight="1">
      <c r="B145" s="2">
        <v>191770</v>
      </c>
      <c r="C145" s="2" t="s">
        <v>1008</v>
      </c>
      <c r="D145" s="2" t="s">
        <v>1009</v>
      </c>
      <c r="E145" s="2">
        <v>0</v>
      </c>
      <c r="F145" s="2">
        <v>0</v>
      </c>
      <c r="G145" s="11" t="s">
        <v>66</v>
      </c>
      <c r="H145" s="4">
        <v>2</v>
      </c>
      <c r="I145" s="4" t="s">
        <v>1010</v>
      </c>
      <c r="J145" s="4">
        <v>3</v>
      </c>
      <c r="K145" s="4" t="s">
        <v>1011</v>
      </c>
      <c r="L145" s="4">
        <v>0</v>
      </c>
      <c r="M145" s="2" t="s">
        <v>66</v>
      </c>
      <c r="N145" s="2">
        <v>1</v>
      </c>
      <c r="O145" s="2" t="s">
        <v>1012</v>
      </c>
      <c r="P145" s="2">
        <v>0</v>
      </c>
      <c r="Q145" s="2" t="s">
        <v>66</v>
      </c>
      <c r="R145" s="2">
        <v>0</v>
      </c>
      <c r="S145" s="2" t="s">
        <v>66</v>
      </c>
      <c r="T145" s="2">
        <v>0</v>
      </c>
      <c r="U145" s="2" t="s">
        <v>66</v>
      </c>
    </row>
    <row r="146" spans="2:21" ht="15" customHeight="1">
      <c r="B146" s="2">
        <v>745365</v>
      </c>
      <c r="C146" s="2" t="s">
        <v>1013</v>
      </c>
      <c r="D146" s="2" t="s">
        <v>1014</v>
      </c>
      <c r="E146" s="2">
        <v>0</v>
      </c>
      <c r="F146" s="2">
        <v>0</v>
      </c>
      <c r="G146" s="11" t="s">
        <v>66</v>
      </c>
      <c r="H146" s="4">
        <v>2</v>
      </c>
      <c r="I146" s="52" t="s">
        <v>1015</v>
      </c>
      <c r="J146" s="4">
        <v>3</v>
      </c>
      <c r="K146" s="4" t="s">
        <v>1016</v>
      </c>
      <c r="L146" s="4">
        <v>0</v>
      </c>
      <c r="M146" s="2" t="s">
        <v>66</v>
      </c>
      <c r="N146" s="2">
        <v>1</v>
      </c>
      <c r="O146" s="2" t="s">
        <v>1017</v>
      </c>
      <c r="P146" s="2">
        <v>0</v>
      </c>
      <c r="Q146" s="2" t="s">
        <v>66</v>
      </c>
      <c r="R146" s="2">
        <v>0</v>
      </c>
      <c r="S146" s="2" t="s">
        <v>66</v>
      </c>
      <c r="T146" s="2">
        <v>1</v>
      </c>
      <c r="U146" s="2" t="s">
        <v>1018</v>
      </c>
    </row>
    <row r="147" spans="2:21" ht="15" customHeight="1">
      <c r="B147" s="2">
        <v>640938</v>
      </c>
      <c r="C147" s="2" t="s">
        <v>1019</v>
      </c>
      <c r="D147" s="2" t="s">
        <v>1020</v>
      </c>
      <c r="E147" s="2">
        <v>0</v>
      </c>
      <c r="F147" s="2">
        <v>0</v>
      </c>
      <c r="G147" s="11" t="s">
        <v>66</v>
      </c>
      <c r="H147" s="4">
        <v>2</v>
      </c>
      <c r="I147" s="4" t="s">
        <v>1021</v>
      </c>
      <c r="J147" s="4">
        <v>2</v>
      </c>
      <c r="K147" s="4" t="s">
        <v>1022</v>
      </c>
      <c r="L147" s="62">
        <v>0</v>
      </c>
      <c r="M147" s="62" t="s">
        <v>66</v>
      </c>
      <c r="N147" s="62">
        <v>1</v>
      </c>
      <c r="O147" s="62" t="s">
        <v>1023</v>
      </c>
      <c r="P147" s="2">
        <v>0</v>
      </c>
      <c r="Q147" s="2" t="s">
        <v>66</v>
      </c>
      <c r="R147" s="2">
        <v>0</v>
      </c>
      <c r="S147" s="2" t="s">
        <v>66</v>
      </c>
      <c r="T147" s="2">
        <v>0</v>
      </c>
      <c r="U147" s="2" t="s">
        <v>66</v>
      </c>
    </row>
    <row r="148" spans="2:21" ht="15" customHeight="1">
      <c r="B148" s="2">
        <v>1121105</v>
      </c>
      <c r="C148" s="2" t="s">
        <v>1024</v>
      </c>
      <c r="D148" s="2" t="s">
        <v>1025</v>
      </c>
      <c r="E148" s="2">
        <v>0</v>
      </c>
      <c r="F148" s="2">
        <v>0</v>
      </c>
      <c r="G148" s="11" t="s">
        <v>66</v>
      </c>
      <c r="H148" s="4">
        <v>2</v>
      </c>
      <c r="I148" s="4" t="s">
        <v>1026</v>
      </c>
      <c r="J148" s="4">
        <v>3</v>
      </c>
      <c r="K148" s="4" t="s">
        <v>1027</v>
      </c>
      <c r="L148" s="4">
        <v>0</v>
      </c>
      <c r="M148" s="2" t="s">
        <v>66</v>
      </c>
      <c r="N148" s="2">
        <v>1</v>
      </c>
      <c r="O148" s="2" t="s">
        <v>1028</v>
      </c>
      <c r="P148" s="2">
        <v>0</v>
      </c>
      <c r="Q148" s="2" t="s">
        <v>66</v>
      </c>
      <c r="R148" s="2">
        <v>0</v>
      </c>
      <c r="S148" s="2" t="s">
        <v>66</v>
      </c>
      <c r="T148" s="2">
        <v>0</v>
      </c>
      <c r="U148" s="2" t="s">
        <v>66</v>
      </c>
    </row>
    <row r="149" spans="2:21" ht="15" customHeight="1">
      <c r="B149" s="2">
        <v>1234409</v>
      </c>
      <c r="C149" s="2" t="s">
        <v>1029</v>
      </c>
      <c r="D149" s="2" t="s">
        <v>1030</v>
      </c>
      <c r="E149" s="2">
        <v>0</v>
      </c>
      <c r="F149" s="2">
        <v>0</v>
      </c>
      <c r="G149" s="11" t="s">
        <v>66</v>
      </c>
      <c r="H149" s="4">
        <v>2</v>
      </c>
      <c r="I149" s="4" t="s">
        <v>1031</v>
      </c>
      <c r="J149" s="4">
        <v>2</v>
      </c>
      <c r="K149" s="4" t="s">
        <v>1032</v>
      </c>
      <c r="L149" s="4">
        <v>0</v>
      </c>
      <c r="M149" s="2" t="s">
        <v>66</v>
      </c>
      <c r="N149" s="2">
        <v>1</v>
      </c>
      <c r="O149" s="2" t="s">
        <v>1033</v>
      </c>
      <c r="P149" s="2">
        <v>0</v>
      </c>
      <c r="Q149" s="2" t="s">
        <v>66</v>
      </c>
      <c r="R149" s="2">
        <v>0</v>
      </c>
      <c r="S149" s="2" t="s">
        <v>66</v>
      </c>
      <c r="T149" s="2">
        <v>0</v>
      </c>
      <c r="U149" s="2" t="s">
        <v>66</v>
      </c>
    </row>
    <row r="150" spans="2:21" ht="15" customHeight="1">
      <c r="B150" s="2">
        <v>226185</v>
      </c>
      <c r="C150" s="2" t="s">
        <v>1034</v>
      </c>
      <c r="D150" s="2" t="s">
        <v>1035</v>
      </c>
      <c r="E150" s="2">
        <v>0</v>
      </c>
      <c r="F150" s="2">
        <v>0</v>
      </c>
      <c r="G150" s="11" t="s">
        <v>66</v>
      </c>
      <c r="H150" s="4">
        <v>4</v>
      </c>
      <c r="I150" s="4" t="s">
        <v>1036</v>
      </c>
      <c r="J150" s="4">
        <v>3</v>
      </c>
      <c r="K150" s="4" t="s">
        <v>1037</v>
      </c>
      <c r="L150" s="4">
        <v>0</v>
      </c>
      <c r="M150" s="2" t="s">
        <v>66</v>
      </c>
      <c r="N150" s="2">
        <v>1</v>
      </c>
      <c r="O150" s="2" t="s">
        <v>1038</v>
      </c>
      <c r="P150" s="2">
        <v>0</v>
      </c>
      <c r="Q150" s="2" t="s">
        <v>66</v>
      </c>
      <c r="R150" s="2">
        <v>0</v>
      </c>
      <c r="S150" s="2" t="s">
        <v>66</v>
      </c>
      <c r="T150" s="2">
        <v>1</v>
      </c>
      <c r="U150" s="2" t="s">
        <v>1039</v>
      </c>
    </row>
    <row r="151" spans="2:21" ht="15" customHeight="1">
      <c r="B151" s="2">
        <v>940190</v>
      </c>
      <c r="C151" s="2" t="s">
        <v>1040</v>
      </c>
      <c r="D151" s="2" t="s">
        <v>1041</v>
      </c>
      <c r="E151" s="2">
        <v>0</v>
      </c>
      <c r="F151" s="2">
        <v>0</v>
      </c>
      <c r="G151" s="11" t="s">
        <v>66</v>
      </c>
      <c r="H151" s="4">
        <v>2</v>
      </c>
      <c r="I151" s="4" t="s">
        <v>1042</v>
      </c>
      <c r="J151" s="4">
        <v>2</v>
      </c>
      <c r="K151" s="4" t="s">
        <v>1043</v>
      </c>
      <c r="L151" s="4">
        <v>0</v>
      </c>
      <c r="M151" s="2" t="s">
        <v>66</v>
      </c>
      <c r="N151" s="2">
        <v>1</v>
      </c>
      <c r="O151" s="2" t="s">
        <v>1044</v>
      </c>
      <c r="P151" s="2">
        <v>0</v>
      </c>
      <c r="Q151" s="2" t="s">
        <v>66</v>
      </c>
      <c r="R151" s="2">
        <v>0</v>
      </c>
      <c r="S151" s="2" t="s">
        <v>66</v>
      </c>
      <c r="T151" s="2">
        <v>0</v>
      </c>
      <c r="U151" s="2" t="s">
        <v>66</v>
      </c>
    </row>
    <row r="152" spans="2:21" ht="15" customHeight="1">
      <c r="B152" s="2">
        <v>263852</v>
      </c>
      <c r="C152" s="2" t="s">
        <v>1045</v>
      </c>
      <c r="D152" s="2" t="s">
        <v>1046</v>
      </c>
      <c r="E152" s="2">
        <v>0</v>
      </c>
      <c r="F152" s="2">
        <v>0</v>
      </c>
      <c r="G152" s="11" t="s">
        <v>66</v>
      </c>
      <c r="H152" s="4">
        <v>2</v>
      </c>
      <c r="I152" s="4" t="s">
        <v>1047</v>
      </c>
      <c r="J152" s="4">
        <v>2</v>
      </c>
      <c r="K152" s="4" t="s">
        <v>1048</v>
      </c>
      <c r="L152" s="4">
        <v>0</v>
      </c>
      <c r="M152" s="2" t="s">
        <v>66</v>
      </c>
      <c r="N152" s="2">
        <v>0</v>
      </c>
      <c r="O152" s="2" t="s">
        <v>66</v>
      </c>
      <c r="P152" s="2">
        <v>0</v>
      </c>
      <c r="Q152" s="2" t="s">
        <v>66</v>
      </c>
      <c r="R152" s="2">
        <v>0</v>
      </c>
      <c r="S152" s="2" t="s">
        <v>66</v>
      </c>
      <c r="T152" s="2">
        <v>1</v>
      </c>
      <c r="U152" s="2" t="s">
        <v>1049</v>
      </c>
    </row>
    <row r="153" spans="2:21" ht="15" customHeight="1">
      <c r="B153" s="2">
        <v>51669</v>
      </c>
      <c r="C153" s="2" t="s">
        <v>1050</v>
      </c>
      <c r="D153" s="2" t="s">
        <v>1051</v>
      </c>
      <c r="E153" s="2">
        <v>0</v>
      </c>
      <c r="F153" s="2">
        <v>0</v>
      </c>
      <c r="G153" s="11" t="s">
        <v>66</v>
      </c>
      <c r="H153" s="4">
        <v>2</v>
      </c>
      <c r="I153" s="4" t="s">
        <v>1052</v>
      </c>
      <c r="J153" s="4">
        <v>2</v>
      </c>
      <c r="K153" s="4" t="s">
        <v>1053</v>
      </c>
      <c r="L153" s="4">
        <v>0</v>
      </c>
      <c r="M153" s="2" t="s">
        <v>66</v>
      </c>
      <c r="N153" s="2">
        <v>1</v>
      </c>
      <c r="O153" s="2" t="s">
        <v>1054</v>
      </c>
      <c r="P153" s="2">
        <v>0</v>
      </c>
      <c r="Q153" s="2" t="s">
        <v>66</v>
      </c>
      <c r="R153" s="2">
        <v>0</v>
      </c>
      <c r="S153" s="2" t="s">
        <v>66</v>
      </c>
      <c r="T153" s="2">
        <v>1</v>
      </c>
      <c r="U153" s="2" t="s">
        <v>1055</v>
      </c>
    </row>
    <row r="154" spans="2:21" ht="15" customHeight="1">
      <c r="B154" s="2">
        <v>519472</v>
      </c>
      <c r="C154" s="2" t="s">
        <v>1056</v>
      </c>
      <c r="D154" s="2" t="s">
        <v>1057</v>
      </c>
      <c r="E154" s="2">
        <v>0</v>
      </c>
      <c r="F154" s="2">
        <v>0</v>
      </c>
      <c r="G154" s="11" t="s">
        <v>66</v>
      </c>
      <c r="H154" s="4">
        <v>4</v>
      </c>
      <c r="I154" s="4" t="s">
        <v>1058</v>
      </c>
      <c r="J154" s="4">
        <v>2</v>
      </c>
      <c r="K154" s="4" t="s">
        <v>1059</v>
      </c>
      <c r="L154" s="4">
        <v>0</v>
      </c>
      <c r="M154" s="2" t="s">
        <v>66</v>
      </c>
      <c r="N154" s="2">
        <v>1</v>
      </c>
      <c r="O154" s="2" t="s">
        <v>1060</v>
      </c>
      <c r="P154" s="2">
        <v>0</v>
      </c>
      <c r="Q154" s="2" t="s">
        <v>66</v>
      </c>
      <c r="R154" s="2">
        <v>0</v>
      </c>
      <c r="S154" s="2" t="s">
        <v>66</v>
      </c>
      <c r="T154" s="2">
        <v>1</v>
      </c>
      <c r="U154" s="2" t="s">
        <v>1061</v>
      </c>
    </row>
    <row r="155" spans="2:21" ht="15" customHeight="1">
      <c r="B155" s="2">
        <v>220668</v>
      </c>
      <c r="C155" s="2" t="s">
        <v>1062</v>
      </c>
      <c r="D155" s="2" t="s">
        <v>1063</v>
      </c>
      <c r="E155" s="2">
        <v>0</v>
      </c>
      <c r="F155" s="2">
        <v>0</v>
      </c>
      <c r="G155" s="11" t="s">
        <v>66</v>
      </c>
      <c r="H155" s="4">
        <v>3</v>
      </c>
      <c r="I155" s="4" t="s">
        <v>1064</v>
      </c>
      <c r="J155" s="4">
        <v>2</v>
      </c>
      <c r="K155" s="4" t="s">
        <v>1065</v>
      </c>
      <c r="L155" s="4">
        <v>0</v>
      </c>
      <c r="M155" s="2" t="s">
        <v>66</v>
      </c>
      <c r="N155" s="2">
        <v>1</v>
      </c>
      <c r="O155" s="2" t="s">
        <v>1066</v>
      </c>
      <c r="P155" s="2">
        <v>0</v>
      </c>
      <c r="Q155" s="2" t="s">
        <v>66</v>
      </c>
      <c r="R155" s="2">
        <v>0</v>
      </c>
      <c r="S155" s="2" t="s">
        <v>66</v>
      </c>
      <c r="T155" s="2">
        <v>1</v>
      </c>
      <c r="U155" s="2" t="s">
        <v>1067</v>
      </c>
    </row>
    <row r="156" spans="2:21" ht="15" customHeight="1">
      <c r="B156" s="2">
        <v>278197</v>
      </c>
      <c r="C156" s="2" t="s">
        <v>1068</v>
      </c>
      <c r="D156" s="2" t="s">
        <v>1069</v>
      </c>
      <c r="E156" s="2">
        <v>0</v>
      </c>
      <c r="F156" s="2">
        <v>0</v>
      </c>
      <c r="G156" s="11" t="s">
        <v>66</v>
      </c>
      <c r="H156" s="4">
        <v>2</v>
      </c>
      <c r="I156" s="4" t="s">
        <v>1070</v>
      </c>
      <c r="J156" s="4">
        <v>2</v>
      </c>
      <c r="K156" s="4" t="s">
        <v>1071</v>
      </c>
      <c r="L156" s="4">
        <v>0</v>
      </c>
      <c r="M156" s="2" t="s">
        <v>66</v>
      </c>
      <c r="N156" s="2">
        <v>1</v>
      </c>
      <c r="O156" s="2" t="s">
        <v>1072</v>
      </c>
      <c r="P156" s="2">
        <v>0</v>
      </c>
      <c r="Q156" s="2" t="s">
        <v>66</v>
      </c>
      <c r="R156" s="2">
        <v>0</v>
      </c>
      <c r="S156" s="2" t="s">
        <v>66</v>
      </c>
      <c r="T156" s="2">
        <v>0</v>
      </c>
      <c r="U156" s="2" t="s">
        <v>66</v>
      </c>
    </row>
    <row r="157" spans="2:21" ht="15" customHeight="1">
      <c r="B157" s="2">
        <v>1410674</v>
      </c>
      <c r="C157" s="2" t="s">
        <v>1073</v>
      </c>
      <c r="D157" s="2" t="s">
        <v>1074</v>
      </c>
      <c r="E157" s="2">
        <v>0</v>
      </c>
      <c r="F157" s="2">
        <v>0</v>
      </c>
      <c r="G157" s="11" t="s">
        <v>66</v>
      </c>
      <c r="H157" s="4">
        <v>2</v>
      </c>
      <c r="I157" s="4" t="s">
        <v>1075</v>
      </c>
      <c r="J157" s="4">
        <v>2</v>
      </c>
      <c r="K157" s="4" t="s">
        <v>1076</v>
      </c>
      <c r="L157" s="4">
        <v>0</v>
      </c>
      <c r="M157" s="2" t="s">
        <v>66</v>
      </c>
      <c r="N157" s="2">
        <v>0</v>
      </c>
      <c r="O157" s="2" t="s">
        <v>66</v>
      </c>
      <c r="P157" s="2">
        <v>0</v>
      </c>
      <c r="Q157" s="2" t="s">
        <v>66</v>
      </c>
      <c r="R157" s="2">
        <v>0</v>
      </c>
      <c r="S157" s="2" t="s">
        <v>66</v>
      </c>
      <c r="T157" s="2">
        <v>0</v>
      </c>
      <c r="U157" s="2" t="s">
        <v>66</v>
      </c>
    </row>
    <row r="158" spans="2:21" ht="15" customHeight="1">
      <c r="B158" s="2">
        <v>1505726</v>
      </c>
      <c r="C158" s="2" t="s">
        <v>1077</v>
      </c>
      <c r="D158" s="2" t="s">
        <v>1078</v>
      </c>
      <c r="E158" s="2">
        <v>0</v>
      </c>
      <c r="F158" s="2">
        <v>0</v>
      </c>
      <c r="G158" s="11" t="s">
        <v>66</v>
      </c>
      <c r="H158" s="4">
        <v>2</v>
      </c>
      <c r="I158" s="4" t="s">
        <v>1079</v>
      </c>
      <c r="J158" s="4">
        <v>2</v>
      </c>
      <c r="K158" s="4" t="s">
        <v>1080</v>
      </c>
      <c r="L158" s="4">
        <v>0</v>
      </c>
      <c r="M158" s="2" t="s">
        <v>66</v>
      </c>
      <c r="N158" s="2">
        <v>1</v>
      </c>
      <c r="O158" s="2" t="s">
        <v>1081</v>
      </c>
      <c r="P158" s="2">
        <v>0</v>
      </c>
      <c r="Q158" s="2" t="s">
        <v>66</v>
      </c>
      <c r="R158" s="2">
        <v>0</v>
      </c>
      <c r="S158" s="2" t="s">
        <v>66</v>
      </c>
      <c r="T158" s="2">
        <v>0</v>
      </c>
      <c r="U158" s="2" t="s">
        <v>66</v>
      </c>
    </row>
    <row r="159" spans="2:21" ht="15" customHeight="1">
      <c r="B159" s="2">
        <v>157463</v>
      </c>
      <c r="C159" s="2" t="s">
        <v>1082</v>
      </c>
      <c r="D159" s="2" t="s">
        <v>1083</v>
      </c>
      <c r="E159" s="2">
        <v>0</v>
      </c>
      <c r="F159" s="2">
        <v>0</v>
      </c>
      <c r="G159" s="11" t="s">
        <v>66</v>
      </c>
      <c r="H159" s="4">
        <v>2</v>
      </c>
      <c r="I159" s="4" t="s">
        <v>1084</v>
      </c>
      <c r="J159" s="4">
        <v>2</v>
      </c>
      <c r="K159" s="4" t="s">
        <v>1085</v>
      </c>
      <c r="L159" s="4">
        <v>0</v>
      </c>
      <c r="M159" s="2" t="s">
        <v>66</v>
      </c>
      <c r="N159" s="2">
        <v>1</v>
      </c>
      <c r="O159" s="2" t="s">
        <v>1086</v>
      </c>
      <c r="P159" s="2">
        <v>0</v>
      </c>
      <c r="Q159" s="2" t="s">
        <v>66</v>
      </c>
      <c r="R159" s="2">
        <v>0</v>
      </c>
      <c r="S159" s="2" t="s">
        <v>66</v>
      </c>
      <c r="T159" s="2">
        <v>0</v>
      </c>
      <c r="U159" s="2" t="s">
        <v>66</v>
      </c>
    </row>
    <row r="160" spans="2:21" ht="15" customHeight="1">
      <c r="B160" s="2">
        <v>203120</v>
      </c>
      <c r="C160" s="2" t="s">
        <v>1087</v>
      </c>
      <c r="D160" s="2" t="s">
        <v>1088</v>
      </c>
      <c r="E160" s="2">
        <v>0</v>
      </c>
      <c r="F160" s="2">
        <v>0</v>
      </c>
      <c r="G160" s="11" t="s">
        <v>66</v>
      </c>
      <c r="H160" s="4">
        <v>2</v>
      </c>
      <c r="I160" s="4" t="s">
        <v>1089</v>
      </c>
      <c r="J160" s="4">
        <v>2</v>
      </c>
      <c r="K160" s="4" t="s">
        <v>1090</v>
      </c>
      <c r="L160" s="4">
        <v>0</v>
      </c>
      <c r="M160" s="2" t="s">
        <v>66</v>
      </c>
      <c r="N160" s="2">
        <v>1</v>
      </c>
      <c r="O160" s="2" t="s">
        <v>1091</v>
      </c>
      <c r="P160" s="2">
        <v>0</v>
      </c>
      <c r="Q160" s="2" t="s">
        <v>66</v>
      </c>
      <c r="R160" s="2">
        <v>0</v>
      </c>
      <c r="S160" s="2" t="s">
        <v>66</v>
      </c>
      <c r="T160" s="2">
        <v>0</v>
      </c>
      <c r="U160" s="2" t="s">
        <v>66</v>
      </c>
    </row>
    <row r="161" spans="2:21" ht="15" customHeight="1">
      <c r="B161" s="2">
        <v>203123</v>
      </c>
      <c r="C161" s="2" t="s">
        <v>1092</v>
      </c>
      <c r="D161" s="2" t="s">
        <v>1093</v>
      </c>
      <c r="E161" s="2">
        <v>0</v>
      </c>
      <c r="F161" s="2">
        <v>0</v>
      </c>
      <c r="G161" s="11" t="s">
        <v>66</v>
      </c>
      <c r="H161" s="4">
        <v>2</v>
      </c>
      <c r="I161" s="4" t="s">
        <v>1094</v>
      </c>
      <c r="J161" s="4">
        <v>2</v>
      </c>
      <c r="K161" s="4" t="s">
        <v>1095</v>
      </c>
      <c r="L161" s="4">
        <v>0</v>
      </c>
      <c r="M161" s="2" t="s">
        <v>66</v>
      </c>
      <c r="N161" s="2">
        <v>1</v>
      </c>
      <c r="O161" s="2" t="s">
        <v>1096</v>
      </c>
      <c r="P161" s="2">
        <v>0</v>
      </c>
      <c r="Q161" s="2" t="s">
        <v>66</v>
      </c>
      <c r="R161" s="2">
        <v>0</v>
      </c>
      <c r="S161" s="2" t="s">
        <v>66</v>
      </c>
      <c r="T161" s="2">
        <v>0</v>
      </c>
      <c r="U161" s="2" t="s">
        <v>66</v>
      </c>
    </row>
    <row r="162" spans="2:21" ht="15" customHeight="1">
      <c r="B162" s="2">
        <v>1045854</v>
      </c>
      <c r="C162" s="2" t="s">
        <v>1097</v>
      </c>
      <c r="D162" s="2" t="s">
        <v>1098</v>
      </c>
      <c r="E162" s="2">
        <v>0</v>
      </c>
      <c r="F162" s="2">
        <v>0</v>
      </c>
      <c r="G162" s="11" t="s">
        <v>66</v>
      </c>
      <c r="H162" s="4">
        <v>2</v>
      </c>
      <c r="I162" s="4" t="s">
        <v>1099</v>
      </c>
      <c r="J162" s="4">
        <v>3</v>
      </c>
      <c r="K162" s="4" t="s">
        <v>1100</v>
      </c>
      <c r="L162" s="4">
        <v>0</v>
      </c>
      <c r="M162" s="2" t="s">
        <v>66</v>
      </c>
      <c r="N162" s="2">
        <v>1</v>
      </c>
      <c r="O162" s="2" t="s">
        <v>1101</v>
      </c>
      <c r="P162" s="2">
        <v>0</v>
      </c>
      <c r="Q162" s="2" t="s">
        <v>66</v>
      </c>
      <c r="R162" s="2">
        <v>0</v>
      </c>
      <c r="S162" s="2" t="s">
        <v>66</v>
      </c>
      <c r="T162" s="2">
        <v>0</v>
      </c>
      <c r="U162" s="2" t="s">
        <v>66</v>
      </c>
    </row>
    <row r="163" spans="2:21" ht="15" customHeight="1">
      <c r="B163" s="2">
        <v>1859473</v>
      </c>
      <c r="C163" s="2" t="s">
        <v>1102</v>
      </c>
      <c r="D163" s="2" t="s">
        <v>1103</v>
      </c>
      <c r="E163" s="2">
        <v>0</v>
      </c>
      <c r="F163" s="2">
        <v>0</v>
      </c>
      <c r="G163" s="11" t="s">
        <v>66</v>
      </c>
      <c r="H163" s="4">
        <v>2</v>
      </c>
      <c r="I163" s="52" t="s">
        <v>1104</v>
      </c>
      <c r="J163" s="4">
        <v>3</v>
      </c>
      <c r="K163" s="4" t="s">
        <v>1105</v>
      </c>
      <c r="L163" s="4">
        <v>0</v>
      </c>
      <c r="M163" s="2" t="s">
        <v>66</v>
      </c>
      <c r="N163" s="2">
        <v>0</v>
      </c>
      <c r="O163" s="2" t="s">
        <v>66</v>
      </c>
      <c r="P163" s="2">
        <v>0</v>
      </c>
      <c r="Q163" s="2" t="s">
        <v>66</v>
      </c>
      <c r="R163" s="2">
        <v>0</v>
      </c>
      <c r="S163" s="2" t="s">
        <v>66</v>
      </c>
      <c r="T163" s="2">
        <v>0</v>
      </c>
      <c r="U163" s="2" t="s">
        <v>66</v>
      </c>
    </row>
    <row r="164" spans="2:21" ht="15" customHeight="1">
      <c r="B164" s="2">
        <v>272623</v>
      </c>
      <c r="C164" s="2" t="s">
        <v>1106</v>
      </c>
      <c r="D164" s="2" t="s">
        <v>1107</v>
      </c>
      <c r="E164" s="2">
        <v>0</v>
      </c>
      <c r="F164" s="2">
        <v>0</v>
      </c>
      <c r="G164" s="11" t="s">
        <v>66</v>
      </c>
      <c r="H164" s="4">
        <v>3</v>
      </c>
      <c r="I164" s="4" t="s">
        <v>1108</v>
      </c>
      <c r="J164" s="4">
        <v>2</v>
      </c>
      <c r="K164" s="4" t="s">
        <v>1109</v>
      </c>
      <c r="L164" s="62">
        <v>0</v>
      </c>
      <c r="M164" s="62" t="s">
        <v>66</v>
      </c>
      <c r="N164" s="62">
        <v>0</v>
      </c>
      <c r="O164" s="62" t="s">
        <v>66</v>
      </c>
      <c r="P164" s="2">
        <v>0</v>
      </c>
      <c r="Q164" s="2" t="s">
        <v>66</v>
      </c>
      <c r="R164" s="2">
        <v>0</v>
      </c>
      <c r="S164" s="2" t="s">
        <v>66</v>
      </c>
      <c r="T164" s="2">
        <v>1</v>
      </c>
      <c r="U164" s="2" t="s">
        <v>1110</v>
      </c>
    </row>
    <row r="165" spans="2:21" ht="15" customHeight="1">
      <c r="B165" s="2">
        <v>171101</v>
      </c>
      <c r="C165" s="2" t="s">
        <v>1111</v>
      </c>
      <c r="D165" s="2" t="s">
        <v>1112</v>
      </c>
      <c r="E165" s="2">
        <v>0</v>
      </c>
      <c r="F165" s="2">
        <v>0</v>
      </c>
      <c r="G165" s="11" t="s">
        <v>66</v>
      </c>
      <c r="H165" s="4">
        <v>2</v>
      </c>
      <c r="I165" s="4" t="s">
        <v>1113</v>
      </c>
      <c r="J165" s="4">
        <v>2</v>
      </c>
      <c r="K165" s="4" t="s">
        <v>1114</v>
      </c>
      <c r="L165" s="4">
        <v>0</v>
      </c>
      <c r="M165" s="2" t="s">
        <v>66</v>
      </c>
      <c r="N165" s="2">
        <v>0</v>
      </c>
      <c r="O165" s="2" t="s">
        <v>66</v>
      </c>
      <c r="P165" s="2">
        <v>0</v>
      </c>
      <c r="Q165" s="2" t="s">
        <v>66</v>
      </c>
      <c r="R165" s="2">
        <v>0</v>
      </c>
      <c r="S165" s="2" t="s">
        <v>66</v>
      </c>
      <c r="T165" s="2">
        <v>0</v>
      </c>
      <c r="U165" s="2" t="s">
        <v>66</v>
      </c>
    </row>
    <row r="166" spans="2:21" ht="15" customHeight="1">
      <c r="B166" s="27">
        <v>1304880</v>
      </c>
      <c r="C166" s="27" t="s">
        <v>1115</v>
      </c>
      <c r="D166" s="27" t="s">
        <v>1116</v>
      </c>
      <c r="E166" s="27">
        <v>1</v>
      </c>
      <c r="F166" s="27">
        <v>1</v>
      </c>
      <c r="G166" s="28" t="s">
        <v>1117</v>
      </c>
      <c r="H166" s="29">
        <v>3</v>
      </c>
      <c r="I166" s="29" t="s">
        <v>1118</v>
      </c>
      <c r="J166" s="29">
        <v>4</v>
      </c>
      <c r="K166" s="29" t="s">
        <v>1119</v>
      </c>
      <c r="L166" s="29">
        <v>1</v>
      </c>
      <c r="M166" s="27" t="s">
        <v>1120</v>
      </c>
      <c r="N166" s="27">
        <v>1</v>
      </c>
      <c r="O166" s="27" t="s">
        <v>1121</v>
      </c>
      <c r="P166" s="27">
        <v>2</v>
      </c>
      <c r="Q166" s="27" t="s">
        <v>1122</v>
      </c>
      <c r="R166" s="27">
        <v>2</v>
      </c>
      <c r="S166" s="27" t="s">
        <v>1123</v>
      </c>
      <c r="T166" s="27">
        <v>0</v>
      </c>
      <c r="U166" s="27" t="s">
        <v>66</v>
      </c>
    </row>
    <row r="167" spans="2:21" ht="15" customHeight="1">
      <c r="B167" s="27">
        <v>270498</v>
      </c>
      <c r="C167" s="27" t="s">
        <v>1124</v>
      </c>
      <c r="D167" s="27" t="s">
        <v>1125</v>
      </c>
      <c r="E167" s="27">
        <v>1</v>
      </c>
      <c r="F167" s="27">
        <v>0</v>
      </c>
      <c r="G167" s="28" t="s">
        <v>66</v>
      </c>
      <c r="H167" s="29">
        <v>3</v>
      </c>
      <c r="I167" s="29" t="s">
        <v>1126</v>
      </c>
      <c r="J167" s="29">
        <v>4</v>
      </c>
      <c r="K167" s="29" t="s">
        <v>1127</v>
      </c>
      <c r="L167" s="29">
        <v>1</v>
      </c>
      <c r="M167" s="27" t="s">
        <v>1128</v>
      </c>
      <c r="N167" s="27">
        <v>1</v>
      </c>
      <c r="O167" s="27" t="s">
        <v>1129</v>
      </c>
      <c r="P167" s="27">
        <v>2</v>
      </c>
      <c r="Q167" s="27" t="s">
        <v>1130</v>
      </c>
      <c r="R167" s="27">
        <v>2</v>
      </c>
      <c r="S167" s="27" t="s">
        <v>1131</v>
      </c>
      <c r="T167" s="27">
        <v>0</v>
      </c>
      <c r="U167" s="27" t="s">
        <v>66</v>
      </c>
    </row>
    <row r="168" spans="2:21" ht="15" customHeight="1">
      <c r="B168" s="27">
        <v>1805714</v>
      </c>
      <c r="C168" s="27" t="s">
        <v>1132</v>
      </c>
      <c r="D168" s="27" t="s">
        <v>1133</v>
      </c>
      <c r="E168" s="27">
        <v>1</v>
      </c>
      <c r="F168" s="27">
        <v>0</v>
      </c>
      <c r="G168" s="28" t="s">
        <v>66</v>
      </c>
      <c r="H168" s="29">
        <v>3</v>
      </c>
      <c r="I168" s="29" t="s">
        <v>1134</v>
      </c>
      <c r="J168" s="29">
        <v>4</v>
      </c>
      <c r="K168" s="29" t="s">
        <v>1135</v>
      </c>
      <c r="L168" s="29">
        <v>1</v>
      </c>
      <c r="M168" s="27" t="s">
        <v>1136</v>
      </c>
      <c r="N168" s="27">
        <v>1</v>
      </c>
      <c r="O168" s="27" t="s">
        <v>1137</v>
      </c>
      <c r="P168" s="27">
        <v>2</v>
      </c>
      <c r="Q168" s="27" t="s">
        <v>1138</v>
      </c>
      <c r="R168" s="27">
        <v>2</v>
      </c>
      <c r="S168" s="27" t="s">
        <v>1139</v>
      </c>
      <c r="T168" s="27">
        <v>0</v>
      </c>
      <c r="U168" s="27" t="s">
        <v>66</v>
      </c>
    </row>
    <row r="169" spans="2:21" ht="15" customHeight="1">
      <c r="B169" s="27">
        <v>293826</v>
      </c>
      <c r="C169" s="27" t="s">
        <v>1140</v>
      </c>
      <c r="D169" s="27" t="s">
        <v>1141</v>
      </c>
      <c r="E169" s="27">
        <v>1</v>
      </c>
      <c r="F169" s="27">
        <v>1</v>
      </c>
      <c r="G169" s="28" t="s">
        <v>1142</v>
      </c>
      <c r="H169" s="29">
        <v>4</v>
      </c>
      <c r="I169" s="29" t="s">
        <v>1143</v>
      </c>
      <c r="J169" s="29">
        <v>4</v>
      </c>
      <c r="K169" s="29" t="s">
        <v>1144</v>
      </c>
      <c r="L169" s="29">
        <v>1</v>
      </c>
      <c r="M169" s="27" t="s">
        <v>1145</v>
      </c>
      <c r="N169" s="27">
        <v>1</v>
      </c>
      <c r="O169" s="27" t="s">
        <v>1146</v>
      </c>
      <c r="P169" s="27">
        <v>1</v>
      </c>
      <c r="Q169" s="27" t="s">
        <v>1147</v>
      </c>
      <c r="R169" s="27">
        <v>1</v>
      </c>
      <c r="S169" s="27" t="s">
        <v>1148</v>
      </c>
      <c r="T169" s="27">
        <v>0</v>
      </c>
      <c r="U169" s="27" t="s">
        <v>66</v>
      </c>
    </row>
    <row r="170" spans="2:21" ht="15" customHeight="1">
      <c r="B170" s="27">
        <v>1478221</v>
      </c>
      <c r="C170" s="27" t="s">
        <v>1149</v>
      </c>
      <c r="D170" s="27" t="s">
        <v>1150</v>
      </c>
      <c r="E170" s="27">
        <v>1</v>
      </c>
      <c r="F170" s="27">
        <v>1</v>
      </c>
      <c r="G170" s="28" t="s">
        <v>1151</v>
      </c>
      <c r="H170" s="29">
        <v>3</v>
      </c>
      <c r="I170" s="29" t="s">
        <v>1152</v>
      </c>
      <c r="J170" s="29">
        <v>4</v>
      </c>
      <c r="K170" s="29" t="s">
        <v>1153</v>
      </c>
      <c r="L170" s="29">
        <v>1</v>
      </c>
      <c r="M170" s="27" t="s">
        <v>1154</v>
      </c>
      <c r="N170" s="27">
        <v>1</v>
      </c>
      <c r="O170" s="27" t="s">
        <v>1155</v>
      </c>
      <c r="P170" s="27">
        <v>2</v>
      </c>
      <c r="Q170" s="27" t="s">
        <v>1156</v>
      </c>
      <c r="R170" s="27">
        <v>2</v>
      </c>
      <c r="S170" s="27" t="s">
        <v>1157</v>
      </c>
      <c r="T170" s="27">
        <v>0</v>
      </c>
      <c r="U170" s="27" t="s">
        <v>66</v>
      </c>
    </row>
    <row r="171" spans="2:21" ht="15" customHeight="1">
      <c r="B171" s="27">
        <v>1585974</v>
      </c>
      <c r="C171" s="27" t="s">
        <v>1158</v>
      </c>
      <c r="D171" s="27" t="s">
        <v>1159</v>
      </c>
      <c r="E171" s="27">
        <v>1</v>
      </c>
      <c r="F171" s="27">
        <v>1</v>
      </c>
      <c r="G171" s="28" t="s">
        <v>1160</v>
      </c>
      <c r="H171" s="29">
        <v>3</v>
      </c>
      <c r="I171" s="29" t="s">
        <v>1161</v>
      </c>
      <c r="J171" s="29">
        <v>4</v>
      </c>
      <c r="K171" s="29" t="s">
        <v>1162</v>
      </c>
      <c r="L171" s="29">
        <v>1</v>
      </c>
      <c r="M171" s="27" t="s">
        <v>1163</v>
      </c>
      <c r="N171" s="27">
        <v>2</v>
      </c>
      <c r="O171" s="27" t="s">
        <v>1164</v>
      </c>
      <c r="P171" s="27">
        <v>0</v>
      </c>
      <c r="Q171" s="27" t="s">
        <v>66</v>
      </c>
      <c r="R171" s="27">
        <v>0</v>
      </c>
      <c r="S171" s="27" t="s">
        <v>66</v>
      </c>
      <c r="T171" s="27">
        <v>0</v>
      </c>
      <c r="U171" s="27" t="s">
        <v>66</v>
      </c>
    </row>
    <row r="172" spans="2:21" ht="15" customHeight="1">
      <c r="B172" s="27">
        <v>1203606</v>
      </c>
      <c r="C172" s="27" t="s">
        <v>1165</v>
      </c>
      <c r="D172" s="27" t="s">
        <v>1166</v>
      </c>
      <c r="E172" s="27">
        <v>1</v>
      </c>
      <c r="F172" s="27">
        <v>1</v>
      </c>
      <c r="G172" s="28" t="s">
        <v>1167</v>
      </c>
      <c r="H172" s="29">
        <v>3</v>
      </c>
      <c r="I172" s="29" t="s">
        <v>1168</v>
      </c>
      <c r="J172" s="29">
        <v>3</v>
      </c>
      <c r="K172" s="29" t="s">
        <v>1169</v>
      </c>
      <c r="L172" s="29">
        <v>1</v>
      </c>
      <c r="M172" s="27" t="s">
        <v>1170</v>
      </c>
      <c r="N172" s="27">
        <v>1</v>
      </c>
      <c r="O172" s="27" t="s">
        <v>1171</v>
      </c>
      <c r="P172" s="27">
        <v>1</v>
      </c>
      <c r="Q172" s="27" t="s">
        <v>1172</v>
      </c>
      <c r="R172" s="27">
        <v>1</v>
      </c>
      <c r="S172" s="27" t="s">
        <v>1173</v>
      </c>
      <c r="T172" s="27">
        <v>0</v>
      </c>
      <c r="U172" s="27" t="s">
        <v>66</v>
      </c>
    </row>
    <row r="173" spans="2:21" ht="15" customHeight="1">
      <c r="B173" s="27">
        <v>1304284</v>
      </c>
      <c r="C173" s="27" t="s">
        <v>1174</v>
      </c>
      <c r="D173" s="27" t="s">
        <v>1175</v>
      </c>
      <c r="E173" s="27">
        <v>1</v>
      </c>
      <c r="F173" s="27">
        <v>1</v>
      </c>
      <c r="G173" s="28" t="s">
        <v>1176</v>
      </c>
      <c r="H173" s="29">
        <v>2</v>
      </c>
      <c r="I173" s="29" t="s">
        <v>1177</v>
      </c>
      <c r="J173" s="29">
        <v>3</v>
      </c>
      <c r="K173" s="29" t="s">
        <v>1178</v>
      </c>
      <c r="L173" s="29">
        <v>1</v>
      </c>
      <c r="M173" s="27" t="s">
        <v>1179</v>
      </c>
      <c r="N173" s="27">
        <v>1</v>
      </c>
      <c r="O173" s="27" t="s">
        <v>1180</v>
      </c>
      <c r="P173" s="27">
        <v>0</v>
      </c>
      <c r="Q173" s="27" t="s">
        <v>66</v>
      </c>
      <c r="R173" s="27">
        <v>0</v>
      </c>
      <c r="S173" s="27" t="s">
        <v>66</v>
      </c>
      <c r="T173" s="27">
        <v>0</v>
      </c>
      <c r="U173" s="27" t="s">
        <v>66</v>
      </c>
    </row>
    <row r="174" spans="2:21" ht="15" customHeight="1">
      <c r="B174" s="27">
        <v>1121262</v>
      </c>
      <c r="C174" s="27" t="s">
        <v>1181</v>
      </c>
      <c r="D174" s="27" t="s">
        <v>1182</v>
      </c>
      <c r="E174" s="27">
        <v>1</v>
      </c>
      <c r="F174" s="27">
        <v>1</v>
      </c>
      <c r="G174" s="28" t="s">
        <v>1183</v>
      </c>
      <c r="H174" s="29">
        <v>3</v>
      </c>
      <c r="I174" s="29" t="s">
        <v>1184</v>
      </c>
      <c r="J174" s="29">
        <v>3</v>
      </c>
      <c r="K174" s="29" t="s">
        <v>1185</v>
      </c>
      <c r="L174" s="29">
        <v>1</v>
      </c>
      <c r="M174" s="27" t="s">
        <v>1186</v>
      </c>
      <c r="N174" s="27">
        <v>1</v>
      </c>
      <c r="O174" s="27" t="s">
        <v>1187</v>
      </c>
      <c r="P174" s="27">
        <v>2</v>
      </c>
      <c r="Q174" s="27" t="s">
        <v>1188</v>
      </c>
      <c r="R174" s="27">
        <v>2</v>
      </c>
      <c r="S174" s="27" t="s">
        <v>1189</v>
      </c>
      <c r="T174" s="27">
        <v>0</v>
      </c>
      <c r="U174" s="27" t="s">
        <v>66</v>
      </c>
    </row>
    <row r="175" spans="2:21" ht="15" customHeight="1">
      <c r="B175" s="27">
        <v>1323370</v>
      </c>
      <c r="C175" s="27" t="s">
        <v>1190</v>
      </c>
      <c r="D175" s="27" t="s">
        <v>1191</v>
      </c>
      <c r="E175" s="27">
        <v>1</v>
      </c>
      <c r="F175" s="27">
        <v>1</v>
      </c>
      <c r="G175" s="28" t="s">
        <v>1192</v>
      </c>
      <c r="H175" s="29">
        <v>2</v>
      </c>
      <c r="I175" s="29" t="s">
        <v>1193</v>
      </c>
      <c r="J175" s="29">
        <v>3</v>
      </c>
      <c r="K175" s="29" t="s">
        <v>1194</v>
      </c>
      <c r="L175" s="29">
        <v>1</v>
      </c>
      <c r="M175" s="27" t="s">
        <v>1195</v>
      </c>
      <c r="N175" s="27">
        <v>1</v>
      </c>
      <c r="O175" s="27" t="s">
        <v>1196</v>
      </c>
      <c r="P175" s="27">
        <v>0</v>
      </c>
      <c r="Q175" s="27" t="s">
        <v>66</v>
      </c>
      <c r="R175" s="27">
        <v>0</v>
      </c>
      <c r="S175" s="27" t="s">
        <v>66</v>
      </c>
      <c r="T175" s="27">
        <v>0</v>
      </c>
      <c r="U175" s="27" t="s">
        <v>66</v>
      </c>
    </row>
    <row r="176" spans="2:21" ht="15" customHeight="1">
      <c r="B176" s="27">
        <v>1121266</v>
      </c>
      <c r="C176" s="27" t="s">
        <v>1197</v>
      </c>
      <c r="D176" s="27" t="s">
        <v>1198</v>
      </c>
      <c r="E176" s="27">
        <v>1</v>
      </c>
      <c r="F176" s="27">
        <v>1</v>
      </c>
      <c r="G176" s="28" t="s">
        <v>1199</v>
      </c>
      <c r="H176" s="29">
        <v>2</v>
      </c>
      <c r="I176" s="29" t="s">
        <v>1200</v>
      </c>
      <c r="J176" s="29">
        <v>3</v>
      </c>
      <c r="K176" s="29" t="s">
        <v>1201</v>
      </c>
      <c r="L176" s="29">
        <v>1</v>
      </c>
      <c r="M176" s="27" t="s">
        <v>1202</v>
      </c>
      <c r="N176" s="27">
        <v>1</v>
      </c>
      <c r="O176" s="27" t="s">
        <v>1203</v>
      </c>
      <c r="P176" s="27">
        <v>1</v>
      </c>
      <c r="Q176" s="27" t="s">
        <v>1204</v>
      </c>
      <c r="R176" s="27">
        <v>1</v>
      </c>
      <c r="S176" s="27" t="s">
        <v>1205</v>
      </c>
      <c r="T176" s="27">
        <v>0</v>
      </c>
      <c r="U176" s="27" t="s">
        <v>66</v>
      </c>
    </row>
    <row r="177" spans="2:21" ht="15" customHeight="1">
      <c r="B177" s="27">
        <v>1041809</v>
      </c>
      <c r="C177" s="27" t="s">
        <v>1206</v>
      </c>
      <c r="D177" s="27" t="s">
        <v>1207</v>
      </c>
      <c r="E177" s="27">
        <v>1</v>
      </c>
      <c r="F177" s="27">
        <v>1</v>
      </c>
      <c r="G177" s="28" t="s">
        <v>1208</v>
      </c>
      <c r="H177" s="29">
        <v>3</v>
      </c>
      <c r="I177" s="53" t="s">
        <v>1209</v>
      </c>
      <c r="J177" s="29">
        <v>4</v>
      </c>
      <c r="K177" s="29" t="s">
        <v>1210</v>
      </c>
      <c r="L177" s="29">
        <v>1</v>
      </c>
      <c r="M177" s="27" t="s">
        <v>1211</v>
      </c>
      <c r="N177" s="27">
        <v>1</v>
      </c>
      <c r="O177" s="27" t="s">
        <v>1212</v>
      </c>
      <c r="P177" s="27">
        <v>2</v>
      </c>
      <c r="Q177" s="27" t="s">
        <v>1213</v>
      </c>
      <c r="R177" s="27">
        <v>2</v>
      </c>
      <c r="S177" s="27" t="s">
        <v>1214</v>
      </c>
      <c r="T177" s="27">
        <v>0</v>
      </c>
      <c r="U177" s="27" t="s">
        <v>66</v>
      </c>
    </row>
    <row r="178" spans="2:21" ht="15" customHeight="1">
      <c r="B178" s="27">
        <v>1121289</v>
      </c>
      <c r="C178" s="27" t="s">
        <v>1215</v>
      </c>
      <c r="D178" s="27" t="s">
        <v>1216</v>
      </c>
      <c r="E178" s="27">
        <v>1</v>
      </c>
      <c r="F178" s="27">
        <v>1</v>
      </c>
      <c r="G178" s="28" t="s">
        <v>1217</v>
      </c>
      <c r="H178" s="29">
        <v>3</v>
      </c>
      <c r="I178" s="29" t="s">
        <v>1218</v>
      </c>
      <c r="J178" s="29">
        <v>3</v>
      </c>
      <c r="K178" s="29" t="s">
        <v>1219</v>
      </c>
      <c r="L178" s="60">
        <v>1</v>
      </c>
      <c r="M178" s="60" t="s">
        <v>1220</v>
      </c>
      <c r="N178" s="60">
        <v>1</v>
      </c>
      <c r="O178" s="60" t="s">
        <v>1221</v>
      </c>
      <c r="P178" s="27">
        <v>0</v>
      </c>
      <c r="Q178" s="27" t="s">
        <v>66</v>
      </c>
      <c r="R178" s="27">
        <v>0</v>
      </c>
      <c r="S178" s="27" t="s">
        <v>66</v>
      </c>
      <c r="T178" s="27">
        <v>0</v>
      </c>
      <c r="U178" s="27" t="s">
        <v>66</v>
      </c>
    </row>
    <row r="179" spans="2:21" ht="15" customHeight="1">
      <c r="B179" s="27">
        <v>272562</v>
      </c>
      <c r="C179" s="27" t="s">
        <v>1222</v>
      </c>
      <c r="D179" s="27" t="s">
        <v>1223</v>
      </c>
      <c r="E179" s="27">
        <v>1</v>
      </c>
      <c r="F179" s="27">
        <v>1</v>
      </c>
      <c r="G179" s="28" t="s">
        <v>1224</v>
      </c>
      <c r="H179" s="29">
        <v>3</v>
      </c>
      <c r="I179" s="29" t="s">
        <v>1225</v>
      </c>
      <c r="J179" s="29">
        <v>9</v>
      </c>
      <c r="K179" s="29" t="s">
        <v>1226</v>
      </c>
      <c r="L179" s="29">
        <v>1</v>
      </c>
      <c r="M179" s="27" t="s">
        <v>1227</v>
      </c>
      <c r="N179" s="27">
        <v>1</v>
      </c>
      <c r="O179" s="27" t="s">
        <v>1228</v>
      </c>
      <c r="P179" s="27">
        <v>2</v>
      </c>
      <c r="Q179" s="27" t="s">
        <v>1229</v>
      </c>
      <c r="R179" s="27">
        <v>4</v>
      </c>
      <c r="S179" s="27" t="s">
        <v>1230</v>
      </c>
      <c r="T179" s="27">
        <v>0</v>
      </c>
      <c r="U179" s="27" t="s">
        <v>66</v>
      </c>
    </row>
    <row r="180" spans="2:21" ht="15" customHeight="1">
      <c r="B180" s="27">
        <v>1650662</v>
      </c>
      <c r="C180" s="27" t="s">
        <v>1231</v>
      </c>
      <c r="D180" s="27" t="s">
        <v>1232</v>
      </c>
      <c r="E180" s="27">
        <v>1</v>
      </c>
      <c r="F180" s="27">
        <v>1</v>
      </c>
      <c r="G180" s="28" t="s">
        <v>1233</v>
      </c>
      <c r="H180" s="29">
        <v>5</v>
      </c>
      <c r="I180" s="29" t="s">
        <v>1234</v>
      </c>
      <c r="J180" s="29">
        <v>5</v>
      </c>
      <c r="K180" s="29" t="s">
        <v>1235</v>
      </c>
      <c r="L180" s="29">
        <v>1</v>
      </c>
      <c r="M180" s="27" t="s">
        <v>1236</v>
      </c>
      <c r="N180" s="27">
        <v>1</v>
      </c>
      <c r="O180" s="27" t="s">
        <v>1237</v>
      </c>
      <c r="P180" s="27">
        <v>2</v>
      </c>
      <c r="Q180" s="27" t="s">
        <v>1238</v>
      </c>
      <c r="R180" s="27">
        <v>2</v>
      </c>
      <c r="S180" s="27" t="s">
        <v>1239</v>
      </c>
      <c r="T180" s="27">
        <v>0</v>
      </c>
      <c r="U180" s="27" t="s">
        <v>66</v>
      </c>
    </row>
    <row r="181" spans="2:21" ht="15" customHeight="1">
      <c r="B181" s="27">
        <v>1403537</v>
      </c>
      <c r="C181" s="27" t="s">
        <v>1240</v>
      </c>
      <c r="D181" s="27" t="s">
        <v>1241</v>
      </c>
      <c r="E181" s="27">
        <v>1</v>
      </c>
      <c r="F181" s="27">
        <v>1</v>
      </c>
      <c r="G181" s="28" t="s">
        <v>1242</v>
      </c>
      <c r="H181" s="29">
        <v>3</v>
      </c>
      <c r="I181" s="29" t="s">
        <v>1243</v>
      </c>
      <c r="J181" s="29">
        <v>3</v>
      </c>
      <c r="K181" s="29" t="s">
        <v>1244</v>
      </c>
      <c r="L181" s="29">
        <v>1</v>
      </c>
      <c r="M181" s="27" t="s">
        <v>1245</v>
      </c>
      <c r="N181" s="27">
        <v>1</v>
      </c>
      <c r="O181" s="27" t="s">
        <v>1246</v>
      </c>
      <c r="P181" s="27">
        <v>2</v>
      </c>
      <c r="Q181" s="27" t="s">
        <v>1247</v>
      </c>
      <c r="R181" s="27">
        <v>2</v>
      </c>
      <c r="S181" s="27" t="s">
        <v>1248</v>
      </c>
      <c r="T181" s="27">
        <v>0</v>
      </c>
      <c r="U181" s="27" t="s">
        <v>66</v>
      </c>
    </row>
    <row r="182" spans="2:21" ht="15" customHeight="1">
      <c r="B182" s="27">
        <v>1424294</v>
      </c>
      <c r="C182" s="27" t="s">
        <v>1249</v>
      </c>
      <c r="D182" s="27" t="s">
        <v>1250</v>
      </c>
      <c r="E182" s="27">
        <v>1</v>
      </c>
      <c r="F182" s="27">
        <v>1</v>
      </c>
      <c r="G182" s="28" t="s">
        <v>1251</v>
      </c>
      <c r="H182" s="29">
        <v>5</v>
      </c>
      <c r="I182" s="29" t="s">
        <v>1252</v>
      </c>
      <c r="J182" s="29">
        <v>4</v>
      </c>
      <c r="K182" s="29" t="s">
        <v>1253</v>
      </c>
      <c r="L182" s="29">
        <v>1</v>
      </c>
      <c r="M182" s="27" t="s">
        <v>1254</v>
      </c>
      <c r="N182" s="27">
        <v>1</v>
      </c>
      <c r="O182" s="27" t="s">
        <v>1255</v>
      </c>
      <c r="P182" s="27">
        <v>2</v>
      </c>
      <c r="Q182" s="27" t="s">
        <v>1256</v>
      </c>
      <c r="R182" s="27">
        <v>2</v>
      </c>
      <c r="S182" s="27" t="s">
        <v>1257</v>
      </c>
      <c r="T182" s="27">
        <v>0</v>
      </c>
      <c r="U182" s="27" t="s">
        <v>66</v>
      </c>
    </row>
    <row r="183" spans="2:21" ht="15" customHeight="1">
      <c r="B183" s="27">
        <v>1121331</v>
      </c>
      <c r="C183" s="27" t="s">
        <v>1258</v>
      </c>
      <c r="D183" s="27" t="s">
        <v>1259</v>
      </c>
      <c r="E183" s="27">
        <v>1</v>
      </c>
      <c r="F183" s="27">
        <v>1</v>
      </c>
      <c r="G183" s="28" t="s">
        <v>1260</v>
      </c>
      <c r="H183" s="29">
        <v>3</v>
      </c>
      <c r="I183" s="29" t="s">
        <v>1261</v>
      </c>
      <c r="J183" s="29">
        <v>3</v>
      </c>
      <c r="K183" s="29" t="s">
        <v>1262</v>
      </c>
      <c r="L183" s="29">
        <v>2</v>
      </c>
      <c r="M183" s="27" t="s">
        <v>1263</v>
      </c>
      <c r="N183" s="27">
        <v>2</v>
      </c>
      <c r="O183" s="27" t="s">
        <v>1264</v>
      </c>
      <c r="P183" s="27">
        <v>2</v>
      </c>
      <c r="Q183" s="27" t="s">
        <v>1265</v>
      </c>
      <c r="R183" s="27">
        <v>2</v>
      </c>
      <c r="S183" s="27" t="s">
        <v>1266</v>
      </c>
      <c r="T183" s="27">
        <v>0</v>
      </c>
      <c r="U183" s="27" t="s">
        <v>66</v>
      </c>
    </row>
    <row r="184" spans="2:21" ht="15" customHeight="1">
      <c r="B184" s="27">
        <v>566550</v>
      </c>
      <c r="C184" s="27" t="s">
        <v>1267</v>
      </c>
      <c r="D184" s="27" t="s">
        <v>1268</v>
      </c>
      <c r="E184" s="27">
        <v>1</v>
      </c>
      <c r="F184" s="27">
        <v>1</v>
      </c>
      <c r="G184" s="28" t="s">
        <v>1269</v>
      </c>
      <c r="H184" s="29">
        <v>4</v>
      </c>
      <c r="I184" s="29" t="s">
        <v>1270</v>
      </c>
      <c r="J184" s="29">
        <v>5</v>
      </c>
      <c r="K184" s="29" t="s">
        <v>1271</v>
      </c>
      <c r="L184" s="29">
        <v>1</v>
      </c>
      <c r="M184" s="27" t="s">
        <v>1272</v>
      </c>
      <c r="N184" s="27">
        <v>2</v>
      </c>
      <c r="O184" s="27" t="s">
        <v>1273</v>
      </c>
      <c r="P184" s="27">
        <v>2</v>
      </c>
      <c r="Q184" s="27" t="s">
        <v>1274</v>
      </c>
      <c r="R184" s="27">
        <v>2</v>
      </c>
      <c r="S184" s="27" t="s">
        <v>1275</v>
      </c>
      <c r="T184" s="27">
        <v>0</v>
      </c>
      <c r="U184" s="27" t="s">
        <v>66</v>
      </c>
    </row>
    <row r="185" spans="2:21" ht="15" customHeight="1">
      <c r="B185" s="27">
        <v>1658111</v>
      </c>
      <c r="C185" s="27" t="s">
        <v>1276</v>
      </c>
      <c r="D185" s="27" t="s">
        <v>1277</v>
      </c>
      <c r="E185" s="27">
        <v>1</v>
      </c>
      <c r="F185" s="27">
        <v>1</v>
      </c>
      <c r="G185" s="28" t="s">
        <v>1278</v>
      </c>
      <c r="H185" s="29">
        <v>4</v>
      </c>
      <c r="I185" s="29" t="s">
        <v>1279</v>
      </c>
      <c r="J185" s="29">
        <v>4</v>
      </c>
      <c r="K185" s="29" t="s">
        <v>1280</v>
      </c>
      <c r="L185" s="29">
        <v>1</v>
      </c>
      <c r="M185" s="27" t="s">
        <v>1281</v>
      </c>
      <c r="N185" s="27">
        <v>1</v>
      </c>
      <c r="O185" s="27" t="s">
        <v>1282</v>
      </c>
      <c r="P185" s="27">
        <v>2</v>
      </c>
      <c r="Q185" s="27" t="s">
        <v>1283</v>
      </c>
      <c r="R185" s="27">
        <v>2</v>
      </c>
      <c r="S185" s="27" t="s">
        <v>1284</v>
      </c>
      <c r="T185" s="27">
        <v>0</v>
      </c>
      <c r="U185" s="27" t="s">
        <v>66</v>
      </c>
    </row>
    <row r="186" spans="2:21" ht="15" customHeight="1">
      <c r="B186" s="27">
        <v>1658110</v>
      </c>
      <c r="C186" s="27" t="s">
        <v>1285</v>
      </c>
      <c r="D186" s="27" t="s">
        <v>1286</v>
      </c>
      <c r="E186" s="27">
        <v>1</v>
      </c>
      <c r="F186" s="27">
        <v>1</v>
      </c>
      <c r="G186" s="28" t="s">
        <v>1287</v>
      </c>
      <c r="H186" s="29">
        <v>3</v>
      </c>
      <c r="I186" s="29" t="s">
        <v>1288</v>
      </c>
      <c r="J186" s="29">
        <v>4</v>
      </c>
      <c r="K186" s="29" t="s">
        <v>1289</v>
      </c>
      <c r="L186" s="29">
        <v>1</v>
      </c>
      <c r="M186" s="27" t="s">
        <v>1290</v>
      </c>
      <c r="N186" s="27">
        <v>1</v>
      </c>
      <c r="O186" s="27" t="s">
        <v>1291</v>
      </c>
      <c r="P186" s="27">
        <v>2</v>
      </c>
      <c r="Q186" s="27" t="s">
        <v>1292</v>
      </c>
      <c r="R186" s="27">
        <v>2</v>
      </c>
      <c r="S186" s="27" t="s">
        <v>1293</v>
      </c>
      <c r="T186" s="27">
        <v>0</v>
      </c>
      <c r="U186" s="27" t="s">
        <v>66</v>
      </c>
    </row>
    <row r="187" spans="2:21" ht="15" customHeight="1">
      <c r="B187" s="27">
        <v>1122155</v>
      </c>
      <c r="C187" s="27" t="s">
        <v>1294</v>
      </c>
      <c r="D187" s="27" t="s">
        <v>1295</v>
      </c>
      <c r="E187" s="27">
        <v>1</v>
      </c>
      <c r="F187" s="27">
        <v>1</v>
      </c>
      <c r="G187" s="28" t="s">
        <v>1296</v>
      </c>
      <c r="H187" s="29">
        <v>4</v>
      </c>
      <c r="I187" s="29" t="s">
        <v>1297</v>
      </c>
      <c r="J187" s="29">
        <v>6</v>
      </c>
      <c r="K187" s="29" t="s">
        <v>1298</v>
      </c>
      <c r="L187" s="29">
        <v>1</v>
      </c>
      <c r="M187" s="27" t="s">
        <v>1299</v>
      </c>
      <c r="N187" s="27">
        <v>2</v>
      </c>
      <c r="O187" s="27" t="s">
        <v>1300</v>
      </c>
      <c r="P187" s="27">
        <v>2</v>
      </c>
      <c r="Q187" s="27" t="s">
        <v>1301</v>
      </c>
      <c r="R187" s="27">
        <v>2</v>
      </c>
      <c r="S187" s="27" t="s">
        <v>1302</v>
      </c>
      <c r="T187" s="27">
        <v>0</v>
      </c>
      <c r="U187" s="27" t="s">
        <v>66</v>
      </c>
    </row>
    <row r="188" spans="2:21" ht="15" customHeight="1">
      <c r="B188" s="27">
        <v>1122184</v>
      </c>
      <c r="C188" s="27" t="s">
        <v>1303</v>
      </c>
      <c r="D188" s="27" t="s">
        <v>1304</v>
      </c>
      <c r="E188" s="27">
        <v>1</v>
      </c>
      <c r="F188" s="27">
        <v>1</v>
      </c>
      <c r="G188" s="28" t="s">
        <v>1305</v>
      </c>
      <c r="H188" s="29">
        <v>3</v>
      </c>
      <c r="I188" s="29" t="s">
        <v>1306</v>
      </c>
      <c r="J188" s="29">
        <v>4</v>
      </c>
      <c r="K188" s="29" t="s">
        <v>1307</v>
      </c>
      <c r="L188" s="29">
        <v>1</v>
      </c>
      <c r="M188" s="27" t="s">
        <v>1308</v>
      </c>
      <c r="N188" s="27">
        <v>1</v>
      </c>
      <c r="O188" s="27" t="s">
        <v>1309</v>
      </c>
      <c r="P188" s="27">
        <v>1</v>
      </c>
      <c r="Q188" s="27" t="s">
        <v>1310</v>
      </c>
      <c r="R188" s="27">
        <v>1</v>
      </c>
      <c r="S188" s="27" t="s">
        <v>1311</v>
      </c>
      <c r="T188" s="27">
        <v>0</v>
      </c>
      <c r="U188" s="27" t="s">
        <v>66</v>
      </c>
    </row>
    <row r="189" spans="2:21" ht="15" customHeight="1">
      <c r="B189" s="27">
        <v>36842</v>
      </c>
      <c r="C189" s="27" t="s">
        <v>1312</v>
      </c>
      <c r="D189" s="27" t="s">
        <v>1313</v>
      </c>
      <c r="E189" s="27">
        <v>1</v>
      </c>
      <c r="F189" s="27">
        <v>1</v>
      </c>
      <c r="G189" s="28" t="s">
        <v>1314</v>
      </c>
      <c r="H189" s="29">
        <v>3</v>
      </c>
      <c r="I189" s="29" t="s">
        <v>1315</v>
      </c>
      <c r="J189" s="29">
        <v>3</v>
      </c>
      <c r="K189" s="29" t="s">
        <v>1316</v>
      </c>
      <c r="L189" s="29">
        <v>1</v>
      </c>
      <c r="M189" s="27" t="s">
        <v>1317</v>
      </c>
      <c r="N189" s="27">
        <v>1</v>
      </c>
      <c r="O189" s="27" t="s">
        <v>1318</v>
      </c>
      <c r="P189" s="27">
        <v>1</v>
      </c>
      <c r="Q189" s="27" t="s">
        <v>1319</v>
      </c>
      <c r="R189" s="27">
        <v>1</v>
      </c>
      <c r="S189" s="27" t="s">
        <v>1320</v>
      </c>
      <c r="T189" s="27">
        <v>0</v>
      </c>
      <c r="U189" s="27" t="s">
        <v>66</v>
      </c>
    </row>
    <row r="190" spans="2:21" ht="15" customHeight="1">
      <c r="B190" s="27">
        <v>1870991</v>
      </c>
      <c r="C190" s="27" t="s">
        <v>1321</v>
      </c>
      <c r="D190" s="27" t="s">
        <v>1322</v>
      </c>
      <c r="E190" s="27">
        <v>1</v>
      </c>
      <c r="F190" s="27">
        <v>1</v>
      </c>
      <c r="G190" s="28" t="s">
        <v>1323</v>
      </c>
      <c r="H190" s="29">
        <v>2</v>
      </c>
      <c r="I190" s="29" t="s">
        <v>1324</v>
      </c>
      <c r="J190" s="29">
        <v>3</v>
      </c>
      <c r="K190" s="29" t="s">
        <v>1325</v>
      </c>
      <c r="L190" s="29">
        <v>1</v>
      </c>
      <c r="M190" s="27" t="s">
        <v>1326</v>
      </c>
      <c r="N190" s="27">
        <v>1</v>
      </c>
      <c r="O190" s="27" t="s">
        <v>1327</v>
      </c>
      <c r="P190" s="27">
        <v>0</v>
      </c>
      <c r="Q190" s="27" t="s">
        <v>66</v>
      </c>
      <c r="R190" s="27">
        <v>0</v>
      </c>
      <c r="S190" s="27" t="s">
        <v>66</v>
      </c>
      <c r="T190" s="27">
        <v>0</v>
      </c>
      <c r="U190" s="27" t="s">
        <v>66</v>
      </c>
    </row>
    <row r="191" spans="2:21" ht="15" customHeight="1">
      <c r="B191" s="27">
        <v>2086584</v>
      </c>
      <c r="C191" s="27" t="s">
        <v>1328</v>
      </c>
      <c r="D191" s="27" t="s">
        <v>1329</v>
      </c>
      <c r="E191" s="27">
        <v>1</v>
      </c>
      <c r="F191" s="27">
        <v>1</v>
      </c>
      <c r="G191" s="28" t="s">
        <v>1330</v>
      </c>
      <c r="H191" s="29">
        <v>5</v>
      </c>
      <c r="I191" s="29" t="s">
        <v>1331</v>
      </c>
      <c r="J191" s="29">
        <v>4</v>
      </c>
      <c r="K191" s="29" t="s">
        <v>1332</v>
      </c>
      <c r="L191" s="29">
        <v>2</v>
      </c>
      <c r="M191" s="27" t="s">
        <v>1333</v>
      </c>
      <c r="N191" s="27">
        <v>2</v>
      </c>
      <c r="O191" s="27" t="s">
        <v>1334</v>
      </c>
      <c r="P191" s="27">
        <v>2</v>
      </c>
      <c r="Q191" s="27" t="s">
        <v>1335</v>
      </c>
      <c r="R191" s="27">
        <v>2</v>
      </c>
      <c r="S191" s="27" t="s">
        <v>1336</v>
      </c>
      <c r="T191" s="27">
        <v>0</v>
      </c>
      <c r="U191" s="27" t="s">
        <v>66</v>
      </c>
    </row>
    <row r="192" spans="2:21" ht="15" customHeight="1">
      <c r="B192" s="27">
        <v>426128</v>
      </c>
      <c r="C192" s="27" t="s">
        <v>1337</v>
      </c>
      <c r="D192" s="27" t="s">
        <v>1338</v>
      </c>
      <c r="E192" s="27">
        <v>1</v>
      </c>
      <c r="F192" s="27">
        <v>1</v>
      </c>
      <c r="G192" s="28" t="s">
        <v>1339</v>
      </c>
      <c r="H192" s="29">
        <v>3</v>
      </c>
      <c r="I192" s="29" t="s">
        <v>1340</v>
      </c>
      <c r="J192" s="29">
        <v>4</v>
      </c>
      <c r="K192" s="29" t="s">
        <v>1341</v>
      </c>
      <c r="L192" s="29">
        <v>1</v>
      </c>
      <c r="M192" s="27" t="s">
        <v>1342</v>
      </c>
      <c r="N192" s="27">
        <v>1</v>
      </c>
      <c r="O192" s="27" t="s">
        <v>1343</v>
      </c>
      <c r="P192" s="27">
        <v>1</v>
      </c>
      <c r="Q192" s="27" t="s">
        <v>1344</v>
      </c>
      <c r="R192" s="27">
        <v>1</v>
      </c>
      <c r="S192" s="27" t="s">
        <v>1345</v>
      </c>
      <c r="T192" s="27">
        <v>0</v>
      </c>
      <c r="U192" s="27" t="s">
        <v>66</v>
      </c>
    </row>
    <row r="193" spans="2:21" ht="15" customHeight="1">
      <c r="B193" s="27">
        <v>36849</v>
      </c>
      <c r="C193" s="27" t="s">
        <v>1346</v>
      </c>
      <c r="D193" s="27" t="s">
        <v>1347</v>
      </c>
      <c r="E193" s="27">
        <v>1</v>
      </c>
      <c r="F193" s="27">
        <v>1</v>
      </c>
      <c r="G193" s="28" t="s">
        <v>1348</v>
      </c>
      <c r="H193" s="29">
        <v>4</v>
      </c>
      <c r="I193" s="29" t="s">
        <v>1349</v>
      </c>
      <c r="J193" s="29">
        <v>4</v>
      </c>
      <c r="K193" s="29" t="s">
        <v>1350</v>
      </c>
      <c r="L193" s="29">
        <v>1</v>
      </c>
      <c r="M193" s="27" t="s">
        <v>1351</v>
      </c>
      <c r="N193" s="27">
        <v>1</v>
      </c>
      <c r="O193" s="27" t="s">
        <v>1352</v>
      </c>
      <c r="P193" s="27">
        <v>2</v>
      </c>
      <c r="Q193" s="27" t="s">
        <v>1353</v>
      </c>
      <c r="R193" s="27">
        <v>2</v>
      </c>
      <c r="S193" s="27" t="s">
        <v>1354</v>
      </c>
      <c r="T193" s="27">
        <v>0</v>
      </c>
      <c r="U193" s="27" t="s">
        <v>66</v>
      </c>
    </row>
    <row r="194" spans="2:21" ht="15" customHeight="1">
      <c r="B194" s="27">
        <v>1121301</v>
      </c>
      <c r="C194" s="27" t="s">
        <v>1355</v>
      </c>
      <c r="D194" s="27" t="s">
        <v>1356</v>
      </c>
      <c r="E194" s="27">
        <v>1</v>
      </c>
      <c r="F194" s="27">
        <v>1</v>
      </c>
      <c r="G194" s="28" t="s">
        <v>1357</v>
      </c>
      <c r="H194" s="29">
        <v>2</v>
      </c>
      <c r="I194" s="29" t="s">
        <v>1358</v>
      </c>
      <c r="J194" s="29">
        <v>3</v>
      </c>
      <c r="K194" s="29" t="s">
        <v>1359</v>
      </c>
      <c r="L194" s="29">
        <v>1</v>
      </c>
      <c r="M194" s="27" t="s">
        <v>1360</v>
      </c>
      <c r="N194" s="27">
        <v>1</v>
      </c>
      <c r="O194" s="27" t="s">
        <v>1361</v>
      </c>
      <c r="P194" s="27">
        <v>1</v>
      </c>
      <c r="Q194" s="27" t="s">
        <v>1362</v>
      </c>
      <c r="R194" s="27">
        <v>1</v>
      </c>
      <c r="S194" s="27" t="s">
        <v>1363</v>
      </c>
      <c r="T194" s="27">
        <v>0</v>
      </c>
      <c r="U194" s="27" t="s">
        <v>66</v>
      </c>
    </row>
    <row r="195" spans="2:21" ht="15" customHeight="1">
      <c r="B195" s="27">
        <v>1410668</v>
      </c>
      <c r="C195" s="27" t="s">
        <v>1364</v>
      </c>
      <c r="D195" s="27" t="s">
        <v>1365</v>
      </c>
      <c r="E195" s="27">
        <v>1</v>
      </c>
      <c r="F195" s="27">
        <v>0</v>
      </c>
      <c r="G195" s="28" t="s">
        <v>66</v>
      </c>
      <c r="H195" s="29">
        <v>3</v>
      </c>
      <c r="I195" s="29" t="s">
        <v>1366</v>
      </c>
      <c r="J195" s="29">
        <v>4</v>
      </c>
      <c r="K195" s="29" t="s">
        <v>1367</v>
      </c>
      <c r="L195" s="29">
        <v>1</v>
      </c>
      <c r="M195" s="27" t="s">
        <v>1368</v>
      </c>
      <c r="N195" s="27">
        <v>1</v>
      </c>
      <c r="O195" s="27" t="s">
        <v>1369</v>
      </c>
      <c r="P195" s="27">
        <v>1</v>
      </c>
      <c r="Q195" s="27" t="s">
        <v>1370</v>
      </c>
      <c r="R195" s="27">
        <v>1</v>
      </c>
      <c r="S195" s="27" t="s">
        <v>1371</v>
      </c>
      <c r="T195" s="27">
        <v>0</v>
      </c>
      <c r="U195" s="27" t="s">
        <v>66</v>
      </c>
    </row>
    <row r="196" spans="2:21" ht="15" customHeight="1">
      <c r="B196" s="27">
        <v>941824</v>
      </c>
      <c r="C196" s="27" t="s">
        <v>1372</v>
      </c>
      <c r="D196" s="27" t="s">
        <v>1373</v>
      </c>
      <c r="E196" s="27">
        <v>1</v>
      </c>
      <c r="F196" s="27">
        <v>1</v>
      </c>
      <c r="G196" s="28" t="s">
        <v>1374</v>
      </c>
      <c r="H196" s="29">
        <v>3</v>
      </c>
      <c r="I196" s="29" t="s">
        <v>1375</v>
      </c>
      <c r="J196" s="29">
        <v>3</v>
      </c>
      <c r="K196" s="29" t="s">
        <v>1376</v>
      </c>
      <c r="L196" s="29">
        <v>1</v>
      </c>
      <c r="M196" s="27" t="s">
        <v>1377</v>
      </c>
      <c r="N196" s="27">
        <v>1</v>
      </c>
      <c r="O196" s="27" t="s">
        <v>1378</v>
      </c>
      <c r="P196" s="27">
        <v>2</v>
      </c>
      <c r="Q196" s="27" t="s">
        <v>1379</v>
      </c>
      <c r="R196" s="27">
        <v>2</v>
      </c>
      <c r="S196" s="27" t="s">
        <v>1380</v>
      </c>
      <c r="T196" s="27">
        <v>0</v>
      </c>
      <c r="U196" s="27" t="s">
        <v>66</v>
      </c>
    </row>
    <row r="197" spans="2:21" ht="15" customHeight="1">
      <c r="B197" s="27">
        <v>99594</v>
      </c>
      <c r="C197" s="27" t="s">
        <v>1381</v>
      </c>
      <c r="D197" s="27" t="s">
        <v>1382</v>
      </c>
      <c r="E197" s="27">
        <v>1</v>
      </c>
      <c r="F197" s="27">
        <v>1</v>
      </c>
      <c r="G197" s="28" t="s">
        <v>1383</v>
      </c>
      <c r="H197" s="29">
        <v>2</v>
      </c>
      <c r="I197" s="29" t="s">
        <v>1384</v>
      </c>
      <c r="J197" s="29">
        <v>3</v>
      </c>
      <c r="K197" s="29" t="s">
        <v>1385</v>
      </c>
      <c r="L197" s="29">
        <v>1</v>
      </c>
      <c r="M197" s="27" t="s">
        <v>1386</v>
      </c>
      <c r="N197" s="27">
        <v>1</v>
      </c>
      <c r="O197" s="27" t="s">
        <v>1387</v>
      </c>
      <c r="P197" s="27">
        <v>0</v>
      </c>
      <c r="Q197" s="27" t="s">
        <v>66</v>
      </c>
      <c r="R197" s="27">
        <v>0</v>
      </c>
      <c r="S197" s="27" t="s">
        <v>66</v>
      </c>
      <c r="T197" s="27">
        <v>0</v>
      </c>
      <c r="U197" s="27" t="s">
        <v>66</v>
      </c>
    </row>
    <row r="198" spans="2:21" ht="15" customHeight="1">
      <c r="B198" s="27">
        <v>520762</v>
      </c>
      <c r="C198" s="27" t="s">
        <v>1388</v>
      </c>
      <c r="D198" s="27" t="s">
        <v>1389</v>
      </c>
      <c r="E198" s="27">
        <v>1</v>
      </c>
      <c r="F198" s="27">
        <v>1</v>
      </c>
      <c r="G198" s="28" t="s">
        <v>1390</v>
      </c>
      <c r="H198" s="29">
        <v>3</v>
      </c>
      <c r="I198" s="29" t="s">
        <v>1391</v>
      </c>
      <c r="J198" s="29">
        <v>4</v>
      </c>
      <c r="K198" s="29" t="s">
        <v>1392</v>
      </c>
      <c r="L198" s="29">
        <v>1</v>
      </c>
      <c r="M198" s="27" t="s">
        <v>1393</v>
      </c>
      <c r="N198" s="27">
        <v>1</v>
      </c>
      <c r="O198" s="27" t="s">
        <v>1394</v>
      </c>
      <c r="P198" s="27">
        <v>2</v>
      </c>
      <c r="Q198" s="27" t="s">
        <v>1395</v>
      </c>
      <c r="R198" s="27">
        <v>2</v>
      </c>
      <c r="S198" s="27" t="s">
        <v>1396</v>
      </c>
      <c r="T198" s="27">
        <v>0</v>
      </c>
      <c r="U198" s="27" t="s">
        <v>66</v>
      </c>
    </row>
    <row r="199" spans="2:21" ht="15" customHeight="1">
      <c r="B199" s="27">
        <v>159292</v>
      </c>
      <c r="C199" s="27" t="s">
        <v>1397</v>
      </c>
      <c r="D199" s="27" t="s">
        <v>1398</v>
      </c>
      <c r="E199" s="27">
        <v>0</v>
      </c>
      <c r="F199" s="27">
        <v>0</v>
      </c>
      <c r="G199" s="28" t="s">
        <v>66</v>
      </c>
      <c r="H199" s="29">
        <v>2</v>
      </c>
      <c r="I199" s="29" t="s">
        <v>1399</v>
      </c>
      <c r="J199" s="29">
        <v>2</v>
      </c>
      <c r="K199" s="29" t="s">
        <v>1400</v>
      </c>
      <c r="L199" s="29">
        <v>1</v>
      </c>
      <c r="M199" s="27" t="s">
        <v>1401</v>
      </c>
      <c r="N199" s="27">
        <v>1</v>
      </c>
      <c r="O199" s="27" t="s">
        <v>1402</v>
      </c>
      <c r="P199" s="27">
        <v>0</v>
      </c>
      <c r="Q199" s="27" t="s">
        <v>66</v>
      </c>
      <c r="R199" s="27">
        <v>0</v>
      </c>
      <c r="S199" s="27" t="s">
        <v>66</v>
      </c>
      <c r="T199" s="27">
        <v>0</v>
      </c>
      <c r="U199" s="27" t="s">
        <v>66</v>
      </c>
    </row>
    <row r="200" spans="2:21" ht="15" customHeight="1">
      <c r="B200" s="27">
        <v>994573</v>
      </c>
      <c r="C200" s="27" t="s">
        <v>1403</v>
      </c>
      <c r="D200" s="27" t="s">
        <v>1404</v>
      </c>
      <c r="E200" s="27">
        <v>1</v>
      </c>
      <c r="F200" s="27">
        <v>0</v>
      </c>
      <c r="G200" s="28" t="s">
        <v>66</v>
      </c>
      <c r="H200" s="29">
        <v>3</v>
      </c>
      <c r="I200" s="29" t="s">
        <v>1405</v>
      </c>
      <c r="J200" s="29">
        <v>3</v>
      </c>
      <c r="K200" s="29" t="s">
        <v>1406</v>
      </c>
      <c r="L200" s="29">
        <v>0</v>
      </c>
      <c r="M200" s="27" t="s">
        <v>66</v>
      </c>
      <c r="N200" s="27">
        <v>0</v>
      </c>
      <c r="O200" s="27" t="s">
        <v>66</v>
      </c>
      <c r="P200" s="27">
        <v>1</v>
      </c>
      <c r="Q200" s="27" t="s">
        <v>1407</v>
      </c>
      <c r="R200" s="27">
        <v>1</v>
      </c>
      <c r="S200" s="27" t="s">
        <v>1408</v>
      </c>
      <c r="T200" s="27">
        <v>0</v>
      </c>
      <c r="U200" s="27" t="s">
        <v>66</v>
      </c>
    </row>
    <row r="201" spans="2:21" ht="15" customHeight="1">
      <c r="B201" s="27">
        <v>1120920</v>
      </c>
      <c r="C201" s="27" t="s">
        <v>1409</v>
      </c>
      <c r="D201" s="27" t="s">
        <v>1410</v>
      </c>
      <c r="E201" s="27">
        <v>1</v>
      </c>
      <c r="F201" s="27">
        <v>0</v>
      </c>
      <c r="G201" s="28" t="s">
        <v>66</v>
      </c>
      <c r="H201" s="29">
        <v>3</v>
      </c>
      <c r="I201" s="29" t="s">
        <v>1411</v>
      </c>
      <c r="J201" s="29">
        <v>3</v>
      </c>
      <c r="K201" s="29" t="s">
        <v>1412</v>
      </c>
      <c r="L201" s="29">
        <v>1</v>
      </c>
      <c r="M201" s="27" t="s">
        <v>1413</v>
      </c>
      <c r="N201" s="27">
        <v>1</v>
      </c>
      <c r="O201" s="27" t="s">
        <v>1414</v>
      </c>
      <c r="P201" s="27">
        <v>2</v>
      </c>
      <c r="Q201" s="27" t="s">
        <v>1415</v>
      </c>
      <c r="R201" s="27">
        <v>2</v>
      </c>
      <c r="S201" s="27" t="s">
        <v>1416</v>
      </c>
      <c r="T201" s="27">
        <v>0</v>
      </c>
      <c r="U201" s="27" t="s">
        <v>66</v>
      </c>
    </row>
    <row r="202" spans="2:21" ht="15" customHeight="1">
      <c r="B202" s="27">
        <v>1048380</v>
      </c>
      <c r="C202" s="27" t="s">
        <v>1417</v>
      </c>
      <c r="D202" s="27" t="s">
        <v>1418</v>
      </c>
      <c r="E202" s="27">
        <v>0</v>
      </c>
      <c r="F202" s="27">
        <v>0</v>
      </c>
      <c r="G202" s="28" t="s">
        <v>66</v>
      </c>
      <c r="H202" s="29">
        <v>3</v>
      </c>
      <c r="I202" s="29" t="s">
        <v>1419</v>
      </c>
      <c r="J202" s="29">
        <v>3</v>
      </c>
      <c r="K202" s="29" t="s">
        <v>1420</v>
      </c>
      <c r="L202" s="29">
        <v>0</v>
      </c>
      <c r="M202" s="27" t="s">
        <v>66</v>
      </c>
      <c r="N202" s="27">
        <v>0</v>
      </c>
      <c r="O202" s="27" t="s">
        <v>66</v>
      </c>
      <c r="P202" s="27">
        <v>2</v>
      </c>
      <c r="Q202" s="27" t="s">
        <v>1421</v>
      </c>
      <c r="R202" s="27">
        <v>2</v>
      </c>
      <c r="S202" s="27" t="s">
        <v>1422</v>
      </c>
      <c r="T202" s="27">
        <v>0</v>
      </c>
      <c r="U202" s="27" t="s">
        <v>66</v>
      </c>
    </row>
    <row r="203" spans="2:21" ht="15" customHeight="1">
      <c r="B203" s="27">
        <v>1120998</v>
      </c>
      <c r="C203" s="27" t="s">
        <v>1423</v>
      </c>
      <c r="D203" s="27" t="s">
        <v>1424</v>
      </c>
      <c r="E203" s="27">
        <v>1</v>
      </c>
      <c r="F203" s="27">
        <v>1</v>
      </c>
      <c r="G203" s="28" t="s">
        <v>1425</v>
      </c>
      <c r="H203" s="29">
        <v>4</v>
      </c>
      <c r="I203" s="29" t="s">
        <v>1426</v>
      </c>
      <c r="J203" s="29">
        <v>4</v>
      </c>
      <c r="K203" s="29" t="s">
        <v>1427</v>
      </c>
      <c r="L203" s="29">
        <v>1</v>
      </c>
      <c r="M203" s="27" t="s">
        <v>1428</v>
      </c>
      <c r="N203" s="27">
        <v>1</v>
      </c>
      <c r="O203" s="27" t="s">
        <v>1429</v>
      </c>
      <c r="P203" s="27">
        <v>2</v>
      </c>
      <c r="Q203" s="27" t="s">
        <v>1430</v>
      </c>
      <c r="R203" s="27">
        <v>2</v>
      </c>
      <c r="S203" s="27" t="s">
        <v>1431</v>
      </c>
      <c r="T203" s="27">
        <v>0</v>
      </c>
      <c r="U203" s="27" t="s">
        <v>66</v>
      </c>
    </row>
    <row r="204" spans="2:21" ht="15" customHeight="1">
      <c r="B204" s="27">
        <v>938278</v>
      </c>
      <c r="C204" s="27" t="s">
        <v>1432</v>
      </c>
      <c r="D204" s="27" t="s">
        <v>1433</v>
      </c>
      <c r="E204" s="27">
        <v>0</v>
      </c>
      <c r="F204" s="27">
        <v>0</v>
      </c>
      <c r="G204" s="28" t="s">
        <v>66</v>
      </c>
      <c r="H204" s="29">
        <v>2</v>
      </c>
      <c r="I204" s="29" t="s">
        <v>1434</v>
      </c>
      <c r="J204" s="29">
        <v>2</v>
      </c>
      <c r="K204" s="29" t="s">
        <v>1435</v>
      </c>
      <c r="L204" s="29">
        <v>0</v>
      </c>
      <c r="M204" s="27" t="s">
        <v>66</v>
      </c>
      <c r="N204" s="27">
        <v>0</v>
      </c>
      <c r="O204" s="27" t="s">
        <v>66</v>
      </c>
      <c r="P204" s="27">
        <v>1</v>
      </c>
      <c r="Q204" s="27" t="s">
        <v>1436</v>
      </c>
      <c r="R204" s="27">
        <v>1</v>
      </c>
      <c r="S204" s="27" t="s">
        <v>1437</v>
      </c>
      <c r="T204" s="27">
        <v>0</v>
      </c>
      <c r="U204" s="27" t="s">
        <v>66</v>
      </c>
    </row>
    <row r="205" spans="2:21" ht="15" customHeight="1">
      <c r="B205" s="27">
        <v>1776384</v>
      </c>
      <c r="C205" s="27" t="s">
        <v>1438</v>
      </c>
      <c r="D205" s="27" t="s">
        <v>1439</v>
      </c>
      <c r="E205" s="27">
        <v>1</v>
      </c>
      <c r="F205" s="27">
        <v>1</v>
      </c>
      <c r="G205" s="28" t="s">
        <v>1440</v>
      </c>
      <c r="H205" s="29">
        <v>3</v>
      </c>
      <c r="I205" s="29" t="s">
        <v>1441</v>
      </c>
      <c r="J205" s="29">
        <v>4</v>
      </c>
      <c r="K205" s="29" t="s">
        <v>1442</v>
      </c>
      <c r="L205" s="29">
        <v>1</v>
      </c>
      <c r="M205" s="27" t="s">
        <v>1443</v>
      </c>
      <c r="N205" s="27">
        <v>1</v>
      </c>
      <c r="O205" s="27" t="s">
        <v>1444</v>
      </c>
      <c r="P205" s="27">
        <v>2</v>
      </c>
      <c r="Q205" s="27" t="s">
        <v>1445</v>
      </c>
      <c r="R205" s="27">
        <v>2</v>
      </c>
      <c r="S205" s="27" t="s">
        <v>1446</v>
      </c>
      <c r="T205" s="27">
        <v>0</v>
      </c>
      <c r="U205" s="27" t="s">
        <v>66</v>
      </c>
    </row>
    <row r="206" spans="2:21" ht="15" customHeight="1">
      <c r="B206" s="27">
        <v>1871012</v>
      </c>
      <c r="C206" s="27" t="s">
        <v>1447</v>
      </c>
      <c r="D206" s="27" t="s">
        <v>1448</v>
      </c>
      <c r="E206" s="27">
        <v>1</v>
      </c>
      <c r="F206" s="27">
        <v>0</v>
      </c>
      <c r="G206" s="28" t="s">
        <v>66</v>
      </c>
      <c r="H206" s="29">
        <v>2</v>
      </c>
      <c r="I206" s="29" t="s">
        <v>1449</v>
      </c>
      <c r="J206" s="29">
        <v>2</v>
      </c>
      <c r="K206" s="29" t="s">
        <v>1450</v>
      </c>
      <c r="L206" s="29">
        <v>1</v>
      </c>
      <c r="M206" s="27" t="s">
        <v>1451</v>
      </c>
      <c r="N206" s="27">
        <v>1</v>
      </c>
      <c r="O206" s="27" t="s">
        <v>1452</v>
      </c>
      <c r="P206" s="27">
        <v>1</v>
      </c>
      <c r="Q206" s="27" t="s">
        <v>1453</v>
      </c>
      <c r="R206" s="27">
        <v>1</v>
      </c>
      <c r="S206" s="27" t="s">
        <v>1454</v>
      </c>
      <c r="T206" s="27">
        <v>0</v>
      </c>
      <c r="U206" s="27" t="s">
        <v>66</v>
      </c>
    </row>
    <row r="207" spans="2:21" ht="15" customHeight="1">
      <c r="B207" s="27">
        <v>1401079</v>
      </c>
      <c r="C207" s="27" t="s">
        <v>1455</v>
      </c>
      <c r="D207" s="27" t="s">
        <v>1456</v>
      </c>
      <c r="E207" s="27">
        <v>1</v>
      </c>
      <c r="F207" s="27">
        <v>0</v>
      </c>
      <c r="G207" s="28" t="s">
        <v>66</v>
      </c>
      <c r="H207" s="29">
        <v>2</v>
      </c>
      <c r="I207" s="29" t="s">
        <v>1457</v>
      </c>
      <c r="J207" s="29">
        <v>2</v>
      </c>
      <c r="K207" s="29" t="s">
        <v>1458</v>
      </c>
      <c r="L207" s="29">
        <v>1</v>
      </c>
      <c r="M207" s="27" t="s">
        <v>1459</v>
      </c>
      <c r="N207" s="27">
        <v>1</v>
      </c>
      <c r="O207" s="27" t="s">
        <v>1460</v>
      </c>
      <c r="P207" s="27">
        <v>1</v>
      </c>
      <c r="Q207" s="27" t="s">
        <v>1461</v>
      </c>
      <c r="R207" s="27">
        <v>1</v>
      </c>
      <c r="S207" s="27" t="s">
        <v>1462</v>
      </c>
      <c r="T207" s="27">
        <v>0</v>
      </c>
      <c r="U207" s="27" t="s">
        <v>66</v>
      </c>
    </row>
    <row r="208" spans="2:21" ht="15" customHeight="1">
      <c r="B208" s="27">
        <v>1121270</v>
      </c>
      <c r="C208" s="27" t="s">
        <v>1463</v>
      </c>
      <c r="D208" s="27" t="s">
        <v>1464</v>
      </c>
      <c r="E208" s="27">
        <v>1</v>
      </c>
      <c r="F208" s="27">
        <v>1</v>
      </c>
      <c r="G208" s="28" t="s">
        <v>1465</v>
      </c>
      <c r="H208" s="29">
        <v>4</v>
      </c>
      <c r="I208" s="29" t="s">
        <v>1466</v>
      </c>
      <c r="J208" s="29">
        <v>3</v>
      </c>
      <c r="K208" s="29" t="s">
        <v>1467</v>
      </c>
      <c r="L208" s="29">
        <v>1</v>
      </c>
      <c r="M208" s="27" t="s">
        <v>1468</v>
      </c>
      <c r="N208" s="27">
        <v>1</v>
      </c>
      <c r="O208" s="27" t="s">
        <v>1469</v>
      </c>
      <c r="P208" s="27">
        <v>1</v>
      </c>
      <c r="Q208" s="27" t="s">
        <v>1470</v>
      </c>
      <c r="R208" s="27">
        <v>1</v>
      </c>
      <c r="S208" s="27" t="s">
        <v>1471</v>
      </c>
      <c r="T208" s="27">
        <v>0</v>
      </c>
      <c r="U208" s="27" t="s">
        <v>66</v>
      </c>
    </row>
    <row r="209" spans="2:21" ht="15" customHeight="1">
      <c r="B209" s="27">
        <v>1473580</v>
      </c>
      <c r="C209" s="27" t="s">
        <v>1472</v>
      </c>
      <c r="D209" s="27" t="s">
        <v>1473</v>
      </c>
      <c r="E209" s="27">
        <v>1</v>
      </c>
      <c r="F209" s="27">
        <v>1</v>
      </c>
      <c r="G209" s="28" t="s">
        <v>1474</v>
      </c>
      <c r="H209" s="29">
        <v>3</v>
      </c>
      <c r="I209" s="29" t="s">
        <v>1475</v>
      </c>
      <c r="J209" s="29">
        <v>4</v>
      </c>
      <c r="K209" s="29" t="s">
        <v>1476</v>
      </c>
      <c r="L209" s="29">
        <v>1</v>
      </c>
      <c r="M209" s="27" t="s">
        <v>1477</v>
      </c>
      <c r="N209" s="27">
        <v>2</v>
      </c>
      <c r="O209" s="27" t="s">
        <v>1478</v>
      </c>
      <c r="P209" s="27">
        <v>1</v>
      </c>
      <c r="Q209" s="27" t="s">
        <v>1479</v>
      </c>
      <c r="R209" s="27">
        <v>1</v>
      </c>
      <c r="S209" s="27" t="s">
        <v>1480</v>
      </c>
      <c r="T209" s="27">
        <v>0</v>
      </c>
      <c r="U209" s="27" t="s">
        <v>66</v>
      </c>
    </row>
    <row r="210" spans="2:21" ht="15" customHeight="1">
      <c r="B210" s="27">
        <v>2078660</v>
      </c>
      <c r="C210" s="27" t="s">
        <v>1481</v>
      </c>
      <c r="D210" s="27" t="s">
        <v>1482</v>
      </c>
      <c r="E210" s="27">
        <v>1</v>
      </c>
      <c r="F210" s="27">
        <v>1</v>
      </c>
      <c r="G210" s="28" t="s">
        <v>1483</v>
      </c>
      <c r="H210" s="29">
        <v>4</v>
      </c>
      <c r="I210" s="29" t="s">
        <v>1484</v>
      </c>
      <c r="J210" s="29">
        <v>4</v>
      </c>
      <c r="K210" s="29" t="s">
        <v>1485</v>
      </c>
      <c r="L210" s="29">
        <v>1</v>
      </c>
      <c r="M210" s="27" t="s">
        <v>1486</v>
      </c>
      <c r="N210" s="27">
        <v>2</v>
      </c>
      <c r="O210" s="27" t="s">
        <v>1487</v>
      </c>
      <c r="P210" s="27">
        <v>2</v>
      </c>
      <c r="Q210" s="27" t="s">
        <v>1488</v>
      </c>
      <c r="R210" s="27">
        <v>2</v>
      </c>
      <c r="S210" s="27" t="s">
        <v>1489</v>
      </c>
      <c r="T210" s="27">
        <v>0</v>
      </c>
      <c r="U210" s="27" t="s">
        <v>66</v>
      </c>
    </row>
    <row r="211" spans="2:21" ht="15" customHeight="1">
      <c r="B211" s="27">
        <v>931626</v>
      </c>
      <c r="C211" s="27" t="s">
        <v>1490</v>
      </c>
      <c r="D211" s="27" t="s">
        <v>1491</v>
      </c>
      <c r="E211" s="27">
        <v>0</v>
      </c>
      <c r="F211" s="27">
        <v>0</v>
      </c>
      <c r="G211" s="28" t="s">
        <v>66</v>
      </c>
      <c r="H211" s="29">
        <v>1</v>
      </c>
      <c r="I211" s="29" t="s">
        <v>1492</v>
      </c>
      <c r="J211" s="29">
        <v>1</v>
      </c>
      <c r="K211" s="29" t="s">
        <v>1493</v>
      </c>
      <c r="L211" s="29">
        <v>1</v>
      </c>
      <c r="M211" s="27" t="s">
        <v>1492</v>
      </c>
      <c r="N211" s="27">
        <v>1</v>
      </c>
      <c r="O211" s="27" t="s">
        <v>1493</v>
      </c>
      <c r="P211" s="27">
        <v>0</v>
      </c>
      <c r="Q211" s="27" t="s">
        <v>66</v>
      </c>
      <c r="R211" s="27">
        <v>0</v>
      </c>
      <c r="S211" s="27" t="s">
        <v>66</v>
      </c>
      <c r="T211" s="27">
        <v>0</v>
      </c>
      <c r="U211" s="27" t="s">
        <v>66</v>
      </c>
    </row>
    <row r="212" spans="2:21" ht="15" customHeight="1">
      <c r="B212" s="27">
        <v>1120975</v>
      </c>
      <c r="C212" s="27" t="s">
        <v>1494</v>
      </c>
      <c r="D212" s="27" t="s">
        <v>1495</v>
      </c>
      <c r="E212" s="27">
        <v>0</v>
      </c>
      <c r="F212" s="27">
        <v>0</v>
      </c>
      <c r="G212" s="28" t="s">
        <v>66</v>
      </c>
      <c r="H212" s="29">
        <v>4</v>
      </c>
      <c r="I212" s="29" t="s">
        <v>1496</v>
      </c>
      <c r="J212" s="29">
        <v>4</v>
      </c>
      <c r="K212" s="29" t="s">
        <v>1497</v>
      </c>
      <c r="L212" s="29">
        <v>1</v>
      </c>
      <c r="M212" s="27" t="s">
        <v>1498</v>
      </c>
      <c r="N212" s="27">
        <v>1</v>
      </c>
      <c r="O212" s="27" t="s">
        <v>1499</v>
      </c>
      <c r="P212" s="27">
        <v>1</v>
      </c>
      <c r="Q212" s="27" t="s">
        <v>1500</v>
      </c>
      <c r="R212" s="27">
        <v>1</v>
      </c>
      <c r="S212" s="27" t="s">
        <v>1501</v>
      </c>
      <c r="T212" s="27">
        <v>0</v>
      </c>
      <c r="U212" s="27" t="s">
        <v>66</v>
      </c>
    </row>
    <row r="213" spans="2:21">
      <c r="B213" s="27">
        <v>645887</v>
      </c>
      <c r="C213" s="27" t="s">
        <v>1502</v>
      </c>
      <c r="D213" s="27" t="s">
        <v>1503</v>
      </c>
      <c r="E213" s="27">
        <v>1</v>
      </c>
      <c r="F213" s="27">
        <v>1</v>
      </c>
      <c r="G213" s="28" t="s">
        <v>1504</v>
      </c>
      <c r="H213" s="29">
        <v>4</v>
      </c>
      <c r="I213" s="29" t="s">
        <v>1505</v>
      </c>
      <c r="J213" s="29">
        <v>5</v>
      </c>
      <c r="K213" s="29" t="s">
        <v>1506</v>
      </c>
      <c r="L213" s="29">
        <v>1</v>
      </c>
      <c r="M213" s="27" t="s">
        <v>1507</v>
      </c>
      <c r="N213" s="27">
        <v>1</v>
      </c>
      <c r="O213" s="27" t="s">
        <v>1508</v>
      </c>
      <c r="P213" s="27">
        <v>1</v>
      </c>
      <c r="Q213" s="27" t="s">
        <v>1509</v>
      </c>
      <c r="R213" s="27">
        <v>1</v>
      </c>
      <c r="S213" s="27" t="s">
        <v>1510</v>
      </c>
      <c r="T213" s="27">
        <v>0</v>
      </c>
      <c r="U213" s="27" t="s">
        <v>66</v>
      </c>
    </row>
    <row r="214" spans="2:21">
      <c r="B214" s="27">
        <v>445971</v>
      </c>
      <c r="C214" s="27" t="s">
        <v>1511</v>
      </c>
      <c r="D214" s="27" t="s">
        <v>1512</v>
      </c>
      <c r="E214" s="27">
        <v>1</v>
      </c>
      <c r="F214" s="27">
        <v>1</v>
      </c>
      <c r="G214" s="28" t="s">
        <v>1513</v>
      </c>
      <c r="H214" s="29">
        <v>1</v>
      </c>
      <c r="I214" s="29" t="s">
        <v>1514</v>
      </c>
      <c r="J214" s="29">
        <v>2</v>
      </c>
      <c r="K214" s="29" t="s">
        <v>1515</v>
      </c>
      <c r="L214" s="29">
        <v>1</v>
      </c>
      <c r="M214" s="27" t="s">
        <v>1514</v>
      </c>
      <c r="N214" s="27">
        <v>1</v>
      </c>
      <c r="O214" s="27" t="s">
        <v>1516</v>
      </c>
      <c r="P214" s="27">
        <v>0</v>
      </c>
      <c r="Q214" s="27" t="s">
        <v>66</v>
      </c>
      <c r="R214" s="27">
        <v>0</v>
      </c>
      <c r="S214" s="27" t="s">
        <v>66</v>
      </c>
      <c r="T214" s="27">
        <v>0</v>
      </c>
      <c r="U214" s="27" t="s">
        <v>66</v>
      </c>
    </row>
    <row r="215" spans="2:21">
      <c r="B215" s="27">
        <v>515620</v>
      </c>
      <c r="C215" s="27" t="s">
        <v>1517</v>
      </c>
      <c r="D215" s="27" t="s">
        <v>1518</v>
      </c>
      <c r="E215" s="27">
        <v>1</v>
      </c>
      <c r="F215" s="27">
        <v>1</v>
      </c>
      <c r="G215" s="28" t="s">
        <v>1519</v>
      </c>
      <c r="H215" s="29">
        <v>3</v>
      </c>
      <c r="I215" s="29" t="s">
        <v>1520</v>
      </c>
      <c r="J215" s="29">
        <v>4</v>
      </c>
      <c r="K215" s="29" t="s">
        <v>1521</v>
      </c>
      <c r="L215" s="29">
        <v>2</v>
      </c>
      <c r="M215" s="27" t="s">
        <v>1522</v>
      </c>
      <c r="N215" s="27">
        <v>3</v>
      </c>
      <c r="O215" s="27" t="s">
        <v>1523</v>
      </c>
      <c r="P215" s="27">
        <v>2</v>
      </c>
      <c r="Q215" s="27" t="s">
        <v>1524</v>
      </c>
      <c r="R215" s="27">
        <v>2</v>
      </c>
      <c r="S215" s="27" t="s">
        <v>1525</v>
      </c>
      <c r="T215" s="27">
        <v>0</v>
      </c>
      <c r="U215" s="27" t="s">
        <v>66</v>
      </c>
    </row>
    <row r="216" spans="2:21">
      <c r="B216" s="27">
        <v>1121911</v>
      </c>
      <c r="C216" s="27" t="s">
        <v>1526</v>
      </c>
      <c r="D216" s="27" t="s">
        <v>1527</v>
      </c>
      <c r="E216" s="27">
        <v>1</v>
      </c>
      <c r="F216" s="27">
        <v>1</v>
      </c>
      <c r="G216" s="28" t="s">
        <v>1528</v>
      </c>
      <c r="H216" s="29">
        <v>3</v>
      </c>
      <c r="I216" s="29" t="s">
        <v>1529</v>
      </c>
      <c r="J216" s="29">
        <v>4</v>
      </c>
      <c r="K216" s="29" t="s">
        <v>1530</v>
      </c>
      <c r="L216" s="29">
        <v>1</v>
      </c>
      <c r="M216" s="27" t="s">
        <v>1531</v>
      </c>
      <c r="N216" s="27">
        <v>1</v>
      </c>
      <c r="O216" s="27" t="s">
        <v>1532</v>
      </c>
      <c r="P216" s="27">
        <v>2</v>
      </c>
      <c r="Q216" s="27" t="s">
        <v>1533</v>
      </c>
      <c r="R216" s="27">
        <v>2</v>
      </c>
      <c r="S216" s="27" t="s">
        <v>1534</v>
      </c>
      <c r="T216" s="27">
        <v>0</v>
      </c>
      <c r="U216" s="27" t="s">
        <v>66</v>
      </c>
    </row>
    <row r="217" spans="2:21">
      <c r="B217" s="27">
        <v>1871029</v>
      </c>
      <c r="C217" s="27" t="s">
        <v>1535</v>
      </c>
      <c r="D217" s="27" t="s">
        <v>1536</v>
      </c>
      <c r="E217" s="27">
        <v>1</v>
      </c>
      <c r="F217" s="27">
        <v>1</v>
      </c>
      <c r="G217" s="28" t="s">
        <v>1537</v>
      </c>
      <c r="H217" s="29">
        <v>3</v>
      </c>
      <c r="I217" s="29" t="s">
        <v>1538</v>
      </c>
      <c r="J217" s="29">
        <v>3</v>
      </c>
      <c r="K217" s="29" t="s">
        <v>1539</v>
      </c>
      <c r="L217" s="29">
        <v>1</v>
      </c>
      <c r="M217" s="27" t="s">
        <v>1540</v>
      </c>
      <c r="N217" s="27">
        <v>1</v>
      </c>
      <c r="O217" s="27" t="s">
        <v>1541</v>
      </c>
      <c r="P217" s="27">
        <v>1</v>
      </c>
      <c r="Q217" s="27" t="s">
        <v>1542</v>
      </c>
      <c r="R217" s="27">
        <v>1</v>
      </c>
      <c r="S217" s="27" t="s">
        <v>1543</v>
      </c>
      <c r="T217" s="27">
        <v>0</v>
      </c>
      <c r="U217" s="27" t="s">
        <v>66</v>
      </c>
    </row>
    <row r="218" spans="2:21">
      <c r="B218" s="27">
        <v>887929</v>
      </c>
      <c r="C218" s="27" t="s">
        <v>1544</v>
      </c>
      <c r="D218" s="27" t="s">
        <v>1545</v>
      </c>
      <c r="E218" s="27">
        <v>0</v>
      </c>
      <c r="F218" s="27">
        <v>0</v>
      </c>
      <c r="G218" s="28" t="s">
        <v>66</v>
      </c>
      <c r="H218" s="29">
        <v>1</v>
      </c>
      <c r="I218" s="29" t="s">
        <v>1546</v>
      </c>
      <c r="J218" s="29">
        <v>1</v>
      </c>
      <c r="K218" s="29" t="s">
        <v>1547</v>
      </c>
      <c r="L218" s="29">
        <v>1</v>
      </c>
      <c r="M218" s="27" t="s">
        <v>1546</v>
      </c>
      <c r="N218" s="27">
        <v>1</v>
      </c>
      <c r="O218" s="27" t="s">
        <v>1547</v>
      </c>
      <c r="P218" s="27">
        <v>0</v>
      </c>
      <c r="Q218" s="27" t="s">
        <v>66</v>
      </c>
      <c r="R218" s="27">
        <v>0</v>
      </c>
      <c r="S218" s="27" t="s">
        <v>66</v>
      </c>
      <c r="T218" s="27">
        <v>0</v>
      </c>
      <c r="U218" s="27" t="s">
        <v>66</v>
      </c>
    </row>
    <row r="219" spans="2:21">
      <c r="B219" s="27">
        <v>1734398</v>
      </c>
      <c r="C219" s="27" t="s">
        <v>1548</v>
      </c>
      <c r="D219" s="27" t="s">
        <v>1549</v>
      </c>
      <c r="E219" s="27">
        <v>1</v>
      </c>
      <c r="F219" s="27">
        <v>1</v>
      </c>
      <c r="G219" s="28" t="s">
        <v>1550</v>
      </c>
      <c r="H219" s="29">
        <v>4</v>
      </c>
      <c r="I219" s="29" t="s">
        <v>1551</v>
      </c>
      <c r="J219" s="29">
        <v>4</v>
      </c>
      <c r="K219" s="29" t="s">
        <v>1552</v>
      </c>
      <c r="L219" s="29">
        <v>2</v>
      </c>
      <c r="M219" s="27" t="s">
        <v>1553</v>
      </c>
      <c r="N219" s="27">
        <v>2</v>
      </c>
      <c r="O219" s="27" t="s">
        <v>1554</v>
      </c>
      <c r="P219" s="27">
        <v>2</v>
      </c>
      <c r="Q219" s="27" t="s">
        <v>1555</v>
      </c>
      <c r="R219" s="27">
        <v>2</v>
      </c>
      <c r="S219" s="27" t="s">
        <v>1556</v>
      </c>
      <c r="T219" s="27">
        <v>0</v>
      </c>
      <c r="U219" s="27" t="s">
        <v>66</v>
      </c>
    </row>
    <row r="220" spans="2:21">
      <c r="B220" s="27">
        <v>498761</v>
      </c>
      <c r="C220" s="27" t="s">
        <v>1557</v>
      </c>
      <c r="D220" s="27" t="s">
        <v>1558</v>
      </c>
      <c r="E220" s="27">
        <v>1</v>
      </c>
      <c r="F220" s="27">
        <v>1</v>
      </c>
      <c r="G220" s="28" t="s">
        <v>1559</v>
      </c>
      <c r="H220" s="29">
        <v>2</v>
      </c>
      <c r="I220" s="29" t="s">
        <v>1560</v>
      </c>
      <c r="J220" s="29">
        <v>2</v>
      </c>
      <c r="K220" s="29" t="s">
        <v>1561</v>
      </c>
      <c r="L220" s="29">
        <v>1</v>
      </c>
      <c r="M220" s="27" t="s">
        <v>1562</v>
      </c>
      <c r="N220" s="27">
        <v>1</v>
      </c>
      <c r="O220" s="27" t="s">
        <v>1563</v>
      </c>
      <c r="P220" s="27">
        <v>1</v>
      </c>
      <c r="Q220" s="27" t="s">
        <v>1564</v>
      </c>
      <c r="R220" s="27">
        <v>1</v>
      </c>
      <c r="S220" s="27" t="s">
        <v>1565</v>
      </c>
      <c r="T220" s="27">
        <v>0</v>
      </c>
      <c r="U220" s="27" t="s">
        <v>66</v>
      </c>
    </row>
    <row r="221" spans="2:21">
      <c r="B221" s="27">
        <v>1297424</v>
      </c>
      <c r="C221" s="27" t="s">
        <v>1566</v>
      </c>
      <c r="D221" s="27" t="s">
        <v>1567</v>
      </c>
      <c r="E221" s="27">
        <v>1</v>
      </c>
      <c r="F221" s="27">
        <v>1</v>
      </c>
      <c r="G221" s="28" t="s">
        <v>1568</v>
      </c>
      <c r="H221" s="29">
        <v>4</v>
      </c>
      <c r="I221" s="29" t="s">
        <v>1569</v>
      </c>
      <c r="J221" s="29">
        <v>4</v>
      </c>
      <c r="K221" s="29" t="s">
        <v>1570</v>
      </c>
      <c r="L221" s="29">
        <v>2</v>
      </c>
      <c r="M221" s="27" t="s">
        <v>1571</v>
      </c>
      <c r="N221" s="27">
        <v>1</v>
      </c>
      <c r="O221" s="27" t="s">
        <v>1572</v>
      </c>
      <c r="P221" s="27">
        <v>1</v>
      </c>
      <c r="Q221" s="27" t="s">
        <v>1573</v>
      </c>
      <c r="R221" s="27">
        <v>1</v>
      </c>
      <c r="S221" s="27" t="s">
        <v>1574</v>
      </c>
      <c r="T221" s="27">
        <v>0</v>
      </c>
      <c r="U221" s="27" t="s">
        <v>66</v>
      </c>
    </row>
    <row r="222" spans="2:21">
      <c r="B222" s="27">
        <v>236753</v>
      </c>
      <c r="C222" s="27" t="s">
        <v>1575</v>
      </c>
      <c r="D222" s="27" t="s">
        <v>1576</v>
      </c>
      <c r="E222" s="27">
        <v>0</v>
      </c>
      <c r="F222" s="27">
        <v>0</v>
      </c>
      <c r="G222" s="28" t="s">
        <v>66</v>
      </c>
      <c r="H222" s="29">
        <v>2</v>
      </c>
      <c r="I222" s="29" t="s">
        <v>1577</v>
      </c>
      <c r="J222" s="29">
        <v>2</v>
      </c>
      <c r="K222" s="29" t="s">
        <v>1578</v>
      </c>
      <c r="L222" s="29">
        <v>0</v>
      </c>
      <c r="M222" s="27" t="s">
        <v>66</v>
      </c>
      <c r="N222" s="27">
        <v>0</v>
      </c>
      <c r="O222" s="27" t="s">
        <v>66</v>
      </c>
      <c r="P222" s="27">
        <v>1</v>
      </c>
      <c r="Q222" s="27" t="s">
        <v>1579</v>
      </c>
      <c r="R222" s="27">
        <v>1</v>
      </c>
      <c r="S222" s="27" t="s">
        <v>1580</v>
      </c>
      <c r="T222" s="27">
        <v>0</v>
      </c>
      <c r="U222" s="27" t="s">
        <v>66</v>
      </c>
    </row>
    <row r="223" spans="2:21">
      <c r="B223" s="27">
        <v>203119</v>
      </c>
      <c r="C223" s="27" t="s">
        <v>1581</v>
      </c>
      <c r="D223" s="27" t="s">
        <v>1582</v>
      </c>
      <c r="E223" s="27">
        <v>1</v>
      </c>
      <c r="F223" s="27">
        <v>1</v>
      </c>
      <c r="G223" s="28" t="s">
        <v>1583</v>
      </c>
      <c r="H223" s="29">
        <v>3</v>
      </c>
      <c r="I223" s="29" t="s">
        <v>1584</v>
      </c>
      <c r="J223" s="29">
        <v>4</v>
      </c>
      <c r="K223" s="29" t="s">
        <v>1585</v>
      </c>
      <c r="L223" s="29">
        <v>2</v>
      </c>
      <c r="M223" s="27" t="s">
        <v>1586</v>
      </c>
      <c r="N223" s="27">
        <v>1</v>
      </c>
      <c r="O223" s="27" t="s">
        <v>1587</v>
      </c>
      <c r="P223" s="27">
        <v>1</v>
      </c>
      <c r="Q223" s="27" t="s">
        <v>1588</v>
      </c>
      <c r="R223" s="27">
        <v>1</v>
      </c>
      <c r="S223" s="27" t="s">
        <v>1589</v>
      </c>
      <c r="T223" s="27">
        <v>0</v>
      </c>
      <c r="U223" s="27" t="s">
        <v>66</v>
      </c>
    </row>
    <row r="224" spans="2:21">
      <c r="B224" s="27">
        <v>699246</v>
      </c>
      <c r="C224" s="27" t="s">
        <v>1590</v>
      </c>
      <c r="D224" s="27" t="s">
        <v>1591</v>
      </c>
      <c r="E224" s="27">
        <v>1</v>
      </c>
      <c r="F224" s="27">
        <v>0</v>
      </c>
      <c r="G224" s="28" t="s">
        <v>66</v>
      </c>
      <c r="H224" s="29">
        <v>2</v>
      </c>
      <c r="I224" s="29" t="s">
        <v>1592</v>
      </c>
      <c r="J224" s="29">
        <v>2</v>
      </c>
      <c r="K224" s="29" t="s">
        <v>1593</v>
      </c>
      <c r="L224" s="29">
        <v>0</v>
      </c>
      <c r="M224" s="27" t="s">
        <v>66</v>
      </c>
      <c r="N224" s="27">
        <v>0</v>
      </c>
      <c r="O224" s="27" t="s">
        <v>66</v>
      </c>
      <c r="P224" s="27">
        <v>1</v>
      </c>
      <c r="Q224" s="27" t="s">
        <v>1594</v>
      </c>
      <c r="R224" s="27">
        <v>1</v>
      </c>
      <c r="S224" s="27" t="s">
        <v>1595</v>
      </c>
      <c r="T224" s="27">
        <v>0</v>
      </c>
      <c r="U224" s="27" t="s">
        <v>66</v>
      </c>
    </row>
    <row r="225" spans="2:21">
      <c r="B225" s="27">
        <v>1792311</v>
      </c>
      <c r="C225" s="27" t="s">
        <v>1596</v>
      </c>
      <c r="D225" s="27" t="s">
        <v>1597</v>
      </c>
      <c r="E225" s="27">
        <v>1</v>
      </c>
      <c r="F225" s="27">
        <v>1</v>
      </c>
      <c r="G225" s="28" t="s">
        <v>1598</v>
      </c>
      <c r="H225" s="29">
        <v>3</v>
      </c>
      <c r="I225" s="29" t="s">
        <v>1599</v>
      </c>
      <c r="J225" s="29">
        <v>6</v>
      </c>
      <c r="K225" s="29" t="s">
        <v>1600</v>
      </c>
      <c r="L225" s="29">
        <v>1</v>
      </c>
      <c r="M225" s="27" t="s">
        <v>1601</v>
      </c>
      <c r="N225" s="27">
        <v>1</v>
      </c>
      <c r="O225" s="27" t="s">
        <v>1602</v>
      </c>
      <c r="P225" s="27">
        <v>2</v>
      </c>
      <c r="Q225" s="27" t="s">
        <v>1603</v>
      </c>
      <c r="R225" s="27">
        <v>2</v>
      </c>
      <c r="S225" s="27" t="s">
        <v>1604</v>
      </c>
      <c r="T225" s="27">
        <v>0</v>
      </c>
      <c r="U225" s="27" t="s">
        <v>66</v>
      </c>
    </row>
    <row r="226" spans="2:21">
      <c r="B226" s="27">
        <v>398512</v>
      </c>
      <c r="C226" s="27" t="s">
        <v>1605</v>
      </c>
      <c r="D226" s="27" t="s">
        <v>1606</v>
      </c>
      <c r="E226" s="27">
        <v>1</v>
      </c>
      <c r="F226" s="27">
        <v>1</v>
      </c>
      <c r="G226" s="28" t="s">
        <v>1607</v>
      </c>
      <c r="H226" s="29">
        <v>4</v>
      </c>
      <c r="I226" s="29" t="s">
        <v>1608</v>
      </c>
      <c r="J226" s="29">
        <v>5</v>
      </c>
      <c r="K226" s="29" t="s">
        <v>1609</v>
      </c>
      <c r="L226" s="29">
        <v>2</v>
      </c>
      <c r="M226" s="27" t="s">
        <v>1610</v>
      </c>
      <c r="N226" s="27">
        <v>1</v>
      </c>
      <c r="O226" s="27" t="s">
        <v>1611</v>
      </c>
      <c r="P226" s="27">
        <v>1</v>
      </c>
      <c r="Q226" s="27" t="s">
        <v>1612</v>
      </c>
      <c r="R226" s="27">
        <v>1</v>
      </c>
      <c r="S226" s="27" t="s">
        <v>1613</v>
      </c>
      <c r="T226" s="27">
        <v>0</v>
      </c>
      <c r="U226" s="27" t="s">
        <v>66</v>
      </c>
    </row>
    <row r="227" spans="2:21">
      <c r="B227" s="27">
        <v>84032</v>
      </c>
      <c r="C227" s="27" t="s">
        <v>1614</v>
      </c>
      <c r="D227" s="27" t="s">
        <v>1615</v>
      </c>
      <c r="E227" s="27">
        <v>1</v>
      </c>
      <c r="F227" s="27">
        <v>1</v>
      </c>
      <c r="G227" s="28" t="s">
        <v>1616</v>
      </c>
      <c r="H227" s="29">
        <v>4</v>
      </c>
      <c r="I227" s="29" t="s">
        <v>1617</v>
      </c>
      <c r="J227" s="29">
        <v>5</v>
      </c>
      <c r="K227" s="29" t="s">
        <v>1618</v>
      </c>
      <c r="L227" s="29">
        <v>2</v>
      </c>
      <c r="M227" s="27" t="s">
        <v>1619</v>
      </c>
      <c r="N227" s="27">
        <v>1</v>
      </c>
      <c r="O227" s="27" t="s">
        <v>1620</v>
      </c>
      <c r="P227" s="27">
        <v>1</v>
      </c>
      <c r="Q227" s="27" t="s">
        <v>1621</v>
      </c>
      <c r="R227" s="27">
        <v>1</v>
      </c>
      <c r="S227" s="27" t="s">
        <v>1622</v>
      </c>
      <c r="T227" s="27">
        <v>0</v>
      </c>
      <c r="U227" s="27" t="s">
        <v>66</v>
      </c>
    </row>
    <row r="228" spans="2:21">
      <c r="B228" s="27">
        <v>394503</v>
      </c>
      <c r="C228" s="27" t="s">
        <v>1623</v>
      </c>
      <c r="D228" s="27" t="s">
        <v>1624</v>
      </c>
      <c r="E228" s="27">
        <v>1</v>
      </c>
      <c r="F228" s="27">
        <v>1</v>
      </c>
      <c r="G228" s="28" t="s">
        <v>1625</v>
      </c>
      <c r="H228" s="29">
        <v>4</v>
      </c>
      <c r="I228" s="29" t="s">
        <v>1626</v>
      </c>
      <c r="J228" s="29">
        <v>4</v>
      </c>
      <c r="K228" s="29" t="s">
        <v>1627</v>
      </c>
      <c r="L228" s="29">
        <v>2</v>
      </c>
      <c r="M228" s="27" t="s">
        <v>1628</v>
      </c>
      <c r="N228" s="27">
        <v>1</v>
      </c>
      <c r="O228" s="27" t="s">
        <v>1629</v>
      </c>
      <c r="P228" s="27">
        <v>1</v>
      </c>
      <c r="Q228" s="27" t="s">
        <v>1630</v>
      </c>
      <c r="R228" s="27">
        <v>1</v>
      </c>
      <c r="S228" s="27" t="s">
        <v>1631</v>
      </c>
      <c r="T228" s="27">
        <v>0</v>
      </c>
      <c r="U228" s="27" t="s">
        <v>66</v>
      </c>
    </row>
    <row r="229" spans="2:21">
      <c r="B229" s="27">
        <v>1121335</v>
      </c>
      <c r="C229" s="27" t="s">
        <v>1632</v>
      </c>
      <c r="D229" s="27" t="s">
        <v>1633</v>
      </c>
      <c r="E229" s="27">
        <v>1</v>
      </c>
      <c r="F229" s="27">
        <v>1</v>
      </c>
      <c r="G229" s="28" t="s">
        <v>1634</v>
      </c>
      <c r="H229" s="29">
        <v>2</v>
      </c>
      <c r="I229" s="29" t="s">
        <v>1635</v>
      </c>
      <c r="J229" s="29">
        <v>3</v>
      </c>
      <c r="K229" s="29" t="s">
        <v>1636</v>
      </c>
      <c r="L229" s="29">
        <v>2</v>
      </c>
      <c r="M229" s="27" t="s">
        <v>1635</v>
      </c>
      <c r="N229" s="27">
        <v>1</v>
      </c>
      <c r="O229" s="27" t="s">
        <v>1637</v>
      </c>
      <c r="P229" s="27">
        <v>0</v>
      </c>
      <c r="Q229" s="27" t="s">
        <v>66</v>
      </c>
      <c r="R229" s="27">
        <v>0</v>
      </c>
      <c r="S229" s="27" t="s">
        <v>66</v>
      </c>
      <c r="T229" s="27">
        <v>0</v>
      </c>
      <c r="U229" s="27" t="s">
        <v>66</v>
      </c>
    </row>
    <row r="230" spans="2:21">
      <c r="B230" s="27">
        <v>879566</v>
      </c>
      <c r="C230" s="27" t="s">
        <v>1638</v>
      </c>
      <c r="D230" s="27" t="s">
        <v>1639</v>
      </c>
      <c r="E230" s="27">
        <v>1</v>
      </c>
      <c r="F230" s="27">
        <v>1</v>
      </c>
      <c r="G230" s="28" t="s">
        <v>1640</v>
      </c>
      <c r="H230" s="29">
        <v>3</v>
      </c>
      <c r="I230" s="29" t="s">
        <v>1641</v>
      </c>
      <c r="J230" s="29">
        <v>4</v>
      </c>
      <c r="K230" s="29" t="s">
        <v>1642</v>
      </c>
      <c r="L230" s="29">
        <v>1</v>
      </c>
      <c r="M230" s="27" t="s">
        <v>1643</v>
      </c>
      <c r="N230" s="27">
        <v>2</v>
      </c>
      <c r="O230" s="27" t="s">
        <v>1644</v>
      </c>
      <c r="P230" s="27">
        <v>2</v>
      </c>
      <c r="Q230" s="27" t="s">
        <v>1645</v>
      </c>
      <c r="R230" s="27">
        <v>2</v>
      </c>
      <c r="S230" s="27" t="s">
        <v>1646</v>
      </c>
      <c r="T230" s="27">
        <v>0</v>
      </c>
      <c r="U230" s="27" t="s">
        <v>66</v>
      </c>
    </row>
    <row r="231" spans="2:21">
      <c r="B231" s="27">
        <v>1120918</v>
      </c>
      <c r="C231" s="27" t="s">
        <v>1647</v>
      </c>
      <c r="D231" s="27" t="s">
        <v>1648</v>
      </c>
      <c r="E231" s="27">
        <v>0</v>
      </c>
      <c r="F231" s="27">
        <v>0</v>
      </c>
      <c r="G231" s="28" t="s">
        <v>66</v>
      </c>
      <c r="H231" s="29">
        <v>3</v>
      </c>
      <c r="I231" s="29" t="s">
        <v>1649</v>
      </c>
      <c r="J231" s="29">
        <v>3</v>
      </c>
      <c r="K231" s="29" t="s">
        <v>1650</v>
      </c>
      <c r="L231" s="29">
        <v>1</v>
      </c>
      <c r="M231" s="27" t="s">
        <v>1651</v>
      </c>
      <c r="N231" s="27">
        <v>1</v>
      </c>
      <c r="O231" s="27" t="s">
        <v>1652</v>
      </c>
      <c r="P231" s="27">
        <v>2</v>
      </c>
      <c r="Q231" s="27" t="s">
        <v>1653</v>
      </c>
      <c r="R231" s="27">
        <v>2</v>
      </c>
      <c r="S231" s="27" t="s">
        <v>1654</v>
      </c>
      <c r="T231" s="27">
        <v>0</v>
      </c>
      <c r="U231" s="27" t="s">
        <v>66</v>
      </c>
    </row>
    <row r="232" spans="2:21">
      <c r="B232" s="27">
        <v>1712665</v>
      </c>
      <c r="C232" s="27" t="s">
        <v>1655</v>
      </c>
      <c r="D232" s="27" t="s">
        <v>1656</v>
      </c>
      <c r="E232" s="27">
        <v>0</v>
      </c>
      <c r="F232" s="27">
        <v>0</v>
      </c>
      <c r="G232" s="28" t="s">
        <v>66</v>
      </c>
      <c r="H232" s="29">
        <v>3</v>
      </c>
      <c r="I232" s="29" t="s">
        <v>1657</v>
      </c>
      <c r="J232" s="29">
        <v>3</v>
      </c>
      <c r="K232" s="29" t="s">
        <v>1658</v>
      </c>
      <c r="L232" s="29">
        <v>0</v>
      </c>
      <c r="M232" s="27" t="s">
        <v>66</v>
      </c>
      <c r="N232" s="27">
        <v>0</v>
      </c>
      <c r="O232" s="27" t="s">
        <v>66</v>
      </c>
      <c r="P232" s="27">
        <v>2</v>
      </c>
      <c r="Q232" s="27" t="s">
        <v>1659</v>
      </c>
      <c r="R232" s="27">
        <v>2</v>
      </c>
      <c r="S232" s="27" t="s">
        <v>1660</v>
      </c>
      <c r="T232" s="27">
        <v>0</v>
      </c>
      <c r="U232" s="27" t="s">
        <v>66</v>
      </c>
    </row>
    <row r="233" spans="2:21">
      <c r="B233" s="27">
        <v>1619234</v>
      </c>
      <c r="C233" s="27" t="s">
        <v>1661</v>
      </c>
      <c r="D233" s="27" t="s">
        <v>1662</v>
      </c>
      <c r="E233" s="27">
        <v>0</v>
      </c>
      <c r="F233" s="27">
        <v>0</v>
      </c>
      <c r="G233" s="28" t="s">
        <v>66</v>
      </c>
      <c r="H233" s="29">
        <v>3</v>
      </c>
      <c r="I233" s="29" t="s">
        <v>1663</v>
      </c>
      <c r="J233" s="29">
        <v>3</v>
      </c>
      <c r="K233" s="29" t="s">
        <v>1664</v>
      </c>
      <c r="L233" s="29">
        <v>1</v>
      </c>
      <c r="M233" s="27" t="s">
        <v>1665</v>
      </c>
      <c r="N233" s="27">
        <v>1</v>
      </c>
      <c r="O233" s="27" t="s">
        <v>1666</v>
      </c>
      <c r="P233" s="27">
        <v>2</v>
      </c>
      <c r="Q233" s="27" t="s">
        <v>1667</v>
      </c>
      <c r="R233" s="27">
        <v>2</v>
      </c>
      <c r="S233" s="27" t="s">
        <v>1668</v>
      </c>
      <c r="T233" s="27">
        <v>0</v>
      </c>
      <c r="U233" s="27" t="s">
        <v>66</v>
      </c>
    </row>
    <row r="234" spans="2:21">
      <c r="B234" s="27">
        <v>1527</v>
      </c>
      <c r="C234" s="27" t="s">
        <v>1669</v>
      </c>
      <c r="D234" s="27" t="s">
        <v>1670</v>
      </c>
      <c r="E234" s="27">
        <v>1</v>
      </c>
      <c r="F234" s="27">
        <v>1</v>
      </c>
      <c r="G234" s="28" t="s">
        <v>1671</v>
      </c>
      <c r="H234" s="29">
        <v>4</v>
      </c>
      <c r="I234" s="29" t="s">
        <v>1672</v>
      </c>
      <c r="J234" s="29">
        <v>4</v>
      </c>
      <c r="K234" s="29" t="s">
        <v>1673</v>
      </c>
      <c r="L234" s="29">
        <v>1</v>
      </c>
      <c r="M234" s="27" t="s">
        <v>1674</v>
      </c>
      <c r="N234" s="27">
        <v>2</v>
      </c>
      <c r="O234" s="27" t="s">
        <v>1675</v>
      </c>
      <c r="P234" s="27">
        <v>2</v>
      </c>
      <c r="Q234" s="27" t="s">
        <v>1676</v>
      </c>
      <c r="R234" s="27">
        <v>2</v>
      </c>
      <c r="S234" s="27" t="s">
        <v>1677</v>
      </c>
      <c r="T234" s="27">
        <v>0</v>
      </c>
      <c r="U234" s="27" t="s">
        <v>66</v>
      </c>
    </row>
    <row r="235" spans="2:21">
      <c r="B235" s="27">
        <v>1120996</v>
      </c>
      <c r="C235" s="27" t="s">
        <v>1678</v>
      </c>
      <c r="D235" s="27" t="s">
        <v>1679</v>
      </c>
      <c r="E235" s="27">
        <v>1</v>
      </c>
      <c r="F235" s="27">
        <v>1</v>
      </c>
      <c r="G235" s="28" t="s">
        <v>1680</v>
      </c>
      <c r="H235" s="29">
        <v>4</v>
      </c>
      <c r="I235" s="29" t="s">
        <v>1681</v>
      </c>
      <c r="J235" s="29">
        <v>4</v>
      </c>
      <c r="K235" s="29" t="s">
        <v>1682</v>
      </c>
      <c r="L235" s="29">
        <v>1</v>
      </c>
      <c r="M235" s="27" t="s">
        <v>1683</v>
      </c>
      <c r="N235" s="27">
        <v>2</v>
      </c>
      <c r="O235" s="27" t="s">
        <v>1684</v>
      </c>
      <c r="P235" s="27">
        <v>2</v>
      </c>
      <c r="Q235" s="27" t="s">
        <v>1685</v>
      </c>
      <c r="R235" s="27">
        <v>2</v>
      </c>
      <c r="S235" s="27" t="s">
        <v>1686</v>
      </c>
      <c r="T235" s="27">
        <v>0</v>
      </c>
      <c r="U235" s="27" t="s">
        <v>66</v>
      </c>
    </row>
    <row r="236" spans="2:21">
      <c r="B236" s="27">
        <v>411490</v>
      </c>
      <c r="C236" s="27" t="s">
        <v>1687</v>
      </c>
      <c r="D236" s="27" t="s">
        <v>1688</v>
      </c>
      <c r="E236" s="27">
        <v>1</v>
      </c>
      <c r="F236" s="27">
        <v>0</v>
      </c>
      <c r="G236" s="28" t="s">
        <v>66</v>
      </c>
      <c r="H236" s="29">
        <v>3</v>
      </c>
      <c r="I236" s="29" t="s">
        <v>1689</v>
      </c>
      <c r="J236" s="29">
        <v>5</v>
      </c>
      <c r="K236" s="29" t="s">
        <v>1690</v>
      </c>
      <c r="L236" s="29">
        <v>1</v>
      </c>
      <c r="M236" s="27" t="s">
        <v>1691</v>
      </c>
      <c r="N236" s="27">
        <v>2</v>
      </c>
      <c r="O236" s="27" t="s">
        <v>1692</v>
      </c>
      <c r="P236" s="27">
        <v>2</v>
      </c>
      <c r="Q236" s="27" t="s">
        <v>1693</v>
      </c>
      <c r="R236" s="27">
        <v>2</v>
      </c>
      <c r="S236" s="27" t="s">
        <v>1694</v>
      </c>
      <c r="T236" s="27">
        <v>0</v>
      </c>
      <c r="U236" s="27" t="s">
        <v>66</v>
      </c>
    </row>
    <row r="237" spans="2:21">
      <c r="B237" s="27">
        <v>991789</v>
      </c>
      <c r="C237" s="27" t="s">
        <v>1695</v>
      </c>
      <c r="D237" s="27" t="s">
        <v>1696</v>
      </c>
      <c r="E237" s="27">
        <v>1</v>
      </c>
      <c r="F237" s="27">
        <v>1</v>
      </c>
      <c r="G237" s="28" t="s">
        <v>1697</v>
      </c>
      <c r="H237" s="29">
        <v>3</v>
      </c>
      <c r="I237" s="29" t="s">
        <v>1698</v>
      </c>
      <c r="J237" s="29">
        <v>4</v>
      </c>
      <c r="K237" s="29" t="s">
        <v>1699</v>
      </c>
      <c r="L237" s="29">
        <v>1</v>
      </c>
      <c r="M237" s="27" t="s">
        <v>1700</v>
      </c>
      <c r="N237" s="27">
        <v>2</v>
      </c>
      <c r="O237" s="27" t="s">
        <v>1701</v>
      </c>
      <c r="P237" s="27">
        <v>2</v>
      </c>
      <c r="Q237" s="27" t="s">
        <v>1702</v>
      </c>
      <c r="R237" s="27">
        <v>2</v>
      </c>
      <c r="S237" s="27" t="s">
        <v>1703</v>
      </c>
      <c r="T237" s="27">
        <v>0</v>
      </c>
      <c r="U237" s="27" t="s">
        <v>66</v>
      </c>
    </row>
    <row r="238" spans="2:21">
      <c r="B238" s="27">
        <v>1745713</v>
      </c>
      <c r="C238" s="27" t="s">
        <v>1704</v>
      </c>
      <c r="D238" s="27" t="s">
        <v>1705</v>
      </c>
      <c r="E238" s="27">
        <v>1</v>
      </c>
      <c r="F238" s="27">
        <v>1</v>
      </c>
      <c r="G238" s="28" t="s">
        <v>1706</v>
      </c>
      <c r="H238" s="29">
        <v>5</v>
      </c>
      <c r="I238" s="29" t="s">
        <v>1707</v>
      </c>
      <c r="J238" s="29">
        <v>5</v>
      </c>
      <c r="K238" s="29" t="s">
        <v>1708</v>
      </c>
      <c r="L238" s="29">
        <v>2</v>
      </c>
      <c r="M238" s="27" t="s">
        <v>1709</v>
      </c>
      <c r="N238" s="27">
        <v>2</v>
      </c>
      <c r="O238" s="27" t="s">
        <v>1710</v>
      </c>
      <c r="P238" s="27">
        <v>2</v>
      </c>
      <c r="Q238" s="27" t="s">
        <v>1711</v>
      </c>
      <c r="R238" s="27">
        <v>2</v>
      </c>
      <c r="S238" s="27" t="s">
        <v>1712</v>
      </c>
      <c r="T238" s="27">
        <v>0</v>
      </c>
      <c r="U238" s="27" t="s">
        <v>66</v>
      </c>
    </row>
    <row r="239" spans="2:21">
      <c r="B239" s="27">
        <v>476272</v>
      </c>
      <c r="C239" s="27" t="s">
        <v>1713</v>
      </c>
      <c r="D239" s="27" t="s">
        <v>1714</v>
      </c>
      <c r="E239" s="27">
        <v>1</v>
      </c>
      <c r="F239" s="27">
        <v>1</v>
      </c>
      <c r="G239" s="28" t="s">
        <v>1715</v>
      </c>
      <c r="H239" s="29">
        <v>4</v>
      </c>
      <c r="I239" s="29" t="s">
        <v>1716</v>
      </c>
      <c r="J239" s="29">
        <v>5</v>
      </c>
      <c r="K239" s="29" t="s">
        <v>1717</v>
      </c>
      <c r="L239" s="29">
        <v>1</v>
      </c>
      <c r="M239" s="27" t="s">
        <v>1718</v>
      </c>
      <c r="N239" s="27">
        <v>2</v>
      </c>
      <c r="O239" s="27" t="s">
        <v>1719</v>
      </c>
      <c r="P239" s="27">
        <v>2</v>
      </c>
      <c r="Q239" s="27" t="s">
        <v>1720</v>
      </c>
      <c r="R239" s="27">
        <v>2</v>
      </c>
      <c r="S239" s="27" t="s">
        <v>1721</v>
      </c>
      <c r="T239" s="27">
        <v>0</v>
      </c>
      <c r="U239" s="27" t="s">
        <v>66</v>
      </c>
    </row>
    <row r="240" spans="2:21">
      <c r="B240" s="27">
        <v>831</v>
      </c>
      <c r="C240" s="27" t="s">
        <v>1722</v>
      </c>
      <c r="D240" s="27" t="s">
        <v>1723</v>
      </c>
      <c r="E240" s="27">
        <v>0</v>
      </c>
      <c r="F240" s="27">
        <v>0</v>
      </c>
      <c r="G240" s="28" t="s">
        <v>66</v>
      </c>
      <c r="H240" s="29">
        <v>4</v>
      </c>
      <c r="I240" s="29" t="s">
        <v>1724</v>
      </c>
      <c r="J240" s="29">
        <v>3</v>
      </c>
      <c r="K240" s="29" t="s">
        <v>1725</v>
      </c>
      <c r="L240" s="29">
        <v>0</v>
      </c>
      <c r="M240" s="27" t="s">
        <v>66</v>
      </c>
      <c r="N240" s="27">
        <v>0</v>
      </c>
      <c r="O240" s="27" t="s">
        <v>66</v>
      </c>
      <c r="P240" s="27">
        <v>2</v>
      </c>
      <c r="Q240" s="27" t="s">
        <v>1726</v>
      </c>
      <c r="R240" s="27">
        <v>2</v>
      </c>
      <c r="S240" s="27" t="s">
        <v>1727</v>
      </c>
      <c r="T240" s="27">
        <v>0</v>
      </c>
      <c r="U240" s="27" t="s">
        <v>66</v>
      </c>
    </row>
    <row r="241" spans="2:21">
      <c r="B241" s="27">
        <v>592026</v>
      </c>
      <c r="C241" s="27" t="s">
        <v>1728</v>
      </c>
      <c r="D241" s="27" t="s">
        <v>1729</v>
      </c>
      <c r="E241" s="27">
        <v>0</v>
      </c>
      <c r="F241" s="27">
        <v>0</v>
      </c>
      <c r="G241" s="28" t="s">
        <v>66</v>
      </c>
      <c r="H241" s="29">
        <v>3</v>
      </c>
      <c r="I241" s="29" t="s">
        <v>1730</v>
      </c>
      <c r="J241" s="29">
        <v>3</v>
      </c>
      <c r="K241" s="29" t="s">
        <v>1731</v>
      </c>
      <c r="L241" s="29">
        <v>1</v>
      </c>
      <c r="M241" s="27" t="s">
        <v>1732</v>
      </c>
      <c r="N241" s="27">
        <v>1</v>
      </c>
      <c r="O241" s="27" t="s">
        <v>1733</v>
      </c>
      <c r="P241" s="27">
        <v>1</v>
      </c>
      <c r="Q241" s="27" t="s">
        <v>1734</v>
      </c>
      <c r="R241" s="27">
        <v>1</v>
      </c>
      <c r="S241" s="27" t="s">
        <v>1735</v>
      </c>
      <c r="T241" s="27">
        <v>0</v>
      </c>
      <c r="U241" s="27" t="s">
        <v>66</v>
      </c>
    </row>
    <row r="242" spans="2:21">
      <c r="B242" s="27">
        <v>642492</v>
      </c>
      <c r="C242" s="27" t="s">
        <v>1736</v>
      </c>
      <c r="D242" s="27" t="s">
        <v>1737</v>
      </c>
      <c r="E242" s="27">
        <v>1</v>
      </c>
      <c r="F242" s="27">
        <v>1</v>
      </c>
      <c r="G242" s="28" t="s">
        <v>1738</v>
      </c>
      <c r="H242" s="29">
        <v>4</v>
      </c>
      <c r="I242" s="29" t="s">
        <v>1739</v>
      </c>
      <c r="J242" s="29">
        <v>5</v>
      </c>
      <c r="K242" s="29" t="s">
        <v>1740</v>
      </c>
      <c r="L242" s="29">
        <v>1</v>
      </c>
      <c r="M242" s="27" t="s">
        <v>1741</v>
      </c>
      <c r="N242" s="27">
        <v>2</v>
      </c>
      <c r="O242" s="27" t="s">
        <v>1742</v>
      </c>
      <c r="P242" s="27">
        <v>2</v>
      </c>
      <c r="Q242" s="27" t="s">
        <v>1743</v>
      </c>
      <c r="R242" s="27">
        <v>2</v>
      </c>
      <c r="S242" s="27" t="s">
        <v>1744</v>
      </c>
      <c r="T242" s="27">
        <v>0</v>
      </c>
      <c r="U242" s="27" t="s">
        <v>66</v>
      </c>
    </row>
    <row r="243" spans="2:21">
      <c r="B243" s="27">
        <v>470146</v>
      </c>
      <c r="C243" s="27" t="s">
        <v>1745</v>
      </c>
      <c r="D243" s="27" t="s">
        <v>1746</v>
      </c>
      <c r="E243" s="27">
        <v>1</v>
      </c>
      <c r="F243" s="27">
        <v>1</v>
      </c>
      <c r="G243" s="28" t="s">
        <v>1747</v>
      </c>
      <c r="H243" s="29">
        <v>6</v>
      </c>
      <c r="I243" s="29" t="s">
        <v>1748</v>
      </c>
      <c r="J243" s="29">
        <v>4</v>
      </c>
      <c r="K243" s="29" t="s">
        <v>1749</v>
      </c>
      <c r="L243" s="29">
        <v>2</v>
      </c>
      <c r="M243" s="27" t="s">
        <v>1750</v>
      </c>
      <c r="N243" s="27">
        <v>2</v>
      </c>
      <c r="O243" s="27" t="s">
        <v>1751</v>
      </c>
      <c r="P243" s="27">
        <v>2</v>
      </c>
      <c r="Q243" s="27" t="s">
        <v>1752</v>
      </c>
      <c r="R243" s="27">
        <v>2</v>
      </c>
      <c r="S243" s="27" t="s">
        <v>1753</v>
      </c>
      <c r="T243" s="27">
        <v>0</v>
      </c>
      <c r="U243" s="27" t="s">
        <v>66</v>
      </c>
    </row>
    <row r="244" spans="2:21">
      <c r="B244" s="27">
        <v>411462</v>
      </c>
      <c r="C244" s="27" t="s">
        <v>1754</v>
      </c>
      <c r="D244" s="27" t="s">
        <v>1755</v>
      </c>
      <c r="E244" s="27">
        <v>1</v>
      </c>
      <c r="F244" s="27">
        <v>1</v>
      </c>
      <c r="G244" s="28" t="s">
        <v>1756</v>
      </c>
      <c r="H244" s="29">
        <v>5</v>
      </c>
      <c r="I244" s="29" t="s">
        <v>1757</v>
      </c>
      <c r="J244" s="29">
        <v>5</v>
      </c>
      <c r="K244" s="29" t="s">
        <v>1758</v>
      </c>
      <c r="L244" s="29">
        <v>2</v>
      </c>
      <c r="M244" s="27" t="s">
        <v>1759</v>
      </c>
      <c r="N244" s="27">
        <v>2</v>
      </c>
      <c r="O244" s="27" t="s">
        <v>1760</v>
      </c>
      <c r="P244" s="27">
        <v>2</v>
      </c>
      <c r="Q244" s="27" t="s">
        <v>1761</v>
      </c>
      <c r="R244" s="27">
        <v>2</v>
      </c>
      <c r="S244" s="27" t="s">
        <v>1762</v>
      </c>
      <c r="T244" s="27">
        <v>0</v>
      </c>
      <c r="U244" s="27" t="s">
        <v>66</v>
      </c>
    </row>
    <row r="245" spans="2:21">
      <c r="B245" s="27">
        <v>2292348</v>
      </c>
      <c r="C245" s="27" t="s">
        <v>1763</v>
      </c>
      <c r="D245" s="27" t="s">
        <v>1764</v>
      </c>
      <c r="E245" s="27">
        <v>1</v>
      </c>
      <c r="F245" s="27">
        <v>1</v>
      </c>
      <c r="G245" s="28" t="s">
        <v>1765</v>
      </c>
      <c r="H245" s="29">
        <v>3</v>
      </c>
      <c r="I245" s="29" t="s">
        <v>1766</v>
      </c>
      <c r="J245" s="29">
        <v>5</v>
      </c>
      <c r="K245" s="29" t="s">
        <v>1767</v>
      </c>
      <c r="L245" s="29">
        <v>1</v>
      </c>
      <c r="M245" s="27" t="s">
        <v>1768</v>
      </c>
      <c r="N245" s="27">
        <v>2</v>
      </c>
      <c r="O245" s="27" t="s">
        <v>1769</v>
      </c>
      <c r="P245" s="27">
        <v>1</v>
      </c>
      <c r="Q245" s="27" t="s">
        <v>1770</v>
      </c>
      <c r="R245" s="27">
        <v>1</v>
      </c>
      <c r="S245" s="27" t="s">
        <v>1771</v>
      </c>
      <c r="T245" s="27">
        <v>0</v>
      </c>
      <c r="U245" s="27" t="s">
        <v>66</v>
      </c>
    </row>
    <row r="246" spans="2:21">
      <c r="B246" s="27">
        <v>39482</v>
      </c>
      <c r="C246" s="27" t="s">
        <v>1772</v>
      </c>
      <c r="D246" s="27" t="s">
        <v>1773</v>
      </c>
      <c r="E246" s="27">
        <v>1</v>
      </c>
      <c r="F246" s="27">
        <v>1</v>
      </c>
      <c r="G246" s="28" t="s">
        <v>1774</v>
      </c>
      <c r="H246" s="29">
        <v>4</v>
      </c>
      <c r="I246" s="29" t="s">
        <v>1775</v>
      </c>
      <c r="J246" s="29">
        <v>5</v>
      </c>
      <c r="K246" s="29" t="s">
        <v>1776</v>
      </c>
      <c r="L246" s="29">
        <v>2</v>
      </c>
      <c r="M246" s="27" t="s">
        <v>1777</v>
      </c>
      <c r="N246" s="27">
        <v>2</v>
      </c>
      <c r="O246" s="27" t="s">
        <v>1778</v>
      </c>
      <c r="P246" s="27">
        <v>2</v>
      </c>
      <c r="Q246" s="27" t="s">
        <v>1779</v>
      </c>
      <c r="R246" s="27">
        <v>2</v>
      </c>
      <c r="S246" s="27" t="s">
        <v>1780</v>
      </c>
      <c r="T246" s="27">
        <v>0</v>
      </c>
      <c r="U246" s="27" t="s">
        <v>66</v>
      </c>
    </row>
    <row r="247" spans="2:21">
      <c r="B247" s="27">
        <v>1912855</v>
      </c>
      <c r="C247" s="27" t="s">
        <v>1781</v>
      </c>
      <c r="D247" s="27" t="s">
        <v>1782</v>
      </c>
      <c r="E247" s="27">
        <v>1</v>
      </c>
      <c r="F247" s="27">
        <v>1</v>
      </c>
      <c r="G247" s="28" t="s">
        <v>1783</v>
      </c>
      <c r="H247" s="29">
        <v>4</v>
      </c>
      <c r="I247" s="29" t="s">
        <v>1784</v>
      </c>
      <c r="J247" s="29">
        <v>5</v>
      </c>
      <c r="K247" s="29" t="s">
        <v>1785</v>
      </c>
      <c r="L247" s="29">
        <v>2</v>
      </c>
      <c r="M247" s="27" t="s">
        <v>1786</v>
      </c>
      <c r="N247" s="27">
        <v>2</v>
      </c>
      <c r="O247" s="27" t="s">
        <v>1787</v>
      </c>
      <c r="P247" s="27">
        <v>2</v>
      </c>
      <c r="Q247" s="27" t="s">
        <v>1788</v>
      </c>
      <c r="R247" s="27">
        <v>2</v>
      </c>
      <c r="S247" s="27" t="s">
        <v>1789</v>
      </c>
      <c r="T247" s="27">
        <v>0</v>
      </c>
      <c r="U247" s="27" t="s">
        <v>66</v>
      </c>
    </row>
    <row r="248" spans="2:21">
      <c r="B248" s="27">
        <v>1150298</v>
      </c>
      <c r="C248" s="27" t="s">
        <v>1790</v>
      </c>
      <c r="D248" s="27" t="s">
        <v>1791</v>
      </c>
      <c r="E248" s="27">
        <v>1</v>
      </c>
      <c r="F248" s="27">
        <v>1</v>
      </c>
      <c r="G248" s="28" t="s">
        <v>1792</v>
      </c>
      <c r="H248" s="29">
        <v>4</v>
      </c>
      <c r="I248" s="29" t="s">
        <v>1793</v>
      </c>
      <c r="J248" s="29">
        <v>4</v>
      </c>
      <c r="K248" s="29" t="s">
        <v>1794</v>
      </c>
      <c r="L248" s="29">
        <v>1</v>
      </c>
      <c r="M248" s="27" t="s">
        <v>1795</v>
      </c>
      <c r="N248" s="27">
        <v>2</v>
      </c>
      <c r="O248" s="27" t="s">
        <v>1796</v>
      </c>
      <c r="P248" s="27">
        <v>2</v>
      </c>
      <c r="Q248" s="27" t="s">
        <v>1797</v>
      </c>
      <c r="R248" s="27">
        <v>2</v>
      </c>
      <c r="S248" s="27" t="s">
        <v>1798</v>
      </c>
      <c r="T248" s="27">
        <v>0</v>
      </c>
      <c r="U248" s="27" t="s">
        <v>66</v>
      </c>
    </row>
    <row r="249" spans="2:21">
      <c r="B249" s="27">
        <v>1564487</v>
      </c>
      <c r="C249" s="27" t="s">
        <v>1799</v>
      </c>
      <c r="D249" s="27" t="s">
        <v>1800</v>
      </c>
      <c r="E249" s="27">
        <v>1</v>
      </c>
      <c r="F249" s="27">
        <v>1</v>
      </c>
      <c r="G249" s="28" t="s">
        <v>1801</v>
      </c>
      <c r="H249" s="29">
        <v>4</v>
      </c>
      <c r="I249" s="29" t="s">
        <v>1802</v>
      </c>
      <c r="J249" s="29">
        <v>4</v>
      </c>
      <c r="K249" s="29" t="s">
        <v>1803</v>
      </c>
      <c r="L249" s="29">
        <v>1</v>
      </c>
      <c r="M249" s="27" t="s">
        <v>1804</v>
      </c>
      <c r="N249" s="27">
        <v>2</v>
      </c>
      <c r="O249" s="27" t="s">
        <v>1805</v>
      </c>
      <c r="P249" s="27">
        <v>2</v>
      </c>
      <c r="Q249" s="27" t="s">
        <v>1806</v>
      </c>
      <c r="R249" s="27">
        <v>2</v>
      </c>
      <c r="S249" s="27" t="s">
        <v>1807</v>
      </c>
      <c r="T249" s="27">
        <v>0</v>
      </c>
      <c r="U249" s="27" t="s">
        <v>66</v>
      </c>
    </row>
    <row r="250" spans="2:21">
      <c r="B250" s="27">
        <v>1121950</v>
      </c>
      <c r="C250" s="27" t="s">
        <v>1808</v>
      </c>
      <c r="D250" s="27" t="s">
        <v>1809</v>
      </c>
      <c r="E250" s="27">
        <v>1</v>
      </c>
      <c r="F250" s="27">
        <v>1</v>
      </c>
      <c r="G250" s="28" t="s">
        <v>1810</v>
      </c>
      <c r="H250" s="29">
        <v>5</v>
      </c>
      <c r="I250" s="29" t="s">
        <v>1811</v>
      </c>
      <c r="J250" s="29">
        <v>5</v>
      </c>
      <c r="K250" s="29" t="s">
        <v>1812</v>
      </c>
      <c r="L250" s="29">
        <v>2</v>
      </c>
      <c r="M250" s="27" t="s">
        <v>1813</v>
      </c>
      <c r="N250" s="27">
        <v>2</v>
      </c>
      <c r="O250" s="27" t="s">
        <v>1814</v>
      </c>
      <c r="P250" s="27">
        <v>2</v>
      </c>
      <c r="Q250" s="27" t="s">
        <v>1815</v>
      </c>
      <c r="R250" s="27">
        <v>2</v>
      </c>
      <c r="S250" s="27" t="s">
        <v>1816</v>
      </c>
      <c r="T250" s="27">
        <v>0</v>
      </c>
      <c r="U250" s="27" t="s">
        <v>66</v>
      </c>
    </row>
    <row r="251" spans="2:21">
      <c r="B251" s="27">
        <v>679200</v>
      </c>
      <c r="C251" s="27" t="s">
        <v>1817</v>
      </c>
      <c r="D251" s="27" t="s">
        <v>1818</v>
      </c>
      <c r="E251" s="27">
        <v>0</v>
      </c>
      <c r="F251" s="27">
        <v>0</v>
      </c>
      <c r="G251" s="28" t="s">
        <v>66</v>
      </c>
      <c r="H251" s="29">
        <v>2</v>
      </c>
      <c r="I251" s="29" t="s">
        <v>1819</v>
      </c>
      <c r="J251" s="29">
        <v>2</v>
      </c>
      <c r="K251" s="29" t="s">
        <v>1820</v>
      </c>
      <c r="L251" s="29">
        <v>0</v>
      </c>
      <c r="M251" s="27" t="s">
        <v>66</v>
      </c>
      <c r="N251" s="27">
        <v>0</v>
      </c>
      <c r="O251" s="27" t="s">
        <v>66</v>
      </c>
      <c r="P251" s="27">
        <v>1</v>
      </c>
      <c r="Q251" s="27" t="s">
        <v>1821</v>
      </c>
      <c r="R251" s="27">
        <v>1</v>
      </c>
      <c r="S251" s="27" t="s">
        <v>1822</v>
      </c>
      <c r="T251" s="27">
        <v>0</v>
      </c>
      <c r="U251" s="27" t="s">
        <v>66</v>
      </c>
    </row>
    <row r="252" spans="2:21">
      <c r="B252" s="27">
        <v>1469948</v>
      </c>
      <c r="C252" s="27" t="s">
        <v>1823</v>
      </c>
      <c r="D252" s="27" t="s">
        <v>1824</v>
      </c>
      <c r="E252" s="27">
        <v>1</v>
      </c>
      <c r="F252" s="27">
        <v>1</v>
      </c>
      <c r="G252" s="28" t="s">
        <v>1825</v>
      </c>
      <c r="H252" s="29">
        <v>3</v>
      </c>
      <c r="I252" s="29" t="s">
        <v>1826</v>
      </c>
      <c r="J252" s="29">
        <v>4</v>
      </c>
      <c r="K252" s="29" t="s">
        <v>1827</v>
      </c>
      <c r="L252" s="29">
        <v>1</v>
      </c>
      <c r="M252" s="27" t="s">
        <v>1828</v>
      </c>
      <c r="N252" s="27">
        <v>2</v>
      </c>
      <c r="O252" s="27" t="s">
        <v>1829</v>
      </c>
      <c r="P252" s="27">
        <v>2</v>
      </c>
      <c r="Q252" s="27" t="s">
        <v>1830</v>
      </c>
      <c r="R252" s="27">
        <v>2</v>
      </c>
      <c r="S252" s="27" t="s">
        <v>1831</v>
      </c>
      <c r="T252" s="27">
        <v>0</v>
      </c>
      <c r="U252" s="27" t="s">
        <v>66</v>
      </c>
    </row>
    <row r="253" spans="2:21">
      <c r="B253" s="27">
        <v>887325</v>
      </c>
      <c r="C253" s="27" t="s">
        <v>1832</v>
      </c>
      <c r="D253" s="27" t="s">
        <v>1833</v>
      </c>
      <c r="E253" s="27">
        <v>0</v>
      </c>
      <c r="F253" s="27">
        <v>0</v>
      </c>
      <c r="G253" s="28" t="s">
        <v>66</v>
      </c>
      <c r="H253" s="29">
        <v>2</v>
      </c>
      <c r="I253" s="29" t="s">
        <v>1834</v>
      </c>
      <c r="J253" s="29">
        <v>2</v>
      </c>
      <c r="K253" s="29" t="s">
        <v>1835</v>
      </c>
      <c r="L253" s="29">
        <v>0</v>
      </c>
      <c r="M253" s="27" t="s">
        <v>66</v>
      </c>
      <c r="N253" s="27">
        <v>0</v>
      </c>
      <c r="O253" s="27" t="s">
        <v>66</v>
      </c>
      <c r="P253" s="27">
        <v>1</v>
      </c>
      <c r="Q253" s="27" t="s">
        <v>1836</v>
      </c>
      <c r="R253" s="27">
        <v>1</v>
      </c>
      <c r="S253" s="27" t="s">
        <v>1837</v>
      </c>
      <c r="T253" s="27">
        <v>0</v>
      </c>
      <c r="U253" s="27" t="s">
        <v>66</v>
      </c>
    </row>
    <row r="254" spans="2:21">
      <c r="B254" s="27">
        <v>1122142</v>
      </c>
      <c r="C254" s="27" t="s">
        <v>1838</v>
      </c>
      <c r="D254" s="27" t="s">
        <v>1839</v>
      </c>
      <c r="E254" s="27">
        <v>0</v>
      </c>
      <c r="F254" s="27">
        <v>0</v>
      </c>
      <c r="G254" s="28" t="s">
        <v>66</v>
      </c>
      <c r="H254" s="29">
        <v>3</v>
      </c>
      <c r="I254" s="29" t="s">
        <v>1840</v>
      </c>
      <c r="J254" s="29">
        <v>3</v>
      </c>
      <c r="K254" s="29" t="s">
        <v>1841</v>
      </c>
      <c r="L254" s="29">
        <v>0</v>
      </c>
      <c r="M254" s="27" t="s">
        <v>66</v>
      </c>
      <c r="N254" s="27">
        <v>0</v>
      </c>
      <c r="O254" s="27" t="s">
        <v>66</v>
      </c>
      <c r="P254" s="27">
        <v>2</v>
      </c>
      <c r="Q254" s="27" t="s">
        <v>1842</v>
      </c>
      <c r="R254" s="27">
        <v>2</v>
      </c>
      <c r="S254" s="27" t="s">
        <v>1843</v>
      </c>
      <c r="T254" s="27">
        <v>0</v>
      </c>
      <c r="U254" s="27" t="s">
        <v>66</v>
      </c>
    </row>
    <row r="255" spans="2:21">
      <c r="B255" s="27">
        <v>357809</v>
      </c>
      <c r="C255" s="27" t="s">
        <v>1844</v>
      </c>
      <c r="D255" s="27" t="s">
        <v>1845</v>
      </c>
      <c r="E255" s="27">
        <v>1</v>
      </c>
      <c r="F255" s="27">
        <v>1</v>
      </c>
      <c r="G255" s="28" t="s">
        <v>1846</v>
      </c>
      <c r="H255" s="29">
        <v>3</v>
      </c>
      <c r="I255" s="29" t="s">
        <v>1847</v>
      </c>
      <c r="J255" s="29">
        <v>4</v>
      </c>
      <c r="K255" s="29" t="s">
        <v>1848</v>
      </c>
      <c r="L255" s="29">
        <v>2</v>
      </c>
      <c r="M255" s="27" t="s">
        <v>1849</v>
      </c>
      <c r="N255" s="27">
        <v>3</v>
      </c>
      <c r="O255" s="27" t="s">
        <v>1850</v>
      </c>
      <c r="P255" s="27">
        <v>1</v>
      </c>
      <c r="Q255" s="27" t="s">
        <v>1851</v>
      </c>
      <c r="R255" s="27">
        <v>1</v>
      </c>
      <c r="S255" s="27" t="s">
        <v>1852</v>
      </c>
      <c r="T255" s="27">
        <v>0</v>
      </c>
      <c r="U255" s="27" t="s">
        <v>66</v>
      </c>
    </row>
    <row r="256" spans="2:21">
      <c r="B256" s="27">
        <v>1282887</v>
      </c>
      <c r="C256" s="27" t="s">
        <v>1853</v>
      </c>
      <c r="D256" s="27" t="s">
        <v>1854</v>
      </c>
      <c r="E256" s="27">
        <v>0</v>
      </c>
      <c r="F256" s="27">
        <v>0</v>
      </c>
      <c r="G256" s="28" t="s">
        <v>66</v>
      </c>
      <c r="H256" s="29">
        <v>3</v>
      </c>
      <c r="I256" s="29" t="s">
        <v>1855</v>
      </c>
      <c r="J256" s="29">
        <v>3</v>
      </c>
      <c r="K256" s="29" t="s">
        <v>1856</v>
      </c>
      <c r="L256" s="29">
        <v>0</v>
      </c>
      <c r="M256" s="27" t="s">
        <v>66</v>
      </c>
      <c r="N256" s="27">
        <v>0</v>
      </c>
      <c r="O256" s="27" t="s">
        <v>66</v>
      </c>
      <c r="P256" s="27">
        <v>2</v>
      </c>
      <c r="Q256" s="27" t="s">
        <v>1857</v>
      </c>
      <c r="R256" s="27">
        <v>2</v>
      </c>
      <c r="S256" s="27" t="s">
        <v>1858</v>
      </c>
      <c r="T256" s="27">
        <v>0</v>
      </c>
      <c r="U256" s="27" t="s">
        <v>66</v>
      </c>
    </row>
    <row r="257" spans="2:21">
      <c r="B257" s="27">
        <v>2292046</v>
      </c>
      <c r="C257" s="27" t="s">
        <v>1859</v>
      </c>
      <c r="D257" s="27" t="s">
        <v>1860</v>
      </c>
      <c r="E257" s="27">
        <v>1</v>
      </c>
      <c r="F257" s="27">
        <v>1</v>
      </c>
      <c r="G257" s="28" t="s">
        <v>1861</v>
      </c>
      <c r="H257" s="29">
        <v>4</v>
      </c>
      <c r="I257" s="29" t="s">
        <v>1862</v>
      </c>
      <c r="J257" s="29">
        <v>4</v>
      </c>
      <c r="K257" s="29" t="s">
        <v>1863</v>
      </c>
      <c r="L257" s="29">
        <v>1</v>
      </c>
      <c r="M257" s="27" t="s">
        <v>1864</v>
      </c>
      <c r="N257" s="27">
        <v>2</v>
      </c>
      <c r="O257" s="27" t="s">
        <v>1865</v>
      </c>
      <c r="P257" s="27">
        <v>2</v>
      </c>
      <c r="Q257" s="27" t="s">
        <v>1866</v>
      </c>
      <c r="R257" s="27">
        <v>2</v>
      </c>
      <c r="S257" s="27" t="s">
        <v>1867</v>
      </c>
      <c r="T257" s="27">
        <v>0</v>
      </c>
      <c r="U257" s="27" t="s">
        <v>66</v>
      </c>
    </row>
    <row r="258" spans="2:21">
      <c r="B258" s="27">
        <v>478749</v>
      </c>
      <c r="C258" s="27" t="s">
        <v>1868</v>
      </c>
      <c r="D258" s="27" t="s">
        <v>1869</v>
      </c>
      <c r="E258" s="27">
        <v>1</v>
      </c>
      <c r="F258" s="27">
        <v>1</v>
      </c>
      <c r="G258" s="28" t="s">
        <v>1870</v>
      </c>
      <c r="H258" s="29">
        <v>4</v>
      </c>
      <c r="I258" s="29" t="s">
        <v>1871</v>
      </c>
      <c r="J258" s="29">
        <v>4</v>
      </c>
      <c r="K258" s="29" t="s">
        <v>1872</v>
      </c>
      <c r="L258" s="29">
        <v>1</v>
      </c>
      <c r="M258" s="27" t="s">
        <v>1873</v>
      </c>
      <c r="N258" s="27">
        <v>2</v>
      </c>
      <c r="O258" s="27" t="s">
        <v>1874</v>
      </c>
      <c r="P258" s="27">
        <v>2</v>
      </c>
      <c r="Q258" s="27" t="s">
        <v>1875</v>
      </c>
      <c r="R258" s="27">
        <v>2</v>
      </c>
      <c r="S258" s="27" t="s">
        <v>1876</v>
      </c>
      <c r="T258" s="27">
        <v>0</v>
      </c>
      <c r="U258" s="27" t="s">
        <v>66</v>
      </c>
    </row>
    <row r="259" spans="2:21">
      <c r="B259" s="27">
        <v>1720300</v>
      </c>
      <c r="C259" s="27" t="s">
        <v>1877</v>
      </c>
      <c r="D259" s="27" t="s">
        <v>1878</v>
      </c>
      <c r="E259" s="27">
        <v>1</v>
      </c>
      <c r="F259" s="27">
        <v>1</v>
      </c>
      <c r="G259" s="28" t="s">
        <v>1879</v>
      </c>
      <c r="H259" s="29">
        <v>4</v>
      </c>
      <c r="I259" s="29" t="s">
        <v>1880</v>
      </c>
      <c r="J259" s="29">
        <v>4</v>
      </c>
      <c r="K259" s="29" t="s">
        <v>1881</v>
      </c>
      <c r="L259" s="29">
        <v>2</v>
      </c>
      <c r="M259" s="27" t="s">
        <v>1882</v>
      </c>
      <c r="N259" s="27">
        <v>2</v>
      </c>
      <c r="O259" s="27" t="s">
        <v>1883</v>
      </c>
      <c r="P259" s="27">
        <v>2</v>
      </c>
      <c r="Q259" s="27" t="s">
        <v>1884</v>
      </c>
      <c r="R259" s="27">
        <v>2</v>
      </c>
      <c r="S259" s="27" t="s">
        <v>1885</v>
      </c>
      <c r="T259" s="27">
        <v>0</v>
      </c>
      <c r="U259" s="27" t="s">
        <v>66</v>
      </c>
    </row>
    <row r="260" spans="2:21">
      <c r="B260" s="27">
        <v>1653435</v>
      </c>
      <c r="C260" s="27" t="s">
        <v>1886</v>
      </c>
      <c r="D260" s="27" t="s">
        <v>1887</v>
      </c>
      <c r="E260" s="27">
        <v>1</v>
      </c>
      <c r="F260" s="27">
        <v>1</v>
      </c>
      <c r="G260" s="28" t="s">
        <v>1888</v>
      </c>
      <c r="H260" s="29">
        <v>5</v>
      </c>
      <c r="I260" s="29" t="s">
        <v>1889</v>
      </c>
      <c r="J260" s="29">
        <v>5</v>
      </c>
      <c r="K260" s="29" t="s">
        <v>1890</v>
      </c>
      <c r="L260" s="29">
        <v>2</v>
      </c>
      <c r="M260" s="27" t="s">
        <v>1891</v>
      </c>
      <c r="N260" s="27">
        <v>2</v>
      </c>
      <c r="O260" s="27" t="s">
        <v>1892</v>
      </c>
      <c r="P260" s="27">
        <v>2</v>
      </c>
      <c r="Q260" s="27" t="s">
        <v>1893</v>
      </c>
      <c r="R260" s="27">
        <v>2</v>
      </c>
      <c r="S260" s="27" t="s">
        <v>1894</v>
      </c>
      <c r="T260" s="27">
        <v>0</v>
      </c>
      <c r="U260" s="27" t="s">
        <v>66</v>
      </c>
    </row>
    <row r="261" spans="2:21">
      <c r="B261" s="27">
        <v>1329262</v>
      </c>
      <c r="C261" s="27" t="s">
        <v>1895</v>
      </c>
      <c r="D261" s="27" t="s">
        <v>1896</v>
      </c>
      <c r="E261" s="27">
        <v>1</v>
      </c>
      <c r="F261" s="27">
        <v>1</v>
      </c>
      <c r="G261" s="28" t="s">
        <v>1897</v>
      </c>
      <c r="H261" s="29">
        <v>3</v>
      </c>
      <c r="I261" s="29" t="s">
        <v>1898</v>
      </c>
      <c r="J261" s="29">
        <v>4</v>
      </c>
      <c r="K261" s="29" t="s">
        <v>1899</v>
      </c>
      <c r="L261" s="29">
        <v>1</v>
      </c>
      <c r="M261" s="27" t="s">
        <v>1900</v>
      </c>
      <c r="N261" s="27">
        <v>2</v>
      </c>
      <c r="O261" s="27" t="s">
        <v>1901</v>
      </c>
      <c r="P261" s="27">
        <v>2</v>
      </c>
      <c r="Q261" s="27" t="s">
        <v>1902</v>
      </c>
      <c r="R261" s="27">
        <v>2</v>
      </c>
      <c r="S261" s="27" t="s">
        <v>1903</v>
      </c>
      <c r="T261" s="27">
        <v>0</v>
      </c>
      <c r="U261" s="27" t="s">
        <v>66</v>
      </c>
    </row>
    <row r="262" spans="2:21">
      <c r="B262" s="27">
        <v>1337051</v>
      </c>
      <c r="C262" s="27" t="s">
        <v>1904</v>
      </c>
      <c r="D262" s="27" t="s">
        <v>1905</v>
      </c>
      <c r="E262" s="27">
        <v>1</v>
      </c>
      <c r="F262" s="27">
        <v>1</v>
      </c>
      <c r="G262" s="28" t="s">
        <v>1906</v>
      </c>
      <c r="H262" s="29">
        <v>5</v>
      </c>
      <c r="I262" s="29" t="s">
        <v>1907</v>
      </c>
      <c r="J262" s="29">
        <v>5</v>
      </c>
      <c r="K262" s="29" t="s">
        <v>1908</v>
      </c>
      <c r="L262" s="29">
        <v>1</v>
      </c>
      <c r="M262" s="27" t="s">
        <v>1909</v>
      </c>
      <c r="N262" s="27">
        <v>2</v>
      </c>
      <c r="O262" s="27" t="s">
        <v>1910</v>
      </c>
      <c r="P262" s="27">
        <v>2</v>
      </c>
      <c r="Q262" s="27" t="s">
        <v>1911</v>
      </c>
      <c r="R262" s="27">
        <v>2</v>
      </c>
      <c r="S262" s="27" t="s">
        <v>1912</v>
      </c>
      <c r="T262" s="27">
        <v>0</v>
      </c>
      <c r="U262" s="27" t="s">
        <v>66</v>
      </c>
    </row>
    <row r="263" spans="2:21">
      <c r="B263" s="27">
        <v>515619</v>
      </c>
      <c r="C263" s="27" t="s">
        <v>1913</v>
      </c>
      <c r="D263" s="27" t="s">
        <v>1914</v>
      </c>
      <c r="E263" s="27">
        <v>1</v>
      </c>
      <c r="F263" s="27">
        <v>1</v>
      </c>
      <c r="G263" s="28" t="s">
        <v>1915</v>
      </c>
      <c r="H263" s="29">
        <v>3</v>
      </c>
      <c r="I263" s="29" t="s">
        <v>1916</v>
      </c>
      <c r="J263" s="29">
        <v>4</v>
      </c>
      <c r="K263" s="29" t="s">
        <v>1917</v>
      </c>
      <c r="L263" s="29">
        <v>2</v>
      </c>
      <c r="M263" s="27" t="s">
        <v>1918</v>
      </c>
      <c r="N263" s="27">
        <v>3</v>
      </c>
      <c r="O263" s="27" t="s">
        <v>1919</v>
      </c>
      <c r="P263" s="27">
        <v>2</v>
      </c>
      <c r="Q263" s="27" t="s">
        <v>1920</v>
      </c>
      <c r="R263" s="27">
        <v>2</v>
      </c>
      <c r="S263" s="27" t="s">
        <v>1921</v>
      </c>
      <c r="T263" s="27">
        <v>0</v>
      </c>
      <c r="U263" s="27" t="s">
        <v>66</v>
      </c>
    </row>
    <row r="264" spans="2:21">
      <c r="B264" s="27">
        <v>1658108</v>
      </c>
      <c r="C264" s="27" t="s">
        <v>1922</v>
      </c>
      <c r="D264" s="27" t="s">
        <v>1923</v>
      </c>
      <c r="E264" s="27">
        <v>1</v>
      </c>
      <c r="F264" s="27">
        <v>1</v>
      </c>
      <c r="G264" s="28" t="s">
        <v>1924</v>
      </c>
      <c r="H264" s="29">
        <v>4</v>
      </c>
      <c r="I264" s="29" t="s">
        <v>1925</v>
      </c>
      <c r="J264" s="29">
        <v>4</v>
      </c>
      <c r="K264" s="29" t="s">
        <v>1926</v>
      </c>
      <c r="L264" s="29">
        <v>1</v>
      </c>
      <c r="M264" s="27" t="s">
        <v>1927</v>
      </c>
      <c r="N264" s="27">
        <v>2</v>
      </c>
      <c r="O264" s="27" t="s">
        <v>1928</v>
      </c>
      <c r="P264" s="27">
        <v>2</v>
      </c>
      <c r="Q264" s="27" t="s">
        <v>1929</v>
      </c>
      <c r="R264" s="27">
        <v>2</v>
      </c>
      <c r="S264" s="27" t="s">
        <v>1930</v>
      </c>
      <c r="T264" s="27">
        <v>0</v>
      </c>
      <c r="U264" s="27" t="s">
        <v>66</v>
      </c>
    </row>
    <row r="265" spans="2:21">
      <c r="B265" s="27">
        <v>796943</v>
      </c>
      <c r="C265" s="27" t="s">
        <v>1931</v>
      </c>
      <c r="D265" s="27" t="s">
        <v>1932</v>
      </c>
      <c r="E265" s="27">
        <v>0</v>
      </c>
      <c r="F265" s="27">
        <v>0</v>
      </c>
      <c r="G265" s="28" t="s">
        <v>66</v>
      </c>
      <c r="H265" s="29">
        <v>3</v>
      </c>
      <c r="I265" s="29" t="s">
        <v>1933</v>
      </c>
      <c r="J265" s="29">
        <v>3</v>
      </c>
      <c r="K265" s="29" t="s">
        <v>1934</v>
      </c>
      <c r="L265" s="29">
        <v>1</v>
      </c>
      <c r="M265" s="27" t="s">
        <v>1935</v>
      </c>
      <c r="N265" s="27">
        <v>1</v>
      </c>
      <c r="O265" s="27" t="s">
        <v>1936</v>
      </c>
      <c r="P265" s="27">
        <v>2</v>
      </c>
      <c r="Q265" s="27" t="s">
        <v>1937</v>
      </c>
      <c r="R265" s="27">
        <v>2</v>
      </c>
      <c r="S265" s="27" t="s">
        <v>1938</v>
      </c>
      <c r="T265" s="27">
        <v>0</v>
      </c>
      <c r="U265" s="27" t="s">
        <v>66</v>
      </c>
    </row>
    <row r="266" spans="2:21">
      <c r="B266" s="27">
        <v>1122934</v>
      </c>
      <c r="C266" s="27" t="s">
        <v>1939</v>
      </c>
      <c r="D266" s="27" t="s">
        <v>1940</v>
      </c>
      <c r="E266" s="27">
        <v>0</v>
      </c>
      <c r="F266" s="27">
        <v>0</v>
      </c>
      <c r="G266" s="28" t="s">
        <v>66</v>
      </c>
      <c r="H266" s="29">
        <v>3</v>
      </c>
      <c r="I266" s="53" t="s">
        <v>1941</v>
      </c>
      <c r="J266" s="29">
        <v>3</v>
      </c>
      <c r="K266" s="29" t="s">
        <v>1942</v>
      </c>
      <c r="L266" s="29">
        <v>1</v>
      </c>
      <c r="M266" s="27" t="s">
        <v>1943</v>
      </c>
      <c r="N266" s="27">
        <v>1</v>
      </c>
      <c r="O266" s="27" t="s">
        <v>1944</v>
      </c>
      <c r="P266" s="27">
        <v>2</v>
      </c>
      <c r="Q266" s="27" t="s">
        <v>1945</v>
      </c>
      <c r="R266" s="27">
        <v>2</v>
      </c>
      <c r="S266" s="27" t="s">
        <v>1946</v>
      </c>
      <c r="T266" s="27">
        <v>0</v>
      </c>
      <c r="U266" s="27" t="s">
        <v>66</v>
      </c>
    </row>
    <row r="267" spans="2:21">
      <c r="B267" s="27">
        <v>185007</v>
      </c>
      <c r="C267" s="27" t="s">
        <v>1947</v>
      </c>
      <c r="D267" s="27" t="s">
        <v>1948</v>
      </c>
      <c r="E267" s="27">
        <v>0</v>
      </c>
      <c r="F267" s="27">
        <v>0</v>
      </c>
      <c r="G267" s="28" t="s">
        <v>66</v>
      </c>
      <c r="H267" s="29">
        <v>3</v>
      </c>
      <c r="I267" s="29" t="s">
        <v>1949</v>
      </c>
      <c r="J267" s="29">
        <v>3</v>
      </c>
      <c r="K267" s="29" t="s">
        <v>1950</v>
      </c>
      <c r="L267" s="60">
        <v>1</v>
      </c>
      <c r="M267" s="60" t="s">
        <v>1951</v>
      </c>
      <c r="N267" s="60">
        <v>1</v>
      </c>
      <c r="O267" s="60" t="s">
        <v>1952</v>
      </c>
      <c r="P267" s="27">
        <v>2</v>
      </c>
      <c r="Q267" s="27" t="s">
        <v>1953</v>
      </c>
      <c r="R267" s="27">
        <v>2</v>
      </c>
      <c r="S267" s="27" t="s">
        <v>1954</v>
      </c>
      <c r="T267" s="27">
        <v>0</v>
      </c>
      <c r="U267" s="27" t="s">
        <v>66</v>
      </c>
    </row>
    <row r="268" spans="2:21">
      <c r="B268" s="27">
        <v>180332</v>
      </c>
      <c r="C268" s="27" t="s">
        <v>1955</v>
      </c>
      <c r="D268" s="27" t="s">
        <v>1956</v>
      </c>
      <c r="E268" s="27">
        <v>1</v>
      </c>
      <c r="F268" s="27">
        <v>1</v>
      </c>
      <c r="G268" s="28" t="s">
        <v>1957</v>
      </c>
      <c r="H268" s="29">
        <v>4</v>
      </c>
      <c r="I268" s="29" t="s">
        <v>1958</v>
      </c>
      <c r="J268" s="29">
        <v>6</v>
      </c>
      <c r="K268" s="29" t="s">
        <v>1959</v>
      </c>
      <c r="L268" s="29">
        <v>1</v>
      </c>
      <c r="M268" s="27" t="s">
        <v>1960</v>
      </c>
      <c r="N268" s="27">
        <v>2</v>
      </c>
      <c r="O268" s="27" t="s">
        <v>1961</v>
      </c>
      <c r="P268" s="27">
        <v>2</v>
      </c>
      <c r="Q268" s="27" t="s">
        <v>1962</v>
      </c>
      <c r="R268" s="27">
        <v>2</v>
      </c>
      <c r="S268" s="27" t="s">
        <v>1963</v>
      </c>
      <c r="T268" s="27">
        <v>0</v>
      </c>
      <c r="U268" s="27" t="s">
        <v>66</v>
      </c>
    </row>
    <row r="269" spans="2:21">
      <c r="B269" s="27">
        <v>585394</v>
      </c>
      <c r="C269" s="27" t="s">
        <v>1964</v>
      </c>
      <c r="D269" s="27" t="s">
        <v>1965</v>
      </c>
      <c r="E269" s="27">
        <v>1</v>
      </c>
      <c r="F269" s="27">
        <v>1</v>
      </c>
      <c r="G269" s="28" t="s">
        <v>1966</v>
      </c>
      <c r="H269" s="29">
        <v>3</v>
      </c>
      <c r="I269" s="29" t="s">
        <v>1967</v>
      </c>
      <c r="J269" s="29">
        <v>5</v>
      </c>
      <c r="K269" s="29" t="s">
        <v>1968</v>
      </c>
      <c r="L269" s="29">
        <v>1</v>
      </c>
      <c r="M269" s="27" t="s">
        <v>1969</v>
      </c>
      <c r="N269" s="27">
        <v>2</v>
      </c>
      <c r="O269" s="27" t="s">
        <v>1970</v>
      </c>
      <c r="P269" s="27">
        <v>2</v>
      </c>
      <c r="Q269" s="27" t="s">
        <v>1971</v>
      </c>
      <c r="R269" s="27">
        <v>2</v>
      </c>
      <c r="S269" s="27" t="s">
        <v>1972</v>
      </c>
      <c r="T269" s="27">
        <v>0</v>
      </c>
      <c r="U269" s="27" t="s">
        <v>66</v>
      </c>
    </row>
    <row r="270" spans="2:21">
      <c r="B270" s="27">
        <v>1653434</v>
      </c>
      <c r="C270" s="27" t="s">
        <v>1973</v>
      </c>
      <c r="D270" s="27" t="s">
        <v>1974</v>
      </c>
      <c r="E270" s="27">
        <v>1</v>
      </c>
      <c r="F270" s="27">
        <v>1</v>
      </c>
      <c r="G270" s="28" t="s">
        <v>1975</v>
      </c>
      <c r="H270" s="29">
        <v>4</v>
      </c>
      <c r="I270" s="29" t="s">
        <v>1976</v>
      </c>
      <c r="J270" s="29">
        <v>5</v>
      </c>
      <c r="K270" s="29" t="s">
        <v>1977</v>
      </c>
      <c r="L270" s="29">
        <v>2</v>
      </c>
      <c r="M270" s="27" t="s">
        <v>1978</v>
      </c>
      <c r="N270" s="27">
        <v>2</v>
      </c>
      <c r="O270" s="27" t="s">
        <v>1979</v>
      </c>
      <c r="P270" s="27">
        <v>2</v>
      </c>
      <c r="Q270" s="27" t="s">
        <v>1980</v>
      </c>
      <c r="R270" s="27">
        <v>2</v>
      </c>
      <c r="S270" s="27" t="s">
        <v>1981</v>
      </c>
      <c r="T270" s="27">
        <v>0</v>
      </c>
      <c r="U270" s="27" t="s">
        <v>66</v>
      </c>
    </row>
    <row r="271" spans="2:21">
      <c r="B271" s="27">
        <v>626523</v>
      </c>
      <c r="C271" s="27" t="s">
        <v>1982</v>
      </c>
      <c r="D271" s="27" t="s">
        <v>1983</v>
      </c>
      <c r="E271" s="27">
        <v>0</v>
      </c>
      <c r="F271" s="27">
        <v>0</v>
      </c>
      <c r="G271" s="28" t="s">
        <v>66</v>
      </c>
      <c r="H271" s="29">
        <v>3</v>
      </c>
      <c r="I271" s="29" t="s">
        <v>1984</v>
      </c>
      <c r="J271" s="29">
        <v>3</v>
      </c>
      <c r="K271" s="29" t="s">
        <v>1985</v>
      </c>
      <c r="L271" s="29">
        <v>1</v>
      </c>
      <c r="M271" s="27" t="s">
        <v>1986</v>
      </c>
      <c r="N271" s="27">
        <v>1</v>
      </c>
      <c r="O271" s="27" t="s">
        <v>1987</v>
      </c>
      <c r="P271" s="27">
        <v>2</v>
      </c>
      <c r="Q271" s="27" t="s">
        <v>1988</v>
      </c>
      <c r="R271" s="27">
        <v>2</v>
      </c>
      <c r="S271" s="27" t="s">
        <v>1989</v>
      </c>
      <c r="T271" s="27">
        <v>0</v>
      </c>
      <c r="U271" s="27" t="s">
        <v>66</v>
      </c>
    </row>
    <row r="272" spans="2:21">
      <c r="B272" s="27">
        <v>796942</v>
      </c>
      <c r="C272" s="27" t="s">
        <v>1990</v>
      </c>
      <c r="D272" s="27" t="s">
        <v>1991</v>
      </c>
      <c r="E272" s="27">
        <v>0</v>
      </c>
      <c r="F272" s="27">
        <v>0</v>
      </c>
      <c r="G272" s="28" t="s">
        <v>66</v>
      </c>
      <c r="H272" s="29">
        <v>2</v>
      </c>
      <c r="I272" s="29" t="s">
        <v>1992</v>
      </c>
      <c r="J272" s="29">
        <v>2</v>
      </c>
      <c r="K272" s="29" t="s">
        <v>1993</v>
      </c>
      <c r="L272" s="29">
        <v>1</v>
      </c>
      <c r="M272" s="27" t="s">
        <v>1994</v>
      </c>
      <c r="N272" s="27">
        <v>1</v>
      </c>
      <c r="O272" s="27" t="s">
        <v>1995</v>
      </c>
      <c r="P272" s="27">
        <v>1</v>
      </c>
      <c r="Q272" s="27" t="s">
        <v>1996</v>
      </c>
      <c r="R272" s="27">
        <v>1</v>
      </c>
      <c r="S272" s="27" t="s">
        <v>1997</v>
      </c>
      <c r="T272" s="27">
        <v>0</v>
      </c>
      <c r="U272" s="27" t="s">
        <v>66</v>
      </c>
    </row>
    <row r="273" spans="2:21">
      <c r="B273" s="27">
        <v>500632</v>
      </c>
      <c r="C273" s="27" t="s">
        <v>1998</v>
      </c>
      <c r="D273" s="27" t="s">
        <v>1999</v>
      </c>
      <c r="E273" s="27">
        <v>1</v>
      </c>
      <c r="F273" s="27">
        <v>1</v>
      </c>
      <c r="G273" s="28" t="s">
        <v>2000</v>
      </c>
      <c r="H273" s="29">
        <v>5</v>
      </c>
      <c r="I273" s="29" t="s">
        <v>2001</v>
      </c>
      <c r="J273" s="29">
        <v>6</v>
      </c>
      <c r="K273" s="29" t="s">
        <v>2002</v>
      </c>
      <c r="L273" s="29">
        <v>2</v>
      </c>
      <c r="M273" s="27" t="s">
        <v>2003</v>
      </c>
      <c r="N273" s="27">
        <v>2</v>
      </c>
      <c r="O273" s="27" t="s">
        <v>2004</v>
      </c>
      <c r="P273" s="27">
        <v>2</v>
      </c>
      <c r="Q273" s="27" t="s">
        <v>2005</v>
      </c>
      <c r="R273" s="27">
        <v>2</v>
      </c>
      <c r="S273" s="27" t="s">
        <v>2006</v>
      </c>
      <c r="T273" s="27">
        <v>0</v>
      </c>
      <c r="U273" s="27" t="s">
        <v>66</v>
      </c>
    </row>
    <row r="274" spans="2:21">
      <c r="B274" s="27">
        <v>312168</v>
      </c>
      <c r="C274" s="27" t="s">
        <v>2007</v>
      </c>
      <c r="D274" s="27" t="s">
        <v>2008</v>
      </c>
      <c r="E274" s="27">
        <v>1</v>
      </c>
      <c r="F274" s="27">
        <v>1</v>
      </c>
      <c r="G274" s="28" t="s">
        <v>2009</v>
      </c>
      <c r="H274" s="29">
        <v>5</v>
      </c>
      <c r="I274" s="29" t="s">
        <v>2010</v>
      </c>
      <c r="J274" s="29">
        <v>6</v>
      </c>
      <c r="K274" s="29" t="s">
        <v>2011</v>
      </c>
      <c r="L274" s="29">
        <v>1</v>
      </c>
      <c r="M274" s="27" t="s">
        <v>2012</v>
      </c>
      <c r="N274" s="27">
        <v>2</v>
      </c>
      <c r="O274" s="27" t="s">
        <v>2013</v>
      </c>
      <c r="P274" s="27">
        <v>1</v>
      </c>
      <c r="Q274" s="27" t="s">
        <v>2014</v>
      </c>
      <c r="R274" s="27">
        <v>1</v>
      </c>
      <c r="S274" s="27" t="s">
        <v>2015</v>
      </c>
      <c r="T274" s="27">
        <v>0</v>
      </c>
      <c r="U274" s="27" t="s">
        <v>66</v>
      </c>
    </row>
    <row r="275" spans="2:21">
      <c r="B275" s="27">
        <v>1764963</v>
      </c>
      <c r="C275" s="27" t="s">
        <v>2016</v>
      </c>
      <c r="D275" s="27" t="s">
        <v>2017</v>
      </c>
      <c r="E275" s="27">
        <v>0</v>
      </c>
      <c r="F275" s="27">
        <v>1</v>
      </c>
      <c r="G275" s="28" t="s">
        <v>2018</v>
      </c>
      <c r="H275" s="29">
        <v>2</v>
      </c>
      <c r="I275" s="29" t="s">
        <v>2019</v>
      </c>
      <c r="J275" s="29">
        <v>4</v>
      </c>
      <c r="K275" s="29" t="s">
        <v>2020</v>
      </c>
      <c r="L275" s="29">
        <v>0</v>
      </c>
      <c r="M275" s="27" t="s">
        <v>66</v>
      </c>
      <c r="N275" s="27">
        <v>0</v>
      </c>
      <c r="O275" s="27" t="s">
        <v>66</v>
      </c>
      <c r="P275" s="27">
        <v>2</v>
      </c>
      <c r="Q275" s="27" t="s">
        <v>2021</v>
      </c>
      <c r="R275" s="27">
        <v>2</v>
      </c>
      <c r="S275" s="27" t="s">
        <v>2022</v>
      </c>
      <c r="T275" s="27">
        <v>0</v>
      </c>
      <c r="U275" s="27" t="s">
        <v>66</v>
      </c>
    </row>
    <row r="276" spans="2:21">
      <c r="B276" s="27">
        <v>1723384</v>
      </c>
      <c r="C276" s="27" t="s">
        <v>2023</v>
      </c>
      <c r="D276" s="27" t="s">
        <v>2024</v>
      </c>
      <c r="E276" s="27">
        <v>0</v>
      </c>
      <c r="F276" s="27">
        <v>0</v>
      </c>
      <c r="G276" s="28" t="s">
        <v>66</v>
      </c>
      <c r="H276" s="29">
        <v>3</v>
      </c>
      <c r="I276" s="29" t="s">
        <v>2025</v>
      </c>
      <c r="J276" s="29">
        <v>3</v>
      </c>
      <c r="K276" s="29" t="s">
        <v>2026</v>
      </c>
      <c r="L276" s="29">
        <v>1</v>
      </c>
      <c r="M276" s="27" t="s">
        <v>2027</v>
      </c>
      <c r="N276" s="27">
        <v>1</v>
      </c>
      <c r="O276" s="27" t="s">
        <v>2028</v>
      </c>
      <c r="P276" s="27">
        <v>1</v>
      </c>
      <c r="Q276" s="27" t="s">
        <v>2029</v>
      </c>
      <c r="R276" s="27">
        <v>1</v>
      </c>
      <c r="S276" s="27" t="s">
        <v>2030</v>
      </c>
      <c r="T276" s="27">
        <v>0</v>
      </c>
      <c r="U276" s="27" t="s">
        <v>66</v>
      </c>
    </row>
    <row r="277" spans="2:21">
      <c r="B277" s="27">
        <v>1946651</v>
      </c>
      <c r="C277" s="27" t="s">
        <v>2031</v>
      </c>
      <c r="D277" s="27" t="s">
        <v>2032</v>
      </c>
      <c r="E277" s="27">
        <v>1</v>
      </c>
      <c r="F277" s="27">
        <v>1</v>
      </c>
      <c r="G277" s="28" t="s">
        <v>2033</v>
      </c>
      <c r="H277" s="29">
        <v>3</v>
      </c>
      <c r="I277" s="29" t="s">
        <v>2034</v>
      </c>
      <c r="J277" s="29">
        <v>3</v>
      </c>
      <c r="K277" s="29" t="s">
        <v>2035</v>
      </c>
      <c r="L277" s="29">
        <v>1</v>
      </c>
      <c r="M277" s="27" t="s">
        <v>2036</v>
      </c>
      <c r="N277" s="27">
        <v>1</v>
      </c>
      <c r="O277" s="27" t="s">
        <v>2037</v>
      </c>
      <c r="P277" s="27">
        <v>1</v>
      </c>
      <c r="Q277" s="27" t="s">
        <v>2038</v>
      </c>
      <c r="R277" s="27">
        <v>1</v>
      </c>
      <c r="S277" s="27" t="s">
        <v>2039</v>
      </c>
      <c r="T277" s="27">
        <v>0</v>
      </c>
      <c r="U277" s="27" t="s">
        <v>66</v>
      </c>
    </row>
    <row r="278" spans="2:21">
      <c r="B278" s="27">
        <v>2108523</v>
      </c>
      <c r="C278" s="27" t="s">
        <v>2040</v>
      </c>
      <c r="D278" s="27" t="s">
        <v>2041</v>
      </c>
      <c r="E278" s="27">
        <v>1</v>
      </c>
      <c r="F278" s="27">
        <v>1</v>
      </c>
      <c r="G278" s="28" t="s">
        <v>2042</v>
      </c>
      <c r="H278" s="29">
        <v>4</v>
      </c>
      <c r="I278" s="29" t="s">
        <v>2043</v>
      </c>
      <c r="J278" s="29">
        <v>3</v>
      </c>
      <c r="K278" s="29" t="s">
        <v>2044</v>
      </c>
      <c r="L278" s="29">
        <v>1</v>
      </c>
      <c r="M278" s="27" t="s">
        <v>2045</v>
      </c>
      <c r="N278" s="27">
        <v>1</v>
      </c>
      <c r="O278" s="27" t="s">
        <v>2046</v>
      </c>
      <c r="P278" s="27">
        <v>1</v>
      </c>
      <c r="Q278" s="27" t="s">
        <v>2047</v>
      </c>
      <c r="R278" s="27">
        <v>1</v>
      </c>
      <c r="S278" s="27" t="s">
        <v>2048</v>
      </c>
      <c r="T278" s="27">
        <v>0</v>
      </c>
      <c r="U278" s="27" t="s">
        <v>66</v>
      </c>
    </row>
    <row r="279" spans="2:21">
      <c r="B279" s="27">
        <v>938289</v>
      </c>
      <c r="C279" s="27" t="s">
        <v>2049</v>
      </c>
      <c r="D279" s="27" t="s">
        <v>2050</v>
      </c>
      <c r="E279" s="27">
        <v>0</v>
      </c>
      <c r="F279" s="27">
        <v>0</v>
      </c>
      <c r="G279" s="28" t="s">
        <v>66</v>
      </c>
      <c r="H279" s="29">
        <v>3</v>
      </c>
      <c r="I279" s="29" t="s">
        <v>2051</v>
      </c>
      <c r="J279" s="29">
        <v>3</v>
      </c>
      <c r="K279" s="29" t="s">
        <v>2052</v>
      </c>
      <c r="L279" s="29">
        <v>1</v>
      </c>
      <c r="M279" s="27" t="s">
        <v>2053</v>
      </c>
      <c r="N279" s="27">
        <v>1</v>
      </c>
      <c r="O279" s="27" t="s">
        <v>2054</v>
      </c>
      <c r="P279" s="27">
        <v>1</v>
      </c>
      <c r="Q279" s="27" t="s">
        <v>2055</v>
      </c>
      <c r="R279" s="27">
        <v>1</v>
      </c>
      <c r="S279" s="27" t="s">
        <v>2056</v>
      </c>
      <c r="T279" s="27">
        <v>0</v>
      </c>
      <c r="U279" s="27" t="s">
        <v>66</v>
      </c>
    </row>
    <row r="280" spans="2:21">
      <c r="B280" s="27">
        <v>1981510</v>
      </c>
      <c r="C280" s="27" t="s">
        <v>2057</v>
      </c>
      <c r="D280" s="27" t="s">
        <v>2058</v>
      </c>
      <c r="E280" s="27">
        <v>1</v>
      </c>
      <c r="F280" s="27">
        <v>1</v>
      </c>
      <c r="G280" s="28" t="s">
        <v>2059</v>
      </c>
      <c r="H280" s="29">
        <v>3</v>
      </c>
      <c r="I280" s="29" t="s">
        <v>2060</v>
      </c>
      <c r="J280" s="29">
        <v>3</v>
      </c>
      <c r="K280" s="29" t="s">
        <v>2061</v>
      </c>
      <c r="L280" s="29">
        <v>1</v>
      </c>
      <c r="M280" s="27" t="s">
        <v>2062</v>
      </c>
      <c r="N280" s="27">
        <v>1</v>
      </c>
      <c r="O280" s="27" t="s">
        <v>2063</v>
      </c>
      <c r="P280" s="27">
        <v>1</v>
      </c>
      <c r="Q280" s="27" t="s">
        <v>2064</v>
      </c>
      <c r="R280" s="27">
        <v>1</v>
      </c>
      <c r="S280" s="27" t="s">
        <v>2065</v>
      </c>
      <c r="T280" s="27">
        <v>0</v>
      </c>
      <c r="U280" s="27" t="s">
        <v>66</v>
      </c>
    </row>
    <row r="281" spans="2:21">
      <c r="B281" s="27">
        <v>1673724</v>
      </c>
      <c r="C281" s="27" t="s">
        <v>2066</v>
      </c>
      <c r="D281" s="27" t="s">
        <v>2067</v>
      </c>
      <c r="E281" s="27">
        <v>0</v>
      </c>
      <c r="F281" s="27">
        <v>0</v>
      </c>
      <c r="G281" s="28" t="s">
        <v>66</v>
      </c>
      <c r="H281" s="29">
        <v>3</v>
      </c>
      <c r="I281" s="29" t="s">
        <v>2068</v>
      </c>
      <c r="J281" s="29">
        <v>3</v>
      </c>
      <c r="K281" s="29" t="s">
        <v>2069</v>
      </c>
      <c r="L281" s="29">
        <v>1</v>
      </c>
      <c r="M281" s="27" t="s">
        <v>2070</v>
      </c>
      <c r="N281" s="27">
        <v>1</v>
      </c>
      <c r="O281" s="27" t="s">
        <v>2071</v>
      </c>
      <c r="P281" s="27">
        <v>1</v>
      </c>
      <c r="Q281" s="27" t="s">
        <v>2072</v>
      </c>
      <c r="R281" s="27">
        <v>1</v>
      </c>
      <c r="S281" s="27" t="s">
        <v>2073</v>
      </c>
      <c r="T281" s="27">
        <v>0</v>
      </c>
      <c r="U281" s="27" t="s">
        <v>66</v>
      </c>
    </row>
    <row r="282" spans="2:21">
      <c r="B282" s="27">
        <v>415015</v>
      </c>
      <c r="C282" s="27" t="s">
        <v>2074</v>
      </c>
      <c r="D282" s="27" t="s">
        <v>2075</v>
      </c>
      <c r="E282" s="27">
        <v>1</v>
      </c>
      <c r="F282" s="27">
        <v>1</v>
      </c>
      <c r="G282" s="28" t="s">
        <v>2076</v>
      </c>
      <c r="H282" s="29">
        <v>3</v>
      </c>
      <c r="I282" s="29" t="s">
        <v>2077</v>
      </c>
      <c r="J282" s="29">
        <v>4</v>
      </c>
      <c r="K282" s="29" t="s">
        <v>2078</v>
      </c>
      <c r="L282" s="29">
        <v>1</v>
      </c>
      <c r="M282" s="27" t="s">
        <v>2079</v>
      </c>
      <c r="N282" s="27">
        <v>1</v>
      </c>
      <c r="O282" s="27" t="s">
        <v>2080</v>
      </c>
      <c r="P282" s="27">
        <v>1</v>
      </c>
      <c r="Q282" s="27" t="s">
        <v>2081</v>
      </c>
      <c r="R282" s="27">
        <v>1</v>
      </c>
      <c r="S282" s="27" t="s">
        <v>2082</v>
      </c>
      <c r="T282" s="27">
        <v>0</v>
      </c>
      <c r="U282" s="27" t="s">
        <v>66</v>
      </c>
    </row>
    <row r="283" spans="2:21">
      <c r="B283" s="27">
        <v>693746</v>
      </c>
      <c r="C283" s="27" t="s">
        <v>2083</v>
      </c>
      <c r="D283" s="27" t="s">
        <v>2084</v>
      </c>
      <c r="E283" s="27">
        <v>1</v>
      </c>
      <c r="F283" s="27">
        <v>1</v>
      </c>
      <c r="G283" s="28" t="s">
        <v>2085</v>
      </c>
      <c r="H283" s="29">
        <v>4</v>
      </c>
      <c r="I283" s="29" t="s">
        <v>2086</v>
      </c>
      <c r="J283" s="29">
        <v>3</v>
      </c>
      <c r="K283" s="29" t="s">
        <v>2087</v>
      </c>
      <c r="L283" s="29">
        <v>1</v>
      </c>
      <c r="M283" s="27" t="s">
        <v>2088</v>
      </c>
      <c r="N283" s="27">
        <v>1</v>
      </c>
      <c r="O283" s="27" t="s">
        <v>2089</v>
      </c>
      <c r="P283" s="27">
        <v>1</v>
      </c>
      <c r="Q283" s="27" t="s">
        <v>2090</v>
      </c>
      <c r="R283" s="27">
        <v>1</v>
      </c>
      <c r="S283" s="27" t="s">
        <v>2091</v>
      </c>
      <c r="T283" s="27">
        <v>0</v>
      </c>
      <c r="U283" s="27" t="s">
        <v>66</v>
      </c>
    </row>
    <row r="284" spans="2:21">
      <c r="B284" s="27">
        <v>1919273</v>
      </c>
      <c r="C284" s="27" t="s">
        <v>2092</v>
      </c>
      <c r="D284" s="27" t="s">
        <v>2093</v>
      </c>
      <c r="E284" s="27">
        <v>1</v>
      </c>
      <c r="F284" s="27">
        <v>1</v>
      </c>
      <c r="G284" s="28" t="s">
        <v>2094</v>
      </c>
      <c r="H284" s="29">
        <v>2</v>
      </c>
      <c r="I284" s="29" t="s">
        <v>2095</v>
      </c>
      <c r="J284" s="29">
        <v>3</v>
      </c>
      <c r="K284" s="29" t="s">
        <v>2096</v>
      </c>
      <c r="L284" s="29">
        <v>1</v>
      </c>
      <c r="M284" s="27" t="s">
        <v>2097</v>
      </c>
      <c r="N284" s="27">
        <v>1</v>
      </c>
      <c r="O284" s="27" t="s">
        <v>2098</v>
      </c>
      <c r="P284" s="27">
        <v>1</v>
      </c>
      <c r="Q284" s="27" t="s">
        <v>2099</v>
      </c>
      <c r="R284" s="27">
        <v>1</v>
      </c>
      <c r="S284" s="27" t="s">
        <v>2100</v>
      </c>
      <c r="T284" s="27">
        <v>0</v>
      </c>
      <c r="U284" s="27" t="s">
        <v>66</v>
      </c>
    </row>
    <row r="285" spans="2:21">
      <c r="B285" s="27">
        <v>477974</v>
      </c>
      <c r="C285" s="27" t="s">
        <v>2101</v>
      </c>
      <c r="D285" s="27" t="s">
        <v>2102</v>
      </c>
      <c r="E285" s="27">
        <v>1</v>
      </c>
      <c r="F285" s="27">
        <v>1</v>
      </c>
      <c r="G285" s="28" t="s">
        <v>2103</v>
      </c>
      <c r="H285" s="29">
        <v>3</v>
      </c>
      <c r="I285" s="29" t="s">
        <v>2104</v>
      </c>
      <c r="J285" s="29">
        <v>3</v>
      </c>
      <c r="K285" s="29" t="s">
        <v>2105</v>
      </c>
      <c r="L285" s="29">
        <v>1</v>
      </c>
      <c r="M285" s="27" t="s">
        <v>2106</v>
      </c>
      <c r="N285" s="27">
        <v>1</v>
      </c>
      <c r="O285" s="27" t="s">
        <v>2107</v>
      </c>
      <c r="P285" s="27">
        <v>1</v>
      </c>
      <c r="Q285" s="27" t="s">
        <v>2108</v>
      </c>
      <c r="R285" s="27">
        <v>1</v>
      </c>
      <c r="S285" s="27" t="s">
        <v>2109</v>
      </c>
      <c r="T285" s="27">
        <v>0</v>
      </c>
      <c r="U285" s="27" t="s">
        <v>66</v>
      </c>
    </row>
    <row r="286" spans="2:21">
      <c r="B286" s="27">
        <v>1755312</v>
      </c>
      <c r="C286" s="27" t="s">
        <v>2110</v>
      </c>
      <c r="D286" s="27" t="s">
        <v>2111</v>
      </c>
      <c r="E286" s="27">
        <v>1</v>
      </c>
      <c r="F286" s="27">
        <v>1</v>
      </c>
      <c r="G286" s="28" t="s">
        <v>2112</v>
      </c>
      <c r="H286" s="27">
        <v>3</v>
      </c>
      <c r="I286" s="27" t="s">
        <v>2113</v>
      </c>
      <c r="J286" s="27">
        <v>3</v>
      </c>
      <c r="K286" s="27" t="s">
        <v>2114</v>
      </c>
      <c r="L286" s="27">
        <v>1</v>
      </c>
      <c r="M286" s="27" t="s">
        <v>2115</v>
      </c>
      <c r="N286" s="27">
        <v>1</v>
      </c>
      <c r="O286" s="27" t="s">
        <v>2116</v>
      </c>
      <c r="P286" s="27">
        <v>1</v>
      </c>
      <c r="Q286" s="27" t="s">
        <v>2117</v>
      </c>
      <c r="R286" s="27">
        <v>1</v>
      </c>
      <c r="S286" s="27" t="s">
        <v>2118</v>
      </c>
      <c r="T286" s="27">
        <v>0</v>
      </c>
      <c r="U286" s="27" t="s">
        <v>66</v>
      </c>
    </row>
    <row r="287" spans="2:21">
      <c r="B287" s="27">
        <v>871738</v>
      </c>
      <c r="C287" s="27" t="s">
        <v>2119</v>
      </c>
      <c r="D287" s="27" t="s">
        <v>2120</v>
      </c>
      <c r="E287" s="27">
        <v>1</v>
      </c>
      <c r="F287" s="27">
        <v>1</v>
      </c>
      <c r="G287" s="28" t="s">
        <v>2121</v>
      </c>
      <c r="H287" s="27">
        <v>4</v>
      </c>
      <c r="I287" s="27" t="s">
        <v>2122</v>
      </c>
      <c r="J287" s="27">
        <v>4</v>
      </c>
      <c r="K287" s="27" t="s">
        <v>2123</v>
      </c>
      <c r="L287" s="27">
        <v>1</v>
      </c>
      <c r="M287" s="27" t="s">
        <v>2124</v>
      </c>
      <c r="N287" s="27">
        <v>1</v>
      </c>
      <c r="O287" s="27" t="s">
        <v>2125</v>
      </c>
      <c r="P287" s="27">
        <v>2</v>
      </c>
      <c r="Q287" s="27" t="s">
        <v>2126</v>
      </c>
      <c r="R287" s="27">
        <v>2</v>
      </c>
      <c r="S287" s="27" t="s">
        <v>2127</v>
      </c>
      <c r="T287" s="27">
        <v>0</v>
      </c>
      <c r="U287" s="27" t="s">
        <v>66</v>
      </c>
    </row>
    <row r="288" spans="2:21">
      <c r="B288" s="27">
        <v>51515</v>
      </c>
      <c r="C288" s="27" t="s">
        <v>2128</v>
      </c>
      <c r="D288" s="27" t="s">
        <v>2129</v>
      </c>
      <c r="E288" s="27">
        <v>1</v>
      </c>
      <c r="F288" s="27">
        <v>1</v>
      </c>
      <c r="G288" s="28" t="s">
        <v>2130</v>
      </c>
      <c r="H288" s="27">
        <v>4</v>
      </c>
      <c r="I288" s="27" t="s">
        <v>2131</v>
      </c>
      <c r="J288" s="27">
        <v>4</v>
      </c>
      <c r="K288" s="27" t="s">
        <v>2132</v>
      </c>
      <c r="L288" s="27">
        <v>1</v>
      </c>
      <c r="M288" s="27" t="s">
        <v>2133</v>
      </c>
      <c r="N288" s="27">
        <v>1</v>
      </c>
      <c r="O288" s="27" t="s">
        <v>2134</v>
      </c>
      <c r="P288" s="27">
        <v>2</v>
      </c>
      <c r="Q288" s="27" t="s">
        <v>2135</v>
      </c>
      <c r="R288" s="27">
        <v>2</v>
      </c>
      <c r="S288" s="27" t="s">
        <v>2136</v>
      </c>
      <c r="T288" s="27">
        <v>0</v>
      </c>
      <c r="U288" s="27" t="s">
        <v>66</v>
      </c>
    </row>
    <row r="289" spans="2:21">
      <c r="B289" s="27">
        <v>767817</v>
      </c>
      <c r="C289" s="27" t="s">
        <v>2137</v>
      </c>
      <c r="D289" s="27" t="s">
        <v>2138</v>
      </c>
      <c r="E289" s="27">
        <v>1</v>
      </c>
      <c r="F289" s="27">
        <v>1</v>
      </c>
      <c r="G289" s="28" t="s">
        <v>2139</v>
      </c>
      <c r="H289" s="27">
        <v>4</v>
      </c>
      <c r="I289" s="27" t="s">
        <v>2140</v>
      </c>
      <c r="J289" s="27">
        <v>4</v>
      </c>
      <c r="K289" s="27" t="s">
        <v>2141</v>
      </c>
      <c r="L289" s="27">
        <v>1</v>
      </c>
      <c r="M289" s="27" t="s">
        <v>2142</v>
      </c>
      <c r="N289" s="27">
        <v>1</v>
      </c>
      <c r="O289" s="27" t="s">
        <v>2143</v>
      </c>
      <c r="P289" s="27">
        <v>2</v>
      </c>
      <c r="Q289" s="27" t="s">
        <v>2144</v>
      </c>
      <c r="R289" s="27">
        <v>2</v>
      </c>
      <c r="S289" s="27" t="s">
        <v>2145</v>
      </c>
      <c r="T289" s="27">
        <v>0</v>
      </c>
      <c r="U289" s="27" t="s">
        <v>66</v>
      </c>
    </row>
    <row r="290" spans="2:21">
      <c r="B290" s="27">
        <v>1304884</v>
      </c>
      <c r="C290" s="27" t="s">
        <v>2146</v>
      </c>
      <c r="D290" s="27" t="s">
        <v>2147</v>
      </c>
      <c r="E290" s="27">
        <v>1</v>
      </c>
      <c r="F290" s="27">
        <v>1</v>
      </c>
      <c r="G290" s="28" t="s">
        <v>2148</v>
      </c>
      <c r="H290" s="27">
        <v>3</v>
      </c>
      <c r="I290" s="27" t="s">
        <v>2149</v>
      </c>
      <c r="J290" s="27">
        <v>3</v>
      </c>
      <c r="K290" s="27" t="s">
        <v>2150</v>
      </c>
      <c r="L290" s="27">
        <v>1</v>
      </c>
      <c r="M290" s="27" t="s">
        <v>2151</v>
      </c>
      <c r="N290" s="27">
        <v>1</v>
      </c>
      <c r="O290" s="27" t="s">
        <v>2152</v>
      </c>
      <c r="P290" s="27">
        <v>1</v>
      </c>
      <c r="Q290" s="27" t="s">
        <v>2153</v>
      </c>
      <c r="R290" s="27">
        <v>1</v>
      </c>
      <c r="S290" s="27" t="s">
        <v>2154</v>
      </c>
      <c r="T290" s="27">
        <v>0</v>
      </c>
      <c r="U290" s="27" t="s">
        <v>66</v>
      </c>
    </row>
    <row r="291" spans="2:21">
      <c r="B291" s="27">
        <v>272564</v>
      </c>
      <c r="C291" s="27" t="s">
        <v>2155</v>
      </c>
      <c r="D291" s="27" t="s">
        <v>2156</v>
      </c>
      <c r="E291" s="27">
        <v>1</v>
      </c>
      <c r="F291" s="27">
        <v>1</v>
      </c>
      <c r="G291" s="28" t="s">
        <v>2157</v>
      </c>
      <c r="H291" s="27">
        <v>5</v>
      </c>
      <c r="I291" s="27" t="s">
        <v>2158</v>
      </c>
      <c r="J291" s="27">
        <v>4</v>
      </c>
      <c r="K291" s="27" t="s">
        <v>2159</v>
      </c>
      <c r="L291" s="27">
        <v>1</v>
      </c>
      <c r="M291" s="27" t="s">
        <v>2160</v>
      </c>
      <c r="N291" s="27">
        <v>1</v>
      </c>
      <c r="O291" s="27" t="s">
        <v>2161</v>
      </c>
      <c r="P291" s="27">
        <v>2</v>
      </c>
      <c r="Q291" s="27" t="s">
        <v>2162</v>
      </c>
      <c r="R291" s="27">
        <v>2</v>
      </c>
      <c r="S291" s="27" t="s">
        <v>2163</v>
      </c>
      <c r="T291" s="27">
        <v>0</v>
      </c>
      <c r="U291" s="27" t="s">
        <v>66</v>
      </c>
    </row>
    <row r="292" spans="2:21">
      <c r="B292" s="27">
        <v>1898651</v>
      </c>
      <c r="C292" s="27" t="s">
        <v>2164</v>
      </c>
      <c r="D292" s="27" t="s">
        <v>2165</v>
      </c>
      <c r="E292" s="27">
        <v>0</v>
      </c>
      <c r="F292" s="27">
        <v>1</v>
      </c>
      <c r="G292" s="28" t="s">
        <v>2166</v>
      </c>
      <c r="H292" s="27">
        <v>3</v>
      </c>
      <c r="I292" s="27" t="s">
        <v>2167</v>
      </c>
      <c r="J292" s="27">
        <v>4</v>
      </c>
      <c r="K292" s="27" t="s">
        <v>2168</v>
      </c>
      <c r="L292" s="27">
        <v>1</v>
      </c>
      <c r="M292" s="27" t="s">
        <v>2169</v>
      </c>
      <c r="N292" s="27">
        <v>1</v>
      </c>
      <c r="O292" s="27" t="s">
        <v>2170</v>
      </c>
      <c r="P292" s="27">
        <v>0</v>
      </c>
      <c r="Q292" s="27" t="s">
        <v>66</v>
      </c>
      <c r="R292" s="27">
        <v>0</v>
      </c>
      <c r="S292" s="27" t="s">
        <v>66</v>
      </c>
      <c r="T292" s="27">
        <v>0</v>
      </c>
      <c r="U292" s="27" t="s">
        <v>66</v>
      </c>
    </row>
    <row r="293" spans="2:21">
      <c r="B293" s="27">
        <v>485916</v>
      </c>
      <c r="C293" s="27" t="s">
        <v>2171</v>
      </c>
      <c r="D293" s="27" t="s">
        <v>2172</v>
      </c>
      <c r="E293" s="27">
        <v>1</v>
      </c>
      <c r="F293" s="27">
        <v>1</v>
      </c>
      <c r="G293" s="28" t="s">
        <v>2173</v>
      </c>
      <c r="H293" s="27">
        <v>4</v>
      </c>
      <c r="I293" s="27" t="s">
        <v>2174</v>
      </c>
      <c r="J293" s="27">
        <v>4</v>
      </c>
      <c r="K293" s="27" t="s">
        <v>2175</v>
      </c>
      <c r="L293" s="27">
        <v>1</v>
      </c>
      <c r="M293" s="27" t="s">
        <v>2176</v>
      </c>
      <c r="N293" s="27">
        <v>1</v>
      </c>
      <c r="O293" s="27" t="s">
        <v>2177</v>
      </c>
      <c r="P293" s="27">
        <v>2</v>
      </c>
      <c r="Q293" s="27" t="s">
        <v>2178</v>
      </c>
      <c r="R293" s="27">
        <v>2</v>
      </c>
      <c r="S293" s="27" t="s">
        <v>2179</v>
      </c>
      <c r="T293" s="27">
        <v>0</v>
      </c>
      <c r="U293" s="27" t="s">
        <v>66</v>
      </c>
    </row>
    <row r="294" spans="2:21">
      <c r="B294" s="27">
        <v>1121432</v>
      </c>
      <c r="C294" s="27" t="s">
        <v>2180</v>
      </c>
      <c r="D294" s="27" t="s">
        <v>2181</v>
      </c>
      <c r="E294" s="27">
        <v>1</v>
      </c>
      <c r="F294" s="27">
        <v>1</v>
      </c>
      <c r="G294" s="28" t="s">
        <v>2182</v>
      </c>
      <c r="H294" s="27">
        <v>3</v>
      </c>
      <c r="I294" s="27" t="s">
        <v>2183</v>
      </c>
      <c r="J294" s="27">
        <v>5</v>
      </c>
      <c r="K294" s="27" t="s">
        <v>2184</v>
      </c>
      <c r="L294" s="27">
        <v>1</v>
      </c>
      <c r="M294" s="27" t="s">
        <v>2185</v>
      </c>
      <c r="N294" s="27">
        <v>1</v>
      </c>
      <c r="O294" s="27" t="s">
        <v>2186</v>
      </c>
      <c r="P294" s="27">
        <v>1</v>
      </c>
      <c r="Q294" s="27" t="s">
        <v>2187</v>
      </c>
      <c r="R294" s="27">
        <v>1</v>
      </c>
      <c r="S294" s="27" t="s">
        <v>2188</v>
      </c>
      <c r="T294" s="27">
        <v>0</v>
      </c>
      <c r="U294" s="27" t="s">
        <v>66</v>
      </c>
    </row>
    <row r="295" spans="2:21">
      <c r="B295" s="27">
        <v>1121423</v>
      </c>
      <c r="C295" s="27" t="s">
        <v>2189</v>
      </c>
      <c r="D295" s="27" t="s">
        <v>2190</v>
      </c>
      <c r="E295" s="27">
        <v>1</v>
      </c>
      <c r="F295" s="27">
        <v>1</v>
      </c>
      <c r="G295" s="28" t="s">
        <v>2191</v>
      </c>
      <c r="H295" s="27">
        <v>3</v>
      </c>
      <c r="I295" s="27" t="s">
        <v>2192</v>
      </c>
      <c r="J295" s="27">
        <v>4</v>
      </c>
      <c r="K295" s="27" t="s">
        <v>2193</v>
      </c>
      <c r="L295" s="27">
        <v>1</v>
      </c>
      <c r="M295" s="27" t="s">
        <v>2194</v>
      </c>
      <c r="N295" s="27">
        <v>1</v>
      </c>
      <c r="O295" s="27" t="s">
        <v>2195</v>
      </c>
      <c r="P295" s="27">
        <v>2</v>
      </c>
      <c r="Q295" s="27" t="s">
        <v>2196</v>
      </c>
      <c r="R295" s="27">
        <v>2</v>
      </c>
      <c r="S295" s="27" t="s">
        <v>2197</v>
      </c>
      <c r="T295" s="27">
        <v>0</v>
      </c>
      <c r="U295" s="27" t="s">
        <v>66</v>
      </c>
    </row>
    <row r="296" spans="2:21">
      <c r="B296" s="27">
        <v>656914</v>
      </c>
      <c r="C296" s="27" t="s">
        <v>2198</v>
      </c>
      <c r="D296" s="27" t="s">
        <v>2199</v>
      </c>
      <c r="E296" s="27">
        <v>1</v>
      </c>
      <c r="F296" s="27">
        <v>1</v>
      </c>
      <c r="G296" s="28" t="s">
        <v>2200</v>
      </c>
      <c r="H296" s="27">
        <v>4</v>
      </c>
      <c r="I296" s="27" t="s">
        <v>2201</v>
      </c>
      <c r="J296" s="27">
        <v>3</v>
      </c>
      <c r="K296" s="27" t="s">
        <v>2202</v>
      </c>
      <c r="L296" s="27">
        <v>1</v>
      </c>
      <c r="M296" s="27" t="s">
        <v>2203</v>
      </c>
      <c r="N296" s="27">
        <v>1</v>
      </c>
      <c r="O296" s="27" t="s">
        <v>2204</v>
      </c>
      <c r="P296" s="27">
        <v>1</v>
      </c>
      <c r="Q296" s="27" t="s">
        <v>2205</v>
      </c>
      <c r="R296" s="27">
        <v>1</v>
      </c>
      <c r="S296" s="27" t="s">
        <v>2206</v>
      </c>
      <c r="T296" s="27">
        <v>0</v>
      </c>
      <c r="U296" s="27" t="s">
        <v>66</v>
      </c>
    </row>
    <row r="297" spans="2:21">
      <c r="B297" s="27">
        <v>646529</v>
      </c>
      <c r="C297" s="27" t="s">
        <v>2207</v>
      </c>
      <c r="D297" s="27" t="s">
        <v>2208</v>
      </c>
      <c r="E297" s="27">
        <v>1</v>
      </c>
      <c r="F297" s="27">
        <v>1</v>
      </c>
      <c r="G297" s="28" t="s">
        <v>2209</v>
      </c>
      <c r="H297" s="27">
        <v>5</v>
      </c>
      <c r="I297" s="27" t="s">
        <v>2210</v>
      </c>
      <c r="J297" s="27">
        <v>5</v>
      </c>
      <c r="K297" s="27" t="s">
        <v>2211</v>
      </c>
      <c r="L297" s="27">
        <v>1</v>
      </c>
      <c r="M297" s="27" t="s">
        <v>2212</v>
      </c>
      <c r="N297" s="27">
        <v>1</v>
      </c>
      <c r="O297" s="27" t="s">
        <v>2213</v>
      </c>
      <c r="P297" s="27">
        <v>2</v>
      </c>
      <c r="Q297" s="27" t="s">
        <v>2214</v>
      </c>
      <c r="R297" s="27">
        <v>2</v>
      </c>
      <c r="S297" s="27" t="s">
        <v>2215</v>
      </c>
      <c r="T297" s="27">
        <v>0</v>
      </c>
      <c r="U297" s="27" t="s">
        <v>66</v>
      </c>
    </row>
    <row r="298" spans="2:21">
      <c r="B298" s="27">
        <v>349161</v>
      </c>
      <c r="C298" s="27" t="s">
        <v>2216</v>
      </c>
      <c r="D298" s="27" t="s">
        <v>2217</v>
      </c>
      <c r="E298" s="27">
        <v>1</v>
      </c>
      <c r="F298" s="27">
        <v>1</v>
      </c>
      <c r="G298" s="28" t="s">
        <v>2218</v>
      </c>
      <c r="H298" s="27">
        <v>4</v>
      </c>
      <c r="I298" s="27" t="s">
        <v>2219</v>
      </c>
      <c r="J298" s="27">
        <v>4</v>
      </c>
      <c r="K298" s="27" t="s">
        <v>2220</v>
      </c>
      <c r="L298" s="27">
        <v>1</v>
      </c>
      <c r="M298" s="27" t="s">
        <v>2221</v>
      </c>
      <c r="N298" s="27">
        <v>1</v>
      </c>
      <c r="O298" s="27" t="s">
        <v>2222</v>
      </c>
      <c r="P298" s="27">
        <v>2</v>
      </c>
      <c r="Q298" s="27" t="s">
        <v>2223</v>
      </c>
      <c r="R298" s="27">
        <v>2</v>
      </c>
      <c r="S298" s="27" t="s">
        <v>2224</v>
      </c>
      <c r="T298" s="27">
        <v>0</v>
      </c>
      <c r="U298" s="27" t="s">
        <v>66</v>
      </c>
    </row>
    <row r="299" spans="2:21">
      <c r="B299" s="27">
        <v>1121472</v>
      </c>
      <c r="C299" s="27" t="s">
        <v>2225</v>
      </c>
      <c r="D299" s="27" t="s">
        <v>2226</v>
      </c>
      <c r="E299" s="27">
        <v>1</v>
      </c>
      <c r="F299" s="27">
        <v>1</v>
      </c>
      <c r="G299" s="28" t="s">
        <v>2227</v>
      </c>
      <c r="H299" s="27">
        <v>3</v>
      </c>
      <c r="I299" s="27" t="s">
        <v>2228</v>
      </c>
      <c r="J299" s="27">
        <v>5</v>
      </c>
      <c r="K299" s="27" t="s">
        <v>2229</v>
      </c>
      <c r="L299" s="27">
        <v>1</v>
      </c>
      <c r="M299" s="27" t="s">
        <v>2230</v>
      </c>
      <c r="N299" s="27">
        <v>1</v>
      </c>
      <c r="O299" s="27" t="s">
        <v>2231</v>
      </c>
      <c r="P299" s="27">
        <v>2</v>
      </c>
      <c r="Q299" s="27" t="s">
        <v>2232</v>
      </c>
      <c r="R299" s="27">
        <v>2</v>
      </c>
      <c r="S299" s="27" t="s">
        <v>2233</v>
      </c>
      <c r="T299" s="27">
        <v>0</v>
      </c>
      <c r="U299" s="27" t="s">
        <v>66</v>
      </c>
    </row>
    <row r="300" spans="2:21">
      <c r="B300" s="27">
        <v>370438</v>
      </c>
      <c r="C300" s="27" t="s">
        <v>2234</v>
      </c>
      <c r="D300" s="27" t="s">
        <v>2235</v>
      </c>
      <c r="E300" s="27">
        <v>1</v>
      </c>
      <c r="F300" s="27">
        <v>1</v>
      </c>
      <c r="G300" s="28" t="s">
        <v>2236</v>
      </c>
      <c r="H300" s="27">
        <v>3</v>
      </c>
      <c r="I300" s="27" t="s">
        <v>2237</v>
      </c>
      <c r="J300" s="27">
        <v>4</v>
      </c>
      <c r="K300" s="27" t="s">
        <v>2238</v>
      </c>
      <c r="L300" s="27">
        <v>1</v>
      </c>
      <c r="M300" s="27" t="s">
        <v>2239</v>
      </c>
      <c r="N300" s="27">
        <v>1</v>
      </c>
      <c r="O300" s="27" t="s">
        <v>2240</v>
      </c>
      <c r="P300" s="27">
        <v>2</v>
      </c>
      <c r="Q300" s="27" t="s">
        <v>2241</v>
      </c>
      <c r="R300" s="27">
        <v>2</v>
      </c>
      <c r="S300" s="27" t="s">
        <v>2242</v>
      </c>
      <c r="T300" s="27">
        <v>0</v>
      </c>
      <c r="U300" s="27" t="s">
        <v>66</v>
      </c>
    </row>
    <row r="301" spans="2:21">
      <c r="B301" s="27">
        <v>2741</v>
      </c>
      <c r="C301" s="27" t="s">
        <v>2243</v>
      </c>
      <c r="D301" s="27" t="s">
        <v>2244</v>
      </c>
      <c r="E301" s="27">
        <v>0</v>
      </c>
      <c r="F301" s="27">
        <v>0</v>
      </c>
      <c r="G301" s="28" t="s">
        <v>66</v>
      </c>
      <c r="H301" s="27">
        <v>1</v>
      </c>
      <c r="I301" s="27" t="s">
        <v>2245</v>
      </c>
      <c r="J301" s="27">
        <v>2</v>
      </c>
      <c r="K301" s="27" t="s">
        <v>2246</v>
      </c>
      <c r="L301" s="27">
        <v>1</v>
      </c>
      <c r="M301" s="27" t="s">
        <v>2245</v>
      </c>
      <c r="N301" s="27">
        <v>1</v>
      </c>
      <c r="O301" s="27" t="s">
        <v>2247</v>
      </c>
      <c r="P301" s="27">
        <v>0</v>
      </c>
      <c r="Q301" s="27" t="s">
        <v>66</v>
      </c>
      <c r="R301" s="27">
        <v>0</v>
      </c>
      <c r="S301" s="27" t="s">
        <v>66</v>
      </c>
      <c r="T301" s="27">
        <v>0</v>
      </c>
      <c r="U301" s="27" t="s">
        <v>66</v>
      </c>
    </row>
    <row r="302" spans="2:21">
      <c r="B302" s="27">
        <v>645991</v>
      </c>
      <c r="C302" s="27" t="s">
        <v>2248</v>
      </c>
      <c r="D302" s="27" t="s">
        <v>2249</v>
      </c>
      <c r="E302" s="27">
        <v>1</v>
      </c>
      <c r="F302" s="27">
        <v>1</v>
      </c>
      <c r="G302" s="28" t="s">
        <v>2250</v>
      </c>
      <c r="H302" s="27">
        <v>5</v>
      </c>
      <c r="I302" s="27" t="s">
        <v>2251</v>
      </c>
      <c r="J302" s="27">
        <v>4</v>
      </c>
      <c r="K302" s="27" t="s">
        <v>2252</v>
      </c>
      <c r="L302" s="27">
        <v>1</v>
      </c>
      <c r="M302" s="27" t="s">
        <v>2253</v>
      </c>
      <c r="N302" s="27">
        <v>1</v>
      </c>
      <c r="O302" s="27" t="s">
        <v>2254</v>
      </c>
      <c r="P302" s="27">
        <v>2</v>
      </c>
      <c r="Q302" s="27" t="s">
        <v>2255</v>
      </c>
      <c r="R302" s="27">
        <v>2</v>
      </c>
      <c r="S302" s="27" t="s">
        <v>2256</v>
      </c>
      <c r="T302" s="27">
        <v>0</v>
      </c>
      <c r="U302" s="27" t="s">
        <v>66</v>
      </c>
    </row>
    <row r="303" spans="2:21">
      <c r="B303" s="27">
        <v>281456</v>
      </c>
      <c r="C303" s="27" t="s">
        <v>2257</v>
      </c>
      <c r="D303" s="27" t="s">
        <v>2258</v>
      </c>
      <c r="E303" s="27">
        <v>1</v>
      </c>
      <c r="F303" s="27">
        <v>1</v>
      </c>
      <c r="G303" s="28" t="s">
        <v>2259</v>
      </c>
      <c r="H303" s="27">
        <v>4</v>
      </c>
      <c r="I303" s="27" t="s">
        <v>2260</v>
      </c>
      <c r="J303" s="27">
        <v>4</v>
      </c>
      <c r="K303" s="27" t="s">
        <v>2261</v>
      </c>
      <c r="L303" s="27">
        <v>1</v>
      </c>
      <c r="M303" s="27" t="s">
        <v>2262</v>
      </c>
      <c r="N303" s="27">
        <v>1</v>
      </c>
      <c r="O303" s="27" t="s">
        <v>2263</v>
      </c>
      <c r="P303" s="27">
        <v>2</v>
      </c>
      <c r="Q303" s="27" t="s">
        <v>2264</v>
      </c>
      <c r="R303" s="27">
        <v>2</v>
      </c>
      <c r="S303" s="27" t="s">
        <v>2265</v>
      </c>
      <c r="T303" s="27">
        <v>0</v>
      </c>
      <c r="U303" s="27" t="s">
        <v>66</v>
      </c>
    </row>
    <row r="304" spans="2:21">
      <c r="B304" s="27">
        <v>1511</v>
      </c>
      <c r="C304" s="27" t="s">
        <v>2266</v>
      </c>
      <c r="D304" s="27" t="s">
        <v>2267</v>
      </c>
      <c r="E304" s="27">
        <v>0</v>
      </c>
      <c r="F304" s="27">
        <v>0</v>
      </c>
      <c r="G304" s="28" t="s">
        <v>66</v>
      </c>
      <c r="H304" s="27">
        <v>2</v>
      </c>
      <c r="I304" s="27" t="s">
        <v>2268</v>
      </c>
      <c r="J304" s="27">
        <v>2</v>
      </c>
      <c r="K304" s="27" t="s">
        <v>2269</v>
      </c>
      <c r="L304" s="27">
        <v>1</v>
      </c>
      <c r="M304" s="27" t="s">
        <v>2270</v>
      </c>
      <c r="N304" s="27">
        <v>1</v>
      </c>
      <c r="O304" s="27" t="s">
        <v>2271</v>
      </c>
      <c r="P304" s="27">
        <v>1</v>
      </c>
      <c r="Q304" s="27" t="s">
        <v>2272</v>
      </c>
      <c r="R304" s="27">
        <v>1</v>
      </c>
      <c r="S304" s="27" t="s">
        <v>2273</v>
      </c>
      <c r="T304" s="27">
        <v>0</v>
      </c>
      <c r="U304" s="27" t="s">
        <v>66</v>
      </c>
    </row>
    <row r="305" spans="2:21">
      <c r="B305" s="27">
        <v>1121321</v>
      </c>
      <c r="C305" s="27" t="s">
        <v>2274</v>
      </c>
      <c r="D305" s="27" t="s">
        <v>2275</v>
      </c>
      <c r="E305" s="27">
        <v>1</v>
      </c>
      <c r="F305" s="27">
        <v>1</v>
      </c>
      <c r="G305" s="28" t="s">
        <v>2276</v>
      </c>
      <c r="H305" s="27">
        <v>2</v>
      </c>
      <c r="I305" s="27" t="s">
        <v>2277</v>
      </c>
      <c r="J305" s="27">
        <v>3</v>
      </c>
      <c r="K305" s="27" t="s">
        <v>2278</v>
      </c>
      <c r="L305" s="27">
        <v>1</v>
      </c>
      <c r="M305" s="27" t="s">
        <v>2279</v>
      </c>
      <c r="N305" s="27">
        <v>1</v>
      </c>
      <c r="O305" s="27" t="s">
        <v>2280</v>
      </c>
      <c r="P305" s="27">
        <v>1</v>
      </c>
      <c r="Q305" s="27" t="s">
        <v>2281</v>
      </c>
      <c r="R305" s="27">
        <v>1</v>
      </c>
      <c r="S305" s="27" t="s">
        <v>2282</v>
      </c>
      <c r="T305" s="27">
        <v>0</v>
      </c>
      <c r="U305" s="27" t="s">
        <v>66</v>
      </c>
    </row>
    <row r="306" spans="2:21">
      <c r="B306" s="27">
        <v>272563</v>
      </c>
      <c r="C306" s="27" t="s">
        <v>2283</v>
      </c>
      <c r="D306" s="27" t="s">
        <v>2284</v>
      </c>
      <c r="E306" s="27">
        <v>1</v>
      </c>
      <c r="F306" s="27">
        <v>1</v>
      </c>
      <c r="G306" s="28" t="s">
        <v>2285</v>
      </c>
      <c r="H306" s="27">
        <v>2</v>
      </c>
      <c r="I306" s="27" t="s">
        <v>2286</v>
      </c>
      <c r="J306" s="27">
        <v>3</v>
      </c>
      <c r="K306" s="27" t="s">
        <v>2287</v>
      </c>
      <c r="L306" s="27">
        <v>1</v>
      </c>
      <c r="M306" s="27" t="s">
        <v>2288</v>
      </c>
      <c r="N306" s="27">
        <v>1</v>
      </c>
      <c r="O306" s="27" t="s">
        <v>2289</v>
      </c>
      <c r="P306" s="27">
        <v>1</v>
      </c>
      <c r="Q306" s="27" t="s">
        <v>2290</v>
      </c>
      <c r="R306" s="27">
        <v>1</v>
      </c>
      <c r="S306" s="27" t="s">
        <v>2291</v>
      </c>
      <c r="T306" s="27">
        <v>0</v>
      </c>
      <c r="U306" s="27" t="s">
        <v>66</v>
      </c>
    </row>
    <row r="307" spans="2:21">
      <c r="B307" s="27">
        <v>1871336</v>
      </c>
      <c r="C307" s="27" t="s">
        <v>2292</v>
      </c>
      <c r="D307" s="27" t="s">
        <v>2293</v>
      </c>
      <c r="E307" s="27">
        <v>0</v>
      </c>
      <c r="F307" s="27">
        <v>0</v>
      </c>
      <c r="G307" s="28" t="s">
        <v>66</v>
      </c>
      <c r="H307" s="27">
        <v>2</v>
      </c>
      <c r="I307" s="27" t="s">
        <v>2294</v>
      </c>
      <c r="J307" s="27">
        <v>2</v>
      </c>
      <c r="K307" s="27" t="s">
        <v>2295</v>
      </c>
      <c r="L307" s="27">
        <v>0</v>
      </c>
      <c r="M307" s="27" t="s">
        <v>66</v>
      </c>
      <c r="N307" s="27">
        <v>0</v>
      </c>
      <c r="O307" s="27" t="s">
        <v>66</v>
      </c>
      <c r="P307" s="27">
        <v>0</v>
      </c>
      <c r="Q307" s="27" t="s">
        <v>66</v>
      </c>
      <c r="R307" s="27">
        <v>0</v>
      </c>
      <c r="S307" s="27" t="s">
        <v>66</v>
      </c>
      <c r="T307" s="27">
        <v>0</v>
      </c>
      <c r="U307" s="27" t="s">
        <v>66</v>
      </c>
    </row>
    <row r="308" spans="2:21">
      <c r="B308" s="27">
        <v>546269</v>
      </c>
      <c r="C308" s="27" t="s">
        <v>2296</v>
      </c>
      <c r="D308" s="27" t="s">
        <v>2297</v>
      </c>
      <c r="E308" s="27">
        <v>0</v>
      </c>
      <c r="F308" s="27">
        <v>0</v>
      </c>
      <c r="G308" s="28" t="s">
        <v>66</v>
      </c>
      <c r="H308" s="27">
        <v>2</v>
      </c>
      <c r="I308" s="27" t="s">
        <v>2298</v>
      </c>
      <c r="J308" s="27">
        <v>2</v>
      </c>
      <c r="K308" s="27" t="s">
        <v>2299</v>
      </c>
      <c r="L308" s="27">
        <v>1</v>
      </c>
      <c r="M308" s="27" t="s">
        <v>2300</v>
      </c>
      <c r="N308" s="27">
        <v>1</v>
      </c>
      <c r="O308" s="27" t="s">
        <v>2301</v>
      </c>
      <c r="P308" s="27">
        <v>1</v>
      </c>
      <c r="Q308" s="27" t="s">
        <v>2302</v>
      </c>
      <c r="R308" s="27">
        <v>1</v>
      </c>
      <c r="S308" s="27" t="s">
        <v>2303</v>
      </c>
      <c r="T308" s="27">
        <v>0</v>
      </c>
      <c r="U308" s="27" t="s">
        <v>66</v>
      </c>
    </row>
    <row r="309" spans="2:21">
      <c r="B309" s="27">
        <v>445973</v>
      </c>
      <c r="C309" s="27" t="s">
        <v>2304</v>
      </c>
      <c r="D309" s="27" t="s">
        <v>2305</v>
      </c>
      <c r="E309" s="27">
        <v>1</v>
      </c>
      <c r="F309" s="27">
        <v>1</v>
      </c>
      <c r="G309" s="28" t="s">
        <v>2306</v>
      </c>
      <c r="H309" s="27">
        <v>2</v>
      </c>
      <c r="I309" s="27" t="s">
        <v>2307</v>
      </c>
      <c r="J309" s="27">
        <v>3</v>
      </c>
      <c r="K309" s="27" t="s">
        <v>2308</v>
      </c>
      <c r="L309" s="27">
        <v>2</v>
      </c>
      <c r="M309" s="27" t="s">
        <v>2309</v>
      </c>
      <c r="N309" s="27">
        <v>2</v>
      </c>
      <c r="O309" s="27" t="s">
        <v>2310</v>
      </c>
      <c r="P309" s="27">
        <v>1</v>
      </c>
      <c r="Q309" s="27" t="s">
        <v>2311</v>
      </c>
      <c r="R309" s="27">
        <v>1</v>
      </c>
      <c r="S309" s="27" t="s">
        <v>2312</v>
      </c>
      <c r="T309" s="27">
        <v>0</v>
      </c>
      <c r="U309" s="27" t="s">
        <v>66</v>
      </c>
    </row>
    <row r="310" spans="2:21">
      <c r="B310" s="27">
        <v>1505</v>
      </c>
      <c r="C310" s="27" t="s">
        <v>2313</v>
      </c>
      <c r="D310" s="27" t="s">
        <v>2314</v>
      </c>
      <c r="E310" s="27">
        <v>1</v>
      </c>
      <c r="F310" s="27">
        <v>1</v>
      </c>
      <c r="G310" s="28" t="s">
        <v>2315</v>
      </c>
      <c r="H310" s="27">
        <v>2</v>
      </c>
      <c r="I310" s="27" t="s">
        <v>2316</v>
      </c>
      <c r="J310" s="27">
        <v>4</v>
      </c>
      <c r="K310" s="27" t="s">
        <v>2317</v>
      </c>
      <c r="L310" s="27">
        <v>1</v>
      </c>
      <c r="M310" s="27" t="s">
        <v>2318</v>
      </c>
      <c r="N310" s="27">
        <v>1</v>
      </c>
      <c r="O310" s="27" t="s">
        <v>2319</v>
      </c>
      <c r="P310" s="27">
        <v>1</v>
      </c>
      <c r="Q310" s="27" t="s">
        <v>2320</v>
      </c>
      <c r="R310" s="27">
        <v>1</v>
      </c>
      <c r="S310" s="27" t="s">
        <v>2321</v>
      </c>
      <c r="T310" s="27">
        <v>0</v>
      </c>
      <c r="U310" s="27" t="s">
        <v>66</v>
      </c>
    </row>
    <row r="311" spans="2:21">
      <c r="B311" s="27">
        <v>1490</v>
      </c>
      <c r="C311" s="27" t="s">
        <v>2322</v>
      </c>
      <c r="D311" s="27" t="s">
        <v>2323</v>
      </c>
      <c r="E311" s="27">
        <v>1</v>
      </c>
      <c r="F311" s="27">
        <v>1</v>
      </c>
      <c r="G311" s="28" t="s">
        <v>2324</v>
      </c>
      <c r="H311" s="27">
        <v>3</v>
      </c>
      <c r="I311" s="27" t="s">
        <v>2325</v>
      </c>
      <c r="J311" s="27">
        <v>4</v>
      </c>
      <c r="K311" s="27" t="s">
        <v>2326</v>
      </c>
      <c r="L311" s="27">
        <v>1</v>
      </c>
      <c r="M311" s="27" t="s">
        <v>2327</v>
      </c>
      <c r="N311" s="27">
        <v>1</v>
      </c>
      <c r="O311" s="27" t="s">
        <v>2328</v>
      </c>
      <c r="P311" s="27">
        <v>1</v>
      </c>
      <c r="Q311" s="27" t="s">
        <v>2329</v>
      </c>
      <c r="R311" s="27">
        <v>1</v>
      </c>
      <c r="S311" s="27" t="s">
        <v>2330</v>
      </c>
      <c r="T311" s="27">
        <v>0</v>
      </c>
      <c r="U311" s="27" t="s">
        <v>66</v>
      </c>
    </row>
    <row r="312" spans="2:21">
      <c r="B312" s="27">
        <v>796937</v>
      </c>
      <c r="C312" s="27" t="s">
        <v>2331</v>
      </c>
      <c r="D312" s="27" t="s">
        <v>2332</v>
      </c>
      <c r="E312" s="27">
        <v>0</v>
      </c>
      <c r="F312" s="27">
        <v>0</v>
      </c>
      <c r="G312" s="28" t="s">
        <v>66</v>
      </c>
      <c r="H312" s="27">
        <v>2</v>
      </c>
      <c r="I312" s="27" t="s">
        <v>2333</v>
      </c>
      <c r="J312" s="27">
        <v>2</v>
      </c>
      <c r="K312" s="27" t="s">
        <v>2334</v>
      </c>
      <c r="L312" s="27">
        <v>0</v>
      </c>
      <c r="M312" s="27" t="s">
        <v>66</v>
      </c>
      <c r="N312" s="27">
        <v>0</v>
      </c>
      <c r="O312" s="27" t="s">
        <v>66</v>
      </c>
      <c r="P312" s="27">
        <v>0</v>
      </c>
      <c r="Q312" s="27" t="s">
        <v>66</v>
      </c>
      <c r="R312" s="27">
        <v>0</v>
      </c>
      <c r="S312" s="27" t="s">
        <v>66</v>
      </c>
      <c r="T312" s="27">
        <v>0</v>
      </c>
      <c r="U312" s="27" t="s">
        <v>66</v>
      </c>
    </row>
    <row r="313" spans="2:21">
      <c r="B313" s="27">
        <v>1286171</v>
      </c>
      <c r="C313" s="27" t="s">
        <v>2335</v>
      </c>
      <c r="D313" s="27" t="s">
        <v>2336</v>
      </c>
      <c r="E313" s="27">
        <v>1</v>
      </c>
      <c r="F313" s="27">
        <v>0</v>
      </c>
      <c r="G313" s="28" t="s">
        <v>66</v>
      </c>
      <c r="H313" s="27">
        <v>3</v>
      </c>
      <c r="I313" s="27" t="s">
        <v>2337</v>
      </c>
      <c r="J313" s="27">
        <v>3</v>
      </c>
      <c r="K313" s="27" t="s">
        <v>2338</v>
      </c>
      <c r="L313" s="27">
        <v>1</v>
      </c>
      <c r="M313" s="27" t="s">
        <v>2339</v>
      </c>
      <c r="N313" s="27">
        <v>1</v>
      </c>
      <c r="O313" s="27" t="s">
        <v>2340</v>
      </c>
      <c r="P313" s="27">
        <v>2</v>
      </c>
      <c r="Q313" s="27" t="s">
        <v>2341</v>
      </c>
      <c r="R313" s="27">
        <v>2</v>
      </c>
      <c r="S313" s="27" t="s">
        <v>2342</v>
      </c>
      <c r="T313" s="27">
        <v>0</v>
      </c>
      <c r="U313" s="27" t="s">
        <v>66</v>
      </c>
    </row>
    <row r="314" spans="2:21">
      <c r="B314" s="27">
        <v>596315</v>
      </c>
      <c r="C314" s="27" t="s">
        <v>2343</v>
      </c>
      <c r="D314" s="27" t="s">
        <v>2344</v>
      </c>
      <c r="E314" s="27">
        <v>0</v>
      </c>
      <c r="F314" s="27">
        <v>0</v>
      </c>
      <c r="G314" s="28" t="s">
        <v>66</v>
      </c>
      <c r="H314" s="27">
        <v>1</v>
      </c>
      <c r="I314" s="27" t="s">
        <v>2345</v>
      </c>
      <c r="J314" s="27">
        <v>1</v>
      </c>
      <c r="K314" s="27" t="s">
        <v>2346</v>
      </c>
      <c r="L314" s="27">
        <v>0</v>
      </c>
      <c r="M314" s="27" t="s">
        <v>66</v>
      </c>
      <c r="N314" s="27">
        <v>0</v>
      </c>
      <c r="O314" s="27" t="s">
        <v>66</v>
      </c>
      <c r="P314" s="27">
        <v>1</v>
      </c>
      <c r="Q314" s="27" t="s">
        <v>2345</v>
      </c>
      <c r="R314" s="27">
        <v>1</v>
      </c>
      <c r="S314" s="27" t="s">
        <v>2346</v>
      </c>
      <c r="T314" s="27">
        <v>0</v>
      </c>
      <c r="U314" s="27" t="s">
        <v>66</v>
      </c>
    </row>
    <row r="315" spans="2:21">
      <c r="B315" s="27">
        <v>1123009</v>
      </c>
      <c r="C315" s="27" t="s">
        <v>2347</v>
      </c>
      <c r="D315" s="27" t="s">
        <v>2348</v>
      </c>
      <c r="E315" s="27">
        <v>0</v>
      </c>
      <c r="F315" s="27">
        <v>0</v>
      </c>
      <c r="G315" s="28" t="s">
        <v>66</v>
      </c>
      <c r="H315" s="27">
        <v>2</v>
      </c>
      <c r="I315" s="27" t="s">
        <v>2349</v>
      </c>
      <c r="J315" s="27">
        <v>2</v>
      </c>
      <c r="K315" s="27" t="s">
        <v>2350</v>
      </c>
      <c r="L315" s="27">
        <v>1</v>
      </c>
      <c r="M315" s="27" t="s">
        <v>2351</v>
      </c>
      <c r="N315" s="27">
        <v>1</v>
      </c>
      <c r="O315" s="27" t="s">
        <v>2352</v>
      </c>
      <c r="P315" s="27">
        <v>1</v>
      </c>
      <c r="Q315" s="27" t="s">
        <v>2353</v>
      </c>
      <c r="R315" s="27">
        <v>1</v>
      </c>
      <c r="S315" s="27" t="s">
        <v>2354</v>
      </c>
      <c r="T315" s="27">
        <v>0</v>
      </c>
      <c r="U315" s="27" t="s">
        <v>66</v>
      </c>
    </row>
    <row r="316" spans="2:21">
      <c r="B316" s="27">
        <v>1121325</v>
      </c>
      <c r="C316" s="27" t="s">
        <v>2355</v>
      </c>
      <c r="D316" s="27" t="s">
        <v>2356</v>
      </c>
      <c r="E316" s="27">
        <v>1</v>
      </c>
      <c r="F316" s="27">
        <v>1</v>
      </c>
      <c r="G316" s="28" t="s">
        <v>2357</v>
      </c>
      <c r="H316" s="27">
        <v>3</v>
      </c>
      <c r="I316" s="27" t="s">
        <v>2358</v>
      </c>
      <c r="J316" s="27">
        <v>3</v>
      </c>
      <c r="K316" s="27" t="s">
        <v>2359</v>
      </c>
      <c r="L316" s="27">
        <v>1</v>
      </c>
      <c r="M316" s="27" t="s">
        <v>2360</v>
      </c>
      <c r="N316" s="27">
        <v>1</v>
      </c>
      <c r="O316" s="27" t="s">
        <v>2361</v>
      </c>
      <c r="P316" s="27">
        <v>1</v>
      </c>
      <c r="Q316" s="27" t="s">
        <v>2362</v>
      </c>
      <c r="R316" s="27">
        <v>1</v>
      </c>
      <c r="S316" s="27" t="s">
        <v>2363</v>
      </c>
      <c r="T316" s="27">
        <v>0</v>
      </c>
      <c r="U316" s="27" t="s">
        <v>66</v>
      </c>
    </row>
    <row r="317" spans="2:21">
      <c r="B317" s="27">
        <v>1123349</v>
      </c>
      <c r="C317" s="27" t="s">
        <v>2364</v>
      </c>
      <c r="D317" s="27" t="s">
        <v>2365</v>
      </c>
      <c r="E317" s="27">
        <v>1</v>
      </c>
      <c r="F317" s="27">
        <v>1</v>
      </c>
      <c r="G317" s="28" t="s">
        <v>2366</v>
      </c>
      <c r="H317" s="27">
        <v>2</v>
      </c>
      <c r="I317" s="27" t="s">
        <v>2367</v>
      </c>
      <c r="J317" s="27">
        <v>4</v>
      </c>
      <c r="K317" s="27" t="s">
        <v>2368</v>
      </c>
      <c r="L317" s="27">
        <v>1</v>
      </c>
      <c r="M317" s="27" t="s">
        <v>2369</v>
      </c>
      <c r="N317" s="27">
        <v>2</v>
      </c>
      <c r="O317" s="27" t="s">
        <v>2370</v>
      </c>
      <c r="P317" s="27">
        <v>1</v>
      </c>
      <c r="Q317" s="27" t="s">
        <v>2371</v>
      </c>
      <c r="R317" s="27">
        <v>1</v>
      </c>
      <c r="S317" s="27" t="s">
        <v>2372</v>
      </c>
      <c r="T317" s="27">
        <v>0</v>
      </c>
      <c r="U317" s="27" t="s">
        <v>66</v>
      </c>
    </row>
    <row r="318" spans="2:21">
      <c r="B318" s="27">
        <v>36841</v>
      </c>
      <c r="C318" s="27" t="s">
        <v>2373</v>
      </c>
      <c r="D318" s="27" t="s">
        <v>2374</v>
      </c>
      <c r="E318" s="27">
        <v>1</v>
      </c>
      <c r="F318" s="27">
        <v>1</v>
      </c>
      <c r="G318" s="28" t="s">
        <v>2375</v>
      </c>
      <c r="H318" s="27">
        <v>2</v>
      </c>
      <c r="I318" s="27" t="s">
        <v>2376</v>
      </c>
      <c r="J318" s="27">
        <v>4</v>
      </c>
      <c r="K318" s="27" t="s">
        <v>2377</v>
      </c>
      <c r="L318" s="27">
        <v>1</v>
      </c>
      <c r="M318" s="27" t="s">
        <v>2378</v>
      </c>
      <c r="N318" s="27">
        <v>1</v>
      </c>
      <c r="O318" s="27" t="s">
        <v>2379</v>
      </c>
      <c r="P318" s="27">
        <v>0</v>
      </c>
      <c r="Q318" s="27" t="s">
        <v>66</v>
      </c>
      <c r="R318" s="27">
        <v>0</v>
      </c>
      <c r="S318" s="27" t="s">
        <v>66</v>
      </c>
      <c r="T318" s="27">
        <v>0</v>
      </c>
      <c r="U318" s="27" t="s">
        <v>66</v>
      </c>
    </row>
    <row r="319" spans="2:21">
      <c r="B319" s="27">
        <v>1120989</v>
      </c>
      <c r="C319" s="27" t="s">
        <v>2380</v>
      </c>
      <c r="D319" s="27" t="s">
        <v>2381</v>
      </c>
      <c r="E319" s="27">
        <v>1</v>
      </c>
      <c r="F319" s="27">
        <v>1</v>
      </c>
      <c r="G319" s="28" t="s">
        <v>2382</v>
      </c>
      <c r="H319" s="27">
        <v>2</v>
      </c>
      <c r="I319" s="27" t="s">
        <v>2383</v>
      </c>
      <c r="J319" s="27">
        <v>3</v>
      </c>
      <c r="K319" s="27" t="s">
        <v>2384</v>
      </c>
      <c r="L319" s="27">
        <v>1</v>
      </c>
      <c r="M319" s="27" t="s">
        <v>2385</v>
      </c>
      <c r="N319" s="27">
        <v>1</v>
      </c>
      <c r="O319" s="27" t="s">
        <v>2386</v>
      </c>
      <c r="P319" s="27">
        <v>1</v>
      </c>
      <c r="Q319" s="27" t="s">
        <v>2387</v>
      </c>
      <c r="R319" s="27">
        <v>1</v>
      </c>
      <c r="S319" s="27" t="s">
        <v>2388</v>
      </c>
      <c r="T319" s="27">
        <v>0</v>
      </c>
      <c r="U319" s="27" t="s">
        <v>66</v>
      </c>
    </row>
    <row r="320" spans="2:21">
      <c r="B320" s="27">
        <v>258515</v>
      </c>
      <c r="C320" s="27" t="s">
        <v>2389</v>
      </c>
      <c r="D320" s="27" t="s">
        <v>2390</v>
      </c>
      <c r="E320" s="27">
        <v>1</v>
      </c>
      <c r="F320" s="27">
        <v>1</v>
      </c>
      <c r="G320" s="28" t="s">
        <v>2391</v>
      </c>
      <c r="H320" s="27">
        <v>2</v>
      </c>
      <c r="I320" s="27" t="s">
        <v>2392</v>
      </c>
      <c r="J320" s="27">
        <v>3</v>
      </c>
      <c r="K320" s="27" t="s">
        <v>2393</v>
      </c>
      <c r="L320" s="27">
        <v>1</v>
      </c>
      <c r="M320" s="27" t="s">
        <v>2394</v>
      </c>
      <c r="N320" s="27">
        <v>1</v>
      </c>
      <c r="O320" s="27" t="s">
        <v>2395</v>
      </c>
      <c r="P320" s="27">
        <v>0</v>
      </c>
      <c r="Q320" s="27" t="s">
        <v>66</v>
      </c>
      <c r="R320" s="27">
        <v>0</v>
      </c>
      <c r="S320" s="27" t="s">
        <v>66</v>
      </c>
      <c r="T320" s="27">
        <v>0</v>
      </c>
      <c r="U320" s="27" t="s">
        <v>66</v>
      </c>
    </row>
    <row r="321" spans="2:21">
      <c r="B321" s="27">
        <v>290052</v>
      </c>
      <c r="C321" s="27" t="s">
        <v>2396</v>
      </c>
      <c r="D321" s="27" t="s">
        <v>2397</v>
      </c>
      <c r="E321" s="27">
        <v>1</v>
      </c>
      <c r="F321" s="27">
        <v>1</v>
      </c>
      <c r="G321" s="28" t="s">
        <v>2398</v>
      </c>
      <c r="H321" s="27">
        <v>3</v>
      </c>
      <c r="I321" s="27" t="s">
        <v>2399</v>
      </c>
      <c r="J321" s="27">
        <v>4</v>
      </c>
      <c r="K321" s="27" t="s">
        <v>2400</v>
      </c>
      <c r="L321" s="27">
        <v>1</v>
      </c>
      <c r="M321" s="27" t="s">
        <v>2401</v>
      </c>
      <c r="N321" s="27">
        <v>2</v>
      </c>
      <c r="O321" s="27" t="s">
        <v>2402</v>
      </c>
      <c r="P321" s="27">
        <v>2</v>
      </c>
      <c r="Q321" s="27" t="s">
        <v>2403</v>
      </c>
      <c r="R321" s="27">
        <v>2</v>
      </c>
      <c r="S321" s="27" t="s">
        <v>2404</v>
      </c>
      <c r="T321" s="27">
        <v>0</v>
      </c>
      <c r="U321" s="27" t="s">
        <v>66</v>
      </c>
    </row>
    <row r="322" spans="2:21">
      <c r="B322" s="27">
        <v>1796620</v>
      </c>
      <c r="C322" s="27" t="s">
        <v>2405</v>
      </c>
      <c r="D322" s="27" t="s">
        <v>2406</v>
      </c>
      <c r="E322" s="27">
        <v>1</v>
      </c>
      <c r="F322" s="27">
        <v>1</v>
      </c>
      <c r="G322" s="28" t="s">
        <v>2407</v>
      </c>
      <c r="H322" s="27">
        <v>3</v>
      </c>
      <c r="I322" s="27" t="s">
        <v>2408</v>
      </c>
      <c r="J322" s="27">
        <v>4</v>
      </c>
      <c r="K322" s="27" t="s">
        <v>2409</v>
      </c>
      <c r="L322" s="27">
        <v>1</v>
      </c>
      <c r="M322" s="27" t="s">
        <v>2410</v>
      </c>
      <c r="N322" s="27">
        <v>1</v>
      </c>
      <c r="O322" s="27" t="s">
        <v>2411</v>
      </c>
      <c r="P322" s="27">
        <v>0</v>
      </c>
      <c r="Q322" s="27" t="s">
        <v>66</v>
      </c>
      <c r="R322" s="27">
        <v>0</v>
      </c>
      <c r="S322" s="27" t="s">
        <v>66</v>
      </c>
      <c r="T322" s="27">
        <v>0</v>
      </c>
      <c r="U322" s="27" t="s">
        <v>66</v>
      </c>
    </row>
    <row r="323" spans="2:21">
      <c r="B323" s="27">
        <v>1408437</v>
      </c>
      <c r="C323" s="27" t="s">
        <v>2412</v>
      </c>
      <c r="D323" s="27" t="s">
        <v>2413</v>
      </c>
      <c r="E323" s="27">
        <v>1</v>
      </c>
      <c r="F323" s="27">
        <v>1</v>
      </c>
      <c r="G323" s="28" t="s">
        <v>2414</v>
      </c>
      <c r="H323" s="27">
        <v>4</v>
      </c>
      <c r="I323" s="27" t="s">
        <v>2415</v>
      </c>
      <c r="J323" s="27">
        <v>3</v>
      </c>
      <c r="K323" s="27" t="s">
        <v>2416</v>
      </c>
      <c r="L323" s="27">
        <v>1</v>
      </c>
      <c r="M323" s="27" t="s">
        <v>2417</v>
      </c>
      <c r="N323" s="27">
        <v>1</v>
      </c>
      <c r="O323" s="27" t="s">
        <v>2418</v>
      </c>
      <c r="P323" s="27">
        <v>1</v>
      </c>
      <c r="Q323" s="27" t="s">
        <v>2419</v>
      </c>
      <c r="R323" s="27">
        <v>1</v>
      </c>
      <c r="S323" s="27" t="s">
        <v>2420</v>
      </c>
      <c r="T323" s="27">
        <v>0</v>
      </c>
      <c r="U323" s="27" t="s">
        <v>66</v>
      </c>
    </row>
    <row r="324" spans="2:21">
      <c r="B324" s="27">
        <v>1965588</v>
      </c>
      <c r="C324" s="27" t="s">
        <v>2421</v>
      </c>
      <c r="D324" s="27" t="s">
        <v>2422</v>
      </c>
      <c r="E324" s="27">
        <v>1</v>
      </c>
      <c r="F324" s="27">
        <v>1</v>
      </c>
      <c r="G324" s="28" t="s">
        <v>2423</v>
      </c>
      <c r="H324" s="27">
        <v>3</v>
      </c>
      <c r="I324" s="27" t="s">
        <v>2424</v>
      </c>
      <c r="J324" s="27">
        <v>4</v>
      </c>
      <c r="K324" s="27" t="s">
        <v>2425</v>
      </c>
      <c r="L324" s="27">
        <v>1</v>
      </c>
      <c r="M324" s="27" t="s">
        <v>2426</v>
      </c>
      <c r="N324" s="27">
        <v>1</v>
      </c>
      <c r="O324" s="27" t="s">
        <v>2427</v>
      </c>
      <c r="P324" s="27">
        <v>1</v>
      </c>
      <c r="Q324" s="27" t="s">
        <v>2428</v>
      </c>
      <c r="R324" s="27">
        <v>1</v>
      </c>
      <c r="S324" s="27" t="s">
        <v>2429</v>
      </c>
      <c r="T324" s="27">
        <v>0</v>
      </c>
      <c r="U324" s="27" t="s">
        <v>66</v>
      </c>
    </row>
    <row r="325" spans="2:21">
      <c r="B325" s="27">
        <v>1673717</v>
      </c>
      <c r="C325" s="27" t="s">
        <v>2430</v>
      </c>
      <c r="D325" s="27" t="s">
        <v>2431</v>
      </c>
      <c r="E325" s="27">
        <v>1</v>
      </c>
      <c r="F325" s="27">
        <v>1</v>
      </c>
      <c r="G325" s="28" t="s">
        <v>2432</v>
      </c>
      <c r="H325" s="27">
        <v>3</v>
      </c>
      <c r="I325" s="27" t="s">
        <v>2433</v>
      </c>
      <c r="J325" s="27">
        <v>4</v>
      </c>
      <c r="K325" s="27" t="s">
        <v>2434</v>
      </c>
      <c r="L325" s="27">
        <v>1</v>
      </c>
      <c r="M325" s="27" t="s">
        <v>2435</v>
      </c>
      <c r="N325" s="27">
        <v>1</v>
      </c>
      <c r="O325" s="27" t="s">
        <v>2436</v>
      </c>
      <c r="P325" s="27">
        <v>1</v>
      </c>
      <c r="Q325" s="27" t="s">
        <v>2437</v>
      </c>
      <c r="R325" s="27">
        <v>1</v>
      </c>
      <c r="S325" s="27" t="s">
        <v>2438</v>
      </c>
      <c r="T325" s="27">
        <v>0</v>
      </c>
      <c r="U325" s="27" t="s">
        <v>66</v>
      </c>
    </row>
    <row r="326" spans="2:21">
      <c r="B326" s="27">
        <v>445972</v>
      </c>
      <c r="C326" s="27" t="s">
        <v>2439</v>
      </c>
      <c r="D326" s="27" t="s">
        <v>2440</v>
      </c>
      <c r="E326" s="27">
        <v>1</v>
      </c>
      <c r="F326" s="27">
        <v>1</v>
      </c>
      <c r="G326" s="28" t="s">
        <v>2441</v>
      </c>
      <c r="H326" s="27">
        <v>2</v>
      </c>
      <c r="I326" s="27" t="s">
        <v>2442</v>
      </c>
      <c r="J326" s="27">
        <v>3</v>
      </c>
      <c r="K326" s="27" t="s">
        <v>2443</v>
      </c>
      <c r="L326" s="27">
        <v>1</v>
      </c>
      <c r="M326" s="27" t="s">
        <v>2444</v>
      </c>
      <c r="N326" s="27">
        <v>1</v>
      </c>
      <c r="O326" s="27" t="s">
        <v>2445</v>
      </c>
      <c r="P326" s="27">
        <v>0</v>
      </c>
      <c r="Q326" s="27" t="s">
        <v>66</v>
      </c>
      <c r="R326" s="27">
        <v>0</v>
      </c>
      <c r="S326" s="27" t="s">
        <v>66</v>
      </c>
      <c r="T326" s="27">
        <v>0</v>
      </c>
      <c r="U326" s="27" t="s">
        <v>66</v>
      </c>
    </row>
    <row r="327" spans="2:21">
      <c r="B327" s="27">
        <v>1871018</v>
      </c>
      <c r="C327" s="27" t="s">
        <v>2446</v>
      </c>
      <c r="D327" s="27" t="s">
        <v>2447</v>
      </c>
      <c r="E327" s="27">
        <v>1</v>
      </c>
      <c r="F327" s="27">
        <v>1</v>
      </c>
      <c r="G327" s="28" t="s">
        <v>2448</v>
      </c>
      <c r="H327" s="27">
        <v>2</v>
      </c>
      <c r="I327" s="27" t="s">
        <v>2449</v>
      </c>
      <c r="J327" s="27">
        <v>3</v>
      </c>
      <c r="K327" s="27" t="s">
        <v>2450</v>
      </c>
      <c r="L327" s="27">
        <v>1</v>
      </c>
      <c r="M327" s="27" t="s">
        <v>2451</v>
      </c>
      <c r="N327" s="27">
        <v>1</v>
      </c>
      <c r="O327" s="27" t="s">
        <v>2452</v>
      </c>
      <c r="P327" s="27">
        <v>0</v>
      </c>
      <c r="Q327" s="27" t="s">
        <v>66</v>
      </c>
      <c r="R327" s="27">
        <v>0</v>
      </c>
      <c r="S327" s="27" t="s">
        <v>66</v>
      </c>
      <c r="T327" s="27">
        <v>0</v>
      </c>
      <c r="U327" s="27" t="s">
        <v>66</v>
      </c>
    </row>
    <row r="328" spans="2:21">
      <c r="B328" s="27">
        <v>1720313</v>
      </c>
      <c r="C328" s="27" t="s">
        <v>2453</v>
      </c>
      <c r="D328" s="27" t="s">
        <v>2454</v>
      </c>
      <c r="E328" s="27">
        <v>1</v>
      </c>
      <c r="F328" s="27">
        <v>1</v>
      </c>
      <c r="G328" s="28" t="s">
        <v>2455</v>
      </c>
      <c r="H328" s="27">
        <v>2</v>
      </c>
      <c r="I328" s="27" t="s">
        <v>2456</v>
      </c>
      <c r="J328" s="27">
        <v>3</v>
      </c>
      <c r="K328" s="27" t="s">
        <v>2457</v>
      </c>
      <c r="L328" s="27">
        <v>1</v>
      </c>
      <c r="M328" s="27" t="s">
        <v>2458</v>
      </c>
      <c r="N328" s="27">
        <v>1</v>
      </c>
      <c r="O328" s="27" t="s">
        <v>2459</v>
      </c>
      <c r="P328" s="27">
        <v>0</v>
      </c>
      <c r="Q328" s="27" t="s">
        <v>66</v>
      </c>
      <c r="R328" s="27">
        <v>0</v>
      </c>
      <c r="S328" s="27" t="s">
        <v>66</v>
      </c>
      <c r="T328" s="27">
        <v>0</v>
      </c>
      <c r="U328" s="27" t="s">
        <v>66</v>
      </c>
    </row>
    <row r="329" spans="2:21">
      <c r="B329" s="27">
        <v>1211843</v>
      </c>
      <c r="C329" s="27" t="s">
        <v>2460</v>
      </c>
      <c r="D329" s="27" t="s">
        <v>2461</v>
      </c>
      <c r="E329" s="27">
        <v>1</v>
      </c>
      <c r="F329" s="27">
        <v>1</v>
      </c>
      <c r="G329" s="28" t="s">
        <v>2462</v>
      </c>
      <c r="H329" s="27">
        <v>3</v>
      </c>
      <c r="I329" s="27" t="s">
        <v>2463</v>
      </c>
      <c r="J329" s="27">
        <v>4</v>
      </c>
      <c r="K329" s="27" t="s">
        <v>2464</v>
      </c>
      <c r="L329" s="27">
        <v>1</v>
      </c>
      <c r="M329" s="27" t="s">
        <v>2465</v>
      </c>
      <c r="N329" s="27">
        <v>1</v>
      </c>
      <c r="O329" s="27" t="s">
        <v>2466</v>
      </c>
      <c r="P329" s="27">
        <v>0</v>
      </c>
      <c r="Q329" s="27" t="s">
        <v>66</v>
      </c>
      <c r="R329" s="27">
        <v>0</v>
      </c>
      <c r="S329" s="27" t="s">
        <v>66</v>
      </c>
      <c r="T329" s="27">
        <v>0</v>
      </c>
      <c r="U329" s="27" t="s">
        <v>66</v>
      </c>
    </row>
    <row r="330" spans="2:21">
      <c r="B330" s="27">
        <v>1965548</v>
      </c>
      <c r="C330" s="27" t="s">
        <v>2467</v>
      </c>
      <c r="D330" s="27" t="s">
        <v>2468</v>
      </c>
      <c r="E330" s="27">
        <v>1</v>
      </c>
      <c r="F330" s="27">
        <v>1</v>
      </c>
      <c r="G330" s="28" t="s">
        <v>2469</v>
      </c>
      <c r="H330" s="27">
        <v>4</v>
      </c>
      <c r="I330" s="27" t="s">
        <v>2470</v>
      </c>
      <c r="J330" s="27">
        <v>5</v>
      </c>
      <c r="K330" s="27" t="s">
        <v>2471</v>
      </c>
      <c r="L330" s="27">
        <v>2</v>
      </c>
      <c r="M330" s="27" t="s">
        <v>2472</v>
      </c>
      <c r="N330" s="27">
        <v>2</v>
      </c>
      <c r="O330" s="27" t="s">
        <v>2473</v>
      </c>
      <c r="P330" s="27">
        <v>2</v>
      </c>
      <c r="Q330" s="27" t="s">
        <v>2474</v>
      </c>
      <c r="R330" s="27">
        <v>2</v>
      </c>
      <c r="S330" s="27" t="s">
        <v>2475</v>
      </c>
      <c r="T330" s="27">
        <v>0</v>
      </c>
      <c r="U330" s="27" t="s">
        <v>66</v>
      </c>
    </row>
    <row r="331" spans="2:21">
      <c r="B331" s="27">
        <v>663278</v>
      </c>
      <c r="C331" s="27" t="s">
        <v>2476</v>
      </c>
      <c r="D331" s="27" t="s">
        <v>2477</v>
      </c>
      <c r="E331" s="27">
        <v>1</v>
      </c>
      <c r="F331" s="27">
        <v>1</v>
      </c>
      <c r="G331" s="28" t="s">
        <v>2478</v>
      </c>
      <c r="H331" s="27">
        <v>2</v>
      </c>
      <c r="I331" s="27" t="s">
        <v>2479</v>
      </c>
      <c r="J331" s="27">
        <v>4</v>
      </c>
      <c r="K331" s="27" t="s">
        <v>2480</v>
      </c>
      <c r="L331" s="27">
        <v>1</v>
      </c>
      <c r="M331" s="27" t="s">
        <v>2481</v>
      </c>
      <c r="N331" s="27">
        <v>1</v>
      </c>
      <c r="O331" s="27" t="s">
        <v>2482</v>
      </c>
      <c r="P331" s="27">
        <v>0</v>
      </c>
      <c r="Q331" s="27" t="s">
        <v>66</v>
      </c>
      <c r="R331" s="27">
        <v>0</v>
      </c>
      <c r="S331" s="27" t="s">
        <v>66</v>
      </c>
      <c r="T331" s="27">
        <v>0</v>
      </c>
      <c r="U331" s="27" t="s">
        <v>66</v>
      </c>
    </row>
    <row r="332" spans="2:21">
      <c r="B332" s="27">
        <v>411483</v>
      </c>
      <c r="C332" s="27" t="s">
        <v>2483</v>
      </c>
      <c r="D332" s="27" t="s">
        <v>2484</v>
      </c>
      <c r="E332" s="27">
        <v>1</v>
      </c>
      <c r="F332" s="27">
        <v>1</v>
      </c>
      <c r="G332" s="28" t="s">
        <v>2485</v>
      </c>
      <c r="H332" s="27">
        <v>3</v>
      </c>
      <c r="I332" s="27" t="s">
        <v>2486</v>
      </c>
      <c r="J332" s="27">
        <v>5</v>
      </c>
      <c r="K332" s="27" t="s">
        <v>2487</v>
      </c>
      <c r="L332" s="27">
        <v>2</v>
      </c>
      <c r="M332" s="27" t="s">
        <v>2488</v>
      </c>
      <c r="N332" s="27">
        <v>2</v>
      </c>
      <c r="O332" s="27" t="s">
        <v>2489</v>
      </c>
      <c r="P332" s="27">
        <v>1</v>
      </c>
      <c r="Q332" s="27" t="s">
        <v>2490</v>
      </c>
      <c r="R332" s="27">
        <v>1</v>
      </c>
      <c r="S332" s="27" t="s">
        <v>2491</v>
      </c>
      <c r="T332" s="27">
        <v>0</v>
      </c>
      <c r="U332" s="27" t="s">
        <v>66</v>
      </c>
    </row>
    <row r="333" spans="2:21">
      <c r="B333" s="27">
        <v>411475</v>
      </c>
      <c r="C333" s="27" t="s">
        <v>2492</v>
      </c>
      <c r="D333" s="27" t="s">
        <v>2493</v>
      </c>
      <c r="E333" s="27">
        <v>1</v>
      </c>
      <c r="F333" s="27">
        <v>1</v>
      </c>
      <c r="G333" s="28" t="s">
        <v>2494</v>
      </c>
      <c r="H333" s="27">
        <v>4</v>
      </c>
      <c r="I333" s="27" t="s">
        <v>2495</v>
      </c>
      <c r="J333" s="27">
        <v>3</v>
      </c>
      <c r="K333" s="27" t="s">
        <v>2496</v>
      </c>
      <c r="L333" s="27">
        <v>1</v>
      </c>
      <c r="M333" s="27" t="s">
        <v>2497</v>
      </c>
      <c r="N333" s="27">
        <v>1</v>
      </c>
      <c r="O333" s="27" t="s">
        <v>2498</v>
      </c>
      <c r="P333" s="27">
        <v>1</v>
      </c>
      <c r="Q333" s="27" t="s">
        <v>2499</v>
      </c>
      <c r="R333" s="27">
        <v>1</v>
      </c>
      <c r="S333" s="27" t="s">
        <v>2500</v>
      </c>
      <c r="T333" s="27">
        <v>0</v>
      </c>
      <c r="U333" s="27" t="s">
        <v>66</v>
      </c>
    </row>
    <row r="334" spans="2:21">
      <c r="B334" s="27">
        <v>1650663</v>
      </c>
      <c r="C334" s="27" t="s">
        <v>2501</v>
      </c>
      <c r="D334" s="27" t="s">
        <v>2502</v>
      </c>
      <c r="E334" s="27">
        <v>1</v>
      </c>
      <c r="F334" s="27">
        <v>1</v>
      </c>
      <c r="G334" s="28" t="s">
        <v>2503</v>
      </c>
      <c r="H334" s="27">
        <v>3</v>
      </c>
      <c r="I334" s="27" t="s">
        <v>2504</v>
      </c>
      <c r="J334" s="27">
        <v>5</v>
      </c>
      <c r="K334" s="27" t="s">
        <v>2505</v>
      </c>
      <c r="L334" s="27">
        <v>1</v>
      </c>
      <c r="M334" s="27" t="s">
        <v>2506</v>
      </c>
      <c r="N334" s="27">
        <v>1</v>
      </c>
      <c r="O334" s="27" t="s">
        <v>2507</v>
      </c>
      <c r="P334" s="27">
        <v>1</v>
      </c>
      <c r="Q334" s="27" t="s">
        <v>2508</v>
      </c>
      <c r="R334" s="27">
        <v>1</v>
      </c>
      <c r="S334" s="27" t="s">
        <v>2509</v>
      </c>
      <c r="T334" s="27">
        <v>0</v>
      </c>
      <c r="U334" s="27" t="s">
        <v>66</v>
      </c>
    </row>
    <row r="335" spans="2:21">
      <c r="B335" s="27">
        <v>745368</v>
      </c>
      <c r="C335" s="27" t="s">
        <v>2510</v>
      </c>
      <c r="D335" s="27" t="s">
        <v>2511</v>
      </c>
      <c r="E335" s="27">
        <v>1</v>
      </c>
      <c r="F335" s="27">
        <v>1</v>
      </c>
      <c r="G335" s="28" t="s">
        <v>2512</v>
      </c>
      <c r="H335" s="27">
        <v>3</v>
      </c>
      <c r="I335" s="27" t="s">
        <v>2513</v>
      </c>
      <c r="J335" s="27">
        <v>4</v>
      </c>
      <c r="K335" s="27" t="s">
        <v>2514</v>
      </c>
      <c r="L335" s="27">
        <v>1</v>
      </c>
      <c r="M335" s="27" t="s">
        <v>2515</v>
      </c>
      <c r="N335" s="27">
        <v>1</v>
      </c>
      <c r="O335" s="27" t="s">
        <v>2516</v>
      </c>
      <c r="P335" s="27">
        <v>0</v>
      </c>
      <c r="Q335" s="27" t="s">
        <v>66</v>
      </c>
      <c r="R335" s="27">
        <v>0</v>
      </c>
      <c r="S335" s="27" t="s">
        <v>66</v>
      </c>
      <c r="T335" s="27">
        <v>0</v>
      </c>
      <c r="U335" s="27" t="s">
        <v>66</v>
      </c>
    </row>
    <row r="336" spans="2:21">
      <c r="B336" s="27">
        <v>1849041</v>
      </c>
      <c r="C336" s="27" t="s">
        <v>2517</v>
      </c>
      <c r="D336" s="27" t="s">
        <v>2518</v>
      </c>
      <c r="E336" s="27">
        <v>1</v>
      </c>
      <c r="F336" s="27">
        <v>1</v>
      </c>
      <c r="G336" s="28" t="s">
        <v>2519</v>
      </c>
      <c r="H336" s="27">
        <v>2</v>
      </c>
      <c r="I336" s="27" t="s">
        <v>2520</v>
      </c>
      <c r="J336" s="27">
        <v>3</v>
      </c>
      <c r="K336" s="27" t="s">
        <v>2521</v>
      </c>
      <c r="L336" s="27">
        <v>1</v>
      </c>
      <c r="M336" s="27" t="s">
        <v>2522</v>
      </c>
      <c r="N336" s="27">
        <v>1</v>
      </c>
      <c r="O336" s="27" t="s">
        <v>2523</v>
      </c>
      <c r="P336" s="27">
        <v>0</v>
      </c>
      <c r="Q336" s="27" t="s">
        <v>66</v>
      </c>
      <c r="R336" s="27">
        <v>0</v>
      </c>
      <c r="S336" s="27" t="s">
        <v>66</v>
      </c>
      <c r="T336" s="27">
        <v>0</v>
      </c>
      <c r="U336" s="27" t="s">
        <v>66</v>
      </c>
    </row>
    <row r="337" spans="2:21">
      <c r="B337" s="27">
        <v>474960</v>
      </c>
      <c r="C337" s="27" t="s">
        <v>2524</v>
      </c>
      <c r="D337" s="27" t="s">
        <v>2525</v>
      </c>
      <c r="E337" s="27">
        <v>1</v>
      </c>
      <c r="F337" s="27">
        <v>1</v>
      </c>
      <c r="G337" s="28" t="s">
        <v>2526</v>
      </c>
      <c r="H337" s="27">
        <v>2</v>
      </c>
      <c r="I337" s="27" t="s">
        <v>2527</v>
      </c>
      <c r="J337" s="27">
        <v>3</v>
      </c>
      <c r="K337" s="27" t="s">
        <v>2528</v>
      </c>
      <c r="L337" s="27">
        <v>1</v>
      </c>
      <c r="M337" s="27" t="s">
        <v>2529</v>
      </c>
      <c r="N337" s="27">
        <v>1</v>
      </c>
      <c r="O337" s="27" t="s">
        <v>2530</v>
      </c>
      <c r="P337" s="27">
        <v>0</v>
      </c>
      <c r="Q337" s="27" t="s">
        <v>66</v>
      </c>
      <c r="R337" s="27">
        <v>0</v>
      </c>
      <c r="S337" s="27" t="s">
        <v>66</v>
      </c>
      <c r="T337" s="27">
        <v>0</v>
      </c>
      <c r="U337" s="27" t="s">
        <v>66</v>
      </c>
    </row>
    <row r="338" spans="2:21">
      <c r="B338" s="27">
        <v>1944642</v>
      </c>
      <c r="C338" s="27" t="s">
        <v>2531</v>
      </c>
      <c r="D338" s="27" t="s">
        <v>2532</v>
      </c>
      <c r="E338" s="27">
        <v>1</v>
      </c>
      <c r="F338" s="27">
        <v>1</v>
      </c>
      <c r="G338" s="28" t="s">
        <v>2533</v>
      </c>
      <c r="H338" s="27">
        <v>2</v>
      </c>
      <c r="I338" s="27" t="s">
        <v>2534</v>
      </c>
      <c r="J338" s="27">
        <v>3</v>
      </c>
      <c r="K338" s="27" t="s">
        <v>2535</v>
      </c>
      <c r="L338" s="27">
        <v>1</v>
      </c>
      <c r="M338" s="27" t="s">
        <v>2536</v>
      </c>
      <c r="N338" s="27">
        <v>1</v>
      </c>
      <c r="O338" s="27" t="s">
        <v>2537</v>
      </c>
      <c r="P338" s="27">
        <v>0</v>
      </c>
      <c r="Q338" s="27" t="s">
        <v>66</v>
      </c>
      <c r="R338" s="27">
        <v>0</v>
      </c>
      <c r="S338" s="27" t="s">
        <v>66</v>
      </c>
      <c r="T338" s="27">
        <v>0</v>
      </c>
      <c r="U338" s="27" t="s">
        <v>66</v>
      </c>
    </row>
    <row r="339" spans="2:21">
      <c r="B339" s="27">
        <v>1852384</v>
      </c>
      <c r="C339" s="27" t="s">
        <v>2538</v>
      </c>
      <c r="D339" s="27" t="s">
        <v>2539</v>
      </c>
      <c r="E339" s="27">
        <v>1</v>
      </c>
      <c r="F339" s="27">
        <v>1</v>
      </c>
      <c r="G339" s="28" t="s">
        <v>2540</v>
      </c>
      <c r="H339" s="27">
        <v>3</v>
      </c>
      <c r="I339" s="27" t="s">
        <v>2541</v>
      </c>
      <c r="J339" s="27">
        <v>4</v>
      </c>
      <c r="K339" s="27" t="s">
        <v>2542</v>
      </c>
      <c r="L339" s="27">
        <v>1</v>
      </c>
      <c r="M339" s="27" t="s">
        <v>2543</v>
      </c>
      <c r="N339" s="27">
        <v>1</v>
      </c>
      <c r="O339" s="27" t="s">
        <v>2544</v>
      </c>
      <c r="P339" s="27">
        <v>1</v>
      </c>
      <c r="Q339" s="27" t="s">
        <v>2545</v>
      </c>
      <c r="R339" s="27">
        <v>1</v>
      </c>
      <c r="S339" s="27" t="s">
        <v>2546</v>
      </c>
      <c r="T339" s="27">
        <v>0</v>
      </c>
      <c r="U339" s="27" t="s">
        <v>66</v>
      </c>
    </row>
    <row r="340" spans="2:21">
      <c r="B340" s="27">
        <v>1871035</v>
      </c>
      <c r="C340" s="27" t="s">
        <v>2547</v>
      </c>
      <c r="D340" s="27" t="s">
        <v>2548</v>
      </c>
      <c r="E340" s="27">
        <v>1</v>
      </c>
      <c r="F340" s="27">
        <v>1</v>
      </c>
      <c r="G340" s="28" t="s">
        <v>2549</v>
      </c>
      <c r="H340" s="27">
        <v>2</v>
      </c>
      <c r="I340" s="27" t="s">
        <v>2550</v>
      </c>
      <c r="J340" s="27">
        <v>3</v>
      </c>
      <c r="K340" s="27" t="s">
        <v>2551</v>
      </c>
      <c r="L340" s="27">
        <v>1</v>
      </c>
      <c r="M340" s="27" t="s">
        <v>2552</v>
      </c>
      <c r="N340" s="27">
        <v>1</v>
      </c>
      <c r="O340" s="27" t="s">
        <v>2553</v>
      </c>
      <c r="P340" s="27">
        <v>0</v>
      </c>
      <c r="Q340" s="27" t="s">
        <v>66</v>
      </c>
      <c r="R340" s="27">
        <v>0</v>
      </c>
      <c r="S340" s="27" t="s">
        <v>66</v>
      </c>
      <c r="T340" s="27">
        <v>0</v>
      </c>
      <c r="U340" s="27" t="s">
        <v>66</v>
      </c>
    </row>
    <row r="341" spans="2:21">
      <c r="B341" s="27">
        <v>1776382</v>
      </c>
      <c r="C341" s="27" t="s">
        <v>2554</v>
      </c>
      <c r="D341" s="27" t="s">
        <v>2555</v>
      </c>
      <c r="E341" s="27">
        <v>1</v>
      </c>
      <c r="F341" s="27">
        <v>1</v>
      </c>
      <c r="G341" s="28" t="s">
        <v>2556</v>
      </c>
      <c r="H341" s="27">
        <v>3</v>
      </c>
      <c r="I341" s="27" t="s">
        <v>2557</v>
      </c>
      <c r="J341" s="27">
        <v>4</v>
      </c>
      <c r="K341" s="27" t="s">
        <v>2558</v>
      </c>
      <c r="L341" s="27">
        <v>1</v>
      </c>
      <c r="M341" s="27" t="s">
        <v>2559</v>
      </c>
      <c r="N341" s="27">
        <v>1</v>
      </c>
      <c r="O341" s="27" t="s">
        <v>2560</v>
      </c>
      <c r="P341" s="27">
        <v>1</v>
      </c>
      <c r="Q341" s="27" t="s">
        <v>2561</v>
      </c>
      <c r="R341" s="27">
        <v>1</v>
      </c>
      <c r="S341" s="27" t="s">
        <v>2562</v>
      </c>
      <c r="T341" s="27">
        <v>0</v>
      </c>
      <c r="U341" s="27" t="s">
        <v>66</v>
      </c>
    </row>
    <row r="342" spans="2:21">
      <c r="B342" s="27">
        <v>2041842</v>
      </c>
      <c r="C342" s="27" t="s">
        <v>2563</v>
      </c>
      <c r="D342" s="27" t="s">
        <v>2564</v>
      </c>
      <c r="E342" s="27">
        <v>1</v>
      </c>
      <c r="F342" s="27">
        <v>1</v>
      </c>
      <c r="G342" s="28" t="s">
        <v>2565</v>
      </c>
      <c r="H342" s="27">
        <v>2</v>
      </c>
      <c r="I342" s="27" t="s">
        <v>2566</v>
      </c>
      <c r="J342" s="27">
        <v>3</v>
      </c>
      <c r="K342" s="27" t="s">
        <v>2567</v>
      </c>
      <c r="L342" s="27">
        <v>1</v>
      </c>
      <c r="M342" s="27" t="s">
        <v>2568</v>
      </c>
      <c r="N342" s="27">
        <v>1</v>
      </c>
      <c r="O342" s="27" t="s">
        <v>2569</v>
      </c>
      <c r="P342" s="27">
        <v>0</v>
      </c>
      <c r="Q342" s="27" t="s">
        <v>66</v>
      </c>
      <c r="R342" s="27">
        <v>0</v>
      </c>
      <c r="S342" s="27" t="s">
        <v>66</v>
      </c>
      <c r="T342" s="27">
        <v>0</v>
      </c>
      <c r="U342" s="27" t="s">
        <v>66</v>
      </c>
    </row>
    <row r="343" spans="2:21">
      <c r="B343" s="27">
        <v>1122930</v>
      </c>
      <c r="C343" s="27" t="s">
        <v>2570</v>
      </c>
      <c r="D343" s="27" t="s">
        <v>2571</v>
      </c>
      <c r="E343" s="27">
        <v>1</v>
      </c>
      <c r="F343" s="27">
        <v>1</v>
      </c>
      <c r="G343" s="28" t="s">
        <v>2572</v>
      </c>
      <c r="H343" s="27">
        <v>2</v>
      </c>
      <c r="I343" s="27" t="s">
        <v>2573</v>
      </c>
      <c r="J343" s="27">
        <v>2</v>
      </c>
      <c r="K343" s="27" t="s">
        <v>2574</v>
      </c>
      <c r="L343" s="27">
        <v>1</v>
      </c>
      <c r="M343" s="27" t="s">
        <v>2575</v>
      </c>
      <c r="N343" s="27">
        <v>1</v>
      </c>
      <c r="O343" s="27" t="s">
        <v>2576</v>
      </c>
      <c r="P343" s="27">
        <v>0</v>
      </c>
      <c r="Q343" s="27" t="s">
        <v>66</v>
      </c>
      <c r="R343" s="27">
        <v>0</v>
      </c>
      <c r="S343" s="27" t="s">
        <v>66</v>
      </c>
      <c r="T343" s="27">
        <v>0</v>
      </c>
      <c r="U343" s="27" t="s">
        <v>66</v>
      </c>
    </row>
    <row r="344" spans="2:21">
      <c r="B344" s="27">
        <v>1841867</v>
      </c>
      <c r="C344" s="27" t="s">
        <v>2577</v>
      </c>
      <c r="D344" s="27" t="s">
        <v>2578</v>
      </c>
      <c r="E344" s="27">
        <v>1</v>
      </c>
      <c r="F344" s="27">
        <v>1</v>
      </c>
      <c r="G344" s="28" t="s">
        <v>2579</v>
      </c>
      <c r="H344" s="27">
        <v>2</v>
      </c>
      <c r="I344" s="27" t="s">
        <v>2580</v>
      </c>
      <c r="J344" s="27">
        <v>5</v>
      </c>
      <c r="K344" s="27" t="s">
        <v>2581</v>
      </c>
      <c r="L344" s="27">
        <v>1</v>
      </c>
      <c r="M344" s="27" t="s">
        <v>2582</v>
      </c>
      <c r="N344" s="27">
        <v>2</v>
      </c>
      <c r="O344" s="27" t="s">
        <v>2583</v>
      </c>
      <c r="P344" s="27">
        <v>0</v>
      </c>
      <c r="Q344" s="27" t="s">
        <v>66</v>
      </c>
      <c r="R344" s="27">
        <v>0</v>
      </c>
      <c r="S344" s="27" t="s">
        <v>66</v>
      </c>
      <c r="T344" s="27">
        <v>0</v>
      </c>
      <c r="U344" s="27" t="s">
        <v>66</v>
      </c>
    </row>
    <row r="345" spans="2:21">
      <c r="B345" s="27">
        <v>1841868</v>
      </c>
      <c r="C345" s="27" t="s">
        <v>2584</v>
      </c>
      <c r="D345" s="27" t="s">
        <v>2585</v>
      </c>
      <c r="E345" s="27">
        <v>1</v>
      </c>
      <c r="F345" s="27">
        <v>1</v>
      </c>
      <c r="G345" s="28" t="s">
        <v>2586</v>
      </c>
      <c r="H345" s="27">
        <v>2</v>
      </c>
      <c r="I345" s="27" t="s">
        <v>2587</v>
      </c>
      <c r="J345" s="27">
        <v>3</v>
      </c>
      <c r="K345" s="27" t="s">
        <v>2588</v>
      </c>
      <c r="L345" s="27">
        <v>1</v>
      </c>
      <c r="M345" s="27" t="s">
        <v>2589</v>
      </c>
      <c r="N345" s="27">
        <v>1</v>
      </c>
      <c r="O345" s="27" t="s">
        <v>2590</v>
      </c>
      <c r="P345" s="27">
        <v>0</v>
      </c>
      <c r="Q345" s="27" t="s">
        <v>66</v>
      </c>
      <c r="R345" s="27">
        <v>0</v>
      </c>
      <c r="S345" s="27" t="s">
        <v>66</v>
      </c>
      <c r="T345" s="27">
        <v>0</v>
      </c>
      <c r="U345" s="27" t="s">
        <v>66</v>
      </c>
    </row>
    <row r="346" spans="2:21">
      <c r="B346" s="27">
        <v>411467</v>
      </c>
      <c r="C346" s="27" t="s">
        <v>2591</v>
      </c>
      <c r="D346" s="27" t="s">
        <v>2592</v>
      </c>
      <c r="E346" s="27">
        <v>1</v>
      </c>
      <c r="F346" s="27">
        <v>1</v>
      </c>
      <c r="G346" s="28" t="s">
        <v>2593</v>
      </c>
      <c r="H346" s="27">
        <v>3</v>
      </c>
      <c r="I346" s="27" t="s">
        <v>2594</v>
      </c>
      <c r="J346" s="27">
        <v>3</v>
      </c>
      <c r="K346" s="27" t="s">
        <v>2595</v>
      </c>
      <c r="L346" s="27">
        <v>1</v>
      </c>
      <c r="M346" s="27" t="s">
        <v>2596</v>
      </c>
      <c r="N346" s="27">
        <v>1</v>
      </c>
      <c r="O346" s="27" t="s">
        <v>2597</v>
      </c>
      <c r="P346" s="27">
        <v>1</v>
      </c>
      <c r="Q346" s="27" t="s">
        <v>2598</v>
      </c>
      <c r="R346" s="27">
        <v>1</v>
      </c>
      <c r="S346" s="27" t="s">
        <v>2599</v>
      </c>
      <c r="T346" s="27">
        <v>0</v>
      </c>
      <c r="U346" s="27" t="s">
        <v>66</v>
      </c>
    </row>
    <row r="347" spans="2:21">
      <c r="B347" s="27">
        <v>1917873</v>
      </c>
      <c r="C347" s="27" t="s">
        <v>2600</v>
      </c>
      <c r="D347" s="27" t="s">
        <v>2601</v>
      </c>
      <c r="E347" s="27">
        <v>1</v>
      </c>
      <c r="F347" s="27">
        <v>1</v>
      </c>
      <c r="G347" s="28" t="s">
        <v>2602</v>
      </c>
      <c r="H347" s="27">
        <v>3</v>
      </c>
      <c r="I347" s="27" t="s">
        <v>2603</v>
      </c>
      <c r="J347" s="27">
        <v>3</v>
      </c>
      <c r="K347" s="27" t="s">
        <v>2604</v>
      </c>
      <c r="L347" s="27">
        <v>1</v>
      </c>
      <c r="M347" s="27" t="s">
        <v>2605</v>
      </c>
      <c r="N347" s="27">
        <v>1</v>
      </c>
      <c r="O347" s="27" t="s">
        <v>2606</v>
      </c>
      <c r="P347" s="27">
        <v>0</v>
      </c>
      <c r="Q347" s="27" t="s">
        <v>66</v>
      </c>
      <c r="R347" s="27">
        <v>0</v>
      </c>
      <c r="S347" s="27" t="s">
        <v>66</v>
      </c>
      <c r="T347" s="27">
        <v>0</v>
      </c>
      <c r="U347" s="27" t="s">
        <v>66</v>
      </c>
    </row>
    <row r="348" spans="2:21">
      <c r="B348" s="27">
        <v>697329</v>
      </c>
      <c r="C348" s="27" t="s">
        <v>2607</v>
      </c>
      <c r="D348" s="27" t="s">
        <v>2608</v>
      </c>
      <c r="E348" s="27">
        <v>1</v>
      </c>
      <c r="F348" s="27">
        <v>1</v>
      </c>
      <c r="G348" s="28" t="s">
        <v>2609</v>
      </c>
      <c r="H348" s="27">
        <v>1</v>
      </c>
      <c r="I348" s="27" t="s">
        <v>2610</v>
      </c>
      <c r="J348" s="27">
        <v>1</v>
      </c>
      <c r="K348" s="27" t="s">
        <v>2611</v>
      </c>
      <c r="L348" s="27">
        <v>1</v>
      </c>
      <c r="M348" s="27" t="s">
        <v>2610</v>
      </c>
      <c r="N348" s="27">
        <v>1</v>
      </c>
      <c r="O348" s="27" t="s">
        <v>2611</v>
      </c>
      <c r="P348" s="27">
        <v>0</v>
      </c>
      <c r="Q348" s="27" t="s">
        <v>66</v>
      </c>
      <c r="R348" s="27">
        <v>0</v>
      </c>
      <c r="S348" s="27" t="s">
        <v>66</v>
      </c>
      <c r="T348" s="27">
        <v>0</v>
      </c>
      <c r="U348" s="27" t="s">
        <v>66</v>
      </c>
    </row>
    <row r="349" spans="2:21">
      <c r="B349" s="27">
        <v>1550024</v>
      </c>
      <c r="C349" s="27" t="s">
        <v>2612</v>
      </c>
      <c r="D349" s="27" t="s">
        <v>2613</v>
      </c>
      <c r="E349" s="27">
        <v>1</v>
      </c>
      <c r="F349" s="27">
        <v>0</v>
      </c>
      <c r="G349" s="28" t="s">
        <v>66</v>
      </c>
      <c r="H349" s="27">
        <v>1</v>
      </c>
      <c r="I349" s="27" t="s">
        <v>2614</v>
      </c>
      <c r="J349" s="27">
        <v>2</v>
      </c>
      <c r="K349" s="27" t="s">
        <v>2615</v>
      </c>
      <c r="L349" s="27">
        <v>1</v>
      </c>
      <c r="M349" s="27" t="s">
        <v>2614</v>
      </c>
      <c r="N349" s="27">
        <v>1</v>
      </c>
      <c r="O349" s="27" t="s">
        <v>2616</v>
      </c>
      <c r="P349" s="27">
        <v>0</v>
      </c>
      <c r="Q349" s="27" t="s">
        <v>66</v>
      </c>
      <c r="R349" s="27">
        <v>0</v>
      </c>
      <c r="S349" s="27" t="s">
        <v>66</v>
      </c>
      <c r="T349" s="27">
        <v>0</v>
      </c>
      <c r="U349" s="27" t="s">
        <v>66</v>
      </c>
    </row>
    <row r="350" spans="2:21">
      <c r="B350" s="27">
        <v>1123282</v>
      </c>
      <c r="C350" s="27" t="s">
        <v>2617</v>
      </c>
      <c r="D350" s="27" t="s">
        <v>2618</v>
      </c>
      <c r="E350" s="27">
        <v>1</v>
      </c>
      <c r="F350" s="27">
        <v>1</v>
      </c>
      <c r="G350" s="28" t="s">
        <v>2619</v>
      </c>
      <c r="H350" s="27">
        <v>5</v>
      </c>
      <c r="I350" s="27" t="s">
        <v>2620</v>
      </c>
      <c r="J350" s="27">
        <v>3</v>
      </c>
      <c r="K350" s="27" t="s">
        <v>2621</v>
      </c>
      <c r="L350" s="27">
        <v>1</v>
      </c>
      <c r="M350" s="27" t="s">
        <v>2622</v>
      </c>
      <c r="N350" s="27">
        <v>1</v>
      </c>
      <c r="O350" s="27" t="s">
        <v>2623</v>
      </c>
      <c r="P350" s="27">
        <v>1</v>
      </c>
      <c r="Q350" s="27" t="s">
        <v>2624</v>
      </c>
      <c r="R350" s="27">
        <v>1</v>
      </c>
      <c r="S350" s="27" t="s">
        <v>2625</v>
      </c>
      <c r="T350" s="27">
        <v>0</v>
      </c>
      <c r="U350" s="27" t="s">
        <v>66</v>
      </c>
    </row>
    <row r="351" spans="2:21">
      <c r="B351" s="27">
        <v>411471</v>
      </c>
      <c r="C351" s="27" t="s">
        <v>2626</v>
      </c>
      <c r="D351" s="27" t="s">
        <v>2627</v>
      </c>
      <c r="E351" s="27">
        <v>1</v>
      </c>
      <c r="F351" s="27">
        <v>1</v>
      </c>
      <c r="G351" s="28" t="s">
        <v>2628</v>
      </c>
      <c r="H351" s="27">
        <v>3</v>
      </c>
      <c r="I351" s="27" t="s">
        <v>2629</v>
      </c>
      <c r="J351" s="27">
        <v>5</v>
      </c>
      <c r="K351" s="27" t="s">
        <v>2630</v>
      </c>
      <c r="L351" s="27">
        <v>1</v>
      </c>
      <c r="M351" s="27" t="s">
        <v>2631</v>
      </c>
      <c r="N351" s="27">
        <v>1</v>
      </c>
      <c r="O351" s="27" t="s">
        <v>2632</v>
      </c>
      <c r="P351" s="27">
        <v>0</v>
      </c>
      <c r="Q351" s="27" t="s">
        <v>66</v>
      </c>
      <c r="R351" s="27">
        <v>0</v>
      </c>
      <c r="S351" s="27" t="s">
        <v>66</v>
      </c>
      <c r="T351" s="27">
        <v>0</v>
      </c>
      <c r="U351" s="27" t="s">
        <v>66</v>
      </c>
    </row>
    <row r="352" spans="2:21">
      <c r="B352" s="27">
        <v>1795816</v>
      </c>
      <c r="C352" s="27" t="s">
        <v>2633</v>
      </c>
      <c r="D352" s="27" t="s">
        <v>2634</v>
      </c>
      <c r="E352" s="27">
        <v>1</v>
      </c>
      <c r="F352" s="27">
        <v>1</v>
      </c>
      <c r="G352" s="28" t="s">
        <v>2635</v>
      </c>
      <c r="H352" s="27">
        <v>3</v>
      </c>
      <c r="I352" s="27" t="s">
        <v>2636</v>
      </c>
      <c r="J352" s="27">
        <v>3</v>
      </c>
      <c r="K352" s="27" t="s">
        <v>2637</v>
      </c>
      <c r="L352" s="27">
        <v>1</v>
      </c>
      <c r="M352" s="27" t="s">
        <v>2638</v>
      </c>
      <c r="N352" s="27">
        <v>1</v>
      </c>
      <c r="O352" s="27" t="s">
        <v>2639</v>
      </c>
      <c r="P352" s="27">
        <v>2</v>
      </c>
      <c r="Q352" s="27" t="s">
        <v>2640</v>
      </c>
      <c r="R352" s="27">
        <v>2</v>
      </c>
      <c r="S352" s="27" t="s">
        <v>2641</v>
      </c>
      <c r="T352" s="27">
        <v>0</v>
      </c>
      <c r="U352" s="27" t="s">
        <v>66</v>
      </c>
    </row>
    <row r="353" spans="2:21">
      <c r="B353" s="27">
        <v>555088</v>
      </c>
      <c r="C353" s="27" t="s">
        <v>2642</v>
      </c>
      <c r="D353" s="27" t="s">
        <v>2643</v>
      </c>
      <c r="E353" s="27">
        <v>1</v>
      </c>
      <c r="F353" s="27">
        <v>1</v>
      </c>
      <c r="G353" s="28" t="s">
        <v>2644</v>
      </c>
      <c r="H353" s="27">
        <v>3</v>
      </c>
      <c r="I353" s="27" t="s">
        <v>2645</v>
      </c>
      <c r="J353" s="27">
        <v>4</v>
      </c>
      <c r="K353" s="27" t="s">
        <v>2646</v>
      </c>
      <c r="L353" s="27">
        <v>1</v>
      </c>
      <c r="M353" s="27" t="s">
        <v>2647</v>
      </c>
      <c r="N353" s="27">
        <v>1</v>
      </c>
      <c r="O353" s="27" t="s">
        <v>2648</v>
      </c>
      <c r="P353" s="27">
        <v>1</v>
      </c>
      <c r="Q353" s="27" t="s">
        <v>2649</v>
      </c>
      <c r="R353" s="27">
        <v>1</v>
      </c>
      <c r="S353" s="27" t="s">
        <v>2650</v>
      </c>
      <c r="T353" s="27">
        <v>0</v>
      </c>
      <c r="U353" s="27" t="s">
        <v>66</v>
      </c>
    </row>
    <row r="354" spans="2:21">
      <c r="B354" s="27">
        <v>335541</v>
      </c>
      <c r="C354" s="27" t="s">
        <v>2651</v>
      </c>
      <c r="D354" s="27" t="s">
        <v>2652</v>
      </c>
      <c r="E354" s="27">
        <v>1</v>
      </c>
      <c r="F354" s="27">
        <v>1</v>
      </c>
      <c r="G354" s="28" t="s">
        <v>2653</v>
      </c>
      <c r="H354" s="27">
        <v>2</v>
      </c>
      <c r="I354" s="27" t="s">
        <v>2654</v>
      </c>
      <c r="J354" s="27">
        <v>3</v>
      </c>
      <c r="K354" s="27" t="s">
        <v>2655</v>
      </c>
      <c r="L354" s="27">
        <v>2</v>
      </c>
      <c r="M354" s="27" t="s">
        <v>2656</v>
      </c>
      <c r="N354" s="27">
        <v>2</v>
      </c>
      <c r="O354" s="27" t="s">
        <v>2657</v>
      </c>
      <c r="P354" s="27">
        <v>1</v>
      </c>
      <c r="Q354" s="27" t="s">
        <v>2658</v>
      </c>
      <c r="R354" s="27">
        <v>1</v>
      </c>
      <c r="S354" s="27" t="s">
        <v>2659</v>
      </c>
      <c r="T354" s="27">
        <v>0</v>
      </c>
      <c r="U354" s="27" t="s">
        <v>66</v>
      </c>
    </row>
    <row r="355" spans="2:21">
      <c r="B355" s="27">
        <v>643648</v>
      </c>
      <c r="C355" s="27" t="s">
        <v>2660</v>
      </c>
      <c r="D355" s="27" t="s">
        <v>2661</v>
      </c>
      <c r="E355" s="27">
        <v>1</v>
      </c>
      <c r="F355" s="27">
        <v>1</v>
      </c>
      <c r="G355" s="28" t="s">
        <v>2662</v>
      </c>
      <c r="H355" s="27">
        <v>2</v>
      </c>
      <c r="I355" s="27" t="s">
        <v>2663</v>
      </c>
      <c r="J355" s="27">
        <v>3</v>
      </c>
      <c r="K355" s="27" t="s">
        <v>2664</v>
      </c>
      <c r="L355" s="27">
        <v>1</v>
      </c>
      <c r="M355" s="27" t="s">
        <v>2665</v>
      </c>
      <c r="N355" s="27">
        <v>1</v>
      </c>
      <c r="O355" s="27" t="s">
        <v>2666</v>
      </c>
      <c r="P355" s="27">
        <v>1</v>
      </c>
      <c r="Q355" s="27" t="s">
        <v>2667</v>
      </c>
      <c r="R355" s="27">
        <v>1</v>
      </c>
      <c r="S355" s="27" t="s">
        <v>2668</v>
      </c>
      <c r="T355" s="27">
        <v>0</v>
      </c>
      <c r="U355" s="27" t="s">
        <v>66</v>
      </c>
    </row>
    <row r="356" spans="2:21">
      <c r="B356" s="27">
        <v>1123382</v>
      </c>
      <c r="C356" s="27" t="s">
        <v>2669</v>
      </c>
      <c r="D356" s="27" t="s">
        <v>2670</v>
      </c>
      <c r="E356" s="27">
        <v>1</v>
      </c>
      <c r="F356" s="27">
        <v>1</v>
      </c>
      <c r="G356" s="28" t="s">
        <v>2671</v>
      </c>
      <c r="H356" s="27">
        <v>2</v>
      </c>
      <c r="I356" s="27" t="s">
        <v>2672</v>
      </c>
      <c r="J356" s="27">
        <v>3</v>
      </c>
      <c r="K356" s="27" t="s">
        <v>2673</v>
      </c>
      <c r="L356" s="27">
        <v>1</v>
      </c>
      <c r="M356" s="27" t="s">
        <v>2674</v>
      </c>
      <c r="N356" s="27">
        <v>1</v>
      </c>
      <c r="O356" s="27" t="s">
        <v>2675</v>
      </c>
      <c r="P356" s="27">
        <v>1</v>
      </c>
      <c r="Q356" s="27" t="s">
        <v>2676</v>
      </c>
      <c r="R356" s="27">
        <v>1</v>
      </c>
      <c r="S356" s="27" t="s">
        <v>2677</v>
      </c>
      <c r="T356" s="27">
        <v>0</v>
      </c>
      <c r="U356" s="27" t="s">
        <v>66</v>
      </c>
    </row>
    <row r="357" spans="2:21">
      <c r="B357" s="27">
        <v>656519</v>
      </c>
      <c r="C357" s="27" t="s">
        <v>2678</v>
      </c>
      <c r="D357" s="27" t="s">
        <v>2679</v>
      </c>
      <c r="E357" s="27">
        <v>1</v>
      </c>
      <c r="F357" s="27">
        <v>0</v>
      </c>
      <c r="G357" s="28" t="s">
        <v>66</v>
      </c>
      <c r="H357" s="27">
        <v>2</v>
      </c>
      <c r="I357" s="27" t="s">
        <v>2680</v>
      </c>
      <c r="J357" s="27">
        <v>2</v>
      </c>
      <c r="K357" s="27" t="s">
        <v>2681</v>
      </c>
      <c r="L357" s="27">
        <v>1</v>
      </c>
      <c r="M357" s="27" t="s">
        <v>2682</v>
      </c>
      <c r="N357" s="27">
        <v>1</v>
      </c>
      <c r="O357" s="27" t="s">
        <v>2683</v>
      </c>
      <c r="P357" s="27">
        <v>1</v>
      </c>
      <c r="Q357" s="27" t="s">
        <v>2684</v>
      </c>
      <c r="R357" s="27">
        <v>1</v>
      </c>
      <c r="S357" s="27" t="s">
        <v>2685</v>
      </c>
      <c r="T357" s="27">
        <v>0</v>
      </c>
      <c r="U357" s="27" t="s">
        <v>66</v>
      </c>
    </row>
    <row r="358" spans="2:21">
      <c r="B358" s="27">
        <v>321763</v>
      </c>
      <c r="C358" s="27" t="s">
        <v>2686</v>
      </c>
      <c r="D358" s="27" t="s">
        <v>2687</v>
      </c>
      <c r="E358" s="27">
        <v>1</v>
      </c>
      <c r="F358" s="27">
        <v>0</v>
      </c>
      <c r="G358" s="28" t="s">
        <v>66</v>
      </c>
      <c r="H358" s="27">
        <v>2</v>
      </c>
      <c r="I358" s="27" t="s">
        <v>2688</v>
      </c>
      <c r="J358" s="27">
        <v>2</v>
      </c>
      <c r="K358" s="27" t="s">
        <v>2689</v>
      </c>
      <c r="L358" s="27">
        <v>1</v>
      </c>
      <c r="M358" s="27" t="s">
        <v>2690</v>
      </c>
      <c r="N358" s="27">
        <v>1</v>
      </c>
      <c r="O358" s="27" t="s">
        <v>2691</v>
      </c>
      <c r="P358" s="27">
        <v>1</v>
      </c>
      <c r="Q358" s="27" t="s">
        <v>2692</v>
      </c>
      <c r="R358" s="27">
        <v>1</v>
      </c>
      <c r="S358" s="27" t="s">
        <v>2693</v>
      </c>
      <c r="T358" s="27">
        <v>0</v>
      </c>
      <c r="U358" s="27" t="s">
        <v>66</v>
      </c>
    </row>
    <row r="359" spans="2:21">
      <c r="B359" s="27">
        <v>2382161</v>
      </c>
      <c r="C359" s="27" t="s">
        <v>2694</v>
      </c>
      <c r="D359" s="27" t="s">
        <v>2695</v>
      </c>
      <c r="E359" s="27">
        <v>1</v>
      </c>
      <c r="F359" s="27">
        <v>1</v>
      </c>
      <c r="G359" s="28" t="s">
        <v>2696</v>
      </c>
      <c r="H359" s="27">
        <v>2</v>
      </c>
      <c r="I359" s="27" t="s">
        <v>2697</v>
      </c>
      <c r="J359" s="27">
        <v>3</v>
      </c>
      <c r="K359" s="27" t="s">
        <v>2698</v>
      </c>
      <c r="L359" s="27">
        <v>1</v>
      </c>
      <c r="M359" s="27" t="s">
        <v>2699</v>
      </c>
      <c r="N359" s="27">
        <v>1</v>
      </c>
      <c r="O359" s="27" t="s">
        <v>2700</v>
      </c>
      <c r="P359" s="27">
        <v>1</v>
      </c>
      <c r="Q359" s="27" t="s">
        <v>2701</v>
      </c>
      <c r="R359" s="27">
        <v>1</v>
      </c>
      <c r="S359" s="27" t="s">
        <v>2702</v>
      </c>
      <c r="T359" s="27">
        <v>0</v>
      </c>
      <c r="U359" s="27" t="s">
        <v>66</v>
      </c>
    </row>
    <row r="360" spans="2:21">
      <c r="B360" s="27">
        <v>373903</v>
      </c>
      <c r="C360" s="27" t="s">
        <v>2703</v>
      </c>
      <c r="D360" s="27" t="s">
        <v>2704</v>
      </c>
      <c r="E360" s="27">
        <v>1</v>
      </c>
      <c r="F360" s="27">
        <v>1</v>
      </c>
      <c r="G360" s="28" t="s">
        <v>2705</v>
      </c>
      <c r="H360" s="27">
        <v>2</v>
      </c>
      <c r="I360" s="27" t="s">
        <v>2706</v>
      </c>
      <c r="J360" s="27">
        <v>2</v>
      </c>
      <c r="K360" s="27" t="s">
        <v>2707</v>
      </c>
      <c r="L360" s="27">
        <v>1</v>
      </c>
      <c r="M360" s="27" t="s">
        <v>2708</v>
      </c>
      <c r="N360" s="27">
        <v>1</v>
      </c>
      <c r="O360" s="27" t="s">
        <v>2709</v>
      </c>
      <c r="P360" s="27">
        <v>1</v>
      </c>
      <c r="Q360" s="27" t="s">
        <v>2710</v>
      </c>
      <c r="R360" s="27">
        <v>1</v>
      </c>
      <c r="S360" s="27" t="s">
        <v>2711</v>
      </c>
      <c r="T360" s="27">
        <v>0</v>
      </c>
      <c r="U360" s="27" t="s">
        <v>66</v>
      </c>
    </row>
    <row r="361" spans="2:21">
      <c r="B361" s="27">
        <v>574087</v>
      </c>
      <c r="C361" s="27" t="s">
        <v>2712</v>
      </c>
      <c r="D361" s="27" t="s">
        <v>2713</v>
      </c>
      <c r="E361" s="27">
        <v>1</v>
      </c>
      <c r="F361" s="27">
        <v>1</v>
      </c>
      <c r="G361" s="28" t="s">
        <v>2714</v>
      </c>
      <c r="H361" s="27">
        <v>2</v>
      </c>
      <c r="I361" s="27" t="s">
        <v>2715</v>
      </c>
      <c r="J361" s="27">
        <v>2</v>
      </c>
      <c r="K361" s="27" t="s">
        <v>2716</v>
      </c>
      <c r="L361" s="27">
        <v>1</v>
      </c>
      <c r="M361" s="27" t="s">
        <v>2717</v>
      </c>
      <c r="N361" s="27">
        <v>1</v>
      </c>
      <c r="O361" s="27" t="s">
        <v>2718</v>
      </c>
      <c r="P361" s="27">
        <v>1</v>
      </c>
      <c r="Q361" s="27" t="s">
        <v>2719</v>
      </c>
      <c r="R361" s="27">
        <v>1</v>
      </c>
      <c r="S361" s="27" t="s">
        <v>2720</v>
      </c>
      <c r="T361" s="27">
        <v>0</v>
      </c>
      <c r="U361" s="27" t="s">
        <v>66</v>
      </c>
    </row>
    <row r="362" spans="2:21">
      <c r="B362" s="27">
        <v>2017976</v>
      </c>
      <c r="C362" s="27" t="s">
        <v>2721</v>
      </c>
      <c r="D362" s="27" t="s">
        <v>2722</v>
      </c>
      <c r="E362" s="27">
        <v>1</v>
      </c>
      <c r="F362" s="27">
        <v>1</v>
      </c>
      <c r="G362" s="28" t="s">
        <v>2723</v>
      </c>
      <c r="H362" s="27">
        <v>2</v>
      </c>
      <c r="I362" s="27" t="s">
        <v>2724</v>
      </c>
      <c r="J362" s="27">
        <v>2</v>
      </c>
      <c r="K362" s="27" t="s">
        <v>2725</v>
      </c>
      <c r="L362" s="27">
        <v>1</v>
      </c>
      <c r="M362" s="27" t="s">
        <v>2726</v>
      </c>
      <c r="N362" s="27">
        <v>1</v>
      </c>
      <c r="O362" s="27" t="s">
        <v>2727</v>
      </c>
      <c r="P362" s="27">
        <v>1</v>
      </c>
      <c r="Q362" s="27" t="s">
        <v>2728</v>
      </c>
      <c r="R362" s="27">
        <v>1</v>
      </c>
      <c r="S362" s="27" t="s">
        <v>2729</v>
      </c>
      <c r="T362" s="27">
        <v>0</v>
      </c>
      <c r="U362" s="27" t="s">
        <v>66</v>
      </c>
    </row>
    <row r="363" spans="2:21">
      <c r="B363" s="27">
        <v>748449</v>
      </c>
      <c r="C363" s="27" t="s">
        <v>2730</v>
      </c>
      <c r="D363" s="27" t="s">
        <v>2731</v>
      </c>
      <c r="E363" s="27">
        <v>1</v>
      </c>
      <c r="F363" s="27">
        <v>1</v>
      </c>
      <c r="G363" s="28" t="s">
        <v>2732</v>
      </c>
      <c r="H363" s="27">
        <v>2</v>
      </c>
      <c r="I363" s="27" t="s">
        <v>2733</v>
      </c>
      <c r="J363" s="27">
        <v>2</v>
      </c>
      <c r="K363" s="27" t="s">
        <v>2734</v>
      </c>
      <c r="L363" s="27">
        <v>1</v>
      </c>
      <c r="M363" s="27" t="s">
        <v>2735</v>
      </c>
      <c r="N363" s="27">
        <v>1</v>
      </c>
      <c r="O363" s="27" t="s">
        <v>2736</v>
      </c>
      <c r="P363" s="27">
        <v>1</v>
      </c>
      <c r="Q363" s="27" t="s">
        <v>2737</v>
      </c>
      <c r="R363" s="27">
        <v>1</v>
      </c>
      <c r="S363" s="27" t="s">
        <v>2738</v>
      </c>
      <c r="T363" s="27">
        <v>0</v>
      </c>
      <c r="U363" s="27" t="s">
        <v>66</v>
      </c>
    </row>
    <row r="364" spans="2:21">
      <c r="B364" s="27">
        <v>926692</v>
      </c>
      <c r="C364" s="27" t="s">
        <v>2739</v>
      </c>
      <c r="D364" s="27" t="s">
        <v>2740</v>
      </c>
      <c r="E364" s="27">
        <v>1</v>
      </c>
      <c r="F364" s="27">
        <v>1</v>
      </c>
      <c r="G364" s="28" t="s">
        <v>2741</v>
      </c>
      <c r="H364" s="27">
        <v>2</v>
      </c>
      <c r="I364" s="27" t="s">
        <v>2742</v>
      </c>
      <c r="J364" s="27">
        <v>2</v>
      </c>
      <c r="K364" s="27" t="s">
        <v>2743</v>
      </c>
      <c r="L364" s="27">
        <v>1</v>
      </c>
      <c r="M364" s="27" t="s">
        <v>2744</v>
      </c>
      <c r="N364" s="27">
        <v>1</v>
      </c>
      <c r="O364" s="27" t="s">
        <v>2745</v>
      </c>
      <c r="P364" s="27">
        <v>1</v>
      </c>
      <c r="Q364" s="27" t="s">
        <v>2746</v>
      </c>
      <c r="R364" s="27">
        <v>1</v>
      </c>
      <c r="S364" s="27" t="s">
        <v>2747</v>
      </c>
      <c r="T364" s="27">
        <v>0</v>
      </c>
      <c r="U364" s="27" t="s">
        <v>66</v>
      </c>
    </row>
    <row r="365" spans="2:21">
      <c r="B365" s="27">
        <v>1413210</v>
      </c>
      <c r="C365" s="27" t="s">
        <v>2748</v>
      </c>
      <c r="D365" s="27" t="s">
        <v>2749</v>
      </c>
      <c r="E365" s="27">
        <v>1</v>
      </c>
      <c r="F365" s="27">
        <v>1</v>
      </c>
      <c r="G365" s="28" t="s">
        <v>2750</v>
      </c>
      <c r="H365" s="27">
        <v>2</v>
      </c>
      <c r="I365" s="27" t="s">
        <v>2751</v>
      </c>
      <c r="J365" s="27">
        <v>2</v>
      </c>
      <c r="K365" s="27" t="s">
        <v>2752</v>
      </c>
      <c r="L365" s="27">
        <v>1</v>
      </c>
      <c r="M365" s="27" t="s">
        <v>2753</v>
      </c>
      <c r="N365" s="27">
        <v>1</v>
      </c>
      <c r="O365" s="27" t="s">
        <v>2754</v>
      </c>
      <c r="P365" s="27">
        <v>1</v>
      </c>
      <c r="Q365" s="27" t="s">
        <v>2755</v>
      </c>
      <c r="R365" s="27">
        <v>1</v>
      </c>
      <c r="S365" s="27" t="s">
        <v>2756</v>
      </c>
      <c r="T365" s="27">
        <v>0</v>
      </c>
      <c r="U365" s="27" t="s">
        <v>66</v>
      </c>
    </row>
    <row r="366" spans="2:21">
      <c r="B366" s="27">
        <v>142842</v>
      </c>
      <c r="C366" s="27" t="s">
        <v>2757</v>
      </c>
      <c r="D366" s="27" t="s">
        <v>2758</v>
      </c>
      <c r="E366" s="27">
        <v>1</v>
      </c>
      <c r="F366" s="27">
        <v>1</v>
      </c>
      <c r="G366" s="28" t="s">
        <v>2759</v>
      </c>
      <c r="H366" s="27">
        <v>2</v>
      </c>
      <c r="I366" s="27" t="s">
        <v>2760</v>
      </c>
      <c r="J366" s="27">
        <v>2</v>
      </c>
      <c r="K366" s="27" t="s">
        <v>2761</v>
      </c>
      <c r="L366" s="27">
        <v>1</v>
      </c>
      <c r="M366" s="27" t="s">
        <v>2762</v>
      </c>
      <c r="N366" s="27">
        <v>1</v>
      </c>
      <c r="O366" s="27" t="s">
        <v>2763</v>
      </c>
      <c r="P366" s="27">
        <v>1</v>
      </c>
      <c r="Q366" s="27" t="s">
        <v>2764</v>
      </c>
      <c r="R366" s="27">
        <v>1</v>
      </c>
      <c r="S366" s="27" t="s">
        <v>2765</v>
      </c>
      <c r="T366" s="27">
        <v>0</v>
      </c>
      <c r="U366" s="27" t="s">
        <v>66</v>
      </c>
    </row>
    <row r="367" spans="2:21">
      <c r="B367" s="27">
        <v>1323375</v>
      </c>
      <c r="C367" s="27" t="s">
        <v>2766</v>
      </c>
      <c r="D367" s="27" t="s">
        <v>2767</v>
      </c>
      <c r="E367" s="27">
        <v>1</v>
      </c>
      <c r="F367" s="27">
        <v>1</v>
      </c>
      <c r="G367" s="28" t="s">
        <v>2768</v>
      </c>
      <c r="H367" s="27">
        <v>2</v>
      </c>
      <c r="I367" s="27" t="s">
        <v>2769</v>
      </c>
      <c r="J367" s="27">
        <v>3</v>
      </c>
      <c r="K367" s="27" t="s">
        <v>2770</v>
      </c>
      <c r="L367" s="27">
        <v>1</v>
      </c>
      <c r="M367" s="27" t="s">
        <v>2771</v>
      </c>
      <c r="N367" s="27">
        <v>1</v>
      </c>
      <c r="O367" s="27" t="s">
        <v>2772</v>
      </c>
      <c r="P367" s="27">
        <v>1</v>
      </c>
      <c r="Q367" s="27" t="s">
        <v>2773</v>
      </c>
      <c r="R367" s="27">
        <v>1</v>
      </c>
      <c r="S367" s="27" t="s">
        <v>2774</v>
      </c>
      <c r="T367" s="27">
        <v>0</v>
      </c>
      <c r="U367" s="27" t="s">
        <v>66</v>
      </c>
    </row>
    <row r="368" spans="2:21">
      <c r="B368" s="27">
        <v>457570</v>
      </c>
      <c r="C368" s="27" t="s">
        <v>2775</v>
      </c>
      <c r="D368" s="27" t="s">
        <v>2776</v>
      </c>
      <c r="E368" s="27">
        <v>1</v>
      </c>
      <c r="F368" s="27">
        <v>1</v>
      </c>
      <c r="G368" s="28" t="s">
        <v>2777</v>
      </c>
      <c r="H368" s="27">
        <v>2</v>
      </c>
      <c r="I368" s="27" t="s">
        <v>2778</v>
      </c>
      <c r="J368" s="27">
        <v>2</v>
      </c>
      <c r="K368" s="27" t="s">
        <v>2779</v>
      </c>
      <c r="L368" s="27">
        <v>1</v>
      </c>
      <c r="M368" s="27" t="s">
        <v>2780</v>
      </c>
      <c r="N368" s="27">
        <v>1</v>
      </c>
      <c r="O368" s="27" t="s">
        <v>2781</v>
      </c>
      <c r="P368" s="27">
        <v>1</v>
      </c>
      <c r="Q368" s="27" t="s">
        <v>2782</v>
      </c>
      <c r="R368" s="27">
        <v>1</v>
      </c>
      <c r="S368" s="27" t="s">
        <v>2783</v>
      </c>
      <c r="T368" s="27">
        <v>0</v>
      </c>
      <c r="U368" s="27" t="s">
        <v>66</v>
      </c>
    </row>
    <row r="369" spans="2:21">
      <c r="B369" s="27">
        <v>429009</v>
      </c>
      <c r="C369" s="27" t="s">
        <v>2784</v>
      </c>
      <c r="D369" s="27" t="s">
        <v>2785</v>
      </c>
      <c r="E369" s="27">
        <v>1</v>
      </c>
      <c r="F369" s="27">
        <v>1</v>
      </c>
      <c r="G369" s="28" t="s">
        <v>2786</v>
      </c>
      <c r="H369" s="27">
        <v>2</v>
      </c>
      <c r="I369" s="27" t="s">
        <v>2787</v>
      </c>
      <c r="J369" s="27">
        <v>3</v>
      </c>
      <c r="K369" s="27" t="s">
        <v>2788</v>
      </c>
      <c r="L369" s="27">
        <v>1</v>
      </c>
      <c r="M369" s="27" t="s">
        <v>2789</v>
      </c>
      <c r="N369" s="27">
        <v>1</v>
      </c>
      <c r="O369" s="27" t="s">
        <v>2790</v>
      </c>
      <c r="P369" s="27">
        <v>0</v>
      </c>
      <c r="Q369" s="27" t="s">
        <v>66</v>
      </c>
      <c r="R369" s="27">
        <v>0</v>
      </c>
      <c r="S369" s="27" t="s">
        <v>66</v>
      </c>
      <c r="T369" s="27">
        <v>0</v>
      </c>
      <c r="U369" s="27" t="s">
        <v>66</v>
      </c>
    </row>
    <row r="370" spans="2:21">
      <c r="B370" s="27">
        <v>933949</v>
      </c>
      <c r="C370" s="27" t="s">
        <v>2791</v>
      </c>
      <c r="D370" s="27" t="s">
        <v>2792</v>
      </c>
      <c r="E370" s="27">
        <v>1</v>
      </c>
      <c r="F370" s="27">
        <v>1</v>
      </c>
      <c r="G370" s="28" t="s">
        <v>2793</v>
      </c>
      <c r="H370" s="27">
        <v>3</v>
      </c>
      <c r="I370" s="27" t="s">
        <v>2794</v>
      </c>
      <c r="J370" s="27">
        <v>3</v>
      </c>
      <c r="K370" s="27" t="s">
        <v>2795</v>
      </c>
      <c r="L370" s="27">
        <v>1</v>
      </c>
      <c r="M370" s="27" t="s">
        <v>2796</v>
      </c>
      <c r="N370" s="27">
        <v>2</v>
      </c>
      <c r="O370" s="27" t="s">
        <v>2797</v>
      </c>
      <c r="P370" s="27">
        <v>1</v>
      </c>
      <c r="Q370" s="27" t="s">
        <v>2798</v>
      </c>
      <c r="R370" s="27">
        <v>1</v>
      </c>
      <c r="S370" s="27" t="s">
        <v>2799</v>
      </c>
      <c r="T370" s="27">
        <v>0</v>
      </c>
      <c r="U370" s="27" t="s">
        <v>66</v>
      </c>
    </row>
    <row r="371" spans="2:21">
      <c r="B371" s="27">
        <v>273068</v>
      </c>
      <c r="C371" s="27" t="s">
        <v>2800</v>
      </c>
      <c r="D371" s="27" t="s">
        <v>2801</v>
      </c>
      <c r="E371" s="27">
        <v>1</v>
      </c>
      <c r="F371" s="27">
        <v>1</v>
      </c>
      <c r="G371" s="28" t="s">
        <v>2802</v>
      </c>
      <c r="H371" s="27">
        <v>3</v>
      </c>
      <c r="I371" s="27" t="s">
        <v>2803</v>
      </c>
      <c r="J371" s="27">
        <v>5</v>
      </c>
      <c r="K371" s="27" t="s">
        <v>2804</v>
      </c>
      <c r="L371" s="27">
        <v>1</v>
      </c>
      <c r="M371" s="27" t="s">
        <v>2805</v>
      </c>
      <c r="N371" s="27">
        <v>1</v>
      </c>
      <c r="O371" s="27" t="s">
        <v>2806</v>
      </c>
      <c r="P371" s="27">
        <v>2</v>
      </c>
      <c r="Q371" s="27" t="s">
        <v>2807</v>
      </c>
      <c r="R371" s="27">
        <v>2</v>
      </c>
      <c r="S371" s="27" t="s">
        <v>2808</v>
      </c>
      <c r="T371" s="27">
        <v>0</v>
      </c>
      <c r="U371" s="27" t="s">
        <v>66</v>
      </c>
    </row>
    <row r="372" spans="2:21">
      <c r="B372" s="27">
        <v>1121256</v>
      </c>
      <c r="C372" s="27" t="s">
        <v>2809</v>
      </c>
      <c r="D372" s="27" t="s">
        <v>2810</v>
      </c>
      <c r="E372" s="27">
        <v>1</v>
      </c>
      <c r="F372" s="27">
        <v>1</v>
      </c>
      <c r="G372" s="28" t="s">
        <v>2811</v>
      </c>
      <c r="H372" s="27">
        <v>3</v>
      </c>
      <c r="I372" s="27" t="s">
        <v>2812</v>
      </c>
      <c r="J372" s="27">
        <v>5</v>
      </c>
      <c r="K372" s="27" t="s">
        <v>2813</v>
      </c>
      <c r="L372" s="27">
        <v>1</v>
      </c>
      <c r="M372" s="27" t="s">
        <v>2814</v>
      </c>
      <c r="N372" s="27">
        <v>1</v>
      </c>
      <c r="O372" s="27" t="s">
        <v>2815</v>
      </c>
      <c r="P372" s="27">
        <v>2</v>
      </c>
      <c r="Q372" s="27" t="s">
        <v>2816</v>
      </c>
      <c r="R372" s="27">
        <v>2</v>
      </c>
      <c r="S372" s="27" t="s">
        <v>2817</v>
      </c>
      <c r="T372" s="27">
        <v>0</v>
      </c>
      <c r="U372" s="27" t="s">
        <v>66</v>
      </c>
    </row>
    <row r="373" spans="2:21">
      <c r="B373" s="27">
        <v>1246530</v>
      </c>
      <c r="C373" s="27" t="s">
        <v>2818</v>
      </c>
      <c r="D373" s="27" t="s">
        <v>2819</v>
      </c>
      <c r="E373" s="27">
        <v>1</v>
      </c>
      <c r="F373" s="27">
        <v>1</v>
      </c>
      <c r="G373" s="28" t="s">
        <v>2820</v>
      </c>
      <c r="H373" s="27">
        <v>2</v>
      </c>
      <c r="I373" s="27" t="s">
        <v>2821</v>
      </c>
      <c r="J373" s="27">
        <v>3</v>
      </c>
      <c r="K373" s="27" t="s">
        <v>2822</v>
      </c>
      <c r="L373" s="27">
        <v>1</v>
      </c>
      <c r="M373" s="27" t="s">
        <v>2823</v>
      </c>
      <c r="N373" s="27">
        <v>1</v>
      </c>
      <c r="O373" s="27" t="s">
        <v>2824</v>
      </c>
      <c r="P373" s="27">
        <v>1</v>
      </c>
      <c r="Q373" s="27" t="s">
        <v>2825</v>
      </c>
      <c r="R373" s="27">
        <v>1</v>
      </c>
      <c r="S373" s="27" t="s">
        <v>2826</v>
      </c>
      <c r="T373" s="27">
        <v>0</v>
      </c>
      <c r="U373" s="27" t="s">
        <v>66</v>
      </c>
    </row>
    <row r="374" spans="2:21">
      <c r="B374" s="27">
        <v>246194</v>
      </c>
      <c r="C374" s="27" t="s">
        <v>2827</v>
      </c>
      <c r="D374" s="27" t="s">
        <v>2828</v>
      </c>
      <c r="E374" s="27">
        <v>1</v>
      </c>
      <c r="F374" s="27">
        <v>1</v>
      </c>
      <c r="G374" s="28" t="s">
        <v>2829</v>
      </c>
      <c r="H374" s="27">
        <v>2</v>
      </c>
      <c r="I374" s="27" t="s">
        <v>2830</v>
      </c>
      <c r="J374" s="27">
        <v>2</v>
      </c>
      <c r="K374" s="27" t="s">
        <v>2831</v>
      </c>
      <c r="L374" s="27">
        <v>1</v>
      </c>
      <c r="M374" s="27" t="s">
        <v>2832</v>
      </c>
      <c r="N374" s="27">
        <v>1</v>
      </c>
      <c r="O374" s="27" t="s">
        <v>2833</v>
      </c>
      <c r="P374" s="27">
        <v>0</v>
      </c>
      <c r="Q374" s="27" t="s">
        <v>66</v>
      </c>
      <c r="R374" s="27">
        <v>0</v>
      </c>
      <c r="S374" s="27" t="s">
        <v>66</v>
      </c>
      <c r="T374" s="27">
        <v>0</v>
      </c>
      <c r="U374" s="27" t="s">
        <v>66</v>
      </c>
    </row>
    <row r="375" spans="2:21">
      <c r="B375" s="27">
        <v>1121468</v>
      </c>
      <c r="C375" s="27" t="s">
        <v>2834</v>
      </c>
      <c r="D375" s="27" t="s">
        <v>2835</v>
      </c>
      <c r="E375" s="27">
        <v>1</v>
      </c>
      <c r="F375" s="27">
        <v>1</v>
      </c>
      <c r="G375" s="28" t="s">
        <v>2836</v>
      </c>
      <c r="H375" s="27">
        <v>3</v>
      </c>
      <c r="I375" s="27" t="s">
        <v>2837</v>
      </c>
      <c r="J375" s="27">
        <v>4</v>
      </c>
      <c r="K375" s="27" t="s">
        <v>2838</v>
      </c>
      <c r="L375" s="27">
        <v>1</v>
      </c>
      <c r="M375" s="27" t="s">
        <v>2839</v>
      </c>
      <c r="N375" s="27">
        <v>1</v>
      </c>
      <c r="O375" s="27" t="s">
        <v>2840</v>
      </c>
      <c r="P375" s="27">
        <v>1</v>
      </c>
      <c r="Q375" s="27" t="s">
        <v>2841</v>
      </c>
      <c r="R375" s="27">
        <v>1</v>
      </c>
      <c r="S375" s="27" t="s">
        <v>2842</v>
      </c>
      <c r="T375" s="27">
        <v>0</v>
      </c>
      <c r="U375" s="27" t="s">
        <v>66</v>
      </c>
    </row>
    <row r="376" spans="2:21">
      <c r="B376" s="27">
        <v>520764</v>
      </c>
      <c r="C376" s="27" t="s">
        <v>2843</v>
      </c>
      <c r="D376" s="27" t="s">
        <v>2844</v>
      </c>
      <c r="E376" s="27">
        <v>1</v>
      </c>
      <c r="F376" s="27">
        <v>1</v>
      </c>
      <c r="G376" s="28" t="s">
        <v>2845</v>
      </c>
      <c r="H376" s="27">
        <v>3</v>
      </c>
      <c r="I376" s="27" t="s">
        <v>2846</v>
      </c>
      <c r="J376" s="27">
        <v>4</v>
      </c>
      <c r="K376" s="27" t="s">
        <v>2847</v>
      </c>
      <c r="L376" s="27">
        <v>1</v>
      </c>
      <c r="M376" s="27" t="s">
        <v>2848</v>
      </c>
      <c r="N376" s="27">
        <v>1</v>
      </c>
      <c r="O376" s="27" t="s">
        <v>2849</v>
      </c>
      <c r="P376" s="27">
        <v>2</v>
      </c>
      <c r="Q376" s="27" t="s">
        <v>2850</v>
      </c>
      <c r="R376" s="27">
        <v>2</v>
      </c>
      <c r="S376" s="27" t="s">
        <v>2851</v>
      </c>
      <c r="T376" s="27">
        <v>0</v>
      </c>
      <c r="U376" s="27" t="s">
        <v>66</v>
      </c>
    </row>
    <row r="377" spans="2:21">
      <c r="B377" s="27">
        <v>264732</v>
      </c>
      <c r="C377" s="27" t="s">
        <v>2852</v>
      </c>
      <c r="D377" s="27" t="s">
        <v>2853</v>
      </c>
      <c r="E377" s="27">
        <v>1</v>
      </c>
      <c r="F377" s="27">
        <v>1</v>
      </c>
      <c r="G377" s="28" t="s">
        <v>2854</v>
      </c>
      <c r="H377" s="27">
        <v>3</v>
      </c>
      <c r="I377" s="27" t="s">
        <v>2855</v>
      </c>
      <c r="J377" s="27">
        <v>3</v>
      </c>
      <c r="K377" s="27" t="s">
        <v>2856</v>
      </c>
      <c r="L377" s="27">
        <v>1</v>
      </c>
      <c r="M377" s="27" t="s">
        <v>2857</v>
      </c>
      <c r="N377" s="27">
        <v>1</v>
      </c>
      <c r="O377" s="27" t="s">
        <v>2858</v>
      </c>
      <c r="P377" s="27">
        <v>2</v>
      </c>
      <c r="Q377" s="27" t="s">
        <v>2859</v>
      </c>
      <c r="R377" s="27">
        <v>2</v>
      </c>
      <c r="S377" s="27" t="s">
        <v>2860</v>
      </c>
      <c r="T377" s="27">
        <v>0</v>
      </c>
      <c r="U377" s="27" t="s">
        <v>66</v>
      </c>
    </row>
    <row r="378" spans="2:21">
      <c r="B378" s="27">
        <v>224999</v>
      </c>
      <c r="C378" s="27" t="s">
        <v>2861</v>
      </c>
      <c r="D378" s="27" t="s">
        <v>2862</v>
      </c>
      <c r="E378" s="27">
        <v>0</v>
      </c>
      <c r="F378" s="27">
        <v>0</v>
      </c>
      <c r="G378" s="28" t="s">
        <v>66</v>
      </c>
      <c r="H378" s="27">
        <v>3</v>
      </c>
      <c r="I378" s="27" t="s">
        <v>2863</v>
      </c>
      <c r="J378" s="27">
        <v>3</v>
      </c>
      <c r="K378" s="27" t="s">
        <v>2864</v>
      </c>
      <c r="L378" s="27">
        <v>1</v>
      </c>
      <c r="M378" s="27" t="s">
        <v>2865</v>
      </c>
      <c r="N378" s="27">
        <v>1</v>
      </c>
      <c r="O378" s="27" t="s">
        <v>2866</v>
      </c>
      <c r="P378" s="27">
        <v>2</v>
      </c>
      <c r="Q378" s="27" t="s">
        <v>2867</v>
      </c>
      <c r="R378" s="27">
        <v>2</v>
      </c>
      <c r="S378" s="27" t="s">
        <v>2868</v>
      </c>
      <c r="T378" s="27">
        <v>0</v>
      </c>
      <c r="U378" s="27" t="s">
        <v>66</v>
      </c>
    </row>
    <row r="379" spans="2:21">
      <c r="B379" s="27">
        <v>1089553</v>
      </c>
      <c r="C379" s="27" t="s">
        <v>2869</v>
      </c>
      <c r="D379" s="27" t="s">
        <v>2870</v>
      </c>
      <c r="E379" s="27">
        <v>1</v>
      </c>
      <c r="F379" s="27">
        <v>1</v>
      </c>
      <c r="G379" s="28" t="s">
        <v>2871</v>
      </c>
      <c r="H379" s="27">
        <v>3</v>
      </c>
      <c r="I379" s="27" t="s">
        <v>2872</v>
      </c>
      <c r="J379" s="27">
        <v>4</v>
      </c>
      <c r="K379" s="27" t="s">
        <v>2873</v>
      </c>
      <c r="L379" s="27">
        <v>1</v>
      </c>
      <c r="M379" s="27" t="s">
        <v>2874</v>
      </c>
      <c r="N379" s="27">
        <v>1</v>
      </c>
      <c r="O379" s="27" t="s">
        <v>2875</v>
      </c>
      <c r="P379" s="27">
        <v>2</v>
      </c>
      <c r="Q379" s="27" t="s">
        <v>2876</v>
      </c>
      <c r="R379" s="27">
        <v>2</v>
      </c>
      <c r="S379" s="27" t="s">
        <v>2877</v>
      </c>
      <c r="T379" s="27">
        <v>0</v>
      </c>
      <c r="U379" s="27" t="s">
        <v>66</v>
      </c>
    </row>
    <row r="380" spans="2:21">
      <c r="B380" s="27">
        <v>698762</v>
      </c>
      <c r="C380" s="27" t="s">
        <v>2878</v>
      </c>
      <c r="D380" s="27" t="s">
        <v>2879</v>
      </c>
      <c r="E380" s="27">
        <v>1</v>
      </c>
      <c r="F380" s="27">
        <v>1</v>
      </c>
      <c r="G380" s="28" t="s">
        <v>2880</v>
      </c>
      <c r="H380" s="27">
        <v>3</v>
      </c>
      <c r="I380" s="27" t="s">
        <v>2881</v>
      </c>
      <c r="J380" s="27">
        <v>3</v>
      </c>
      <c r="K380" s="27" t="s">
        <v>2882</v>
      </c>
      <c r="L380" s="27">
        <v>1</v>
      </c>
      <c r="M380" s="27" t="s">
        <v>2883</v>
      </c>
      <c r="N380" s="27">
        <v>1</v>
      </c>
      <c r="O380" s="27" t="s">
        <v>2884</v>
      </c>
      <c r="P380" s="27">
        <v>2</v>
      </c>
      <c r="Q380" s="27" t="s">
        <v>2885</v>
      </c>
      <c r="R380" s="27">
        <v>2</v>
      </c>
      <c r="S380" s="27" t="s">
        <v>2886</v>
      </c>
      <c r="T380" s="27">
        <v>0</v>
      </c>
      <c r="U380" s="27" t="s">
        <v>66</v>
      </c>
    </row>
    <row r="381" spans="2:21">
      <c r="B381" s="27">
        <v>580331</v>
      </c>
      <c r="C381" s="27" t="s">
        <v>2887</v>
      </c>
      <c r="D381" s="27" t="s">
        <v>2888</v>
      </c>
      <c r="E381" s="27">
        <v>1</v>
      </c>
      <c r="F381" s="27">
        <v>1</v>
      </c>
      <c r="G381" s="28" t="s">
        <v>2889</v>
      </c>
      <c r="H381" s="27">
        <v>3</v>
      </c>
      <c r="I381" s="27" t="s">
        <v>2890</v>
      </c>
      <c r="J381" s="27">
        <v>5</v>
      </c>
      <c r="K381" s="27" t="s">
        <v>2891</v>
      </c>
      <c r="L381" s="27">
        <v>1</v>
      </c>
      <c r="M381" s="27" t="s">
        <v>2892</v>
      </c>
      <c r="N381" s="27">
        <v>1</v>
      </c>
      <c r="O381" s="27" t="s">
        <v>2893</v>
      </c>
      <c r="P381" s="27">
        <v>2</v>
      </c>
      <c r="Q381" s="27" t="s">
        <v>2894</v>
      </c>
      <c r="R381" s="27">
        <v>2</v>
      </c>
      <c r="S381" s="27" t="s">
        <v>2895</v>
      </c>
      <c r="T381" s="27">
        <v>0</v>
      </c>
      <c r="U381" s="27" t="s">
        <v>66</v>
      </c>
    </row>
    <row r="382" spans="2:21">
      <c r="B382" s="27">
        <v>1894989</v>
      </c>
      <c r="C382" s="27" t="s">
        <v>2896</v>
      </c>
      <c r="D382" s="27" t="s">
        <v>2897</v>
      </c>
      <c r="E382" s="27">
        <v>1</v>
      </c>
      <c r="F382" s="27">
        <v>1</v>
      </c>
      <c r="G382" s="28" t="s">
        <v>2898</v>
      </c>
      <c r="H382" s="27">
        <v>2</v>
      </c>
      <c r="I382" s="27" t="s">
        <v>2899</v>
      </c>
      <c r="J382" s="27">
        <v>3</v>
      </c>
      <c r="K382" s="27" t="s">
        <v>2900</v>
      </c>
      <c r="L382" s="27">
        <v>1</v>
      </c>
      <c r="M382" s="27" t="s">
        <v>2901</v>
      </c>
      <c r="N382" s="27">
        <v>1</v>
      </c>
      <c r="O382" s="27" t="s">
        <v>2902</v>
      </c>
      <c r="P382" s="27">
        <v>0</v>
      </c>
      <c r="Q382" s="27" t="s">
        <v>66</v>
      </c>
      <c r="R382" s="27">
        <v>0</v>
      </c>
      <c r="S382" s="27" t="s">
        <v>66</v>
      </c>
      <c r="T382" s="27">
        <v>0</v>
      </c>
      <c r="U382" s="27" t="s">
        <v>66</v>
      </c>
    </row>
    <row r="383" spans="2:21">
      <c r="B383" s="27">
        <v>447595</v>
      </c>
      <c r="C383" s="27" t="s">
        <v>2903</v>
      </c>
      <c r="D383" s="27" t="s">
        <v>2904</v>
      </c>
      <c r="E383" s="27">
        <v>1</v>
      </c>
      <c r="F383" s="27">
        <v>1</v>
      </c>
      <c r="G383" s="28" t="s">
        <v>2905</v>
      </c>
      <c r="H383" s="27">
        <v>3</v>
      </c>
      <c r="I383" s="27" t="s">
        <v>2906</v>
      </c>
      <c r="J383" s="27">
        <v>4</v>
      </c>
      <c r="K383" s="27" t="s">
        <v>2907</v>
      </c>
      <c r="L383" s="27">
        <v>2</v>
      </c>
      <c r="M383" s="27" t="s">
        <v>2908</v>
      </c>
      <c r="N383" s="27">
        <v>2</v>
      </c>
      <c r="O383" s="27" t="s">
        <v>2909</v>
      </c>
      <c r="P383" s="27">
        <v>2</v>
      </c>
      <c r="Q383" s="27" t="s">
        <v>2910</v>
      </c>
      <c r="R383" s="27">
        <v>2</v>
      </c>
      <c r="S383" s="27" t="s">
        <v>2911</v>
      </c>
      <c r="T383" s="27">
        <v>0</v>
      </c>
      <c r="U383" s="27" t="s">
        <v>66</v>
      </c>
    </row>
    <row r="384" spans="2:21">
      <c r="B384" s="27">
        <v>351627</v>
      </c>
      <c r="C384" s="27" t="s">
        <v>2912</v>
      </c>
      <c r="D384" s="27" t="s">
        <v>2913</v>
      </c>
      <c r="E384" s="27">
        <v>1</v>
      </c>
      <c r="F384" s="27">
        <v>1</v>
      </c>
      <c r="G384" s="28" t="s">
        <v>2914</v>
      </c>
      <c r="H384" s="27">
        <v>2</v>
      </c>
      <c r="I384" s="27" t="s">
        <v>2915</v>
      </c>
      <c r="J384" s="27">
        <v>2</v>
      </c>
      <c r="K384" s="27" t="s">
        <v>2916</v>
      </c>
      <c r="L384" s="27">
        <v>1</v>
      </c>
      <c r="M384" s="27" t="s">
        <v>2917</v>
      </c>
      <c r="N384" s="27">
        <v>1</v>
      </c>
      <c r="O384" s="27" t="s">
        <v>2918</v>
      </c>
      <c r="P384" s="27">
        <v>1</v>
      </c>
      <c r="Q384" s="27" t="s">
        <v>2919</v>
      </c>
      <c r="R384" s="27">
        <v>1</v>
      </c>
      <c r="S384" s="27" t="s">
        <v>2920</v>
      </c>
      <c r="T384" s="27">
        <v>0</v>
      </c>
      <c r="U384" s="27" t="s">
        <v>66</v>
      </c>
    </row>
    <row r="385" spans="2:21">
      <c r="B385" s="27">
        <v>499207</v>
      </c>
      <c r="C385" s="27" t="s">
        <v>2921</v>
      </c>
      <c r="D385" s="27" t="s">
        <v>2922</v>
      </c>
      <c r="E385" s="27">
        <v>1</v>
      </c>
      <c r="F385" s="27">
        <v>1</v>
      </c>
      <c r="G385" s="28" t="s">
        <v>2923</v>
      </c>
      <c r="H385" s="27">
        <v>3</v>
      </c>
      <c r="I385" s="27" t="s">
        <v>2924</v>
      </c>
      <c r="J385" s="27">
        <v>4</v>
      </c>
      <c r="K385" s="27" t="s">
        <v>2925</v>
      </c>
      <c r="L385" s="27">
        <v>2</v>
      </c>
      <c r="M385" s="27" t="s">
        <v>2926</v>
      </c>
      <c r="N385" s="27">
        <v>2</v>
      </c>
      <c r="O385" s="27" t="s">
        <v>2927</v>
      </c>
      <c r="P385" s="27">
        <v>2</v>
      </c>
      <c r="Q385" s="27" t="s">
        <v>2928</v>
      </c>
      <c r="R385" s="27">
        <v>2</v>
      </c>
      <c r="S385" s="27" t="s">
        <v>2929</v>
      </c>
      <c r="T385" s="27">
        <v>0</v>
      </c>
      <c r="U385" s="27" t="s">
        <v>66</v>
      </c>
    </row>
    <row r="386" spans="2:21">
      <c r="B386" s="27">
        <v>580327</v>
      </c>
      <c r="C386" s="27" t="s">
        <v>2930</v>
      </c>
      <c r="D386" s="27" t="s">
        <v>2931</v>
      </c>
      <c r="E386" s="27">
        <v>1</v>
      </c>
      <c r="F386" s="27">
        <v>1</v>
      </c>
      <c r="G386" s="28" t="s">
        <v>2932</v>
      </c>
      <c r="H386" s="27">
        <v>3</v>
      </c>
      <c r="I386" s="27" t="s">
        <v>2933</v>
      </c>
      <c r="J386" s="27">
        <v>5</v>
      </c>
      <c r="K386" s="27" t="s">
        <v>2934</v>
      </c>
      <c r="L386" s="27">
        <v>1</v>
      </c>
      <c r="M386" s="27" t="s">
        <v>2935</v>
      </c>
      <c r="N386" s="27">
        <v>1</v>
      </c>
      <c r="O386" s="27" t="s">
        <v>2936</v>
      </c>
      <c r="P386" s="27">
        <v>2</v>
      </c>
      <c r="Q386" s="27" t="s">
        <v>2937</v>
      </c>
      <c r="R386" s="27">
        <v>2</v>
      </c>
      <c r="S386" s="27" t="s">
        <v>2938</v>
      </c>
      <c r="T386" s="27">
        <v>0</v>
      </c>
      <c r="U386" s="27" t="s">
        <v>66</v>
      </c>
    </row>
    <row r="387" spans="2:21">
      <c r="B387" s="27">
        <v>555079</v>
      </c>
      <c r="C387" s="27" t="s">
        <v>2939</v>
      </c>
      <c r="D387" s="27" t="s">
        <v>2940</v>
      </c>
      <c r="E387" s="27">
        <v>1</v>
      </c>
      <c r="F387" s="27">
        <v>1</v>
      </c>
      <c r="G387" s="28" t="s">
        <v>2941</v>
      </c>
      <c r="H387" s="27">
        <v>3</v>
      </c>
      <c r="I387" s="27" t="s">
        <v>2942</v>
      </c>
      <c r="J387" s="27">
        <v>4</v>
      </c>
      <c r="K387" s="27" t="s">
        <v>2943</v>
      </c>
      <c r="L387" s="27">
        <v>1</v>
      </c>
      <c r="M387" s="27" t="s">
        <v>2944</v>
      </c>
      <c r="N387" s="27">
        <v>1</v>
      </c>
      <c r="O387" s="27" t="s">
        <v>2945</v>
      </c>
      <c r="P387" s="27">
        <v>2</v>
      </c>
      <c r="Q387" s="27" t="s">
        <v>2946</v>
      </c>
      <c r="R387" s="27">
        <v>2</v>
      </c>
      <c r="S387" s="27" t="s">
        <v>2947</v>
      </c>
      <c r="T387" s="27">
        <v>0</v>
      </c>
      <c r="U387" s="27" t="s">
        <v>66</v>
      </c>
    </row>
    <row r="388" spans="2:21">
      <c r="B388" s="27">
        <v>520767</v>
      </c>
      <c r="C388" s="27" t="s">
        <v>2948</v>
      </c>
      <c r="D388" s="27" t="s">
        <v>2949</v>
      </c>
      <c r="E388" s="27">
        <v>1</v>
      </c>
      <c r="F388" s="27">
        <v>1</v>
      </c>
      <c r="G388" s="28" t="s">
        <v>2950</v>
      </c>
      <c r="H388" s="27">
        <v>3</v>
      </c>
      <c r="I388" s="27" t="s">
        <v>2951</v>
      </c>
      <c r="J388" s="27">
        <v>4</v>
      </c>
      <c r="K388" s="27" t="s">
        <v>2952</v>
      </c>
      <c r="L388" s="27">
        <v>1</v>
      </c>
      <c r="M388" s="27" t="s">
        <v>2953</v>
      </c>
      <c r="N388" s="27">
        <v>1</v>
      </c>
      <c r="O388" s="27" t="s">
        <v>2954</v>
      </c>
      <c r="P388" s="27">
        <v>2</v>
      </c>
      <c r="Q388" s="27" t="s">
        <v>2955</v>
      </c>
      <c r="R388" s="27">
        <v>2</v>
      </c>
      <c r="S388" s="27" t="s">
        <v>2956</v>
      </c>
      <c r="T388" s="27">
        <v>0</v>
      </c>
      <c r="U388" s="27" t="s">
        <v>66</v>
      </c>
    </row>
    <row r="389" spans="2:21">
      <c r="B389" s="27">
        <v>697281</v>
      </c>
      <c r="C389" s="27" t="s">
        <v>2957</v>
      </c>
      <c r="D389" s="27" t="s">
        <v>2958</v>
      </c>
      <c r="E389" s="27">
        <v>1</v>
      </c>
      <c r="F389" s="27">
        <v>1</v>
      </c>
      <c r="G389" s="28" t="s">
        <v>2959</v>
      </c>
      <c r="H389" s="27">
        <v>3</v>
      </c>
      <c r="I389" s="27" t="s">
        <v>2960</v>
      </c>
      <c r="J389" s="27">
        <v>5</v>
      </c>
      <c r="K389" s="27" t="s">
        <v>2961</v>
      </c>
      <c r="L389" s="27">
        <v>1</v>
      </c>
      <c r="M389" s="27" t="s">
        <v>2962</v>
      </c>
      <c r="N389" s="27">
        <v>1</v>
      </c>
      <c r="O389" s="27" t="s">
        <v>2963</v>
      </c>
      <c r="P389" s="27">
        <v>1</v>
      </c>
      <c r="Q389" s="27" t="s">
        <v>2964</v>
      </c>
      <c r="R389" s="27">
        <v>1</v>
      </c>
      <c r="S389" s="27" t="s">
        <v>2965</v>
      </c>
      <c r="T389" s="27">
        <v>0</v>
      </c>
      <c r="U389" s="27" t="s">
        <v>66</v>
      </c>
    </row>
    <row r="390" spans="2:21">
      <c r="B390" s="2">
        <v>428127</v>
      </c>
      <c r="C390" s="2" t="s">
        <v>2966</v>
      </c>
      <c r="D390" s="2" t="s">
        <v>2967</v>
      </c>
      <c r="E390" s="2">
        <v>1</v>
      </c>
      <c r="F390" s="2">
        <v>1</v>
      </c>
      <c r="G390" s="11" t="s">
        <v>2968</v>
      </c>
      <c r="H390" s="2">
        <v>3</v>
      </c>
      <c r="I390" s="2" t="s">
        <v>2969</v>
      </c>
      <c r="J390" s="2">
        <v>3</v>
      </c>
      <c r="K390" s="2" t="s">
        <v>2970</v>
      </c>
      <c r="L390" s="2">
        <v>0</v>
      </c>
      <c r="M390" s="2" t="s">
        <v>66</v>
      </c>
      <c r="N390" s="2">
        <v>2</v>
      </c>
      <c r="O390" s="2" t="s">
        <v>2971</v>
      </c>
      <c r="P390" s="2">
        <v>0</v>
      </c>
      <c r="Q390" s="2" t="s">
        <v>66</v>
      </c>
      <c r="R390" s="2">
        <v>0</v>
      </c>
      <c r="S390" s="2" t="s">
        <v>66</v>
      </c>
      <c r="T390" s="2">
        <v>0</v>
      </c>
      <c r="U390" s="2" t="s">
        <v>66</v>
      </c>
    </row>
    <row r="391" spans="2:21">
      <c r="B391" s="2">
        <v>1050201</v>
      </c>
      <c r="C391" s="2" t="s">
        <v>2972</v>
      </c>
      <c r="D391" s="2" t="s">
        <v>2973</v>
      </c>
      <c r="E391" s="2">
        <v>0</v>
      </c>
      <c r="F391" s="2">
        <v>0</v>
      </c>
      <c r="G391" s="11" t="s">
        <v>66</v>
      </c>
      <c r="H391" s="2">
        <v>2</v>
      </c>
      <c r="I391" s="2" t="s">
        <v>2974</v>
      </c>
      <c r="J391" s="2">
        <v>2</v>
      </c>
      <c r="K391" s="2" t="s">
        <v>2975</v>
      </c>
      <c r="L391" s="2">
        <v>0</v>
      </c>
      <c r="M391" s="2" t="s">
        <v>66</v>
      </c>
      <c r="N391" s="2">
        <v>0</v>
      </c>
      <c r="O391" s="2" t="s">
        <v>66</v>
      </c>
      <c r="P391" s="2">
        <v>1</v>
      </c>
      <c r="Q391" s="2" t="s">
        <v>2976</v>
      </c>
      <c r="R391" s="2">
        <v>1</v>
      </c>
      <c r="S391" s="2" t="s">
        <v>2977</v>
      </c>
      <c r="T391" s="2">
        <v>0</v>
      </c>
      <c r="U391" s="2" t="s">
        <v>66</v>
      </c>
    </row>
    <row r="392" spans="2:21">
      <c r="B392" s="2">
        <v>679192</v>
      </c>
      <c r="C392" s="2" t="s">
        <v>2978</v>
      </c>
      <c r="D392" s="2" t="s">
        <v>2979</v>
      </c>
      <c r="E392" s="2">
        <v>0</v>
      </c>
      <c r="F392" s="2">
        <v>0</v>
      </c>
      <c r="G392" s="11" t="s">
        <v>66</v>
      </c>
      <c r="H392" s="2">
        <v>2</v>
      </c>
      <c r="I392" s="2" t="s">
        <v>2980</v>
      </c>
      <c r="J392" s="2">
        <v>2</v>
      </c>
      <c r="K392" s="2" t="s">
        <v>2981</v>
      </c>
      <c r="L392" s="2">
        <v>0</v>
      </c>
      <c r="M392" s="2" t="s">
        <v>66</v>
      </c>
      <c r="N392" s="2">
        <v>0</v>
      </c>
      <c r="O392" s="2" t="s">
        <v>66</v>
      </c>
      <c r="P392" s="2">
        <v>1</v>
      </c>
      <c r="Q392" s="2" t="s">
        <v>2982</v>
      </c>
      <c r="R392" s="2">
        <v>1</v>
      </c>
      <c r="S392" s="2" t="s">
        <v>2983</v>
      </c>
      <c r="T392" s="2">
        <v>0</v>
      </c>
      <c r="U392" s="2" t="s">
        <v>66</v>
      </c>
    </row>
    <row r="393" spans="2:21">
      <c r="B393" s="2">
        <v>1574263</v>
      </c>
      <c r="C393" s="2" t="s">
        <v>2984</v>
      </c>
      <c r="D393" s="2" t="s">
        <v>2985</v>
      </c>
      <c r="E393" s="2">
        <v>1</v>
      </c>
      <c r="F393" s="2">
        <v>1</v>
      </c>
      <c r="G393" s="11" t="s">
        <v>2986</v>
      </c>
      <c r="H393" s="2">
        <v>3</v>
      </c>
      <c r="I393" s="2" t="s">
        <v>2987</v>
      </c>
      <c r="J393" s="2">
        <v>4</v>
      </c>
      <c r="K393" s="2" t="s">
        <v>2988</v>
      </c>
      <c r="L393" s="2">
        <v>1</v>
      </c>
      <c r="M393" s="2" t="s">
        <v>2989</v>
      </c>
      <c r="N393" s="2">
        <v>2</v>
      </c>
      <c r="O393" s="2" t="s">
        <v>2990</v>
      </c>
      <c r="P393" s="2">
        <v>0</v>
      </c>
      <c r="Q393" s="2" t="s">
        <v>66</v>
      </c>
      <c r="R393" s="2">
        <v>0</v>
      </c>
      <c r="S393" s="2" t="s">
        <v>66</v>
      </c>
      <c r="T393" s="2">
        <v>0</v>
      </c>
      <c r="U393" s="2" t="s">
        <v>66</v>
      </c>
    </row>
    <row r="394" spans="2:21">
      <c r="B394" s="2">
        <v>451640</v>
      </c>
      <c r="C394" s="2" t="s">
        <v>2991</v>
      </c>
      <c r="D394" s="2" t="s">
        <v>2992</v>
      </c>
      <c r="E394" s="2">
        <v>0</v>
      </c>
      <c r="F394" s="2">
        <v>0</v>
      </c>
      <c r="G394" s="11" t="s">
        <v>66</v>
      </c>
      <c r="H394" s="2">
        <v>2</v>
      </c>
      <c r="I394" s="2" t="s">
        <v>2993</v>
      </c>
      <c r="J394" s="2">
        <v>2</v>
      </c>
      <c r="K394" s="2" t="s">
        <v>2994</v>
      </c>
      <c r="L394" s="2">
        <v>0</v>
      </c>
      <c r="M394" s="2" t="s">
        <v>66</v>
      </c>
      <c r="N394" s="2">
        <v>1</v>
      </c>
      <c r="O394" s="2" t="s">
        <v>2995</v>
      </c>
      <c r="P394" s="2">
        <v>0</v>
      </c>
      <c r="Q394" s="2" t="s">
        <v>66</v>
      </c>
      <c r="R394" s="2">
        <v>0</v>
      </c>
      <c r="S394" s="2" t="s">
        <v>66</v>
      </c>
      <c r="T394" s="2">
        <v>0</v>
      </c>
      <c r="U394" s="2" t="s">
        <v>66</v>
      </c>
    </row>
    <row r="395" spans="2:21">
      <c r="B395" s="2">
        <v>2293086</v>
      </c>
      <c r="C395" s="2" t="s">
        <v>2996</v>
      </c>
      <c r="D395" s="2" t="s">
        <v>2997</v>
      </c>
      <c r="E395" s="2">
        <v>1</v>
      </c>
      <c r="F395" s="2">
        <v>1</v>
      </c>
      <c r="G395" s="11" t="s">
        <v>2998</v>
      </c>
      <c r="H395" s="2">
        <v>3</v>
      </c>
      <c r="I395" s="2" t="s">
        <v>2999</v>
      </c>
      <c r="J395" s="2">
        <v>6</v>
      </c>
      <c r="K395" s="2" t="s">
        <v>3000</v>
      </c>
      <c r="L395" s="2">
        <v>1</v>
      </c>
      <c r="M395" s="2" t="s">
        <v>3001</v>
      </c>
      <c r="N395" s="2">
        <v>2</v>
      </c>
      <c r="O395" s="2" t="s">
        <v>3002</v>
      </c>
      <c r="P395" s="2">
        <v>0</v>
      </c>
      <c r="Q395" s="2" t="s">
        <v>66</v>
      </c>
      <c r="R395" s="2">
        <v>0</v>
      </c>
      <c r="S395" s="2" t="s">
        <v>66</v>
      </c>
      <c r="T395" s="2">
        <v>0</v>
      </c>
      <c r="U395" s="2" t="s">
        <v>66</v>
      </c>
    </row>
    <row r="396" spans="2:21">
      <c r="B396" s="2">
        <v>1034346</v>
      </c>
      <c r="C396" s="2" t="s">
        <v>3003</v>
      </c>
      <c r="D396" s="2" t="s">
        <v>3004</v>
      </c>
      <c r="E396" s="2">
        <v>1</v>
      </c>
      <c r="F396" s="2">
        <v>1</v>
      </c>
      <c r="G396" s="11" t="s">
        <v>3005</v>
      </c>
      <c r="H396" s="2">
        <v>3</v>
      </c>
      <c r="I396" s="2" t="s">
        <v>3006</v>
      </c>
      <c r="J396" s="2">
        <v>3</v>
      </c>
      <c r="K396" s="2" t="s">
        <v>3007</v>
      </c>
      <c r="L396" s="2">
        <v>0</v>
      </c>
      <c r="M396" s="2" t="s">
        <v>66</v>
      </c>
      <c r="N396" s="2">
        <v>2</v>
      </c>
      <c r="O396" s="2" t="s">
        <v>3008</v>
      </c>
      <c r="P396" s="2">
        <v>0</v>
      </c>
      <c r="Q396" s="2" t="s">
        <v>66</v>
      </c>
      <c r="R396" s="2">
        <v>0</v>
      </c>
      <c r="S396" s="2" t="s">
        <v>66</v>
      </c>
      <c r="T396" s="2">
        <v>0</v>
      </c>
      <c r="U396" s="2" t="s">
        <v>66</v>
      </c>
    </row>
    <row r="397" spans="2:21">
      <c r="B397" s="2">
        <v>1862672</v>
      </c>
      <c r="C397" s="2" t="s">
        <v>3009</v>
      </c>
      <c r="D397" s="2" t="s">
        <v>3010</v>
      </c>
      <c r="E397" s="2">
        <v>0</v>
      </c>
      <c r="F397" s="2">
        <v>0</v>
      </c>
      <c r="G397" s="11" t="s">
        <v>66</v>
      </c>
      <c r="H397" s="2">
        <v>2</v>
      </c>
      <c r="I397" s="2" t="s">
        <v>3011</v>
      </c>
      <c r="J397" s="2">
        <v>3</v>
      </c>
      <c r="K397" s="2" t="s">
        <v>3012</v>
      </c>
      <c r="L397" s="2">
        <v>0</v>
      </c>
      <c r="M397" s="2" t="s">
        <v>66</v>
      </c>
      <c r="N397" s="2">
        <v>0</v>
      </c>
      <c r="O397" s="2" t="s">
        <v>66</v>
      </c>
      <c r="P397" s="2">
        <v>0</v>
      </c>
      <c r="Q397" s="2" t="s">
        <v>66</v>
      </c>
      <c r="R397" s="2">
        <v>0</v>
      </c>
      <c r="S397" s="2" t="s">
        <v>66</v>
      </c>
      <c r="T397" s="2">
        <v>0</v>
      </c>
      <c r="U397" s="2" t="s">
        <v>66</v>
      </c>
    </row>
    <row r="398" spans="2:21">
      <c r="B398" s="2">
        <v>999415</v>
      </c>
      <c r="C398" s="2" t="s">
        <v>3013</v>
      </c>
      <c r="D398" s="2" t="s">
        <v>3014</v>
      </c>
      <c r="E398" s="2">
        <v>0</v>
      </c>
      <c r="F398" s="2">
        <v>0</v>
      </c>
      <c r="G398" s="11" t="s">
        <v>66</v>
      </c>
      <c r="H398" s="2">
        <v>2</v>
      </c>
      <c r="I398" s="2" t="s">
        <v>3015</v>
      </c>
      <c r="J398" s="2">
        <v>2</v>
      </c>
      <c r="K398" s="2" t="s">
        <v>3016</v>
      </c>
      <c r="L398" s="2">
        <v>0</v>
      </c>
      <c r="M398" s="2" t="s">
        <v>66</v>
      </c>
      <c r="N398" s="2">
        <v>0</v>
      </c>
      <c r="O398" s="2" t="s">
        <v>66</v>
      </c>
      <c r="P398" s="2">
        <v>0</v>
      </c>
      <c r="Q398" s="2" t="s">
        <v>66</v>
      </c>
      <c r="R398" s="2">
        <v>0</v>
      </c>
      <c r="S398" s="2" t="s">
        <v>66</v>
      </c>
      <c r="T398" s="2">
        <v>0</v>
      </c>
      <c r="U398" s="2" t="s">
        <v>66</v>
      </c>
    </row>
    <row r="399" spans="2:21">
      <c r="B399" s="2">
        <v>1522</v>
      </c>
      <c r="C399" s="2" t="s">
        <v>3017</v>
      </c>
      <c r="D399" s="2" t="s">
        <v>3018</v>
      </c>
      <c r="E399" s="2">
        <v>1</v>
      </c>
      <c r="F399" s="2">
        <v>1</v>
      </c>
      <c r="G399" s="11" t="s">
        <v>3019</v>
      </c>
      <c r="H399" s="2">
        <v>3</v>
      </c>
      <c r="I399" s="2" t="s">
        <v>3020</v>
      </c>
      <c r="J399" s="2">
        <v>5</v>
      </c>
      <c r="K399" s="2" t="s">
        <v>3021</v>
      </c>
      <c r="L399" s="2">
        <v>0</v>
      </c>
      <c r="M399" s="2" t="s">
        <v>66</v>
      </c>
      <c r="N399" s="2">
        <v>3</v>
      </c>
      <c r="O399" s="2" t="s">
        <v>3022</v>
      </c>
      <c r="P399" s="2">
        <v>0</v>
      </c>
      <c r="Q399" s="2" t="s">
        <v>66</v>
      </c>
      <c r="R399" s="2">
        <v>0</v>
      </c>
      <c r="S399" s="2" t="s">
        <v>66</v>
      </c>
      <c r="T399" s="2">
        <v>0</v>
      </c>
      <c r="U399" s="2" t="s">
        <v>66</v>
      </c>
    </row>
    <row r="400" spans="2:21">
      <c r="B400" s="2">
        <v>650150</v>
      </c>
      <c r="C400" s="2" t="s">
        <v>3023</v>
      </c>
      <c r="D400" s="2" t="s">
        <v>3024</v>
      </c>
      <c r="E400" s="2">
        <v>0</v>
      </c>
      <c r="F400" s="2">
        <v>0</v>
      </c>
      <c r="G400" s="11" t="s">
        <v>66</v>
      </c>
      <c r="H400" s="2">
        <v>2</v>
      </c>
      <c r="I400" s="2" t="s">
        <v>3025</v>
      </c>
      <c r="J400" s="2">
        <v>2</v>
      </c>
      <c r="K400" s="2" t="s">
        <v>3026</v>
      </c>
      <c r="L400" s="2">
        <v>0</v>
      </c>
      <c r="M400" s="2" t="s">
        <v>66</v>
      </c>
      <c r="N400" s="2">
        <v>0</v>
      </c>
      <c r="O400" s="2" t="s">
        <v>66</v>
      </c>
      <c r="P400" s="2">
        <v>0</v>
      </c>
      <c r="Q400" s="2" t="s">
        <v>66</v>
      </c>
      <c r="R400" s="2">
        <v>0</v>
      </c>
      <c r="S400" s="2" t="s">
        <v>66</v>
      </c>
      <c r="T400" s="2">
        <v>0</v>
      </c>
      <c r="U400" s="2" t="s">
        <v>66</v>
      </c>
    </row>
    <row r="401" spans="2:21">
      <c r="B401" s="2">
        <v>1702221</v>
      </c>
      <c r="C401" s="2" t="s">
        <v>3027</v>
      </c>
      <c r="D401" s="2" t="s">
        <v>3028</v>
      </c>
      <c r="E401" s="2">
        <v>0</v>
      </c>
      <c r="F401" s="2">
        <v>0</v>
      </c>
      <c r="G401" s="11" t="s">
        <v>66</v>
      </c>
      <c r="H401" s="2">
        <v>2</v>
      </c>
      <c r="I401" s="2" t="s">
        <v>3029</v>
      </c>
      <c r="J401" s="2">
        <v>2</v>
      </c>
      <c r="K401" s="2" t="s">
        <v>3030</v>
      </c>
      <c r="L401" s="2">
        <v>0</v>
      </c>
      <c r="M401" s="2" t="s">
        <v>66</v>
      </c>
      <c r="N401" s="2">
        <v>0</v>
      </c>
      <c r="O401" s="2" t="s">
        <v>66</v>
      </c>
      <c r="P401" s="2">
        <v>0</v>
      </c>
      <c r="Q401" s="2" t="s">
        <v>66</v>
      </c>
      <c r="R401" s="2">
        <v>0</v>
      </c>
      <c r="S401" s="2" t="s">
        <v>66</v>
      </c>
      <c r="T401" s="2">
        <v>0</v>
      </c>
      <c r="U401" s="2" t="s">
        <v>66</v>
      </c>
    </row>
    <row r="402" spans="2:21">
      <c r="B402" s="2">
        <v>1123313</v>
      </c>
      <c r="C402" s="2" t="s">
        <v>3031</v>
      </c>
      <c r="D402" s="2" t="s">
        <v>3032</v>
      </c>
      <c r="E402" s="2">
        <v>0</v>
      </c>
      <c r="F402" s="2">
        <v>0</v>
      </c>
      <c r="G402" s="11" t="s">
        <v>66</v>
      </c>
      <c r="H402" s="2">
        <v>2</v>
      </c>
      <c r="I402" s="2" t="s">
        <v>3033</v>
      </c>
      <c r="J402" s="2">
        <v>2</v>
      </c>
      <c r="K402" s="2" t="s">
        <v>3034</v>
      </c>
      <c r="L402" s="2">
        <v>0</v>
      </c>
      <c r="M402" s="2" t="s">
        <v>66</v>
      </c>
      <c r="N402" s="2">
        <v>0</v>
      </c>
      <c r="O402" s="2" t="s">
        <v>66</v>
      </c>
      <c r="P402" s="2">
        <v>0</v>
      </c>
      <c r="Q402" s="2" t="s">
        <v>66</v>
      </c>
      <c r="R402" s="2">
        <v>0</v>
      </c>
      <c r="S402" s="2" t="s">
        <v>66</v>
      </c>
      <c r="T402" s="2">
        <v>0</v>
      </c>
      <c r="U402" s="2" t="s">
        <v>66</v>
      </c>
    </row>
    <row r="403" spans="2:21">
      <c r="B403" s="2">
        <v>717960</v>
      </c>
      <c r="C403" s="2" t="s">
        <v>3035</v>
      </c>
      <c r="D403" s="2" t="s">
        <v>3036</v>
      </c>
      <c r="E403" s="2">
        <v>1</v>
      </c>
      <c r="F403" s="2">
        <v>0</v>
      </c>
      <c r="G403" s="11" t="s">
        <v>66</v>
      </c>
      <c r="H403" s="2">
        <v>1</v>
      </c>
      <c r="I403" s="2" t="s">
        <v>3037</v>
      </c>
      <c r="J403" s="2">
        <v>1</v>
      </c>
      <c r="K403" s="2" t="s">
        <v>3038</v>
      </c>
      <c r="L403" s="2">
        <v>0</v>
      </c>
      <c r="M403" s="2" t="s">
        <v>66</v>
      </c>
      <c r="N403" s="2">
        <v>0</v>
      </c>
      <c r="O403" s="2" t="s">
        <v>66</v>
      </c>
      <c r="P403" s="2">
        <v>0</v>
      </c>
      <c r="Q403" s="2" t="s">
        <v>66</v>
      </c>
      <c r="R403" s="2">
        <v>0</v>
      </c>
      <c r="S403" s="2" t="s">
        <v>66</v>
      </c>
      <c r="T403" s="2">
        <v>0</v>
      </c>
      <c r="U403" s="2" t="s">
        <v>66</v>
      </c>
    </row>
    <row r="404" spans="2:21">
      <c r="B404" s="2">
        <v>518637</v>
      </c>
      <c r="C404" s="2" t="s">
        <v>3039</v>
      </c>
      <c r="D404" s="2" t="s">
        <v>3040</v>
      </c>
      <c r="E404" s="2">
        <v>0</v>
      </c>
      <c r="F404" s="2">
        <v>0</v>
      </c>
      <c r="G404" s="11" t="s">
        <v>66</v>
      </c>
      <c r="H404" s="2">
        <v>2</v>
      </c>
      <c r="I404" s="2" t="s">
        <v>3041</v>
      </c>
      <c r="J404" s="2">
        <v>2</v>
      </c>
      <c r="K404" s="2" t="s">
        <v>3042</v>
      </c>
      <c r="L404" s="2">
        <v>0</v>
      </c>
      <c r="M404" s="2" t="s">
        <v>66</v>
      </c>
      <c r="N404" s="2">
        <v>0</v>
      </c>
      <c r="O404" s="2" t="s">
        <v>66</v>
      </c>
      <c r="P404" s="2">
        <v>0</v>
      </c>
      <c r="Q404" s="2" t="s">
        <v>66</v>
      </c>
      <c r="R404" s="2">
        <v>0</v>
      </c>
      <c r="S404" s="2" t="s">
        <v>66</v>
      </c>
      <c r="T404" s="2">
        <v>0</v>
      </c>
      <c r="U404" s="2" t="s">
        <v>66</v>
      </c>
    </row>
    <row r="405" spans="2:21">
      <c r="B405" s="2">
        <v>1211819</v>
      </c>
      <c r="C405" s="2" t="s">
        <v>3043</v>
      </c>
      <c r="D405" s="2" t="s">
        <v>3044</v>
      </c>
      <c r="E405" s="2">
        <v>1</v>
      </c>
      <c r="F405" s="2">
        <v>1</v>
      </c>
      <c r="G405" s="11" t="s">
        <v>3045</v>
      </c>
      <c r="H405" s="2">
        <v>3</v>
      </c>
      <c r="I405" s="2" t="s">
        <v>3046</v>
      </c>
      <c r="J405" s="2">
        <v>3</v>
      </c>
      <c r="K405" s="2" t="s">
        <v>3047</v>
      </c>
      <c r="L405" s="2">
        <v>0</v>
      </c>
      <c r="M405" s="2" t="s">
        <v>66</v>
      </c>
      <c r="N405" s="2">
        <v>2</v>
      </c>
      <c r="O405" s="2" t="s">
        <v>3048</v>
      </c>
      <c r="P405" s="2">
        <v>0</v>
      </c>
      <c r="Q405" s="2" t="s">
        <v>66</v>
      </c>
      <c r="R405" s="2">
        <v>0</v>
      </c>
      <c r="S405" s="2" t="s">
        <v>66</v>
      </c>
      <c r="T405" s="2">
        <v>0</v>
      </c>
      <c r="U405" s="2" t="s">
        <v>66</v>
      </c>
    </row>
    <row r="406" spans="2:21">
      <c r="B406" s="2">
        <v>1862668</v>
      </c>
      <c r="C406" s="2" t="s">
        <v>3049</v>
      </c>
      <c r="D406" s="2" t="s">
        <v>3050</v>
      </c>
      <c r="E406" s="2">
        <v>0</v>
      </c>
      <c r="F406" s="2">
        <v>0</v>
      </c>
      <c r="G406" s="11" t="s">
        <v>66</v>
      </c>
      <c r="H406" s="2">
        <v>2</v>
      </c>
      <c r="I406" s="2" t="s">
        <v>3051</v>
      </c>
      <c r="J406" s="2">
        <v>2</v>
      </c>
      <c r="K406" s="2" t="s">
        <v>3052</v>
      </c>
      <c r="L406" s="2">
        <v>0</v>
      </c>
      <c r="M406" s="2" t="s">
        <v>66</v>
      </c>
      <c r="N406" s="2">
        <v>0</v>
      </c>
      <c r="O406" s="2" t="s">
        <v>66</v>
      </c>
      <c r="P406" s="2">
        <v>0</v>
      </c>
      <c r="Q406" s="2" t="s">
        <v>66</v>
      </c>
      <c r="R406" s="2">
        <v>0</v>
      </c>
      <c r="S406" s="2" t="s">
        <v>66</v>
      </c>
      <c r="T406" s="2">
        <v>0</v>
      </c>
      <c r="U406" s="2" t="s">
        <v>66</v>
      </c>
    </row>
    <row r="407" spans="2:21">
      <c r="B407" s="2">
        <v>1410657</v>
      </c>
      <c r="C407" s="2" t="s">
        <v>3053</v>
      </c>
      <c r="D407" s="2" t="s">
        <v>3054</v>
      </c>
      <c r="E407" s="2">
        <v>0</v>
      </c>
      <c r="F407" s="2">
        <v>0</v>
      </c>
      <c r="G407" s="11" t="s">
        <v>66</v>
      </c>
      <c r="H407" s="2">
        <v>2</v>
      </c>
      <c r="I407" s="2" t="s">
        <v>3055</v>
      </c>
      <c r="J407" s="2">
        <v>2</v>
      </c>
      <c r="K407" s="2" t="s">
        <v>3056</v>
      </c>
      <c r="L407" s="2">
        <v>0</v>
      </c>
      <c r="M407" s="2" t="s">
        <v>66</v>
      </c>
      <c r="N407" s="2">
        <v>1</v>
      </c>
      <c r="O407" s="2" t="s">
        <v>3057</v>
      </c>
      <c r="P407" s="2">
        <v>0</v>
      </c>
      <c r="Q407" s="2" t="s">
        <v>66</v>
      </c>
      <c r="R407" s="2">
        <v>0</v>
      </c>
      <c r="S407" s="2" t="s">
        <v>66</v>
      </c>
      <c r="T407" s="2">
        <v>0</v>
      </c>
      <c r="U407" s="2" t="s">
        <v>66</v>
      </c>
    </row>
    <row r="408" spans="2:21">
      <c r="B408" s="2">
        <v>2041840</v>
      </c>
      <c r="C408" s="2" t="s">
        <v>3058</v>
      </c>
      <c r="D408" s="2" t="s">
        <v>3059</v>
      </c>
      <c r="E408" s="2">
        <v>0</v>
      </c>
      <c r="F408" s="2">
        <v>0</v>
      </c>
      <c r="G408" s="11" t="s">
        <v>66</v>
      </c>
      <c r="H408" s="2">
        <v>1</v>
      </c>
      <c r="I408" s="2" t="s">
        <v>3060</v>
      </c>
      <c r="J408" s="2">
        <v>1</v>
      </c>
      <c r="K408" s="2" t="s">
        <v>3061</v>
      </c>
      <c r="L408" s="2">
        <v>0</v>
      </c>
      <c r="M408" s="2" t="s">
        <v>66</v>
      </c>
      <c r="N408" s="2">
        <v>0</v>
      </c>
      <c r="O408" s="2" t="s">
        <v>66</v>
      </c>
      <c r="P408" s="2">
        <v>0</v>
      </c>
      <c r="Q408" s="2" t="s">
        <v>66</v>
      </c>
      <c r="R408" s="2">
        <v>0</v>
      </c>
      <c r="S408" s="2" t="s">
        <v>66</v>
      </c>
      <c r="T408" s="2">
        <v>0</v>
      </c>
      <c r="U408" s="2" t="s">
        <v>66</v>
      </c>
    </row>
    <row r="409" spans="2:21">
      <c r="B409" s="2">
        <v>1776392</v>
      </c>
      <c r="C409" s="2" t="s">
        <v>3062</v>
      </c>
      <c r="D409" s="2" t="s">
        <v>3063</v>
      </c>
      <c r="E409" s="2">
        <v>1</v>
      </c>
      <c r="F409" s="2">
        <v>1</v>
      </c>
      <c r="G409" s="11" t="s">
        <v>3064</v>
      </c>
      <c r="H409" s="2">
        <v>3</v>
      </c>
      <c r="I409" s="2" t="s">
        <v>3065</v>
      </c>
      <c r="J409" s="2">
        <v>4</v>
      </c>
      <c r="K409" s="2" t="s">
        <v>3066</v>
      </c>
      <c r="L409" s="2">
        <v>1</v>
      </c>
      <c r="M409" s="2" t="s">
        <v>3067</v>
      </c>
      <c r="N409" s="2">
        <v>2</v>
      </c>
      <c r="O409" s="2" t="s">
        <v>3068</v>
      </c>
      <c r="P409" s="2">
        <v>0</v>
      </c>
      <c r="Q409" s="2" t="s">
        <v>66</v>
      </c>
      <c r="R409" s="2">
        <v>0</v>
      </c>
      <c r="S409" s="2" t="s">
        <v>66</v>
      </c>
      <c r="T409" s="2">
        <v>0</v>
      </c>
      <c r="U409" s="2" t="s">
        <v>66</v>
      </c>
    </row>
    <row r="410" spans="2:21">
      <c r="B410" s="2">
        <v>1871030</v>
      </c>
      <c r="C410" s="2" t="s">
        <v>3069</v>
      </c>
      <c r="D410" s="2" t="s">
        <v>3070</v>
      </c>
      <c r="E410" s="2">
        <v>1</v>
      </c>
      <c r="F410" s="2">
        <v>1</v>
      </c>
      <c r="G410" s="11" t="s">
        <v>3071</v>
      </c>
      <c r="H410" s="2">
        <v>3</v>
      </c>
      <c r="I410" s="2" t="s">
        <v>3072</v>
      </c>
      <c r="J410" s="2">
        <v>4</v>
      </c>
      <c r="K410" s="2" t="s">
        <v>3073</v>
      </c>
      <c r="L410" s="2">
        <v>0</v>
      </c>
      <c r="M410" s="2" t="s">
        <v>66</v>
      </c>
      <c r="N410" s="2">
        <v>2</v>
      </c>
      <c r="O410" s="2" t="s">
        <v>3074</v>
      </c>
      <c r="P410" s="2">
        <v>0</v>
      </c>
      <c r="Q410" s="2" t="s">
        <v>66</v>
      </c>
      <c r="R410" s="2">
        <v>0</v>
      </c>
      <c r="S410" s="2" t="s">
        <v>66</v>
      </c>
      <c r="T410" s="2">
        <v>0</v>
      </c>
      <c r="U410" s="2" t="s">
        <v>66</v>
      </c>
    </row>
    <row r="411" spans="2:21">
      <c r="B411" s="2">
        <v>1123263</v>
      </c>
      <c r="C411" s="2" t="s">
        <v>3075</v>
      </c>
      <c r="D411" s="2" t="s">
        <v>3076</v>
      </c>
      <c r="E411" s="2">
        <v>0</v>
      </c>
      <c r="F411" s="2">
        <v>0</v>
      </c>
      <c r="G411" s="11" t="s">
        <v>66</v>
      </c>
      <c r="H411" s="2">
        <v>2</v>
      </c>
      <c r="I411" s="2" t="s">
        <v>3077</v>
      </c>
      <c r="J411" s="2">
        <v>2</v>
      </c>
      <c r="K411" s="2" t="s">
        <v>3078</v>
      </c>
      <c r="L411" s="2">
        <v>0</v>
      </c>
      <c r="M411" s="2" t="s">
        <v>66</v>
      </c>
      <c r="N411" s="2">
        <v>0</v>
      </c>
      <c r="O411" s="2" t="s">
        <v>66</v>
      </c>
      <c r="P411" s="2">
        <v>1</v>
      </c>
      <c r="Q411" s="2" t="s">
        <v>3079</v>
      </c>
      <c r="R411" s="2">
        <v>1</v>
      </c>
      <c r="S411" s="2" t="s">
        <v>3080</v>
      </c>
      <c r="T411" s="2">
        <v>0</v>
      </c>
      <c r="U411" s="2" t="s">
        <v>66</v>
      </c>
    </row>
    <row r="412" spans="2:21">
      <c r="B412" s="2">
        <v>1903263</v>
      </c>
      <c r="C412" s="2" t="s">
        <v>3081</v>
      </c>
      <c r="D412" s="2" t="s">
        <v>3082</v>
      </c>
      <c r="E412" s="2">
        <v>1</v>
      </c>
      <c r="F412" s="2">
        <v>1</v>
      </c>
      <c r="G412" s="11" t="s">
        <v>3083</v>
      </c>
      <c r="H412" s="2">
        <v>3</v>
      </c>
      <c r="I412" s="2" t="s">
        <v>3084</v>
      </c>
      <c r="J412" s="2">
        <v>3</v>
      </c>
      <c r="K412" s="2" t="s">
        <v>3085</v>
      </c>
      <c r="L412" s="2">
        <v>0</v>
      </c>
      <c r="M412" s="2" t="s">
        <v>66</v>
      </c>
      <c r="N412" s="2">
        <v>2</v>
      </c>
      <c r="O412" s="2" t="s">
        <v>3086</v>
      </c>
      <c r="P412" s="2">
        <v>0</v>
      </c>
      <c r="Q412" s="2" t="s">
        <v>66</v>
      </c>
      <c r="R412" s="2">
        <v>0</v>
      </c>
      <c r="S412" s="2" t="s">
        <v>66</v>
      </c>
      <c r="T412" s="2">
        <v>0</v>
      </c>
      <c r="U412" s="2" t="s">
        <v>66</v>
      </c>
    </row>
    <row r="413" spans="2:21">
      <c r="B413" s="2">
        <v>702450</v>
      </c>
      <c r="C413" s="2" t="s">
        <v>3087</v>
      </c>
      <c r="D413" s="2" t="s">
        <v>3088</v>
      </c>
      <c r="E413" s="2">
        <v>1</v>
      </c>
      <c r="F413" s="2">
        <v>0</v>
      </c>
      <c r="G413" s="11" t="s">
        <v>66</v>
      </c>
      <c r="H413" s="2">
        <v>3</v>
      </c>
      <c r="I413" s="2" t="s">
        <v>3089</v>
      </c>
      <c r="J413" s="2">
        <v>4</v>
      </c>
      <c r="K413" s="2" t="s">
        <v>3090</v>
      </c>
      <c r="L413" s="2">
        <v>0</v>
      </c>
      <c r="M413" s="2" t="s">
        <v>66</v>
      </c>
      <c r="N413" s="2">
        <v>0</v>
      </c>
      <c r="O413" s="2" t="s">
        <v>66</v>
      </c>
      <c r="P413" s="2">
        <v>0</v>
      </c>
      <c r="Q413" s="2" t="s">
        <v>66</v>
      </c>
      <c r="R413" s="2">
        <v>0</v>
      </c>
      <c r="S413" s="2" t="s">
        <v>66</v>
      </c>
      <c r="T413" s="2">
        <v>0</v>
      </c>
      <c r="U413" s="2" t="s">
        <v>66</v>
      </c>
    </row>
    <row r="414" spans="2:21">
      <c r="B414" s="27">
        <v>1555112</v>
      </c>
      <c r="C414" s="27" t="s">
        <v>3091</v>
      </c>
      <c r="D414" s="27" t="s">
        <v>3092</v>
      </c>
      <c r="E414" s="27">
        <v>1</v>
      </c>
      <c r="F414" s="27">
        <v>2</v>
      </c>
      <c r="G414" s="28" t="s">
        <v>3093</v>
      </c>
      <c r="H414" s="27">
        <v>3</v>
      </c>
      <c r="I414" s="27" t="s">
        <v>3094</v>
      </c>
      <c r="J414" s="27">
        <v>3</v>
      </c>
      <c r="K414" s="27" t="s">
        <v>3095</v>
      </c>
      <c r="L414" s="27">
        <v>1</v>
      </c>
      <c r="M414" s="27" t="s">
        <v>3096</v>
      </c>
      <c r="N414" s="27">
        <v>1</v>
      </c>
      <c r="O414" s="27" t="s">
        <v>3097</v>
      </c>
      <c r="P414" s="27">
        <v>2</v>
      </c>
      <c r="Q414" s="27" t="s">
        <v>3098</v>
      </c>
      <c r="R414" s="27">
        <v>2</v>
      </c>
      <c r="S414" s="27" t="s">
        <v>3099</v>
      </c>
      <c r="T414" s="27">
        <v>0</v>
      </c>
      <c r="U414" s="27" t="s">
        <v>66</v>
      </c>
    </row>
    <row r="415" spans="2:21">
      <c r="B415" s="27">
        <v>1947953</v>
      </c>
      <c r="C415" s="27" t="s">
        <v>3100</v>
      </c>
      <c r="D415" s="27" t="s">
        <v>3101</v>
      </c>
      <c r="E415" s="27">
        <v>1</v>
      </c>
      <c r="F415" s="27">
        <v>1</v>
      </c>
      <c r="G415" s="28" t="s">
        <v>3102</v>
      </c>
      <c r="H415" s="27">
        <v>2</v>
      </c>
      <c r="I415" s="27" t="s">
        <v>3103</v>
      </c>
      <c r="J415" s="27">
        <v>3</v>
      </c>
      <c r="K415" s="27" t="s">
        <v>3104</v>
      </c>
      <c r="L415" s="27">
        <v>1</v>
      </c>
      <c r="M415" s="27" t="s">
        <v>3105</v>
      </c>
      <c r="N415" s="27">
        <v>1</v>
      </c>
      <c r="O415" s="27" t="s">
        <v>3106</v>
      </c>
      <c r="P415" s="27">
        <v>1</v>
      </c>
      <c r="Q415" s="27" t="s">
        <v>3107</v>
      </c>
      <c r="R415" s="27">
        <v>1</v>
      </c>
      <c r="S415" s="27" t="s">
        <v>3108</v>
      </c>
      <c r="T415" s="27">
        <v>0</v>
      </c>
      <c r="U415" s="27" t="s">
        <v>66</v>
      </c>
    </row>
    <row r="416" spans="2:21">
      <c r="B416" s="27">
        <v>1947974</v>
      </c>
      <c r="C416" s="27" t="s">
        <v>3109</v>
      </c>
      <c r="D416" s="27" t="s">
        <v>3110</v>
      </c>
      <c r="E416" s="27">
        <v>1</v>
      </c>
      <c r="F416" s="27">
        <v>1</v>
      </c>
      <c r="G416" s="28" t="s">
        <v>3111</v>
      </c>
      <c r="H416" s="27">
        <v>2</v>
      </c>
      <c r="I416" s="27" t="s">
        <v>3112</v>
      </c>
      <c r="J416" s="27">
        <v>5</v>
      </c>
      <c r="K416" s="27" t="s">
        <v>3113</v>
      </c>
      <c r="L416" s="27">
        <v>1</v>
      </c>
      <c r="M416" s="27" t="s">
        <v>3114</v>
      </c>
      <c r="N416" s="27">
        <v>1</v>
      </c>
      <c r="O416" s="27" t="s">
        <v>3115</v>
      </c>
      <c r="P416" s="27">
        <v>1</v>
      </c>
      <c r="Q416" s="27" t="s">
        <v>3116</v>
      </c>
      <c r="R416" s="27">
        <v>1</v>
      </c>
      <c r="S416" s="27" t="s">
        <v>3117</v>
      </c>
      <c r="T416" s="27">
        <v>0</v>
      </c>
      <c r="U416" s="27" t="s">
        <v>66</v>
      </c>
    </row>
    <row r="417" spans="2:21">
      <c r="B417" s="27">
        <v>1947981</v>
      </c>
      <c r="C417" s="27" t="s">
        <v>3118</v>
      </c>
      <c r="D417" s="27" t="s">
        <v>3119</v>
      </c>
      <c r="E417" s="27">
        <v>1</v>
      </c>
      <c r="F417" s="27">
        <v>1</v>
      </c>
      <c r="G417" s="28" t="s">
        <v>3120</v>
      </c>
      <c r="H417" s="27">
        <v>2</v>
      </c>
      <c r="I417" s="27" t="s">
        <v>3121</v>
      </c>
      <c r="J417" s="27">
        <v>5</v>
      </c>
      <c r="K417" s="27" t="s">
        <v>3122</v>
      </c>
      <c r="L417" s="27">
        <v>1</v>
      </c>
      <c r="M417" s="27" t="s">
        <v>3123</v>
      </c>
      <c r="N417" s="27">
        <v>1</v>
      </c>
      <c r="O417" s="27" t="s">
        <v>3124</v>
      </c>
      <c r="P417" s="27">
        <v>1</v>
      </c>
      <c r="Q417" s="27" t="s">
        <v>3125</v>
      </c>
      <c r="R417" s="27">
        <v>1</v>
      </c>
      <c r="S417" s="27" t="s">
        <v>3126</v>
      </c>
      <c r="T417" s="27">
        <v>0</v>
      </c>
      <c r="U417" s="27" t="s">
        <v>66</v>
      </c>
    </row>
    <row r="418" spans="2:21">
      <c r="B418" s="27">
        <v>1947984</v>
      </c>
      <c r="C418" s="27" t="s">
        <v>3127</v>
      </c>
      <c r="D418" s="27" t="s">
        <v>3128</v>
      </c>
      <c r="E418" s="27">
        <v>0</v>
      </c>
      <c r="F418" s="27">
        <v>1</v>
      </c>
      <c r="G418" s="28" t="s">
        <v>3129</v>
      </c>
      <c r="H418" s="27">
        <v>2</v>
      </c>
      <c r="I418" s="27" t="s">
        <v>3130</v>
      </c>
      <c r="J418" s="27">
        <v>2</v>
      </c>
      <c r="K418" s="27" t="s">
        <v>3131</v>
      </c>
      <c r="L418" s="27">
        <v>0</v>
      </c>
      <c r="M418" s="27" t="s">
        <v>66</v>
      </c>
      <c r="N418" s="27">
        <v>0</v>
      </c>
      <c r="O418" s="27" t="s">
        <v>66</v>
      </c>
      <c r="P418" s="27">
        <v>1</v>
      </c>
      <c r="Q418" s="27" t="s">
        <v>3132</v>
      </c>
      <c r="R418" s="27">
        <v>1</v>
      </c>
      <c r="S418" s="27" t="s">
        <v>3133</v>
      </c>
      <c r="T418" s="27">
        <v>0</v>
      </c>
      <c r="U418" s="27" t="s">
        <v>66</v>
      </c>
    </row>
    <row r="419" spans="2:21">
      <c r="B419" s="27">
        <v>1947989</v>
      </c>
      <c r="C419" s="27" t="s">
        <v>3134</v>
      </c>
      <c r="D419" s="27" t="s">
        <v>3135</v>
      </c>
      <c r="E419" s="27">
        <v>1</v>
      </c>
      <c r="F419" s="27">
        <v>1</v>
      </c>
      <c r="G419" s="28" t="s">
        <v>3136</v>
      </c>
      <c r="H419" s="27">
        <v>2</v>
      </c>
      <c r="I419" s="27" t="s">
        <v>3137</v>
      </c>
      <c r="J419" s="27">
        <v>3</v>
      </c>
      <c r="K419" s="27" t="s">
        <v>3138</v>
      </c>
      <c r="L419" s="27">
        <v>1</v>
      </c>
      <c r="M419" s="27" t="s">
        <v>3139</v>
      </c>
      <c r="N419" s="27">
        <v>1</v>
      </c>
      <c r="O419" s="27" t="s">
        <v>3140</v>
      </c>
      <c r="P419" s="27">
        <v>1</v>
      </c>
      <c r="Q419" s="27" t="s">
        <v>3141</v>
      </c>
      <c r="R419" s="27">
        <v>1</v>
      </c>
      <c r="S419" s="27" t="s">
        <v>3142</v>
      </c>
      <c r="T419" s="27">
        <v>0</v>
      </c>
      <c r="U419" s="27" t="s">
        <v>66</v>
      </c>
    </row>
    <row r="420" spans="2:21">
      <c r="B420" s="27">
        <v>1947996</v>
      </c>
      <c r="C420" s="27" t="s">
        <v>3143</v>
      </c>
      <c r="D420" s="27" t="s">
        <v>3144</v>
      </c>
      <c r="E420" s="27">
        <v>1</v>
      </c>
      <c r="F420" s="27">
        <v>1</v>
      </c>
      <c r="G420" s="28" t="s">
        <v>3145</v>
      </c>
      <c r="H420" s="27">
        <v>2</v>
      </c>
      <c r="I420" s="27" t="s">
        <v>3146</v>
      </c>
      <c r="J420" s="27">
        <v>2</v>
      </c>
      <c r="K420" s="27" t="s">
        <v>3147</v>
      </c>
      <c r="L420" s="27">
        <v>1</v>
      </c>
      <c r="M420" s="27" t="s">
        <v>3148</v>
      </c>
      <c r="N420" s="27">
        <v>1</v>
      </c>
      <c r="O420" s="27" t="s">
        <v>3149</v>
      </c>
      <c r="P420" s="27">
        <v>1</v>
      </c>
      <c r="Q420" s="27" t="s">
        <v>3150</v>
      </c>
      <c r="R420" s="27">
        <v>2</v>
      </c>
      <c r="S420" s="27" t="s">
        <v>3151</v>
      </c>
      <c r="T420" s="27">
        <v>0</v>
      </c>
      <c r="U420" s="27" t="s">
        <v>66</v>
      </c>
    </row>
    <row r="421" spans="2:21">
      <c r="B421" s="27">
        <v>1948010</v>
      </c>
      <c r="C421" s="27" t="s">
        <v>3152</v>
      </c>
      <c r="D421" s="27" t="s">
        <v>3153</v>
      </c>
      <c r="E421" s="27">
        <v>1</v>
      </c>
      <c r="F421" s="27">
        <v>1</v>
      </c>
      <c r="G421" s="28" t="s">
        <v>3154</v>
      </c>
      <c r="H421" s="27">
        <v>3</v>
      </c>
      <c r="I421" s="27" t="s">
        <v>3155</v>
      </c>
      <c r="J421" s="27">
        <v>4</v>
      </c>
      <c r="K421" s="27" t="s">
        <v>3156</v>
      </c>
      <c r="L421" s="27">
        <v>2</v>
      </c>
      <c r="M421" s="27" t="s">
        <v>3157</v>
      </c>
      <c r="N421" s="27">
        <v>2</v>
      </c>
      <c r="O421" s="27" t="s">
        <v>3158</v>
      </c>
      <c r="P421" s="27">
        <v>2</v>
      </c>
      <c r="Q421" s="27" t="s">
        <v>3159</v>
      </c>
      <c r="R421" s="27">
        <v>2</v>
      </c>
      <c r="S421" s="27" t="s">
        <v>3160</v>
      </c>
      <c r="T421" s="27">
        <v>0</v>
      </c>
      <c r="U421" s="27" t="s">
        <v>66</v>
      </c>
    </row>
    <row r="422" spans="2:21">
      <c r="B422" s="27">
        <v>1948013</v>
      </c>
      <c r="C422" s="27" t="s">
        <v>3161</v>
      </c>
      <c r="D422" s="27" t="s">
        <v>3162</v>
      </c>
      <c r="E422" s="27">
        <v>1</v>
      </c>
      <c r="F422" s="27">
        <v>1</v>
      </c>
      <c r="G422" s="28" t="s">
        <v>3163</v>
      </c>
      <c r="H422" s="27">
        <v>2</v>
      </c>
      <c r="I422" s="27" t="s">
        <v>3164</v>
      </c>
      <c r="J422" s="27">
        <v>3</v>
      </c>
      <c r="K422" s="27" t="s">
        <v>3165</v>
      </c>
      <c r="L422" s="27">
        <v>1</v>
      </c>
      <c r="M422" s="27" t="s">
        <v>3166</v>
      </c>
      <c r="N422" s="27">
        <v>1</v>
      </c>
      <c r="O422" s="27" t="s">
        <v>3167</v>
      </c>
      <c r="P422" s="27">
        <v>1</v>
      </c>
      <c r="Q422" s="27" t="s">
        <v>3168</v>
      </c>
      <c r="R422" s="27">
        <v>1</v>
      </c>
      <c r="S422" s="27" t="s">
        <v>3169</v>
      </c>
      <c r="T422" s="27">
        <v>0</v>
      </c>
      <c r="U422" s="27" t="s">
        <v>66</v>
      </c>
    </row>
    <row r="423" spans="2:21">
      <c r="B423" s="27">
        <v>1948022</v>
      </c>
      <c r="C423" s="27" t="s">
        <v>3170</v>
      </c>
      <c r="D423" s="27" t="s">
        <v>3171</v>
      </c>
      <c r="E423" s="27">
        <v>1</v>
      </c>
      <c r="F423" s="27">
        <v>1</v>
      </c>
      <c r="G423" s="28" t="s">
        <v>3172</v>
      </c>
      <c r="H423" s="27">
        <v>3</v>
      </c>
      <c r="I423" s="27" t="s">
        <v>3173</v>
      </c>
      <c r="J423" s="27">
        <v>5</v>
      </c>
      <c r="K423" s="27" t="s">
        <v>3174</v>
      </c>
      <c r="L423" s="27">
        <v>2</v>
      </c>
      <c r="M423" s="27" t="s">
        <v>3175</v>
      </c>
      <c r="N423" s="27">
        <v>2</v>
      </c>
      <c r="O423" s="27" t="s">
        <v>3176</v>
      </c>
      <c r="P423" s="27">
        <v>2</v>
      </c>
      <c r="Q423" s="27" t="s">
        <v>3177</v>
      </c>
      <c r="R423" s="27">
        <v>2</v>
      </c>
      <c r="S423" s="27" t="s">
        <v>3178</v>
      </c>
      <c r="T423" s="27">
        <v>0</v>
      </c>
      <c r="U423" s="27" t="s">
        <v>66</v>
      </c>
    </row>
    <row r="424" spans="2:21">
      <c r="B424" s="27">
        <v>1948023</v>
      </c>
      <c r="C424" s="27" t="s">
        <v>3179</v>
      </c>
      <c r="D424" s="27" t="s">
        <v>3180</v>
      </c>
      <c r="E424" s="27">
        <v>1</v>
      </c>
      <c r="F424" s="27">
        <v>1</v>
      </c>
      <c r="G424" s="28" t="s">
        <v>3181</v>
      </c>
      <c r="H424" s="27">
        <v>2</v>
      </c>
      <c r="I424" s="27" t="s">
        <v>3182</v>
      </c>
      <c r="J424" s="27">
        <v>3</v>
      </c>
      <c r="K424" s="27" t="s">
        <v>3183</v>
      </c>
      <c r="L424" s="27">
        <v>1</v>
      </c>
      <c r="M424" s="27" t="s">
        <v>3184</v>
      </c>
      <c r="N424" s="27">
        <v>1</v>
      </c>
      <c r="O424" s="27" t="s">
        <v>3185</v>
      </c>
      <c r="P424" s="27">
        <v>1</v>
      </c>
      <c r="Q424" s="27" t="s">
        <v>3186</v>
      </c>
      <c r="R424" s="27">
        <v>1</v>
      </c>
      <c r="S424" s="27" t="s">
        <v>3187</v>
      </c>
      <c r="T424" s="27">
        <v>0</v>
      </c>
      <c r="U424" s="27" t="s">
        <v>66</v>
      </c>
    </row>
    <row r="425" spans="2:21">
      <c r="B425" s="27">
        <v>1948024</v>
      </c>
      <c r="C425" s="27" t="s">
        <v>3188</v>
      </c>
      <c r="D425" s="27" t="s">
        <v>3189</v>
      </c>
      <c r="E425" s="27">
        <v>1</v>
      </c>
      <c r="F425" s="27">
        <v>1</v>
      </c>
      <c r="G425" s="28" t="s">
        <v>3190</v>
      </c>
      <c r="H425" s="27">
        <v>2</v>
      </c>
      <c r="I425" s="27" t="s">
        <v>3191</v>
      </c>
      <c r="J425" s="27">
        <v>3</v>
      </c>
      <c r="K425" s="27" t="s">
        <v>3192</v>
      </c>
      <c r="L425" s="27">
        <v>1</v>
      </c>
      <c r="M425" s="27" t="s">
        <v>3193</v>
      </c>
      <c r="N425" s="27">
        <v>1</v>
      </c>
      <c r="O425" s="27" t="s">
        <v>3194</v>
      </c>
      <c r="P425" s="27">
        <v>1</v>
      </c>
      <c r="Q425" s="27" t="s">
        <v>3195</v>
      </c>
      <c r="R425" s="27">
        <v>1</v>
      </c>
      <c r="S425" s="27" t="s">
        <v>3196</v>
      </c>
      <c r="T425" s="27">
        <v>0</v>
      </c>
      <c r="U425" s="27" t="s">
        <v>66</v>
      </c>
    </row>
    <row r="426" spans="2:21">
      <c r="B426" s="27">
        <v>1948028</v>
      </c>
      <c r="C426" s="27" t="s">
        <v>3197</v>
      </c>
      <c r="D426" s="27" t="s">
        <v>3198</v>
      </c>
      <c r="E426" s="27">
        <v>1</v>
      </c>
      <c r="F426" s="27">
        <v>1</v>
      </c>
      <c r="G426" s="28" t="s">
        <v>3199</v>
      </c>
      <c r="H426" s="27">
        <v>4</v>
      </c>
      <c r="I426" s="27" t="s">
        <v>3200</v>
      </c>
      <c r="J426" s="27">
        <v>4</v>
      </c>
      <c r="K426" s="27" t="s">
        <v>3201</v>
      </c>
      <c r="L426" s="27">
        <v>1</v>
      </c>
      <c r="M426" s="27" t="s">
        <v>3202</v>
      </c>
      <c r="N426" s="27">
        <v>2</v>
      </c>
      <c r="O426" s="27" t="s">
        <v>3203</v>
      </c>
      <c r="P426" s="27">
        <v>2</v>
      </c>
      <c r="Q426" s="27" t="s">
        <v>3204</v>
      </c>
      <c r="R426" s="27">
        <v>2</v>
      </c>
      <c r="S426" s="27" t="s">
        <v>3205</v>
      </c>
      <c r="T426" s="27">
        <v>0</v>
      </c>
      <c r="U426" s="27" t="s">
        <v>66</v>
      </c>
    </row>
    <row r="427" spans="2:21">
      <c r="B427" s="27">
        <v>1948029</v>
      </c>
      <c r="C427" s="27" t="s">
        <v>3206</v>
      </c>
      <c r="D427" s="27" t="s">
        <v>3207</v>
      </c>
      <c r="E427" s="27">
        <v>1</v>
      </c>
      <c r="F427" s="27">
        <v>1</v>
      </c>
      <c r="G427" s="28" t="s">
        <v>3208</v>
      </c>
      <c r="H427" s="27">
        <v>2</v>
      </c>
      <c r="I427" s="27" t="s">
        <v>3209</v>
      </c>
      <c r="J427" s="27">
        <v>3</v>
      </c>
      <c r="K427" s="27" t="s">
        <v>3210</v>
      </c>
      <c r="L427" s="27">
        <v>2</v>
      </c>
      <c r="M427" s="27" t="s">
        <v>3209</v>
      </c>
      <c r="N427" s="27">
        <v>2</v>
      </c>
      <c r="O427" s="27" t="s">
        <v>3211</v>
      </c>
      <c r="P427" s="27">
        <v>1</v>
      </c>
      <c r="Q427" s="27" t="s">
        <v>3212</v>
      </c>
      <c r="R427" s="27">
        <v>1</v>
      </c>
      <c r="S427" s="27" t="s">
        <v>3213</v>
      </c>
      <c r="T427" s="27">
        <v>0</v>
      </c>
      <c r="U427" s="27" t="s">
        <v>66</v>
      </c>
    </row>
    <row r="428" spans="2:21">
      <c r="B428" s="27">
        <v>1948032</v>
      </c>
      <c r="C428" s="27" t="s">
        <v>3214</v>
      </c>
      <c r="D428" s="27" t="s">
        <v>3215</v>
      </c>
      <c r="E428" s="27">
        <v>1</v>
      </c>
      <c r="F428" s="27">
        <v>1</v>
      </c>
      <c r="G428" s="28" t="s">
        <v>3216</v>
      </c>
      <c r="H428" s="27">
        <v>3</v>
      </c>
      <c r="I428" s="27" t="s">
        <v>3217</v>
      </c>
      <c r="J428" s="27">
        <v>5</v>
      </c>
      <c r="K428" s="27" t="s">
        <v>3218</v>
      </c>
      <c r="L428" s="27">
        <v>1</v>
      </c>
      <c r="M428" s="27" t="s">
        <v>3219</v>
      </c>
      <c r="N428" s="27">
        <v>1</v>
      </c>
      <c r="O428" s="27" t="s">
        <v>3220</v>
      </c>
      <c r="P428" s="27">
        <v>1</v>
      </c>
      <c r="Q428" s="27" t="s">
        <v>3221</v>
      </c>
      <c r="R428" s="27">
        <v>1</v>
      </c>
      <c r="S428" s="27" t="s">
        <v>3222</v>
      </c>
      <c r="T428" s="27">
        <v>0</v>
      </c>
      <c r="U428" s="27" t="s">
        <v>66</v>
      </c>
    </row>
    <row r="429" spans="2:21">
      <c r="B429" s="27">
        <v>1948040</v>
      </c>
      <c r="C429" s="27" t="s">
        <v>3223</v>
      </c>
      <c r="D429" s="27" t="s">
        <v>3224</v>
      </c>
      <c r="E429" s="27">
        <v>1</v>
      </c>
      <c r="F429" s="27">
        <v>1</v>
      </c>
      <c r="G429" s="28" t="s">
        <v>3225</v>
      </c>
      <c r="H429" s="27">
        <v>2</v>
      </c>
      <c r="I429" s="27" t="s">
        <v>3226</v>
      </c>
      <c r="J429" s="27">
        <v>3</v>
      </c>
      <c r="K429" s="27" t="s">
        <v>3227</v>
      </c>
      <c r="L429" s="27">
        <v>2</v>
      </c>
      <c r="M429" s="27" t="s">
        <v>3226</v>
      </c>
      <c r="N429" s="27">
        <v>1</v>
      </c>
      <c r="O429" s="27" t="s">
        <v>3228</v>
      </c>
      <c r="P429" s="27">
        <v>1</v>
      </c>
      <c r="Q429" s="27" t="s">
        <v>3229</v>
      </c>
      <c r="R429" s="27">
        <v>1</v>
      </c>
      <c r="S429" s="27" t="s">
        <v>3228</v>
      </c>
      <c r="T429" s="27">
        <v>0</v>
      </c>
      <c r="U429" s="27" t="s">
        <v>66</v>
      </c>
    </row>
    <row r="430" spans="2:21">
      <c r="B430" s="27">
        <v>1948041</v>
      </c>
      <c r="C430" s="27" t="s">
        <v>3230</v>
      </c>
      <c r="D430" s="27" t="s">
        <v>3231</v>
      </c>
      <c r="E430" s="27">
        <v>1</v>
      </c>
      <c r="F430" s="27">
        <v>1</v>
      </c>
      <c r="G430" s="28" t="s">
        <v>3232</v>
      </c>
      <c r="H430" s="27">
        <v>3</v>
      </c>
      <c r="I430" s="27" t="s">
        <v>3233</v>
      </c>
      <c r="J430" s="27">
        <v>5</v>
      </c>
      <c r="K430" s="27" t="s">
        <v>3234</v>
      </c>
      <c r="L430" s="27">
        <v>2</v>
      </c>
      <c r="M430" s="27" t="s">
        <v>3235</v>
      </c>
      <c r="N430" s="27">
        <v>2</v>
      </c>
      <c r="O430" s="27" t="s">
        <v>3236</v>
      </c>
      <c r="P430" s="27">
        <v>2</v>
      </c>
      <c r="Q430" s="27" t="s">
        <v>3237</v>
      </c>
      <c r="R430" s="27">
        <v>2</v>
      </c>
      <c r="S430" s="27" t="s">
        <v>3238</v>
      </c>
      <c r="T430" s="27">
        <v>0</v>
      </c>
      <c r="U430" s="27" t="s">
        <v>66</v>
      </c>
    </row>
    <row r="431" spans="2:21">
      <c r="B431" s="27">
        <v>1948046</v>
      </c>
      <c r="C431" s="27" t="s">
        <v>3239</v>
      </c>
      <c r="D431" s="27" t="s">
        <v>3240</v>
      </c>
      <c r="E431" s="27">
        <v>1</v>
      </c>
      <c r="F431" s="27">
        <v>1</v>
      </c>
      <c r="G431" s="28" t="s">
        <v>3241</v>
      </c>
      <c r="H431" s="27">
        <v>2</v>
      </c>
      <c r="I431" s="27" t="s">
        <v>3242</v>
      </c>
      <c r="J431" s="27">
        <v>3</v>
      </c>
      <c r="K431" s="27" t="s">
        <v>3243</v>
      </c>
      <c r="L431" s="27">
        <v>1</v>
      </c>
      <c r="M431" s="27" t="s">
        <v>3244</v>
      </c>
      <c r="N431" s="27">
        <v>1</v>
      </c>
      <c r="O431" s="27" t="s">
        <v>3245</v>
      </c>
      <c r="P431" s="27">
        <v>1</v>
      </c>
      <c r="Q431" s="27" t="s">
        <v>3246</v>
      </c>
      <c r="R431" s="27">
        <v>1</v>
      </c>
      <c r="S431" s="27" t="s">
        <v>3247</v>
      </c>
      <c r="T431" s="27">
        <v>0</v>
      </c>
      <c r="U431" s="27" t="s">
        <v>66</v>
      </c>
    </row>
    <row r="432" spans="2:21">
      <c r="B432" s="27">
        <v>1948054</v>
      </c>
      <c r="C432" s="27" t="s">
        <v>3248</v>
      </c>
      <c r="D432" s="27" t="s">
        <v>3249</v>
      </c>
      <c r="E432" s="27">
        <v>1</v>
      </c>
      <c r="F432" s="27">
        <v>1</v>
      </c>
      <c r="G432" s="28" t="s">
        <v>3250</v>
      </c>
      <c r="H432" s="27">
        <v>2</v>
      </c>
      <c r="I432" s="27" t="s">
        <v>3251</v>
      </c>
      <c r="J432" s="27">
        <v>3</v>
      </c>
      <c r="K432" s="27" t="s">
        <v>3252</v>
      </c>
      <c r="L432" s="27">
        <v>1</v>
      </c>
      <c r="M432" s="27" t="s">
        <v>3253</v>
      </c>
      <c r="N432" s="27">
        <v>1</v>
      </c>
      <c r="O432" s="27" t="s">
        <v>3254</v>
      </c>
      <c r="P432" s="27">
        <v>1</v>
      </c>
      <c r="Q432" s="27" t="s">
        <v>3255</v>
      </c>
      <c r="R432" s="27">
        <v>1</v>
      </c>
      <c r="S432" s="27" t="s">
        <v>3256</v>
      </c>
      <c r="T432" s="27">
        <v>0</v>
      </c>
      <c r="U432" s="27" t="s">
        <v>66</v>
      </c>
    </row>
    <row r="433" spans="2:21">
      <c r="B433" s="27">
        <v>1948055</v>
      </c>
      <c r="C433" s="27" t="s">
        <v>3257</v>
      </c>
      <c r="D433" s="27" t="s">
        <v>3258</v>
      </c>
      <c r="E433" s="27">
        <v>1</v>
      </c>
      <c r="F433" s="27">
        <v>1</v>
      </c>
      <c r="G433" s="28" t="s">
        <v>3259</v>
      </c>
      <c r="H433" s="27">
        <v>3</v>
      </c>
      <c r="I433" s="27" t="s">
        <v>3260</v>
      </c>
      <c r="J433" s="27">
        <v>4</v>
      </c>
      <c r="K433" s="27" t="s">
        <v>3261</v>
      </c>
      <c r="L433" s="27">
        <v>1</v>
      </c>
      <c r="M433" s="27" t="s">
        <v>3262</v>
      </c>
      <c r="N433" s="27">
        <v>1</v>
      </c>
      <c r="O433" s="27" t="s">
        <v>3263</v>
      </c>
      <c r="P433" s="27">
        <v>2</v>
      </c>
      <c r="Q433" s="27" t="s">
        <v>3264</v>
      </c>
      <c r="R433" s="27">
        <v>2</v>
      </c>
      <c r="S433" s="27" t="s">
        <v>3265</v>
      </c>
      <c r="T433" s="27">
        <v>0</v>
      </c>
      <c r="U433" s="27" t="s">
        <v>66</v>
      </c>
    </row>
    <row r="434" spans="2:21">
      <c r="B434" s="27">
        <v>1948057</v>
      </c>
      <c r="C434" s="27" t="s">
        <v>3266</v>
      </c>
      <c r="D434" s="27" t="s">
        <v>3267</v>
      </c>
      <c r="E434" s="27">
        <v>1</v>
      </c>
      <c r="F434" s="27">
        <v>1</v>
      </c>
      <c r="G434" s="28" t="s">
        <v>3268</v>
      </c>
      <c r="H434" s="27">
        <v>3</v>
      </c>
      <c r="I434" s="27" t="s">
        <v>3269</v>
      </c>
      <c r="J434" s="27">
        <v>5</v>
      </c>
      <c r="K434" s="27" t="s">
        <v>3270</v>
      </c>
      <c r="L434" s="27">
        <v>1</v>
      </c>
      <c r="M434" s="27" t="s">
        <v>3271</v>
      </c>
      <c r="N434" s="27">
        <v>1</v>
      </c>
      <c r="O434" s="27" t="s">
        <v>3272</v>
      </c>
      <c r="P434" s="27">
        <v>1</v>
      </c>
      <c r="Q434" s="27" t="s">
        <v>3273</v>
      </c>
      <c r="R434" s="27">
        <v>1</v>
      </c>
      <c r="S434" s="27" t="s">
        <v>3274</v>
      </c>
      <c r="T434" s="27">
        <v>0</v>
      </c>
      <c r="U434" s="27" t="s">
        <v>66</v>
      </c>
    </row>
    <row r="435" spans="2:21">
      <c r="B435" s="27">
        <v>1948058</v>
      </c>
      <c r="C435" s="27" t="s">
        <v>3275</v>
      </c>
      <c r="D435" s="27" t="s">
        <v>3276</v>
      </c>
      <c r="E435" s="27">
        <v>1</v>
      </c>
      <c r="F435" s="27">
        <v>1</v>
      </c>
      <c r="G435" s="28" t="s">
        <v>3277</v>
      </c>
      <c r="H435" s="27">
        <v>3</v>
      </c>
      <c r="I435" s="27" t="s">
        <v>3278</v>
      </c>
      <c r="J435" s="27">
        <v>5</v>
      </c>
      <c r="K435" s="27" t="s">
        <v>3279</v>
      </c>
      <c r="L435" s="27">
        <v>1</v>
      </c>
      <c r="M435" s="27" t="s">
        <v>3280</v>
      </c>
      <c r="N435" s="27">
        <v>1</v>
      </c>
      <c r="O435" s="27" t="s">
        <v>3281</v>
      </c>
      <c r="P435" s="27">
        <v>2</v>
      </c>
      <c r="Q435" s="27" t="s">
        <v>3282</v>
      </c>
      <c r="R435" s="27">
        <v>2</v>
      </c>
      <c r="S435" s="27" t="s">
        <v>3283</v>
      </c>
      <c r="T435" s="27">
        <v>0</v>
      </c>
      <c r="U435" s="27" t="s">
        <v>66</v>
      </c>
    </row>
    <row r="436" spans="2:21">
      <c r="B436" s="27">
        <v>1948059</v>
      </c>
      <c r="C436" s="27" t="s">
        <v>3284</v>
      </c>
      <c r="D436" s="27" t="s">
        <v>3285</v>
      </c>
      <c r="E436" s="27">
        <v>1</v>
      </c>
      <c r="F436" s="27">
        <v>1</v>
      </c>
      <c r="G436" s="28" t="s">
        <v>3286</v>
      </c>
      <c r="H436" s="27">
        <v>2</v>
      </c>
      <c r="I436" s="27" t="s">
        <v>3287</v>
      </c>
      <c r="J436" s="27">
        <v>3</v>
      </c>
      <c r="K436" s="27" t="s">
        <v>3288</v>
      </c>
      <c r="L436" s="27">
        <v>1</v>
      </c>
      <c r="M436" s="27" t="s">
        <v>3289</v>
      </c>
      <c r="N436" s="27">
        <v>1</v>
      </c>
      <c r="O436" s="27" t="s">
        <v>3290</v>
      </c>
      <c r="P436" s="27">
        <v>1</v>
      </c>
      <c r="Q436" s="27" t="s">
        <v>3291</v>
      </c>
      <c r="R436" s="27">
        <v>1</v>
      </c>
      <c r="S436" s="27" t="s">
        <v>3292</v>
      </c>
      <c r="T436" s="27">
        <v>0</v>
      </c>
      <c r="U436" s="27" t="s">
        <v>66</v>
      </c>
    </row>
    <row r="437" spans="2:21">
      <c r="B437" s="27">
        <v>1948060</v>
      </c>
      <c r="C437" s="27" t="s">
        <v>3293</v>
      </c>
      <c r="D437" s="27" t="s">
        <v>3294</v>
      </c>
      <c r="E437" s="27">
        <v>1</v>
      </c>
      <c r="F437" s="27">
        <v>1</v>
      </c>
      <c r="G437" s="28" t="s">
        <v>3295</v>
      </c>
      <c r="H437" s="27">
        <v>2</v>
      </c>
      <c r="I437" s="27" t="s">
        <v>3296</v>
      </c>
      <c r="J437" s="27">
        <v>3</v>
      </c>
      <c r="K437" s="27" t="s">
        <v>3297</v>
      </c>
      <c r="L437" s="27">
        <v>1</v>
      </c>
      <c r="M437" s="27" t="s">
        <v>3298</v>
      </c>
      <c r="N437" s="27">
        <v>1</v>
      </c>
      <c r="O437" s="27" t="s">
        <v>3299</v>
      </c>
      <c r="P437" s="27">
        <v>1</v>
      </c>
      <c r="Q437" s="27" t="s">
        <v>3300</v>
      </c>
      <c r="R437" s="27">
        <v>1</v>
      </c>
      <c r="S437" s="27" t="s">
        <v>3301</v>
      </c>
      <c r="T437" s="27">
        <v>0</v>
      </c>
      <c r="U437" s="27" t="s">
        <v>66</v>
      </c>
    </row>
    <row r="438" spans="2:21">
      <c r="B438" s="27">
        <v>1948065</v>
      </c>
      <c r="C438" s="27" t="s">
        <v>3302</v>
      </c>
      <c r="D438" s="27" t="s">
        <v>3303</v>
      </c>
      <c r="E438" s="27">
        <v>1</v>
      </c>
      <c r="F438" s="27">
        <v>1</v>
      </c>
      <c r="G438" s="28" t="s">
        <v>3304</v>
      </c>
      <c r="H438" s="27">
        <v>3</v>
      </c>
      <c r="I438" s="27" t="s">
        <v>3305</v>
      </c>
      <c r="J438" s="27">
        <v>5</v>
      </c>
      <c r="K438" s="27" t="s">
        <v>3306</v>
      </c>
      <c r="L438" s="27">
        <v>1</v>
      </c>
      <c r="M438" s="27" t="s">
        <v>3307</v>
      </c>
      <c r="N438" s="27">
        <v>1</v>
      </c>
      <c r="O438" s="27" t="s">
        <v>3308</v>
      </c>
      <c r="P438" s="27">
        <v>1</v>
      </c>
      <c r="Q438" s="27" t="s">
        <v>3309</v>
      </c>
      <c r="R438" s="27">
        <v>1</v>
      </c>
      <c r="S438" s="27" t="s">
        <v>3310</v>
      </c>
      <c r="T438" s="27">
        <v>0</v>
      </c>
      <c r="U438" s="27" t="s">
        <v>66</v>
      </c>
    </row>
    <row r="439" spans="2:21">
      <c r="B439" s="27">
        <v>1948067</v>
      </c>
      <c r="C439" s="27" t="s">
        <v>3311</v>
      </c>
      <c r="D439" s="27" t="s">
        <v>3312</v>
      </c>
      <c r="E439" s="27">
        <v>1</v>
      </c>
      <c r="F439" s="27">
        <v>1</v>
      </c>
      <c r="G439" s="28" t="s">
        <v>3313</v>
      </c>
      <c r="H439" s="27">
        <v>2</v>
      </c>
      <c r="I439" s="27" t="s">
        <v>3314</v>
      </c>
      <c r="J439" s="27">
        <v>3</v>
      </c>
      <c r="K439" s="27" t="s">
        <v>3315</v>
      </c>
      <c r="L439" s="27">
        <v>1</v>
      </c>
      <c r="M439" s="27" t="s">
        <v>3316</v>
      </c>
      <c r="N439" s="27">
        <v>1</v>
      </c>
      <c r="O439" s="27" t="s">
        <v>3317</v>
      </c>
      <c r="P439" s="27">
        <v>1</v>
      </c>
      <c r="Q439" s="27" t="s">
        <v>3318</v>
      </c>
      <c r="R439" s="27">
        <v>1</v>
      </c>
      <c r="S439" s="27" t="s">
        <v>3319</v>
      </c>
      <c r="T439" s="27">
        <v>0</v>
      </c>
      <c r="U439" s="27" t="s">
        <v>66</v>
      </c>
    </row>
    <row r="440" spans="2:21">
      <c r="B440" s="27">
        <v>1948068</v>
      </c>
      <c r="C440" s="27" t="s">
        <v>3320</v>
      </c>
      <c r="D440" s="27" t="s">
        <v>3321</v>
      </c>
      <c r="E440" s="27">
        <v>1</v>
      </c>
      <c r="F440" s="27">
        <v>1</v>
      </c>
      <c r="G440" s="28" t="s">
        <v>3322</v>
      </c>
      <c r="H440" s="27">
        <v>3</v>
      </c>
      <c r="I440" s="27" t="s">
        <v>3323</v>
      </c>
      <c r="J440" s="27">
        <v>5</v>
      </c>
      <c r="K440" s="27" t="s">
        <v>3324</v>
      </c>
      <c r="L440" s="27">
        <v>1</v>
      </c>
      <c r="M440" s="27" t="s">
        <v>3325</v>
      </c>
      <c r="N440" s="27">
        <v>1</v>
      </c>
      <c r="O440" s="27" t="s">
        <v>3326</v>
      </c>
      <c r="P440" s="27">
        <v>1</v>
      </c>
      <c r="Q440" s="27" t="s">
        <v>3327</v>
      </c>
      <c r="R440" s="27">
        <v>1</v>
      </c>
      <c r="S440" s="27" t="s">
        <v>3328</v>
      </c>
      <c r="T440" s="27">
        <v>0</v>
      </c>
      <c r="U440" s="27" t="s">
        <v>66</v>
      </c>
    </row>
    <row r="441" spans="2:21">
      <c r="B441" s="27">
        <v>1948070</v>
      </c>
      <c r="C441" s="27" t="s">
        <v>3329</v>
      </c>
      <c r="D441" s="27" t="s">
        <v>3330</v>
      </c>
      <c r="E441" s="27">
        <v>1</v>
      </c>
      <c r="F441" s="27">
        <v>1</v>
      </c>
      <c r="G441" s="28" t="s">
        <v>3331</v>
      </c>
      <c r="H441" s="27">
        <v>3</v>
      </c>
      <c r="I441" s="27" t="s">
        <v>3332</v>
      </c>
      <c r="J441" s="27">
        <v>5</v>
      </c>
      <c r="K441" s="27" t="s">
        <v>3333</v>
      </c>
      <c r="L441" s="27">
        <v>1</v>
      </c>
      <c r="M441" s="27" t="s">
        <v>3334</v>
      </c>
      <c r="N441" s="27">
        <v>1</v>
      </c>
      <c r="O441" s="27" t="s">
        <v>3335</v>
      </c>
      <c r="P441" s="27">
        <v>2</v>
      </c>
      <c r="Q441" s="27" t="s">
        <v>3336</v>
      </c>
      <c r="R441" s="27">
        <v>2</v>
      </c>
      <c r="S441" s="27" t="s">
        <v>3337</v>
      </c>
      <c r="T441" s="27">
        <v>0</v>
      </c>
      <c r="U441" s="27" t="s">
        <v>66</v>
      </c>
    </row>
    <row r="442" spans="2:21">
      <c r="B442" s="27">
        <v>1948073</v>
      </c>
      <c r="C442" s="27" t="s">
        <v>3338</v>
      </c>
      <c r="D442" s="27" t="s">
        <v>3339</v>
      </c>
      <c r="E442" s="27">
        <v>1</v>
      </c>
      <c r="F442" s="27">
        <v>1</v>
      </c>
      <c r="G442" s="28" t="s">
        <v>3340</v>
      </c>
      <c r="H442" s="27">
        <v>2</v>
      </c>
      <c r="I442" s="27" t="s">
        <v>3341</v>
      </c>
      <c r="J442" s="27">
        <v>3</v>
      </c>
      <c r="K442" s="27" t="s">
        <v>3342</v>
      </c>
      <c r="L442" s="27">
        <v>1</v>
      </c>
      <c r="M442" s="27" t="s">
        <v>3343</v>
      </c>
      <c r="N442" s="27">
        <v>1</v>
      </c>
      <c r="O442" s="27" t="s">
        <v>3344</v>
      </c>
      <c r="P442" s="27">
        <v>1</v>
      </c>
      <c r="Q442" s="27" t="s">
        <v>3345</v>
      </c>
      <c r="R442" s="27">
        <v>1</v>
      </c>
      <c r="S442" s="27" t="s">
        <v>3346</v>
      </c>
      <c r="T442" s="27">
        <v>0</v>
      </c>
      <c r="U442" s="27" t="s">
        <v>66</v>
      </c>
    </row>
    <row r="443" spans="2:21">
      <c r="B443" s="27">
        <v>1948100</v>
      </c>
      <c r="C443" s="27" t="s">
        <v>3347</v>
      </c>
      <c r="D443" s="27" t="s">
        <v>3348</v>
      </c>
      <c r="E443" s="27">
        <v>1</v>
      </c>
      <c r="F443" s="27">
        <v>1</v>
      </c>
      <c r="G443" s="28" t="s">
        <v>3349</v>
      </c>
      <c r="H443" s="27">
        <v>3</v>
      </c>
      <c r="I443" s="27" t="s">
        <v>3350</v>
      </c>
      <c r="J443" s="27">
        <v>4</v>
      </c>
      <c r="K443" s="27" t="s">
        <v>3351</v>
      </c>
      <c r="L443" s="27">
        <v>1</v>
      </c>
      <c r="M443" s="27" t="s">
        <v>3352</v>
      </c>
      <c r="N443" s="27">
        <v>1</v>
      </c>
      <c r="O443" s="27" t="s">
        <v>3353</v>
      </c>
      <c r="P443" s="27">
        <v>2</v>
      </c>
      <c r="Q443" s="27" t="s">
        <v>3354</v>
      </c>
      <c r="R443" s="27">
        <v>2</v>
      </c>
      <c r="S443" s="27" t="s">
        <v>3355</v>
      </c>
      <c r="T443" s="27">
        <v>0</v>
      </c>
      <c r="U443" s="27" t="s">
        <v>66</v>
      </c>
    </row>
    <row r="444" spans="2:21">
      <c r="B444" s="27">
        <v>1948106</v>
      </c>
      <c r="C444" s="27" t="s">
        <v>3356</v>
      </c>
      <c r="D444" s="27" t="s">
        <v>3357</v>
      </c>
      <c r="E444" s="27">
        <v>1</v>
      </c>
      <c r="F444" s="27">
        <v>1</v>
      </c>
      <c r="G444" s="28" t="s">
        <v>3358</v>
      </c>
      <c r="H444" s="27">
        <v>2</v>
      </c>
      <c r="I444" s="27" t="s">
        <v>3359</v>
      </c>
      <c r="J444" s="27">
        <v>3</v>
      </c>
      <c r="K444" s="27" t="s">
        <v>3360</v>
      </c>
      <c r="L444" s="27">
        <v>1</v>
      </c>
      <c r="M444" s="27" t="s">
        <v>3361</v>
      </c>
      <c r="N444" s="27">
        <v>1</v>
      </c>
      <c r="O444" s="27" t="s">
        <v>3362</v>
      </c>
      <c r="P444" s="27">
        <v>1</v>
      </c>
      <c r="Q444" s="27" t="s">
        <v>3363</v>
      </c>
      <c r="R444" s="27">
        <v>1</v>
      </c>
      <c r="S444" s="27" t="s">
        <v>3364</v>
      </c>
      <c r="T444" s="27">
        <v>0</v>
      </c>
      <c r="U444" s="27" t="s">
        <v>66</v>
      </c>
    </row>
    <row r="445" spans="2:21">
      <c r="B445" s="2">
        <v>591001</v>
      </c>
      <c r="C445" s="2" t="s">
        <v>3365</v>
      </c>
      <c r="D445" s="2" t="s">
        <v>3366</v>
      </c>
      <c r="E445" s="2">
        <v>0</v>
      </c>
      <c r="F445" s="2">
        <v>0</v>
      </c>
      <c r="G445" s="11" t="s">
        <v>66</v>
      </c>
      <c r="H445" s="2">
        <v>2</v>
      </c>
      <c r="I445" s="2" t="s">
        <v>3367</v>
      </c>
      <c r="J445" s="2">
        <v>2</v>
      </c>
      <c r="K445" s="2" t="s">
        <v>3368</v>
      </c>
      <c r="L445" s="2">
        <v>0</v>
      </c>
      <c r="M445" s="2" t="s">
        <v>66</v>
      </c>
      <c r="N445" s="2">
        <v>0</v>
      </c>
      <c r="O445" s="2" t="s">
        <v>66</v>
      </c>
      <c r="P445" s="2">
        <v>2</v>
      </c>
      <c r="Q445" s="2" t="s">
        <v>3369</v>
      </c>
      <c r="R445" s="2">
        <v>2</v>
      </c>
      <c r="S445" s="2" t="s">
        <v>3370</v>
      </c>
      <c r="T445" s="2">
        <v>0</v>
      </c>
      <c r="U445" s="2" t="s">
        <v>66</v>
      </c>
    </row>
    <row r="446" spans="2:21">
      <c r="B446" s="2">
        <v>626939</v>
      </c>
      <c r="C446" s="2" t="s">
        <v>3371</v>
      </c>
      <c r="D446" s="2" t="s">
        <v>3372</v>
      </c>
      <c r="E446" s="2">
        <v>0</v>
      </c>
      <c r="F446" s="2">
        <v>0</v>
      </c>
      <c r="G446" s="11" t="s">
        <v>66</v>
      </c>
      <c r="H446" s="2">
        <v>2</v>
      </c>
      <c r="I446" s="2" t="s">
        <v>3373</v>
      </c>
      <c r="J446" s="2">
        <v>2</v>
      </c>
      <c r="K446" s="2" t="s">
        <v>3374</v>
      </c>
      <c r="L446" s="2">
        <v>0</v>
      </c>
      <c r="M446" s="2" t="s">
        <v>66</v>
      </c>
      <c r="N446" s="2">
        <v>0</v>
      </c>
      <c r="O446" s="2" t="s">
        <v>66</v>
      </c>
      <c r="P446" s="2">
        <v>2</v>
      </c>
      <c r="Q446" s="2" t="s">
        <v>3375</v>
      </c>
      <c r="R446" s="2">
        <v>2</v>
      </c>
      <c r="S446" s="2" t="s">
        <v>3376</v>
      </c>
      <c r="T446" s="2">
        <v>0</v>
      </c>
      <c r="U446" s="2" t="s">
        <v>66</v>
      </c>
    </row>
    <row r="447" spans="2:21">
      <c r="B447" s="2">
        <v>1123323</v>
      </c>
      <c r="C447" s="2" t="s">
        <v>3377</v>
      </c>
      <c r="D447" s="2" t="s">
        <v>3378</v>
      </c>
      <c r="E447" s="2">
        <v>0</v>
      </c>
      <c r="F447" s="2">
        <v>0</v>
      </c>
      <c r="G447" s="11" t="s">
        <v>66</v>
      </c>
      <c r="H447" s="2">
        <v>2</v>
      </c>
      <c r="I447" s="2" t="s">
        <v>3379</v>
      </c>
      <c r="J447" s="2">
        <v>2</v>
      </c>
      <c r="K447" s="2" t="s">
        <v>3380</v>
      </c>
      <c r="L447" s="2">
        <v>0</v>
      </c>
      <c r="M447" s="2" t="s">
        <v>66</v>
      </c>
      <c r="N447" s="2">
        <v>0</v>
      </c>
      <c r="O447" s="2" t="s">
        <v>66</v>
      </c>
      <c r="P447" s="2">
        <v>2</v>
      </c>
      <c r="Q447" s="2" t="s">
        <v>3381</v>
      </c>
      <c r="R447" s="2">
        <v>2</v>
      </c>
      <c r="S447" s="2" t="s">
        <v>3382</v>
      </c>
      <c r="T447" s="2">
        <v>0</v>
      </c>
      <c r="U447" s="2" t="s">
        <v>66</v>
      </c>
    </row>
    <row r="448" spans="2:21">
      <c r="B448" s="2">
        <v>1069080</v>
      </c>
      <c r="C448" s="2" t="s">
        <v>3383</v>
      </c>
      <c r="D448" s="2" t="s">
        <v>3384</v>
      </c>
      <c r="E448" s="2">
        <v>0</v>
      </c>
      <c r="F448" s="2">
        <v>0</v>
      </c>
      <c r="G448" s="11" t="s">
        <v>66</v>
      </c>
      <c r="H448" s="2">
        <v>2</v>
      </c>
      <c r="I448" s="2" t="s">
        <v>3385</v>
      </c>
      <c r="J448" s="2">
        <v>2</v>
      </c>
      <c r="K448" s="2" t="s">
        <v>3386</v>
      </c>
      <c r="L448" s="2">
        <v>0</v>
      </c>
      <c r="M448" s="2" t="s">
        <v>66</v>
      </c>
      <c r="N448" s="2">
        <v>0</v>
      </c>
      <c r="O448" s="2" t="s">
        <v>66</v>
      </c>
      <c r="P448" s="2">
        <v>2</v>
      </c>
      <c r="Q448" s="2" t="s">
        <v>3385</v>
      </c>
      <c r="R448" s="2">
        <v>2</v>
      </c>
      <c r="S448" s="2" t="s">
        <v>3386</v>
      </c>
      <c r="T448" s="2">
        <v>0</v>
      </c>
      <c r="U448" s="2" t="s">
        <v>66</v>
      </c>
    </row>
    <row r="449" spans="2:21">
      <c r="B449" s="2">
        <v>1120997</v>
      </c>
      <c r="C449" s="2" t="s">
        <v>3387</v>
      </c>
      <c r="D449" s="2" t="s">
        <v>3388</v>
      </c>
      <c r="E449" s="2">
        <v>0</v>
      </c>
      <c r="F449" s="2">
        <v>0</v>
      </c>
      <c r="G449" s="11" t="s">
        <v>66</v>
      </c>
      <c r="H449" s="2">
        <v>3</v>
      </c>
      <c r="I449" s="2" t="s">
        <v>3389</v>
      </c>
      <c r="J449" s="2">
        <v>3</v>
      </c>
      <c r="K449" s="2" t="s">
        <v>3390</v>
      </c>
      <c r="L449" s="2">
        <v>0</v>
      </c>
      <c r="M449" s="2" t="s">
        <v>66</v>
      </c>
      <c r="N449" s="2">
        <v>0</v>
      </c>
      <c r="O449" s="2" t="s">
        <v>66</v>
      </c>
      <c r="P449" s="2">
        <v>2</v>
      </c>
      <c r="Q449" s="2" t="s">
        <v>3391</v>
      </c>
      <c r="R449" s="2">
        <v>2</v>
      </c>
      <c r="S449" s="2" t="s">
        <v>3392</v>
      </c>
      <c r="T449" s="2">
        <v>0</v>
      </c>
      <c r="U449" s="2" t="s">
        <v>66</v>
      </c>
    </row>
    <row r="450" spans="2:21">
      <c r="B450" s="2">
        <v>888060</v>
      </c>
      <c r="C450" s="2" t="s">
        <v>3393</v>
      </c>
      <c r="D450" s="2" t="s">
        <v>3394</v>
      </c>
      <c r="E450" s="2">
        <v>0</v>
      </c>
      <c r="F450" s="2">
        <v>0</v>
      </c>
      <c r="G450" s="11" t="s">
        <v>66</v>
      </c>
      <c r="H450" s="2">
        <v>3</v>
      </c>
      <c r="I450" s="2" t="s">
        <v>3395</v>
      </c>
      <c r="J450" s="2">
        <v>3</v>
      </c>
      <c r="K450" s="2" t="s">
        <v>3396</v>
      </c>
      <c r="L450" s="2">
        <v>0</v>
      </c>
      <c r="M450" s="2" t="s">
        <v>66</v>
      </c>
      <c r="N450" s="2">
        <v>0</v>
      </c>
      <c r="O450" s="2" t="s">
        <v>66</v>
      </c>
      <c r="P450" s="2">
        <v>2</v>
      </c>
      <c r="Q450" s="2" t="s">
        <v>3397</v>
      </c>
      <c r="R450" s="2">
        <v>2</v>
      </c>
      <c r="S450" s="2" t="s">
        <v>3398</v>
      </c>
      <c r="T450" s="2">
        <v>0</v>
      </c>
      <c r="U450" s="2" t="s">
        <v>66</v>
      </c>
    </row>
    <row r="451" spans="2:21">
      <c r="B451" s="2">
        <v>742816</v>
      </c>
      <c r="C451" s="2" t="s">
        <v>3399</v>
      </c>
      <c r="D451" s="2" t="s">
        <v>3400</v>
      </c>
      <c r="E451" s="2">
        <v>0</v>
      </c>
      <c r="F451" s="2">
        <v>0</v>
      </c>
      <c r="G451" s="11" t="s">
        <v>66</v>
      </c>
      <c r="H451" s="2">
        <v>3</v>
      </c>
      <c r="I451" s="2" t="s">
        <v>3401</v>
      </c>
      <c r="J451" s="2">
        <v>3</v>
      </c>
      <c r="K451" s="2" t="s">
        <v>3402</v>
      </c>
      <c r="L451" s="2">
        <v>0</v>
      </c>
      <c r="M451" s="2" t="s">
        <v>66</v>
      </c>
      <c r="N451" s="2">
        <v>0</v>
      </c>
      <c r="O451" s="2" t="s">
        <v>66</v>
      </c>
      <c r="P451" s="2">
        <v>1</v>
      </c>
      <c r="Q451" s="2" t="s">
        <v>3403</v>
      </c>
      <c r="R451" s="2">
        <v>1</v>
      </c>
      <c r="S451" s="2" t="s">
        <v>3404</v>
      </c>
      <c r="T451" s="2">
        <v>0</v>
      </c>
      <c r="U451" s="2" t="s">
        <v>66</v>
      </c>
    </row>
    <row r="452" spans="2:21">
      <c r="B452" s="2">
        <v>500635</v>
      </c>
      <c r="C452" s="2" t="s">
        <v>3405</v>
      </c>
      <c r="D452" s="2" t="s">
        <v>3406</v>
      </c>
      <c r="E452" s="2">
        <v>0</v>
      </c>
      <c r="F452" s="2">
        <v>0</v>
      </c>
      <c r="G452" s="11" t="s">
        <v>66</v>
      </c>
      <c r="H452" s="2">
        <v>3</v>
      </c>
      <c r="I452" s="2" t="s">
        <v>3407</v>
      </c>
      <c r="J452" s="2">
        <v>3</v>
      </c>
      <c r="K452" s="2" t="s">
        <v>3408</v>
      </c>
      <c r="L452" s="2">
        <v>0</v>
      </c>
      <c r="M452" s="2" t="s">
        <v>66</v>
      </c>
      <c r="N452" s="2">
        <v>0</v>
      </c>
      <c r="O452" s="2" t="s">
        <v>66</v>
      </c>
      <c r="P452" s="2">
        <v>2</v>
      </c>
      <c r="Q452" s="2" t="s">
        <v>3409</v>
      </c>
      <c r="R452" s="2">
        <v>2</v>
      </c>
      <c r="S452" s="2" t="s">
        <v>3410</v>
      </c>
      <c r="T452" s="2">
        <v>0</v>
      </c>
      <c r="U452" s="2" t="s">
        <v>66</v>
      </c>
    </row>
    <row r="453" spans="2:21">
      <c r="B453" s="2">
        <v>1123511</v>
      </c>
      <c r="C453" s="2" t="s">
        <v>3411</v>
      </c>
      <c r="D453" s="2" t="s">
        <v>3412</v>
      </c>
      <c r="E453" s="2">
        <v>0</v>
      </c>
      <c r="F453" s="2">
        <v>0</v>
      </c>
      <c r="G453" s="11" t="s">
        <v>66</v>
      </c>
      <c r="H453" s="2">
        <v>3</v>
      </c>
      <c r="I453" s="2" t="s">
        <v>3413</v>
      </c>
      <c r="J453" s="2">
        <v>4</v>
      </c>
      <c r="K453" s="2" t="s">
        <v>3414</v>
      </c>
      <c r="L453" s="2">
        <v>0</v>
      </c>
      <c r="M453" s="2" t="s">
        <v>66</v>
      </c>
      <c r="N453" s="2">
        <v>0</v>
      </c>
      <c r="O453" s="2" t="s">
        <v>66</v>
      </c>
      <c r="P453" s="2">
        <v>2</v>
      </c>
      <c r="Q453" s="2" t="s">
        <v>3415</v>
      </c>
      <c r="R453" s="2">
        <v>2</v>
      </c>
      <c r="S453" s="2" t="s">
        <v>3416</v>
      </c>
      <c r="T453" s="2">
        <v>0</v>
      </c>
      <c r="U453" s="2" t="s">
        <v>66</v>
      </c>
    </row>
    <row r="454" spans="2:21">
      <c r="B454" s="2">
        <v>1123243</v>
      </c>
      <c r="C454" s="2" t="s">
        <v>3417</v>
      </c>
      <c r="D454" s="2" t="s">
        <v>3418</v>
      </c>
      <c r="E454" s="2">
        <v>0</v>
      </c>
      <c r="F454" s="2">
        <v>0</v>
      </c>
      <c r="G454" s="11" t="s">
        <v>66</v>
      </c>
      <c r="H454" s="2">
        <v>3</v>
      </c>
      <c r="I454" s="2" t="s">
        <v>3419</v>
      </c>
      <c r="J454" s="2">
        <v>3</v>
      </c>
      <c r="K454" s="2" t="s">
        <v>3420</v>
      </c>
      <c r="L454" s="2">
        <v>0</v>
      </c>
      <c r="M454" s="2" t="s">
        <v>66</v>
      </c>
      <c r="N454" s="2">
        <v>0</v>
      </c>
      <c r="O454" s="2" t="s">
        <v>66</v>
      </c>
      <c r="P454" s="2">
        <v>2</v>
      </c>
      <c r="Q454" s="2" t="s">
        <v>3421</v>
      </c>
      <c r="R454" s="2">
        <v>2</v>
      </c>
      <c r="S454" s="2" t="s">
        <v>3422</v>
      </c>
      <c r="T454" s="2">
        <v>0</v>
      </c>
      <c r="U454" s="2" t="s">
        <v>66</v>
      </c>
    </row>
    <row r="455" spans="2:21">
      <c r="B455" s="2">
        <v>971</v>
      </c>
      <c r="C455" s="2" t="s">
        <v>3423</v>
      </c>
      <c r="D455" s="2" t="s">
        <v>3424</v>
      </c>
      <c r="E455" s="2">
        <v>0</v>
      </c>
      <c r="F455" s="2">
        <v>0</v>
      </c>
      <c r="G455" s="11" t="s">
        <v>66</v>
      </c>
      <c r="H455" s="2">
        <v>3</v>
      </c>
      <c r="I455" s="2" t="s">
        <v>3425</v>
      </c>
      <c r="J455" s="2">
        <v>3</v>
      </c>
      <c r="K455" s="2" t="s">
        <v>3426</v>
      </c>
      <c r="L455" s="2">
        <v>0</v>
      </c>
      <c r="M455" s="2" t="s">
        <v>66</v>
      </c>
      <c r="N455" s="2">
        <v>0</v>
      </c>
      <c r="O455" s="2" t="s">
        <v>66</v>
      </c>
      <c r="P455" s="2">
        <v>2</v>
      </c>
      <c r="Q455" s="2" t="s">
        <v>3427</v>
      </c>
      <c r="R455" s="2">
        <v>2</v>
      </c>
      <c r="S455" s="2" t="s">
        <v>3428</v>
      </c>
      <c r="T455" s="2">
        <v>0</v>
      </c>
      <c r="U455" s="2" t="s">
        <v>66</v>
      </c>
    </row>
    <row r="456" spans="2:21">
      <c r="B456" s="2">
        <v>1009370</v>
      </c>
      <c r="C456" s="2" t="s">
        <v>3429</v>
      </c>
      <c r="D456" s="2" t="s">
        <v>3430</v>
      </c>
      <c r="E456" s="2">
        <v>1</v>
      </c>
      <c r="F456" s="2">
        <v>1</v>
      </c>
      <c r="G456" s="11" t="s">
        <v>3431</v>
      </c>
      <c r="H456" s="2">
        <v>4</v>
      </c>
      <c r="I456" s="2" t="s">
        <v>3432</v>
      </c>
      <c r="J456" s="2">
        <v>6</v>
      </c>
      <c r="K456" s="2" t="s">
        <v>3433</v>
      </c>
      <c r="L456" s="2">
        <v>2</v>
      </c>
      <c r="M456" s="2" t="s">
        <v>3434</v>
      </c>
      <c r="N456" s="2">
        <v>2</v>
      </c>
      <c r="O456" s="2" t="s">
        <v>3435</v>
      </c>
      <c r="P456" s="2">
        <v>2</v>
      </c>
      <c r="Q456" s="2" t="s">
        <v>3436</v>
      </c>
      <c r="R456" s="2">
        <v>2</v>
      </c>
      <c r="S456" s="2" t="s">
        <v>3437</v>
      </c>
      <c r="T456" s="2">
        <v>0</v>
      </c>
      <c r="U456" s="2" t="s">
        <v>66</v>
      </c>
    </row>
    <row r="457" spans="2:21">
      <c r="B457" s="2">
        <v>1120985</v>
      </c>
      <c r="C457" s="2" t="s">
        <v>3438</v>
      </c>
      <c r="D457" s="2" t="s">
        <v>3439</v>
      </c>
      <c r="E457" s="2">
        <v>0</v>
      </c>
      <c r="F457" s="2">
        <v>0</v>
      </c>
      <c r="G457" s="11" t="s">
        <v>66</v>
      </c>
      <c r="H457" s="2">
        <v>3</v>
      </c>
      <c r="I457" s="2" t="s">
        <v>3440</v>
      </c>
      <c r="J457" s="2">
        <v>3</v>
      </c>
      <c r="K457" s="2" t="s">
        <v>3441</v>
      </c>
      <c r="L457" s="2">
        <v>0</v>
      </c>
      <c r="M457" s="2" t="s">
        <v>66</v>
      </c>
      <c r="N457" s="2">
        <v>0</v>
      </c>
      <c r="O457" s="2" t="s">
        <v>66</v>
      </c>
      <c r="P457" s="2">
        <v>2</v>
      </c>
      <c r="Q457" s="2" t="s">
        <v>3442</v>
      </c>
      <c r="R457" s="2">
        <v>2</v>
      </c>
      <c r="S457" s="2" t="s">
        <v>3443</v>
      </c>
      <c r="T457" s="2">
        <v>0</v>
      </c>
      <c r="U457" s="2" t="s">
        <v>66</v>
      </c>
    </row>
    <row r="458" spans="2:21">
      <c r="B458" s="2">
        <v>1120992</v>
      </c>
      <c r="C458" s="2" t="s">
        <v>3444</v>
      </c>
      <c r="D458" s="2" t="s">
        <v>3445</v>
      </c>
      <c r="E458" s="2">
        <v>0</v>
      </c>
      <c r="F458" s="2">
        <v>0</v>
      </c>
      <c r="G458" s="11" t="s">
        <v>66</v>
      </c>
      <c r="H458" s="2">
        <v>3</v>
      </c>
      <c r="I458" s="2" t="s">
        <v>3446</v>
      </c>
      <c r="J458" s="2">
        <v>3</v>
      </c>
      <c r="K458" s="2" t="s">
        <v>3447</v>
      </c>
      <c r="L458" s="2">
        <v>0</v>
      </c>
      <c r="M458" s="2" t="s">
        <v>66</v>
      </c>
      <c r="N458" s="2">
        <v>0</v>
      </c>
      <c r="O458" s="2" t="s">
        <v>66</v>
      </c>
      <c r="P458" s="2">
        <v>2</v>
      </c>
      <c r="Q458" s="2" t="s">
        <v>3448</v>
      </c>
      <c r="R458" s="2">
        <v>2</v>
      </c>
      <c r="S458" s="2" t="s">
        <v>3449</v>
      </c>
      <c r="T458" s="2">
        <v>0</v>
      </c>
      <c r="U458" s="2" t="s">
        <v>66</v>
      </c>
    </row>
    <row r="459" spans="2:21">
      <c r="B459" s="2">
        <v>1794912</v>
      </c>
      <c r="C459" s="2" t="s">
        <v>3450</v>
      </c>
      <c r="D459" s="2" t="s">
        <v>3451</v>
      </c>
      <c r="E459" s="2">
        <v>1</v>
      </c>
      <c r="F459" s="2">
        <v>1</v>
      </c>
      <c r="G459" s="11" t="s">
        <v>3452</v>
      </c>
      <c r="H459" s="2">
        <v>4</v>
      </c>
      <c r="I459" s="2" t="s">
        <v>3453</v>
      </c>
      <c r="J459" s="2">
        <v>6</v>
      </c>
      <c r="K459" s="2" t="s">
        <v>3454</v>
      </c>
      <c r="L459" s="2">
        <v>1</v>
      </c>
      <c r="M459" s="2" t="s">
        <v>3455</v>
      </c>
      <c r="N459" s="2">
        <v>1</v>
      </c>
      <c r="O459" s="2" t="s">
        <v>3456</v>
      </c>
      <c r="P459" s="2">
        <v>2</v>
      </c>
      <c r="Q459" s="2" t="s">
        <v>3457</v>
      </c>
      <c r="R459" s="2">
        <v>2</v>
      </c>
      <c r="S459" s="2" t="s">
        <v>3458</v>
      </c>
      <c r="T459" s="2">
        <v>0</v>
      </c>
      <c r="U459" s="2" t="s">
        <v>66</v>
      </c>
    </row>
    <row r="460" spans="2:21">
      <c r="B460" s="2">
        <v>146817</v>
      </c>
      <c r="C460" s="2" t="s">
        <v>3459</v>
      </c>
      <c r="D460" s="2" t="s">
        <v>3460</v>
      </c>
      <c r="E460" s="2">
        <v>1</v>
      </c>
      <c r="F460" s="2">
        <v>1</v>
      </c>
      <c r="G460" s="11" t="s">
        <v>3461</v>
      </c>
      <c r="H460" s="2">
        <v>4</v>
      </c>
      <c r="I460" s="2" t="s">
        <v>3462</v>
      </c>
      <c r="J460" s="2">
        <v>6</v>
      </c>
      <c r="K460" s="2" t="s">
        <v>3463</v>
      </c>
      <c r="L460" s="2">
        <v>1</v>
      </c>
      <c r="M460" s="2" t="s">
        <v>3464</v>
      </c>
      <c r="N460" s="2">
        <v>1</v>
      </c>
      <c r="O460" s="2" t="s">
        <v>3465</v>
      </c>
      <c r="P460" s="2">
        <v>2</v>
      </c>
      <c r="Q460" s="2" t="s">
        <v>3466</v>
      </c>
      <c r="R460" s="2">
        <v>2</v>
      </c>
      <c r="S460" s="2" t="s">
        <v>3467</v>
      </c>
      <c r="T460" s="2">
        <v>0</v>
      </c>
      <c r="U460" s="2" t="s">
        <v>66</v>
      </c>
    </row>
    <row r="461" spans="2:21">
      <c r="B461" s="2">
        <v>1930071</v>
      </c>
      <c r="C461" s="2" t="s">
        <v>3468</v>
      </c>
      <c r="D461" s="2" t="s">
        <v>3469</v>
      </c>
      <c r="E461" s="2">
        <v>1</v>
      </c>
      <c r="F461" s="2">
        <v>1</v>
      </c>
      <c r="G461" s="11" t="s">
        <v>3470</v>
      </c>
      <c r="H461" s="2">
        <v>4</v>
      </c>
      <c r="I461" s="2" t="s">
        <v>3471</v>
      </c>
      <c r="J461" s="2">
        <v>6</v>
      </c>
      <c r="K461" s="2" t="s">
        <v>3472</v>
      </c>
      <c r="L461" s="2">
        <v>1</v>
      </c>
      <c r="M461" s="2" t="s">
        <v>3473</v>
      </c>
      <c r="N461" s="2">
        <v>1</v>
      </c>
      <c r="O461" s="2" t="s">
        <v>3474</v>
      </c>
      <c r="P461" s="2">
        <v>1</v>
      </c>
      <c r="Q461" s="2" t="s">
        <v>3475</v>
      </c>
      <c r="R461" s="2">
        <v>1</v>
      </c>
      <c r="S461" s="2" t="s">
        <v>3476</v>
      </c>
      <c r="T461" s="2">
        <v>0</v>
      </c>
      <c r="U461" s="2" t="s">
        <v>66</v>
      </c>
    </row>
    <row r="462" spans="2:21">
      <c r="B462" s="2">
        <v>1192197</v>
      </c>
      <c r="C462" s="2" t="s">
        <v>3477</v>
      </c>
      <c r="D462" s="2" t="s">
        <v>3478</v>
      </c>
      <c r="E462" s="2">
        <v>1</v>
      </c>
      <c r="F462" s="2">
        <v>1</v>
      </c>
      <c r="G462" s="11" t="s">
        <v>3479</v>
      </c>
      <c r="H462" s="2">
        <v>4</v>
      </c>
      <c r="I462" s="2" t="s">
        <v>3480</v>
      </c>
      <c r="J462" s="2">
        <v>6</v>
      </c>
      <c r="K462" s="2" t="s">
        <v>3481</v>
      </c>
      <c r="L462" s="2">
        <v>1</v>
      </c>
      <c r="M462" s="2" t="s">
        <v>3482</v>
      </c>
      <c r="N462" s="2">
        <v>1</v>
      </c>
      <c r="O462" s="2" t="s">
        <v>3483</v>
      </c>
      <c r="P462" s="2">
        <v>2</v>
      </c>
      <c r="Q462" s="2" t="s">
        <v>3484</v>
      </c>
      <c r="R462" s="2">
        <v>2</v>
      </c>
      <c r="S462" s="2" t="s">
        <v>3485</v>
      </c>
      <c r="T462" s="2">
        <v>0</v>
      </c>
      <c r="U462" s="2" t="s">
        <v>66</v>
      </c>
    </row>
    <row r="463" spans="2:21">
      <c r="B463" s="2">
        <v>112903</v>
      </c>
      <c r="C463" s="2" t="s">
        <v>3486</v>
      </c>
      <c r="D463" s="2" t="s">
        <v>3487</v>
      </c>
      <c r="E463" s="2">
        <v>1</v>
      </c>
      <c r="F463" s="2">
        <v>1</v>
      </c>
      <c r="G463" s="11" t="s">
        <v>3488</v>
      </c>
      <c r="H463" s="2">
        <v>4</v>
      </c>
      <c r="I463" s="2" t="s">
        <v>3489</v>
      </c>
      <c r="J463" s="2">
        <v>7</v>
      </c>
      <c r="K463" s="2" t="s">
        <v>3490</v>
      </c>
      <c r="L463" s="2">
        <v>1</v>
      </c>
      <c r="M463" s="2" t="s">
        <v>3491</v>
      </c>
      <c r="N463" s="2">
        <v>1</v>
      </c>
      <c r="O463" s="2" t="s">
        <v>3492</v>
      </c>
      <c r="P463" s="2">
        <v>2</v>
      </c>
      <c r="Q463" s="2" t="s">
        <v>3493</v>
      </c>
      <c r="R463" s="2">
        <v>2</v>
      </c>
      <c r="S463" s="2" t="s">
        <v>3494</v>
      </c>
      <c r="T463" s="2">
        <v>0</v>
      </c>
      <c r="U463" s="2" t="s">
        <v>66</v>
      </c>
    </row>
    <row r="464" spans="2:21">
      <c r="B464" s="2">
        <v>1123285</v>
      </c>
      <c r="C464" s="2" t="s">
        <v>3495</v>
      </c>
      <c r="D464" s="2" t="s">
        <v>3496</v>
      </c>
      <c r="E464" s="2">
        <v>1</v>
      </c>
      <c r="F464" s="2">
        <v>1</v>
      </c>
      <c r="G464" s="11" t="s">
        <v>3497</v>
      </c>
      <c r="H464" s="2">
        <v>4</v>
      </c>
      <c r="I464" s="2" t="s">
        <v>3498</v>
      </c>
      <c r="J464" s="2">
        <v>6</v>
      </c>
      <c r="K464" s="2" t="s">
        <v>3499</v>
      </c>
      <c r="L464" s="2">
        <v>1</v>
      </c>
      <c r="M464" s="2" t="s">
        <v>3500</v>
      </c>
      <c r="N464" s="2">
        <v>1</v>
      </c>
      <c r="O464" s="2" t="s">
        <v>3501</v>
      </c>
      <c r="P464" s="2">
        <v>2</v>
      </c>
      <c r="Q464" s="2" t="s">
        <v>3502</v>
      </c>
      <c r="R464" s="2">
        <v>2</v>
      </c>
      <c r="S464" s="2" t="s">
        <v>3503</v>
      </c>
      <c r="T464" s="2">
        <v>0</v>
      </c>
      <c r="U464" s="2" t="s">
        <v>66</v>
      </c>
    </row>
    <row r="465" spans="2:21">
      <c r="B465" s="2">
        <v>112900</v>
      </c>
      <c r="C465" s="2" t="s">
        <v>3504</v>
      </c>
      <c r="D465" s="2" t="s">
        <v>3505</v>
      </c>
      <c r="E465" s="2">
        <v>1</v>
      </c>
      <c r="F465" s="2">
        <v>1</v>
      </c>
      <c r="G465" s="11" t="s">
        <v>3506</v>
      </c>
      <c r="H465" s="2">
        <v>5</v>
      </c>
      <c r="I465" s="2" t="s">
        <v>3507</v>
      </c>
      <c r="J465" s="2">
        <v>8</v>
      </c>
      <c r="K465" s="2" t="s">
        <v>3508</v>
      </c>
      <c r="L465" s="2">
        <v>1</v>
      </c>
      <c r="M465" s="2" t="s">
        <v>3509</v>
      </c>
      <c r="N465" s="2">
        <v>1</v>
      </c>
      <c r="O465" s="2" t="s">
        <v>3510</v>
      </c>
      <c r="P465" s="2">
        <v>2</v>
      </c>
      <c r="Q465" s="2" t="s">
        <v>3511</v>
      </c>
      <c r="R465" s="2">
        <v>2</v>
      </c>
      <c r="S465" s="2" t="s">
        <v>3512</v>
      </c>
      <c r="T465" s="2">
        <v>0</v>
      </c>
      <c r="U465" s="2" t="s">
        <v>66</v>
      </c>
    </row>
    <row r="466" spans="2:21">
      <c r="B466" s="2">
        <v>401526</v>
      </c>
      <c r="C466" s="2" t="s">
        <v>3513</v>
      </c>
      <c r="D466" s="2" t="s">
        <v>3514</v>
      </c>
      <c r="E466" s="2">
        <v>1</v>
      </c>
      <c r="F466" s="2">
        <v>1</v>
      </c>
      <c r="G466" s="11" t="s">
        <v>3515</v>
      </c>
      <c r="H466" s="2">
        <v>4</v>
      </c>
      <c r="I466" s="2" t="s">
        <v>3516</v>
      </c>
      <c r="J466" s="2">
        <v>6</v>
      </c>
      <c r="K466" s="2" t="s">
        <v>3517</v>
      </c>
      <c r="L466" s="2">
        <v>1</v>
      </c>
      <c r="M466" s="2" t="s">
        <v>3518</v>
      </c>
      <c r="N466" s="2">
        <v>1</v>
      </c>
      <c r="O466" s="2" t="s">
        <v>3519</v>
      </c>
      <c r="P466" s="2">
        <v>2</v>
      </c>
      <c r="Q466" s="2" t="s">
        <v>3520</v>
      </c>
      <c r="R466" s="2">
        <v>2</v>
      </c>
      <c r="S466" s="2" t="s">
        <v>3521</v>
      </c>
      <c r="T466" s="2">
        <v>0</v>
      </c>
      <c r="U466" s="2" t="s">
        <v>66</v>
      </c>
    </row>
    <row r="467" spans="2:21">
      <c r="B467" s="2">
        <v>209880</v>
      </c>
      <c r="C467" s="2" t="s">
        <v>3522</v>
      </c>
      <c r="D467" s="2" t="s">
        <v>3523</v>
      </c>
      <c r="E467" s="2">
        <v>0</v>
      </c>
      <c r="F467" s="2">
        <v>0</v>
      </c>
      <c r="G467" s="11" t="s">
        <v>66</v>
      </c>
      <c r="H467" s="2">
        <v>2</v>
      </c>
      <c r="I467" s="2" t="s">
        <v>3524</v>
      </c>
      <c r="J467" s="2">
        <v>2</v>
      </c>
      <c r="K467" s="2" t="s">
        <v>3525</v>
      </c>
      <c r="L467" s="2">
        <v>0</v>
      </c>
      <c r="M467" s="2" t="s">
        <v>66</v>
      </c>
      <c r="N467" s="2">
        <v>0</v>
      </c>
      <c r="O467" s="2" t="s">
        <v>66</v>
      </c>
      <c r="P467" s="2">
        <v>1</v>
      </c>
      <c r="Q467" s="2" t="s">
        <v>3526</v>
      </c>
      <c r="R467" s="2">
        <v>1</v>
      </c>
      <c r="S467" s="2" t="s">
        <v>3527</v>
      </c>
      <c r="T467" s="2">
        <v>0</v>
      </c>
      <c r="U467" s="2" t="s">
        <v>66</v>
      </c>
    </row>
    <row r="468" spans="2:21">
      <c r="B468" s="2">
        <v>861450</v>
      </c>
      <c r="C468" s="2" t="s">
        <v>3528</v>
      </c>
      <c r="D468" s="2" t="s">
        <v>3529</v>
      </c>
      <c r="E468" s="2">
        <v>0</v>
      </c>
      <c r="F468" s="2">
        <v>0</v>
      </c>
      <c r="G468" s="11" t="s">
        <v>66</v>
      </c>
      <c r="H468" s="2">
        <v>2</v>
      </c>
      <c r="I468" s="2" t="s">
        <v>3530</v>
      </c>
      <c r="J468" s="2">
        <v>3</v>
      </c>
      <c r="K468" s="2" t="s">
        <v>3531</v>
      </c>
      <c r="L468" s="2">
        <v>0</v>
      </c>
      <c r="M468" s="2" t="s">
        <v>66</v>
      </c>
      <c r="N468" s="2">
        <v>0</v>
      </c>
      <c r="O468" s="2" t="s">
        <v>66</v>
      </c>
      <c r="P468" s="2">
        <v>1</v>
      </c>
      <c r="Q468" s="2" t="s">
        <v>3532</v>
      </c>
      <c r="R468" s="2">
        <v>1</v>
      </c>
      <c r="S468" s="2" t="s">
        <v>3533</v>
      </c>
      <c r="T468" s="2">
        <v>0</v>
      </c>
      <c r="U468" s="2" t="s">
        <v>66</v>
      </c>
    </row>
    <row r="469" spans="2:21">
      <c r="B469" s="2">
        <v>1852378</v>
      </c>
      <c r="C469" s="2" t="s">
        <v>3534</v>
      </c>
      <c r="D469" s="2" t="s">
        <v>3535</v>
      </c>
      <c r="E469" s="2">
        <v>0</v>
      </c>
      <c r="F469" s="2">
        <v>0</v>
      </c>
      <c r="G469" s="11" t="s">
        <v>66</v>
      </c>
      <c r="H469" s="2">
        <v>2</v>
      </c>
      <c r="I469" s="2" t="s">
        <v>3536</v>
      </c>
      <c r="J469" s="2">
        <v>2</v>
      </c>
      <c r="K469" s="2" t="s">
        <v>3537</v>
      </c>
      <c r="L469" s="2">
        <v>0</v>
      </c>
      <c r="M469" s="2" t="s">
        <v>66</v>
      </c>
      <c r="N469" s="2">
        <v>0</v>
      </c>
      <c r="O469" s="2" t="s">
        <v>66</v>
      </c>
      <c r="P469" s="2">
        <v>1</v>
      </c>
      <c r="Q469" s="2" t="s">
        <v>3538</v>
      </c>
      <c r="R469" s="2">
        <v>1</v>
      </c>
      <c r="S469" s="2" t="s">
        <v>3539</v>
      </c>
      <c r="T469" s="2">
        <v>0</v>
      </c>
      <c r="U469" s="2" t="s">
        <v>66</v>
      </c>
    </row>
    <row r="470" spans="2:21">
      <c r="B470" s="2">
        <v>1852379</v>
      </c>
      <c r="C470" s="2" t="s">
        <v>3540</v>
      </c>
      <c r="D470" s="2" t="s">
        <v>3541</v>
      </c>
      <c r="E470" s="2">
        <v>0</v>
      </c>
      <c r="F470" s="2">
        <v>0</v>
      </c>
      <c r="G470" s="11" t="s">
        <v>66</v>
      </c>
      <c r="H470" s="2">
        <v>2</v>
      </c>
      <c r="I470" s="2" t="s">
        <v>3542</v>
      </c>
      <c r="J470" s="2">
        <v>2</v>
      </c>
      <c r="K470" s="2" t="s">
        <v>3543</v>
      </c>
      <c r="L470" s="2">
        <v>0</v>
      </c>
      <c r="M470" s="2" t="s">
        <v>66</v>
      </c>
      <c r="N470" s="2">
        <v>0</v>
      </c>
      <c r="O470" s="2" t="s">
        <v>66</v>
      </c>
      <c r="P470" s="2">
        <v>1</v>
      </c>
      <c r="Q470" s="2" t="s">
        <v>3544</v>
      </c>
      <c r="R470" s="2">
        <v>1</v>
      </c>
      <c r="S470" s="2" t="s">
        <v>3545</v>
      </c>
      <c r="T470" s="2">
        <v>0</v>
      </c>
      <c r="U470" s="2" t="s">
        <v>66</v>
      </c>
    </row>
    <row r="471" spans="2:21">
      <c r="B471" s="2">
        <v>39950</v>
      </c>
      <c r="C471" s="2" t="s">
        <v>3546</v>
      </c>
      <c r="D471" s="2" t="s">
        <v>3547</v>
      </c>
      <c r="E471" s="2">
        <v>0</v>
      </c>
      <c r="F471" s="2">
        <v>0</v>
      </c>
      <c r="G471" s="11" t="s">
        <v>66</v>
      </c>
      <c r="H471" s="2">
        <v>2</v>
      </c>
      <c r="I471" s="2" t="s">
        <v>3548</v>
      </c>
      <c r="J471" s="2">
        <v>2</v>
      </c>
      <c r="K471" s="2" t="s">
        <v>3549</v>
      </c>
      <c r="L471" s="2">
        <v>0</v>
      </c>
      <c r="M471" s="2" t="s">
        <v>66</v>
      </c>
      <c r="N471" s="2">
        <v>0</v>
      </c>
      <c r="O471" s="2" t="s">
        <v>66</v>
      </c>
      <c r="P471" s="2">
        <v>1</v>
      </c>
      <c r="Q471" s="2" t="s">
        <v>3550</v>
      </c>
      <c r="R471" s="2">
        <v>1</v>
      </c>
      <c r="S471" s="2" t="s">
        <v>3551</v>
      </c>
      <c r="T471" s="2">
        <v>0</v>
      </c>
      <c r="U471" s="2" t="s">
        <v>66</v>
      </c>
    </row>
    <row r="472" spans="2:21">
      <c r="B472" s="2">
        <v>1351585</v>
      </c>
      <c r="C472" s="2" t="s">
        <v>3552</v>
      </c>
      <c r="D472" s="2" t="s">
        <v>3553</v>
      </c>
      <c r="E472" s="2">
        <v>1</v>
      </c>
      <c r="F472" s="2">
        <v>1</v>
      </c>
      <c r="G472" s="11" t="s">
        <v>3554</v>
      </c>
      <c r="H472" s="2">
        <v>4</v>
      </c>
      <c r="I472" s="2" t="s">
        <v>3555</v>
      </c>
      <c r="J472" s="2">
        <v>8</v>
      </c>
      <c r="K472" s="2" t="s">
        <v>3556</v>
      </c>
      <c r="L472" s="2">
        <v>1</v>
      </c>
      <c r="M472" s="2" t="s">
        <v>3557</v>
      </c>
      <c r="N472" s="2">
        <v>1</v>
      </c>
      <c r="O472" s="2" t="s">
        <v>3558</v>
      </c>
      <c r="P472" s="2">
        <v>2</v>
      </c>
      <c r="Q472" s="2" t="s">
        <v>3559</v>
      </c>
      <c r="R472" s="2">
        <v>2</v>
      </c>
      <c r="S472" s="2" t="s">
        <v>3560</v>
      </c>
      <c r="T472" s="2">
        <v>0</v>
      </c>
      <c r="U472" s="2" t="s">
        <v>66</v>
      </c>
    </row>
    <row r="473" spans="2:21">
      <c r="B473" s="2">
        <v>1806837</v>
      </c>
      <c r="C473" s="2" t="s">
        <v>3561</v>
      </c>
      <c r="D473" s="2" t="s">
        <v>3562</v>
      </c>
      <c r="E473" s="2">
        <v>1</v>
      </c>
      <c r="F473" s="2">
        <v>1</v>
      </c>
      <c r="G473" s="11" t="s">
        <v>3563</v>
      </c>
      <c r="H473" s="2">
        <v>4</v>
      </c>
      <c r="I473" s="2" t="s">
        <v>3564</v>
      </c>
      <c r="J473" s="2">
        <v>5</v>
      </c>
      <c r="K473" s="2" t="s">
        <v>3565</v>
      </c>
      <c r="L473" s="2">
        <v>1</v>
      </c>
      <c r="M473" s="2" t="s">
        <v>3566</v>
      </c>
      <c r="N473" s="2">
        <v>1</v>
      </c>
      <c r="O473" s="2" t="s">
        <v>3567</v>
      </c>
      <c r="P473" s="2">
        <v>2</v>
      </c>
      <c r="Q473" s="2" t="s">
        <v>3568</v>
      </c>
      <c r="R473" s="2">
        <v>2</v>
      </c>
      <c r="S473" s="2" t="s">
        <v>3569</v>
      </c>
      <c r="T473" s="2">
        <v>0</v>
      </c>
      <c r="U473" s="2" t="s">
        <v>66</v>
      </c>
    </row>
    <row r="474" spans="2:21">
      <c r="B474" s="2">
        <v>907</v>
      </c>
      <c r="C474" s="2" t="s">
        <v>3570</v>
      </c>
      <c r="D474" s="2" t="s">
        <v>3571</v>
      </c>
      <c r="E474" s="2">
        <v>0</v>
      </c>
      <c r="F474" s="2">
        <v>0</v>
      </c>
      <c r="G474" s="11" t="s">
        <v>66</v>
      </c>
      <c r="H474" s="2">
        <v>2</v>
      </c>
      <c r="I474" s="2" t="s">
        <v>3572</v>
      </c>
      <c r="J474" s="2">
        <v>2</v>
      </c>
      <c r="K474" s="2" t="s">
        <v>3573</v>
      </c>
      <c r="L474" s="2">
        <v>0</v>
      </c>
      <c r="M474" s="2" t="s">
        <v>66</v>
      </c>
      <c r="N474" s="2">
        <v>0</v>
      </c>
      <c r="O474" s="2" t="s">
        <v>66</v>
      </c>
      <c r="P474" s="2">
        <v>1</v>
      </c>
      <c r="Q474" s="2" t="s">
        <v>3574</v>
      </c>
      <c r="R474" s="2">
        <v>1</v>
      </c>
      <c r="S474" s="2" t="s">
        <v>3575</v>
      </c>
      <c r="T474" s="2">
        <v>0</v>
      </c>
      <c r="U474" s="2" t="s">
        <v>66</v>
      </c>
    </row>
    <row r="475" spans="2:21">
      <c r="B475" s="2">
        <v>1702287</v>
      </c>
      <c r="C475" s="2" t="s">
        <v>3576</v>
      </c>
      <c r="D475" s="2" t="s">
        <v>3577</v>
      </c>
      <c r="E475" s="2">
        <v>0</v>
      </c>
      <c r="F475" s="2">
        <v>0</v>
      </c>
      <c r="G475" s="11" t="s">
        <v>66</v>
      </c>
      <c r="H475" s="2">
        <v>2</v>
      </c>
      <c r="I475" s="2" t="s">
        <v>3578</v>
      </c>
      <c r="J475" s="2">
        <v>2</v>
      </c>
      <c r="K475" s="2" t="s">
        <v>3579</v>
      </c>
      <c r="L475" s="2">
        <v>0</v>
      </c>
      <c r="M475" s="2" t="s">
        <v>66</v>
      </c>
      <c r="N475" s="2">
        <v>0</v>
      </c>
      <c r="O475" s="2" t="s">
        <v>66</v>
      </c>
      <c r="P475" s="2">
        <v>2</v>
      </c>
      <c r="Q475" s="2" t="s">
        <v>3578</v>
      </c>
      <c r="R475" s="2">
        <v>1</v>
      </c>
      <c r="S475" s="2" t="s">
        <v>3580</v>
      </c>
      <c r="T475" s="2">
        <v>0</v>
      </c>
      <c r="U475" s="2" t="s">
        <v>66</v>
      </c>
    </row>
    <row r="476" spans="2:21">
      <c r="B476" s="2">
        <v>479436</v>
      </c>
      <c r="C476" s="2" t="s">
        <v>3581</v>
      </c>
      <c r="D476" s="2" t="s">
        <v>3582</v>
      </c>
      <c r="E476" s="2">
        <v>0</v>
      </c>
      <c r="F476" s="2">
        <v>0</v>
      </c>
      <c r="G476" s="11" t="s">
        <v>66</v>
      </c>
      <c r="H476" s="2">
        <v>2</v>
      </c>
      <c r="I476" s="2" t="s">
        <v>3583</v>
      </c>
      <c r="J476" s="2">
        <v>2</v>
      </c>
      <c r="K476" s="2" t="s">
        <v>3584</v>
      </c>
      <c r="L476" s="2">
        <v>0</v>
      </c>
      <c r="M476" s="2" t="s">
        <v>66</v>
      </c>
      <c r="N476" s="2">
        <v>0</v>
      </c>
      <c r="O476" s="2" t="s">
        <v>66</v>
      </c>
      <c r="P476" s="2">
        <v>1</v>
      </c>
      <c r="Q476" s="2" t="s">
        <v>3585</v>
      </c>
      <c r="R476" s="2">
        <v>1</v>
      </c>
      <c r="S476" s="2" t="s">
        <v>3586</v>
      </c>
      <c r="T476" s="2">
        <v>0</v>
      </c>
      <c r="U476" s="2" t="s">
        <v>66</v>
      </c>
    </row>
    <row r="477" spans="2:21">
      <c r="B477" s="27">
        <v>1121476</v>
      </c>
      <c r="C477" s="27" t="s">
        <v>3587</v>
      </c>
      <c r="D477" s="27" t="s">
        <v>3588</v>
      </c>
      <c r="E477" s="27">
        <v>0</v>
      </c>
      <c r="F477" s="27">
        <v>0</v>
      </c>
      <c r="G477" s="28" t="s">
        <v>66</v>
      </c>
      <c r="H477" s="27">
        <v>2</v>
      </c>
      <c r="I477" s="27" t="s">
        <v>3589</v>
      </c>
      <c r="J477" s="27">
        <v>2</v>
      </c>
      <c r="K477" s="27" t="s">
        <v>3590</v>
      </c>
      <c r="L477" s="27">
        <v>1</v>
      </c>
      <c r="M477" s="27" t="s">
        <v>3591</v>
      </c>
      <c r="N477" s="27">
        <v>1</v>
      </c>
      <c r="O477" s="27" t="s">
        <v>3592</v>
      </c>
      <c r="P477" s="27">
        <v>0</v>
      </c>
      <c r="Q477" s="27" t="s">
        <v>66</v>
      </c>
      <c r="R477" s="27">
        <v>0</v>
      </c>
      <c r="S477" s="27" t="s">
        <v>66</v>
      </c>
      <c r="T477" s="27">
        <v>0</v>
      </c>
      <c r="U477" s="27" t="s">
        <v>66</v>
      </c>
    </row>
    <row r="478" spans="2:21">
      <c r="B478" s="27">
        <v>1852374</v>
      </c>
      <c r="C478" s="27" t="s">
        <v>3593</v>
      </c>
      <c r="D478" s="27" t="s">
        <v>3594</v>
      </c>
      <c r="E478" s="27">
        <v>0</v>
      </c>
      <c r="F478" s="27">
        <v>0</v>
      </c>
      <c r="G478" s="28" t="s">
        <v>66</v>
      </c>
      <c r="H478" s="27">
        <v>3</v>
      </c>
      <c r="I478" s="27" t="s">
        <v>3595</v>
      </c>
      <c r="J478" s="27">
        <v>3</v>
      </c>
      <c r="K478" s="27" t="s">
        <v>3596</v>
      </c>
      <c r="L478" s="27">
        <v>1</v>
      </c>
      <c r="M478" s="27" t="s">
        <v>3597</v>
      </c>
      <c r="N478" s="27">
        <v>1</v>
      </c>
      <c r="O478" s="27" t="s">
        <v>3598</v>
      </c>
      <c r="P478" s="27">
        <v>1</v>
      </c>
      <c r="Q478" s="27" t="s">
        <v>3599</v>
      </c>
      <c r="R478" s="27">
        <v>1</v>
      </c>
      <c r="S478" s="27" t="s">
        <v>3600</v>
      </c>
      <c r="T478" s="27">
        <v>0</v>
      </c>
      <c r="U478" s="27" t="s">
        <v>66</v>
      </c>
    </row>
    <row r="479" spans="2:21">
      <c r="B479" s="27">
        <v>1118059</v>
      </c>
      <c r="C479" s="27" t="s">
        <v>3601</v>
      </c>
      <c r="D479" s="27" t="s">
        <v>3602</v>
      </c>
      <c r="E479" s="27">
        <v>0</v>
      </c>
      <c r="F479" s="27">
        <v>0</v>
      </c>
      <c r="G479" s="28" t="s">
        <v>66</v>
      </c>
      <c r="H479" s="27">
        <v>3</v>
      </c>
      <c r="I479" s="27" t="s">
        <v>3603</v>
      </c>
      <c r="J479" s="27">
        <v>3</v>
      </c>
      <c r="K479" s="27" t="s">
        <v>3604</v>
      </c>
      <c r="L479" s="27">
        <v>1</v>
      </c>
      <c r="M479" s="27" t="s">
        <v>3605</v>
      </c>
      <c r="N479" s="27">
        <v>2</v>
      </c>
      <c r="O479" s="27" t="s">
        <v>3606</v>
      </c>
      <c r="P479" s="27">
        <v>1</v>
      </c>
      <c r="Q479" s="27" t="s">
        <v>3607</v>
      </c>
      <c r="R479" s="27">
        <v>1</v>
      </c>
      <c r="S479" s="27" t="s">
        <v>3608</v>
      </c>
      <c r="T479" s="27">
        <v>0</v>
      </c>
      <c r="U479" s="27" t="s">
        <v>66</v>
      </c>
    </row>
    <row r="480" spans="2:21">
      <c r="B480" s="27">
        <v>1955060</v>
      </c>
      <c r="C480" s="27" t="s">
        <v>3609</v>
      </c>
      <c r="D480" s="27" t="s">
        <v>3610</v>
      </c>
      <c r="E480" s="27">
        <v>0</v>
      </c>
      <c r="F480" s="27">
        <v>0</v>
      </c>
      <c r="G480" s="28" t="s">
        <v>66</v>
      </c>
      <c r="H480" s="27">
        <v>2</v>
      </c>
      <c r="I480" s="27" t="s">
        <v>3611</v>
      </c>
      <c r="J480" s="27">
        <v>2</v>
      </c>
      <c r="K480" s="27" t="s">
        <v>3612</v>
      </c>
      <c r="L480" s="27">
        <v>0</v>
      </c>
      <c r="M480" s="27" t="s">
        <v>66</v>
      </c>
      <c r="N480" s="27">
        <v>1</v>
      </c>
      <c r="O480" s="27" t="s">
        <v>3613</v>
      </c>
      <c r="P480" s="27">
        <v>0</v>
      </c>
      <c r="Q480" s="27" t="s">
        <v>66</v>
      </c>
      <c r="R480" s="27">
        <v>0</v>
      </c>
      <c r="S480" s="27" t="s">
        <v>66</v>
      </c>
      <c r="T480" s="27">
        <v>0</v>
      </c>
      <c r="U480" s="27" t="s">
        <v>66</v>
      </c>
    </row>
    <row r="481" spans="2:21">
      <c r="B481" s="27">
        <v>1123352</v>
      </c>
      <c r="C481" s="27" t="s">
        <v>3614</v>
      </c>
      <c r="D481" s="27" t="s">
        <v>3615</v>
      </c>
      <c r="E481" s="27">
        <v>1</v>
      </c>
      <c r="F481" s="27">
        <v>1</v>
      </c>
      <c r="G481" s="28" t="s">
        <v>3616</v>
      </c>
      <c r="H481" s="27">
        <v>3</v>
      </c>
      <c r="I481" s="27" t="s">
        <v>3617</v>
      </c>
      <c r="J481" s="27">
        <v>4</v>
      </c>
      <c r="K481" s="27" t="s">
        <v>3618</v>
      </c>
      <c r="L481" s="27">
        <v>1</v>
      </c>
      <c r="M481" s="27" t="s">
        <v>3619</v>
      </c>
      <c r="N481" s="27">
        <v>1</v>
      </c>
      <c r="O481" s="27" t="s">
        <v>3620</v>
      </c>
      <c r="P481" s="27">
        <v>1</v>
      </c>
      <c r="Q481" s="27" t="s">
        <v>3621</v>
      </c>
      <c r="R481" s="27">
        <v>1</v>
      </c>
      <c r="S481" s="27" t="s">
        <v>3622</v>
      </c>
      <c r="T481" s="27">
        <v>0</v>
      </c>
      <c r="U481" s="27" t="s">
        <v>66</v>
      </c>
    </row>
    <row r="482" spans="2:21">
      <c r="B482" s="27">
        <v>39480</v>
      </c>
      <c r="C482" s="27" t="s">
        <v>3623</v>
      </c>
      <c r="D482" s="27" t="s">
        <v>3624</v>
      </c>
      <c r="E482" s="27">
        <v>0</v>
      </c>
      <c r="F482" s="27">
        <v>0</v>
      </c>
      <c r="G482" s="28" t="s">
        <v>66</v>
      </c>
      <c r="H482" s="27">
        <v>3</v>
      </c>
      <c r="I482" s="27" t="s">
        <v>3625</v>
      </c>
      <c r="J482" s="27">
        <v>3</v>
      </c>
      <c r="K482" s="27" t="s">
        <v>3626</v>
      </c>
      <c r="L482" s="27">
        <v>0</v>
      </c>
      <c r="M482" s="27" t="s">
        <v>66</v>
      </c>
      <c r="N482" s="27">
        <v>0</v>
      </c>
      <c r="O482" s="27" t="s">
        <v>66</v>
      </c>
      <c r="P482" s="27">
        <v>1</v>
      </c>
      <c r="Q482" s="27" t="s">
        <v>3627</v>
      </c>
      <c r="R482" s="27">
        <v>1</v>
      </c>
      <c r="S482" s="27" t="s">
        <v>3628</v>
      </c>
      <c r="T482" s="27">
        <v>0</v>
      </c>
      <c r="U482" s="27" t="s">
        <v>66</v>
      </c>
    </row>
    <row r="483" spans="2:21">
      <c r="B483" s="27">
        <v>1128398</v>
      </c>
      <c r="C483" s="27" t="s">
        <v>3629</v>
      </c>
      <c r="D483" s="27" t="s">
        <v>3630</v>
      </c>
      <c r="E483" s="27">
        <v>1</v>
      </c>
      <c r="F483" s="27">
        <v>1</v>
      </c>
      <c r="G483" s="28" t="s">
        <v>3631</v>
      </c>
      <c r="H483" s="27">
        <v>4</v>
      </c>
      <c r="I483" s="27" t="s">
        <v>3632</v>
      </c>
      <c r="J483" s="27">
        <v>4</v>
      </c>
      <c r="K483" s="27" t="s">
        <v>3633</v>
      </c>
      <c r="L483" s="27">
        <v>1</v>
      </c>
      <c r="M483" s="27" t="s">
        <v>3634</v>
      </c>
      <c r="N483" s="27">
        <v>1</v>
      </c>
      <c r="O483" s="27" t="s">
        <v>3635</v>
      </c>
      <c r="P483" s="27">
        <v>1</v>
      </c>
      <c r="Q483" s="27" t="s">
        <v>3636</v>
      </c>
      <c r="R483" s="27">
        <v>1</v>
      </c>
      <c r="S483" s="27" t="s">
        <v>3637</v>
      </c>
      <c r="T483" s="27">
        <v>0</v>
      </c>
      <c r="U483" s="27" t="s">
        <v>66</v>
      </c>
    </row>
    <row r="484" spans="2:21">
      <c r="B484" s="27">
        <v>1123281</v>
      </c>
      <c r="C484" s="27" t="s">
        <v>3638</v>
      </c>
      <c r="D484" s="27" t="s">
        <v>3639</v>
      </c>
      <c r="E484" s="27">
        <v>1</v>
      </c>
      <c r="F484" s="27">
        <v>1</v>
      </c>
      <c r="G484" s="28" t="s">
        <v>3640</v>
      </c>
      <c r="H484" s="27">
        <v>4</v>
      </c>
      <c r="I484" s="27" t="s">
        <v>3641</v>
      </c>
      <c r="J484" s="27">
        <v>4</v>
      </c>
      <c r="K484" s="27" t="s">
        <v>3642</v>
      </c>
      <c r="L484" s="27">
        <v>1</v>
      </c>
      <c r="M484" s="27" t="s">
        <v>3643</v>
      </c>
      <c r="N484" s="27">
        <v>1</v>
      </c>
      <c r="O484" s="27" t="s">
        <v>3644</v>
      </c>
      <c r="P484" s="27">
        <v>1</v>
      </c>
      <c r="Q484" s="27" t="s">
        <v>3645</v>
      </c>
      <c r="R484" s="27">
        <v>1</v>
      </c>
      <c r="S484" s="27" t="s">
        <v>3646</v>
      </c>
      <c r="T484" s="27">
        <v>0</v>
      </c>
      <c r="U484" s="27" t="s">
        <v>66</v>
      </c>
    </row>
    <row r="485" spans="2:21">
      <c r="B485" s="27">
        <v>525919</v>
      </c>
      <c r="C485" s="27" t="s">
        <v>3647</v>
      </c>
      <c r="D485" s="27" t="s">
        <v>3648</v>
      </c>
      <c r="E485" s="27">
        <v>0</v>
      </c>
      <c r="F485" s="27">
        <v>0</v>
      </c>
      <c r="G485" s="28" t="s">
        <v>66</v>
      </c>
      <c r="H485" s="27">
        <v>2</v>
      </c>
      <c r="I485" s="27" t="s">
        <v>3649</v>
      </c>
      <c r="J485" s="27">
        <v>2</v>
      </c>
      <c r="K485" s="27" t="s">
        <v>3650</v>
      </c>
      <c r="L485" s="27">
        <v>0</v>
      </c>
      <c r="M485" s="27" t="s">
        <v>66</v>
      </c>
      <c r="N485" s="27">
        <v>0</v>
      </c>
      <c r="O485" s="27" t="s">
        <v>66</v>
      </c>
      <c r="P485" s="27">
        <v>1</v>
      </c>
      <c r="Q485" s="27" t="s">
        <v>3651</v>
      </c>
      <c r="R485" s="27">
        <v>1</v>
      </c>
      <c r="S485" s="27" t="s">
        <v>3652</v>
      </c>
      <c r="T485" s="27">
        <v>0</v>
      </c>
      <c r="U485" s="27" t="s">
        <v>66</v>
      </c>
    </row>
    <row r="486" spans="2:21">
      <c r="B486" s="27">
        <v>1120995</v>
      </c>
      <c r="C486" s="27" t="s">
        <v>3653</v>
      </c>
      <c r="D486" s="27" t="s">
        <v>3654</v>
      </c>
      <c r="E486" s="27">
        <v>1</v>
      </c>
      <c r="F486" s="27">
        <v>0</v>
      </c>
      <c r="G486" s="28" t="s">
        <v>66</v>
      </c>
      <c r="H486" s="27">
        <v>2</v>
      </c>
      <c r="I486" s="27" t="s">
        <v>3655</v>
      </c>
      <c r="J486" s="27">
        <v>3</v>
      </c>
      <c r="K486" s="27" t="s">
        <v>3656</v>
      </c>
      <c r="L486" s="27">
        <v>1</v>
      </c>
      <c r="M486" s="27" t="s">
        <v>3657</v>
      </c>
      <c r="N486" s="27">
        <v>1</v>
      </c>
      <c r="O486" s="27" t="s">
        <v>3658</v>
      </c>
      <c r="P486" s="27">
        <v>1</v>
      </c>
      <c r="Q486" s="27" t="s">
        <v>3659</v>
      </c>
      <c r="R486" s="27">
        <v>1</v>
      </c>
      <c r="S486" s="27" t="s">
        <v>3660</v>
      </c>
      <c r="T486" s="27">
        <v>0</v>
      </c>
      <c r="U486" s="27" t="s">
        <v>66</v>
      </c>
    </row>
    <row r="487" spans="2:21">
      <c r="B487" s="27">
        <v>334413</v>
      </c>
      <c r="C487" s="27" t="s">
        <v>3661</v>
      </c>
      <c r="D487" s="27" t="s">
        <v>3662</v>
      </c>
      <c r="E487" s="27">
        <v>0</v>
      </c>
      <c r="F487" s="27">
        <v>0</v>
      </c>
      <c r="G487" s="28" t="s">
        <v>66</v>
      </c>
      <c r="H487" s="27">
        <v>3</v>
      </c>
      <c r="I487" s="27" t="s">
        <v>3663</v>
      </c>
      <c r="J487" s="27">
        <v>3</v>
      </c>
      <c r="K487" s="27" t="s">
        <v>3664</v>
      </c>
      <c r="L487" s="27">
        <v>1</v>
      </c>
      <c r="M487" s="27" t="s">
        <v>3665</v>
      </c>
      <c r="N487" s="27">
        <v>1</v>
      </c>
      <c r="O487" s="27" t="s">
        <v>3666</v>
      </c>
      <c r="P487" s="27">
        <v>1</v>
      </c>
      <c r="Q487" s="27" t="s">
        <v>3667</v>
      </c>
      <c r="R487" s="27">
        <v>1</v>
      </c>
      <c r="S487" s="27" t="s">
        <v>3668</v>
      </c>
      <c r="T487" s="27">
        <v>0</v>
      </c>
      <c r="U487" s="27" t="s">
        <v>66</v>
      </c>
    </row>
    <row r="488" spans="2:21">
      <c r="B488" s="27">
        <v>883114</v>
      </c>
      <c r="C488" s="27" t="s">
        <v>3669</v>
      </c>
      <c r="D488" s="27" t="s">
        <v>3670</v>
      </c>
      <c r="E488" s="27">
        <v>0</v>
      </c>
      <c r="F488" s="27">
        <v>0</v>
      </c>
      <c r="G488" s="28" t="s">
        <v>66</v>
      </c>
      <c r="H488" s="27">
        <v>3</v>
      </c>
      <c r="I488" s="27" t="s">
        <v>3671</v>
      </c>
      <c r="J488" s="27">
        <v>3</v>
      </c>
      <c r="K488" s="27" t="s">
        <v>3672</v>
      </c>
      <c r="L488" s="27">
        <v>1</v>
      </c>
      <c r="M488" s="27" t="s">
        <v>3673</v>
      </c>
      <c r="N488" s="27">
        <v>2</v>
      </c>
      <c r="O488" s="27" t="s">
        <v>3674</v>
      </c>
      <c r="P488" s="27">
        <v>1</v>
      </c>
      <c r="Q488" s="27" t="s">
        <v>3675</v>
      </c>
      <c r="R488" s="27">
        <v>1</v>
      </c>
      <c r="S488" s="27" t="s">
        <v>3676</v>
      </c>
      <c r="T488" s="27">
        <v>0</v>
      </c>
      <c r="U488" s="27" t="s">
        <v>66</v>
      </c>
    </row>
    <row r="489" spans="2:21">
      <c r="B489" s="27">
        <v>1871001</v>
      </c>
      <c r="C489" s="27" t="s">
        <v>3677</v>
      </c>
      <c r="D489" s="27" t="s">
        <v>3678</v>
      </c>
      <c r="E489" s="27">
        <v>0</v>
      </c>
      <c r="F489" s="27">
        <v>0</v>
      </c>
      <c r="G489" s="28" t="s">
        <v>66</v>
      </c>
      <c r="H489" s="27">
        <v>3</v>
      </c>
      <c r="I489" s="27" t="s">
        <v>3679</v>
      </c>
      <c r="J489" s="27">
        <v>3</v>
      </c>
      <c r="K489" s="27" t="s">
        <v>3680</v>
      </c>
      <c r="L489" s="27">
        <v>0</v>
      </c>
      <c r="M489" s="27" t="s">
        <v>66</v>
      </c>
      <c r="N489" s="27">
        <v>0</v>
      </c>
      <c r="O489" s="27" t="s">
        <v>66</v>
      </c>
      <c r="P489" s="27">
        <v>1</v>
      </c>
      <c r="Q489" s="27" t="s">
        <v>3681</v>
      </c>
      <c r="R489" s="27">
        <v>1</v>
      </c>
      <c r="S489" s="27" t="s">
        <v>3682</v>
      </c>
      <c r="T489" s="27">
        <v>0</v>
      </c>
      <c r="U489" s="27" t="s">
        <v>66</v>
      </c>
    </row>
    <row r="490" spans="2:21">
      <c r="B490" s="27">
        <v>1689303</v>
      </c>
      <c r="C490" s="27" t="s">
        <v>3683</v>
      </c>
      <c r="D490" s="27" t="s">
        <v>3684</v>
      </c>
      <c r="E490" s="27">
        <v>0</v>
      </c>
      <c r="F490" s="27">
        <v>0</v>
      </c>
      <c r="G490" s="28" t="s">
        <v>66</v>
      </c>
      <c r="H490" s="27">
        <v>3</v>
      </c>
      <c r="I490" s="27" t="s">
        <v>3685</v>
      </c>
      <c r="J490" s="27">
        <v>3</v>
      </c>
      <c r="K490" s="27" t="s">
        <v>3686</v>
      </c>
      <c r="L490" s="27">
        <v>1</v>
      </c>
      <c r="M490" s="27" t="s">
        <v>3687</v>
      </c>
      <c r="N490" s="27">
        <v>1</v>
      </c>
      <c r="O490" s="27" t="s">
        <v>3688</v>
      </c>
      <c r="P490" s="27">
        <v>1</v>
      </c>
      <c r="Q490" s="27" t="s">
        <v>3689</v>
      </c>
      <c r="R490" s="27">
        <v>1</v>
      </c>
      <c r="S490" s="27" t="s">
        <v>3690</v>
      </c>
      <c r="T490" s="27">
        <v>0</v>
      </c>
      <c r="U490" s="27" t="s">
        <v>66</v>
      </c>
    </row>
    <row r="491" spans="2:21">
      <c r="B491" s="27">
        <v>2041841</v>
      </c>
      <c r="C491" s="27" t="s">
        <v>3691</v>
      </c>
      <c r="D491" s="27" t="s">
        <v>3692</v>
      </c>
      <c r="E491" s="27">
        <v>0</v>
      </c>
      <c r="F491" s="27">
        <v>0</v>
      </c>
      <c r="G491" s="28" t="s">
        <v>66</v>
      </c>
      <c r="H491" s="27">
        <v>3</v>
      </c>
      <c r="I491" s="27" t="s">
        <v>3693</v>
      </c>
      <c r="J491" s="27">
        <v>3</v>
      </c>
      <c r="K491" s="27" t="s">
        <v>3694</v>
      </c>
      <c r="L491" s="27">
        <v>1</v>
      </c>
      <c r="M491" s="27" t="s">
        <v>3695</v>
      </c>
      <c r="N491" s="27">
        <v>1</v>
      </c>
      <c r="O491" s="27" t="s">
        <v>3696</v>
      </c>
      <c r="P491" s="27">
        <v>1</v>
      </c>
      <c r="Q491" s="27" t="s">
        <v>3697</v>
      </c>
      <c r="R491" s="27">
        <v>1</v>
      </c>
      <c r="S491" s="27" t="s">
        <v>3698</v>
      </c>
      <c r="T491" s="27">
        <v>0</v>
      </c>
      <c r="U491" s="27" t="s">
        <v>66</v>
      </c>
    </row>
    <row r="492" spans="2:21">
      <c r="B492" s="27">
        <v>1673723</v>
      </c>
      <c r="C492" s="27" t="s">
        <v>3699</v>
      </c>
      <c r="D492" s="27" t="s">
        <v>3700</v>
      </c>
      <c r="E492" s="27">
        <v>0</v>
      </c>
      <c r="F492" s="27">
        <v>0</v>
      </c>
      <c r="G492" s="28" t="s">
        <v>66</v>
      </c>
      <c r="H492" s="27">
        <v>3</v>
      </c>
      <c r="I492" s="27" t="s">
        <v>3701</v>
      </c>
      <c r="J492" s="27">
        <v>3</v>
      </c>
      <c r="K492" s="27" t="s">
        <v>3702</v>
      </c>
      <c r="L492" s="27">
        <v>1</v>
      </c>
      <c r="M492" s="27" t="s">
        <v>3703</v>
      </c>
      <c r="N492" s="27">
        <v>1</v>
      </c>
      <c r="O492" s="27" t="s">
        <v>3704</v>
      </c>
      <c r="P492" s="27">
        <v>1</v>
      </c>
      <c r="Q492" s="27" t="s">
        <v>3705</v>
      </c>
      <c r="R492" s="27">
        <v>1</v>
      </c>
      <c r="S492" s="27" t="s">
        <v>3706</v>
      </c>
      <c r="T492" s="27">
        <v>0</v>
      </c>
      <c r="U492" s="27" t="s">
        <v>66</v>
      </c>
    </row>
    <row r="493" spans="2:21">
      <c r="B493" s="27">
        <v>33033</v>
      </c>
      <c r="C493" s="27" t="s">
        <v>3707</v>
      </c>
      <c r="D493" s="27" t="s">
        <v>3708</v>
      </c>
      <c r="E493" s="27">
        <v>0</v>
      </c>
      <c r="F493" s="27">
        <v>0</v>
      </c>
      <c r="G493" s="28" t="s">
        <v>66</v>
      </c>
      <c r="H493" s="27">
        <v>3</v>
      </c>
      <c r="I493" s="27" t="s">
        <v>3709</v>
      </c>
      <c r="J493" s="27">
        <v>3</v>
      </c>
      <c r="K493" s="27" t="s">
        <v>3710</v>
      </c>
      <c r="L493" s="27">
        <v>1</v>
      </c>
      <c r="M493" s="27" t="s">
        <v>3711</v>
      </c>
      <c r="N493" s="27">
        <v>1</v>
      </c>
      <c r="O493" s="27" t="s">
        <v>3712</v>
      </c>
      <c r="P493" s="27">
        <v>1</v>
      </c>
      <c r="Q493" s="27" t="s">
        <v>3713</v>
      </c>
      <c r="R493" s="27">
        <v>1</v>
      </c>
      <c r="S493" s="27" t="s">
        <v>3714</v>
      </c>
      <c r="T493" s="27">
        <v>0</v>
      </c>
      <c r="U493" s="27" t="s">
        <v>66</v>
      </c>
    </row>
    <row r="494" spans="2:21">
      <c r="B494" s="27">
        <v>997350</v>
      </c>
      <c r="C494" s="27" t="s">
        <v>3715</v>
      </c>
      <c r="D494" s="27" t="s">
        <v>3716</v>
      </c>
      <c r="E494" s="27">
        <v>0</v>
      </c>
      <c r="F494" s="27">
        <v>0</v>
      </c>
      <c r="G494" s="28" t="s">
        <v>66</v>
      </c>
      <c r="H494" s="27">
        <v>3</v>
      </c>
      <c r="I494" s="27" t="s">
        <v>3717</v>
      </c>
      <c r="J494" s="27">
        <v>2</v>
      </c>
      <c r="K494" s="27" t="s">
        <v>3718</v>
      </c>
      <c r="L494" s="27">
        <v>1</v>
      </c>
      <c r="M494" s="27" t="s">
        <v>3719</v>
      </c>
      <c r="N494" s="27">
        <v>1</v>
      </c>
      <c r="O494" s="27" t="s">
        <v>3720</v>
      </c>
      <c r="P494" s="27">
        <v>1</v>
      </c>
      <c r="Q494" s="27" t="s">
        <v>3721</v>
      </c>
      <c r="R494" s="27">
        <v>1</v>
      </c>
      <c r="S494" s="27" t="s">
        <v>3722</v>
      </c>
      <c r="T494" s="27">
        <v>0</v>
      </c>
      <c r="U494" s="27" t="s">
        <v>66</v>
      </c>
    </row>
    <row r="495" spans="2:21">
      <c r="B495" s="27">
        <v>1723382</v>
      </c>
      <c r="C495" s="27" t="s">
        <v>3723</v>
      </c>
      <c r="D495" s="27" t="s">
        <v>3724</v>
      </c>
      <c r="E495" s="27">
        <v>0</v>
      </c>
      <c r="F495" s="27">
        <v>0</v>
      </c>
      <c r="G495" s="28" t="s">
        <v>66</v>
      </c>
      <c r="H495" s="27">
        <v>3</v>
      </c>
      <c r="I495" s="27" t="s">
        <v>3725</v>
      </c>
      <c r="J495" s="27">
        <v>4</v>
      </c>
      <c r="K495" s="27" t="s">
        <v>3726</v>
      </c>
      <c r="L495" s="27">
        <v>1</v>
      </c>
      <c r="M495" s="27" t="s">
        <v>3727</v>
      </c>
      <c r="N495" s="27">
        <v>1</v>
      </c>
      <c r="O495" s="27" t="s">
        <v>3728</v>
      </c>
      <c r="P495" s="27">
        <v>1</v>
      </c>
      <c r="Q495" s="27" t="s">
        <v>3729</v>
      </c>
      <c r="R495" s="27">
        <v>1</v>
      </c>
      <c r="S495" s="27" t="s">
        <v>3730</v>
      </c>
      <c r="T495" s="27">
        <v>0</v>
      </c>
      <c r="U495" s="27" t="s">
        <v>66</v>
      </c>
    </row>
    <row r="496" spans="2:21">
      <c r="B496" s="27">
        <v>1347392</v>
      </c>
      <c r="C496" s="27" t="s">
        <v>3731</v>
      </c>
      <c r="D496" s="27" t="s">
        <v>3732</v>
      </c>
      <c r="E496" s="27">
        <v>1</v>
      </c>
      <c r="F496" s="27">
        <v>1</v>
      </c>
      <c r="G496" s="28" t="s">
        <v>3733</v>
      </c>
      <c r="H496" s="27">
        <v>4</v>
      </c>
      <c r="I496" s="27" t="s">
        <v>3734</v>
      </c>
      <c r="J496" s="27">
        <v>4</v>
      </c>
      <c r="K496" s="27" t="s">
        <v>3735</v>
      </c>
      <c r="L496" s="27">
        <v>1</v>
      </c>
      <c r="M496" s="27" t="s">
        <v>3736</v>
      </c>
      <c r="N496" s="27">
        <v>1</v>
      </c>
      <c r="O496" s="27" t="s">
        <v>3737</v>
      </c>
      <c r="P496" s="27">
        <v>1</v>
      </c>
      <c r="Q496" s="27" t="s">
        <v>3738</v>
      </c>
      <c r="R496" s="27">
        <v>1</v>
      </c>
      <c r="S496" s="27" t="s">
        <v>3739</v>
      </c>
      <c r="T496" s="27">
        <v>0</v>
      </c>
      <c r="U496" s="27" t="s">
        <v>66</v>
      </c>
    </row>
    <row r="497" spans="2:21">
      <c r="B497" s="27">
        <v>1123404</v>
      </c>
      <c r="C497" s="27" t="s">
        <v>3740</v>
      </c>
      <c r="D497" s="27" t="s">
        <v>3741</v>
      </c>
      <c r="E497" s="27">
        <v>1</v>
      </c>
      <c r="F497" s="27">
        <v>1</v>
      </c>
      <c r="G497" s="28" t="s">
        <v>3742</v>
      </c>
      <c r="H497" s="27">
        <v>4</v>
      </c>
      <c r="I497" s="27" t="s">
        <v>3743</v>
      </c>
      <c r="J497" s="27">
        <v>4</v>
      </c>
      <c r="K497" s="27" t="s">
        <v>3744</v>
      </c>
      <c r="L497" s="27">
        <v>1</v>
      </c>
      <c r="M497" s="27" t="s">
        <v>3745</v>
      </c>
      <c r="N497" s="27">
        <v>1</v>
      </c>
      <c r="O497" s="27" t="s">
        <v>3746</v>
      </c>
      <c r="P497" s="27">
        <v>1</v>
      </c>
      <c r="Q497" s="27" t="s">
        <v>3747</v>
      </c>
      <c r="R497" s="27">
        <v>1</v>
      </c>
      <c r="S497" s="27" t="s">
        <v>3748</v>
      </c>
      <c r="T497" s="27">
        <v>0</v>
      </c>
      <c r="U497" s="27" t="s">
        <v>66</v>
      </c>
    </row>
    <row r="498" spans="2:21">
      <c r="B498" s="30">
        <v>1871025</v>
      </c>
      <c r="C498" s="30" t="s">
        <v>3749</v>
      </c>
      <c r="D498" s="30" t="s">
        <v>3750</v>
      </c>
      <c r="E498" s="30">
        <v>0</v>
      </c>
      <c r="F498" s="30">
        <v>0</v>
      </c>
      <c r="G498" s="31" t="s">
        <v>66</v>
      </c>
      <c r="H498" s="30">
        <v>3</v>
      </c>
      <c r="I498" s="30" t="s">
        <v>3751</v>
      </c>
      <c r="J498" s="30">
        <v>3</v>
      </c>
      <c r="K498" s="30" t="s">
        <v>3752</v>
      </c>
      <c r="L498" s="30">
        <v>1</v>
      </c>
      <c r="M498" s="30" t="s">
        <v>3753</v>
      </c>
      <c r="N498" s="30">
        <v>1</v>
      </c>
      <c r="O498" s="30" t="s">
        <v>3754</v>
      </c>
      <c r="P498" s="30">
        <v>1</v>
      </c>
      <c r="Q498" s="30" t="s">
        <v>3755</v>
      </c>
      <c r="R498" s="30">
        <v>1</v>
      </c>
      <c r="S498" s="30" t="s">
        <v>3756</v>
      </c>
      <c r="T498" s="30">
        <v>0</v>
      </c>
      <c r="U498" s="30" t="s">
        <v>66</v>
      </c>
    </row>
    <row r="499" spans="2:21">
      <c r="G499" s="11"/>
    </row>
    <row r="500" spans="2:21">
      <c r="G500" s="11"/>
    </row>
    <row r="501" spans="2:21">
      <c r="G501" s="11"/>
    </row>
    <row r="502" spans="2:21">
      <c r="G502" s="11"/>
    </row>
    <row r="503" spans="2:21">
      <c r="G503" s="11"/>
    </row>
    <row r="504" spans="2:21">
      <c r="G504" s="11"/>
    </row>
    <row r="505" spans="2:21">
      <c r="G505" s="11"/>
    </row>
    <row r="506" spans="2:21">
      <c r="G506" s="11"/>
    </row>
    <row r="507" spans="2:21">
      <c r="G507" s="11"/>
    </row>
    <row r="508" spans="2:21">
      <c r="G508" s="11"/>
    </row>
    <row r="509" spans="2:21">
      <c r="G509" s="11"/>
    </row>
    <row r="510" spans="2:21">
      <c r="G510" s="11"/>
    </row>
    <row r="511" spans="2:21">
      <c r="G511" s="11"/>
    </row>
    <row r="512" spans="2:21">
      <c r="G512" s="11"/>
    </row>
    <row r="513" spans="7:7">
      <c r="G513" s="11"/>
    </row>
    <row r="514" spans="7:7">
      <c r="G514" s="11"/>
    </row>
    <row r="515" spans="7:7">
      <c r="G515" s="11"/>
    </row>
    <row r="516" spans="7:7">
      <c r="G516" s="11"/>
    </row>
    <row r="517" spans="7:7">
      <c r="G517" s="11"/>
    </row>
    <row r="518" spans="7:7">
      <c r="G518" s="11"/>
    </row>
    <row r="519" spans="7:7">
      <c r="G519" s="11"/>
    </row>
    <row r="520" spans="7:7">
      <c r="G520" s="11"/>
    </row>
    <row r="521" spans="7:7">
      <c r="G521" s="11"/>
    </row>
    <row r="522" spans="7:7">
      <c r="G522" s="11"/>
    </row>
    <row r="523" spans="7:7">
      <c r="G523" s="11"/>
    </row>
    <row r="524" spans="7:7">
      <c r="G524" s="11"/>
    </row>
    <row r="525" spans="7:7">
      <c r="G525" s="11"/>
    </row>
    <row r="526" spans="7:7">
      <c r="G526" s="11"/>
    </row>
    <row r="527" spans="7:7">
      <c r="G527" s="11"/>
    </row>
    <row r="528" spans="7:7">
      <c r="G528" s="11"/>
    </row>
    <row r="529" spans="7:7">
      <c r="G529" s="11"/>
    </row>
    <row r="530" spans="7:7">
      <c r="G530" s="11"/>
    </row>
    <row r="531" spans="7:7">
      <c r="G531" s="11"/>
    </row>
    <row r="532" spans="7:7">
      <c r="G532" s="11"/>
    </row>
    <row r="533" spans="7:7">
      <c r="G533" s="11"/>
    </row>
    <row r="534" spans="7:7">
      <c r="G534" s="11"/>
    </row>
    <row r="535" spans="7:7">
      <c r="G535" s="11"/>
    </row>
    <row r="536" spans="7:7">
      <c r="G536" s="11"/>
    </row>
    <row r="537" spans="7:7">
      <c r="G537" s="11"/>
    </row>
    <row r="538" spans="7:7">
      <c r="G538" s="11"/>
    </row>
    <row r="539" spans="7:7">
      <c r="G539" s="11"/>
    </row>
    <row r="540" spans="7:7">
      <c r="G540" s="11"/>
    </row>
    <row r="541" spans="7:7">
      <c r="G541" s="11"/>
    </row>
    <row r="542" spans="7:7">
      <c r="G542" s="11"/>
    </row>
    <row r="543" spans="7:7">
      <c r="G543" s="11"/>
    </row>
    <row r="544" spans="7:7">
      <c r="G544" s="11"/>
    </row>
    <row r="545" spans="7:7">
      <c r="G545" s="11"/>
    </row>
    <row r="546" spans="7:7">
      <c r="G546" s="11"/>
    </row>
    <row r="547" spans="7:7">
      <c r="G547" s="11"/>
    </row>
    <row r="548" spans="7:7">
      <c r="G548" s="11"/>
    </row>
    <row r="549" spans="7:7">
      <c r="G549" s="11"/>
    </row>
    <row r="550" spans="7:7">
      <c r="G550" s="11"/>
    </row>
    <row r="551" spans="7:7">
      <c r="G551" s="11"/>
    </row>
    <row r="552" spans="7:7">
      <c r="G552" s="11"/>
    </row>
    <row r="553" spans="7:7">
      <c r="G553" s="11"/>
    </row>
    <row r="554" spans="7:7">
      <c r="G554" s="11"/>
    </row>
    <row r="555" spans="7:7">
      <c r="G555" s="11"/>
    </row>
    <row r="556" spans="7:7">
      <c r="G556" s="11"/>
    </row>
    <row r="557" spans="7:7">
      <c r="G557" s="11"/>
    </row>
    <row r="558" spans="7:7">
      <c r="G558" s="11"/>
    </row>
    <row r="559" spans="7:7">
      <c r="G559" s="11"/>
    </row>
    <row r="560" spans="7:7">
      <c r="G560" s="11"/>
    </row>
    <row r="561" spans="7:7">
      <c r="G561" s="11"/>
    </row>
    <row r="562" spans="7:7">
      <c r="G562" s="11"/>
    </row>
    <row r="563" spans="7:7">
      <c r="G563" s="11"/>
    </row>
    <row r="564" spans="7:7">
      <c r="G564" s="11"/>
    </row>
    <row r="565" spans="7:7">
      <c r="G565" s="11"/>
    </row>
    <row r="566" spans="7:7">
      <c r="G566" s="11"/>
    </row>
    <row r="567" spans="7:7">
      <c r="G567" s="11"/>
    </row>
    <row r="568" spans="7:7">
      <c r="G568" s="11"/>
    </row>
    <row r="569" spans="7:7">
      <c r="G569" s="11"/>
    </row>
    <row r="570" spans="7:7">
      <c r="G570" s="11"/>
    </row>
    <row r="571" spans="7:7">
      <c r="G571" s="11"/>
    </row>
    <row r="572" spans="7:7">
      <c r="G572" s="11"/>
    </row>
    <row r="573" spans="7:7">
      <c r="G573" s="11"/>
    </row>
    <row r="574" spans="7:7">
      <c r="G574" s="11"/>
    </row>
    <row r="575" spans="7:7">
      <c r="G575" s="11"/>
    </row>
    <row r="576" spans="7:7">
      <c r="G576" s="11"/>
    </row>
    <row r="577" spans="7:7">
      <c r="G577" s="11"/>
    </row>
    <row r="578" spans="7:7">
      <c r="G578" s="11"/>
    </row>
    <row r="579" spans="7:7">
      <c r="G579" s="11"/>
    </row>
    <row r="580" spans="7:7">
      <c r="G580" s="11"/>
    </row>
    <row r="581" spans="7:7">
      <c r="G581" s="11"/>
    </row>
    <row r="582" spans="7:7">
      <c r="G582" s="11"/>
    </row>
    <row r="583" spans="7:7">
      <c r="G583" s="11"/>
    </row>
    <row r="584" spans="7:7">
      <c r="G584" s="11"/>
    </row>
    <row r="585" spans="7:7">
      <c r="G585" s="11"/>
    </row>
    <row r="586" spans="7:7">
      <c r="G586" s="11"/>
    </row>
    <row r="587" spans="7:7">
      <c r="G587" s="11"/>
    </row>
    <row r="588" spans="7:7">
      <c r="G588" s="11"/>
    </row>
    <row r="589" spans="7:7">
      <c r="G589" s="11"/>
    </row>
    <row r="590" spans="7:7">
      <c r="G590" s="11"/>
    </row>
    <row r="591" spans="7:7">
      <c r="G591" s="11"/>
    </row>
    <row r="592" spans="7:7">
      <c r="G592" s="11"/>
    </row>
    <row r="593" spans="7:7">
      <c r="G593" s="11"/>
    </row>
    <row r="594" spans="7:7">
      <c r="G594" s="11"/>
    </row>
    <row r="595" spans="7:7">
      <c r="G595" s="11"/>
    </row>
    <row r="596" spans="7:7">
      <c r="G596" s="11"/>
    </row>
    <row r="597" spans="7:7">
      <c r="G597" s="11"/>
    </row>
    <row r="598" spans="7:7">
      <c r="G598" s="11"/>
    </row>
    <row r="599" spans="7:7">
      <c r="G599" s="11"/>
    </row>
    <row r="600" spans="7:7">
      <c r="G600" s="11"/>
    </row>
    <row r="601" spans="7:7">
      <c r="G601" s="11"/>
    </row>
    <row r="602" spans="7:7">
      <c r="G602" s="11"/>
    </row>
    <row r="603" spans="7:7">
      <c r="G603" s="11"/>
    </row>
    <row r="604" spans="7:7">
      <c r="G604" s="11"/>
    </row>
    <row r="605" spans="7:7">
      <c r="G605" s="11"/>
    </row>
    <row r="606" spans="7:7">
      <c r="G606" s="11"/>
    </row>
    <row r="607" spans="7:7">
      <c r="G607" s="11"/>
    </row>
    <row r="608" spans="7:7">
      <c r="G608" s="11"/>
    </row>
    <row r="609" spans="7:7">
      <c r="G609" s="11"/>
    </row>
    <row r="610" spans="7:7">
      <c r="G610" s="11"/>
    </row>
    <row r="611" spans="7:7">
      <c r="G611" s="11"/>
    </row>
    <row r="612" spans="7:7">
      <c r="G612" s="11"/>
    </row>
    <row r="613" spans="7:7">
      <c r="G613" s="11"/>
    </row>
    <row r="614" spans="7:7">
      <c r="G614" s="11"/>
    </row>
    <row r="615" spans="7:7">
      <c r="G615" s="11"/>
    </row>
    <row r="616" spans="7:7">
      <c r="G616" s="11"/>
    </row>
    <row r="617" spans="7:7">
      <c r="G617" s="11"/>
    </row>
    <row r="618" spans="7:7">
      <c r="G618" s="11"/>
    </row>
    <row r="619" spans="7:7">
      <c r="G619" s="11"/>
    </row>
    <row r="620" spans="7:7">
      <c r="G620" s="11"/>
    </row>
    <row r="621" spans="7:7">
      <c r="G621" s="11"/>
    </row>
    <row r="622" spans="7:7">
      <c r="G622" s="11"/>
    </row>
    <row r="623" spans="7:7">
      <c r="G623" s="11"/>
    </row>
    <row r="624" spans="7:7">
      <c r="G624" s="11"/>
    </row>
    <row r="625" spans="7:7">
      <c r="G625" s="11"/>
    </row>
    <row r="626" spans="7:7">
      <c r="G626" s="11"/>
    </row>
    <row r="627" spans="7:7">
      <c r="G627" s="11"/>
    </row>
    <row r="628" spans="7:7">
      <c r="G628" s="11"/>
    </row>
    <row r="629" spans="7:7">
      <c r="G629" s="11"/>
    </row>
    <row r="630" spans="7:7">
      <c r="G630" s="11"/>
    </row>
    <row r="631" spans="7:7">
      <c r="G631" s="11"/>
    </row>
    <row r="632" spans="7:7">
      <c r="G632" s="11"/>
    </row>
    <row r="633" spans="7:7">
      <c r="G633" s="11"/>
    </row>
    <row r="634" spans="7:7">
      <c r="G634" s="11"/>
    </row>
    <row r="635" spans="7:7">
      <c r="G635" s="11"/>
    </row>
    <row r="636" spans="7:7">
      <c r="G636" s="11"/>
    </row>
    <row r="637" spans="7:7">
      <c r="G637" s="11"/>
    </row>
    <row r="638" spans="7:7">
      <c r="G638" s="11"/>
    </row>
    <row r="639" spans="7:7">
      <c r="G639" s="11"/>
    </row>
    <row r="640" spans="7:7">
      <c r="G640" s="11"/>
    </row>
    <row r="641" spans="7:7">
      <c r="G641" s="11"/>
    </row>
    <row r="642" spans="7:7">
      <c r="G642" s="11"/>
    </row>
    <row r="643" spans="7:7">
      <c r="G643" s="11"/>
    </row>
    <row r="644" spans="7:7">
      <c r="G644" s="11"/>
    </row>
    <row r="645" spans="7:7">
      <c r="G645" s="11"/>
    </row>
    <row r="646" spans="7:7">
      <c r="G646" s="11"/>
    </row>
    <row r="647" spans="7:7">
      <c r="G647" s="11"/>
    </row>
    <row r="648" spans="7:7">
      <c r="G648" s="11"/>
    </row>
    <row r="649" spans="7:7">
      <c r="G649" s="11"/>
    </row>
    <row r="650" spans="7:7">
      <c r="G650" s="11"/>
    </row>
    <row r="651" spans="7:7">
      <c r="G651" s="11"/>
    </row>
    <row r="652" spans="7:7">
      <c r="G652" s="11"/>
    </row>
    <row r="653" spans="7:7">
      <c r="G653" s="11"/>
    </row>
    <row r="654" spans="7:7">
      <c r="G654" s="11"/>
    </row>
    <row r="655" spans="7:7">
      <c r="G655" s="11"/>
    </row>
    <row r="656" spans="7:7">
      <c r="G656" s="11"/>
    </row>
    <row r="657" spans="7:7">
      <c r="G657" s="11"/>
    </row>
    <row r="658" spans="7:7">
      <c r="G658" s="11"/>
    </row>
    <row r="659" spans="7:7">
      <c r="G659" s="11"/>
    </row>
    <row r="660" spans="7:7">
      <c r="G660" s="11"/>
    </row>
    <row r="661" spans="7:7">
      <c r="G661" s="11"/>
    </row>
    <row r="662" spans="7:7">
      <c r="G662" s="11"/>
    </row>
    <row r="663" spans="7:7">
      <c r="G663" s="11"/>
    </row>
    <row r="664" spans="7:7">
      <c r="G664" s="11"/>
    </row>
    <row r="665" spans="7:7">
      <c r="G665" s="11"/>
    </row>
    <row r="666" spans="7:7">
      <c r="G666" s="11"/>
    </row>
    <row r="667" spans="7:7">
      <c r="G667" s="11"/>
    </row>
    <row r="668" spans="7:7">
      <c r="G668" s="11"/>
    </row>
    <row r="669" spans="7:7">
      <c r="G669" s="11"/>
    </row>
    <row r="670" spans="7:7">
      <c r="G670" s="11"/>
    </row>
    <row r="671" spans="7:7">
      <c r="G671" s="11"/>
    </row>
    <row r="672" spans="7:7">
      <c r="G672" s="11"/>
    </row>
    <row r="673" spans="7:7">
      <c r="G673" s="11"/>
    </row>
    <row r="674" spans="7:7">
      <c r="G674" s="11"/>
    </row>
    <row r="675" spans="7:7">
      <c r="G675" s="11"/>
    </row>
    <row r="676" spans="7:7">
      <c r="G676" s="11"/>
    </row>
    <row r="677" spans="7:7">
      <c r="G677" s="11"/>
    </row>
    <row r="678" spans="7:7">
      <c r="G678" s="11"/>
    </row>
    <row r="679" spans="7:7">
      <c r="G679" s="11"/>
    </row>
    <row r="680" spans="7:7">
      <c r="G680" s="11"/>
    </row>
    <row r="681" spans="7:7">
      <c r="G681" s="11"/>
    </row>
    <row r="682" spans="7:7">
      <c r="G682" s="11"/>
    </row>
    <row r="683" spans="7:7">
      <c r="G683" s="11"/>
    </row>
    <row r="684" spans="7:7">
      <c r="G684" s="11"/>
    </row>
    <row r="685" spans="7:7">
      <c r="G685" s="11"/>
    </row>
    <row r="686" spans="7:7">
      <c r="G686" s="11"/>
    </row>
    <row r="687" spans="7:7">
      <c r="G687" s="11"/>
    </row>
    <row r="688" spans="7:7">
      <c r="G688" s="11"/>
    </row>
    <row r="689" spans="7:7">
      <c r="G689" s="11"/>
    </row>
    <row r="690" spans="7:7">
      <c r="G690" s="11"/>
    </row>
    <row r="691" spans="7:7">
      <c r="G691" s="11"/>
    </row>
    <row r="692" spans="7:7">
      <c r="G692" s="11"/>
    </row>
    <row r="693" spans="7:7">
      <c r="G693" s="11"/>
    </row>
    <row r="694" spans="7:7">
      <c r="G694" s="11"/>
    </row>
    <row r="695" spans="7:7">
      <c r="G695" s="11"/>
    </row>
    <row r="696" spans="7:7">
      <c r="G696" s="11"/>
    </row>
    <row r="697" spans="7:7">
      <c r="G697" s="11"/>
    </row>
    <row r="698" spans="7:7">
      <c r="G698" s="11"/>
    </row>
    <row r="699" spans="7:7">
      <c r="G699" s="11"/>
    </row>
    <row r="700" spans="7:7">
      <c r="G700" s="11"/>
    </row>
    <row r="701" spans="7:7">
      <c r="G701" s="11"/>
    </row>
    <row r="702" spans="7:7">
      <c r="G702" s="11"/>
    </row>
    <row r="703" spans="7:7">
      <c r="G703" s="11"/>
    </row>
    <row r="704" spans="7:7">
      <c r="G704" s="11"/>
    </row>
    <row r="705" spans="7:7">
      <c r="G705" s="11"/>
    </row>
    <row r="706" spans="7:7">
      <c r="G706" s="11"/>
    </row>
    <row r="707" spans="7:7">
      <c r="G707" s="11"/>
    </row>
    <row r="708" spans="7:7">
      <c r="G708" s="11"/>
    </row>
    <row r="709" spans="7:7">
      <c r="G709" s="11"/>
    </row>
    <row r="710" spans="7:7">
      <c r="G710" s="11"/>
    </row>
    <row r="711" spans="7:7">
      <c r="G711" s="11"/>
    </row>
    <row r="712" spans="7:7">
      <c r="G712" s="11"/>
    </row>
    <row r="713" spans="7:7">
      <c r="G713" s="11"/>
    </row>
    <row r="714" spans="7:7">
      <c r="G714" s="11"/>
    </row>
    <row r="715" spans="7:7">
      <c r="G715" s="11"/>
    </row>
    <row r="716" spans="7:7">
      <c r="G716" s="11"/>
    </row>
    <row r="717" spans="7:7">
      <c r="G717" s="11"/>
    </row>
    <row r="718" spans="7:7">
      <c r="G718" s="11"/>
    </row>
    <row r="719" spans="7:7">
      <c r="G719" s="11"/>
    </row>
    <row r="720" spans="7:7">
      <c r="G720" s="11"/>
    </row>
    <row r="721" spans="7:7">
      <c r="G721" s="11"/>
    </row>
    <row r="722" spans="7:7">
      <c r="G722" s="11"/>
    </row>
    <row r="723" spans="7:7">
      <c r="G723" s="11"/>
    </row>
    <row r="724" spans="7:7">
      <c r="G724" s="11"/>
    </row>
    <row r="725" spans="7:7">
      <c r="G725" s="11"/>
    </row>
    <row r="726" spans="7:7">
      <c r="G726" s="11"/>
    </row>
    <row r="727" spans="7:7">
      <c r="G727" s="11"/>
    </row>
    <row r="728" spans="7:7">
      <c r="G728" s="11"/>
    </row>
    <row r="729" spans="7:7">
      <c r="G729" s="11"/>
    </row>
    <row r="730" spans="7:7">
      <c r="G730" s="11"/>
    </row>
    <row r="731" spans="7:7">
      <c r="G731" s="11"/>
    </row>
    <row r="732" spans="7:7">
      <c r="G732" s="11"/>
    </row>
    <row r="733" spans="7:7">
      <c r="G733" s="11"/>
    </row>
    <row r="734" spans="7:7">
      <c r="G734" s="11"/>
    </row>
    <row r="735" spans="7:7">
      <c r="G735" s="11"/>
    </row>
    <row r="736" spans="7:7">
      <c r="G736" s="11"/>
    </row>
    <row r="737" spans="7:7">
      <c r="G737" s="11"/>
    </row>
    <row r="738" spans="7:7">
      <c r="G738" s="11"/>
    </row>
    <row r="739" spans="7:7">
      <c r="G739" s="11"/>
    </row>
    <row r="740" spans="7:7">
      <c r="G740" s="11"/>
    </row>
    <row r="741" spans="7:7">
      <c r="G741" s="11"/>
    </row>
    <row r="742" spans="7:7">
      <c r="G742" s="11"/>
    </row>
    <row r="743" spans="7:7">
      <c r="G743" s="11"/>
    </row>
    <row r="744" spans="7:7">
      <c r="G744" s="11"/>
    </row>
    <row r="745" spans="7:7">
      <c r="G745" s="11"/>
    </row>
    <row r="746" spans="7:7">
      <c r="G746" s="11"/>
    </row>
    <row r="747" spans="7:7">
      <c r="G747" s="11"/>
    </row>
    <row r="748" spans="7:7">
      <c r="G748" s="11"/>
    </row>
    <row r="749" spans="7:7">
      <c r="G749" s="11"/>
    </row>
    <row r="750" spans="7:7">
      <c r="G750" s="11"/>
    </row>
    <row r="751" spans="7:7">
      <c r="G751" s="11"/>
    </row>
    <row r="752" spans="7:7">
      <c r="G752" s="11"/>
    </row>
    <row r="753" spans="7:7">
      <c r="G753" s="11"/>
    </row>
    <row r="754" spans="7:7">
      <c r="G754" s="11"/>
    </row>
    <row r="755" spans="7:7">
      <c r="G755" s="11"/>
    </row>
    <row r="756" spans="7:7">
      <c r="G756" s="11"/>
    </row>
    <row r="757" spans="7:7">
      <c r="G757" s="11"/>
    </row>
    <row r="758" spans="7:7">
      <c r="G758" s="11"/>
    </row>
    <row r="759" spans="7:7">
      <c r="G759" s="11"/>
    </row>
    <row r="760" spans="7:7">
      <c r="G760" s="11"/>
    </row>
    <row r="761" spans="7:7">
      <c r="G761" s="11"/>
    </row>
    <row r="762" spans="7:7">
      <c r="G762" s="11"/>
    </row>
    <row r="763" spans="7:7">
      <c r="G763" s="11"/>
    </row>
    <row r="764" spans="7:7">
      <c r="G764" s="11"/>
    </row>
    <row r="765" spans="7:7">
      <c r="G765" s="11"/>
    </row>
    <row r="766" spans="7:7">
      <c r="G766" s="11"/>
    </row>
    <row r="767" spans="7:7">
      <c r="G767" s="11"/>
    </row>
    <row r="768" spans="7:7">
      <c r="G768" s="11"/>
    </row>
    <row r="769" spans="7:7">
      <c r="G769" s="11"/>
    </row>
    <row r="770" spans="7:7">
      <c r="G770" s="11"/>
    </row>
    <row r="771" spans="7:7">
      <c r="G771" s="11"/>
    </row>
    <row r="772" spans="7:7">
      <c r="G772" s="11"/>
    </row>
    <row r="773" spans="7:7">
      <c r="G773" s="11"/>
    </row>
    <row r="774" spans="7:7">
      <c r="G774" s="11"/>
    </row>
    <row r="775" spans="7:7">
      <c r="G775" s="11"/>
    </row>
    <row r="776" spans="7:7">
      <c r="G776" s="11"/>
    </row>
    <row r="777" spans="7:7">
      <c r="G777" s="11"/>
    </row>
    <row r="778" spans="7:7">
      <c r="G778" s="11"/>
    </row>
    <row r="779" spans="7:7">
      <c r="G779" s="11"/>
    </row>
    <row r="780" spans="7:7">
      <c r="G780" s="11"/>
    </row>
    <row r="781" spans="7:7">
      <c r="G781" s="11"/>
    </row>
    <row r="782" spans="7:7">
      <c r="G782" s="11"/>
    </row>
    <row r="783" spans="7:7">
      <c r="G783" s="11"/>
    </row>
    <row r="784" spans="7:7">
      <c r="G784" s="11"/>
    </row>
    <row r="785" spans="7:7">
      <c r="G785" s="11"/>
    </row>
    <row r="786" spans="7:7">
      <c r="G786" s="11"/>
    </row>
    <row r="787" spans="7:7">
      <c r="G787" s="11"/>
    </row>
    <row r="788" spans="7:7">
      <c r="G788" s="11"/>
    </row>
    <row r="789" spans="7:7">
      <c r="G789" s="11"/>
    </row>
    <row r="790" spans="7:7">
      <c r="G790" s="11"/>
    </row>
    <row r="791" spans="7:7">
      <c r="G791" s="11"/>
    </row>
    <row r="792" spans="7:7">
      <c r="G792" s="11"/>
    </row>
    <row r="793" spans="7:7">
      <c r="G793" s="11"/>
    </row>
    <row r="794" spans="7:7">
      <c r="G794" s="11"/>
    </row>
    <row r="795" spans="7:7">
      <c r="G795" s="11"/>
    </row>
    <row r="796" spans="7:7">
      <c r="G796" s="11"/>
    </row>
    <row r="797" spans="7:7">
      <c r="G797" s="11"/>
    </row>
    <row r="798" spans="7:7">
      <c r="G798" s="11"/>
    </row>
    <row r="799" spans="7:7">
      <c r="G799" s="11"/>
    </row>
    <row r="800" spans="7:7">
      <c r="G800" s="11"/>
    </row>
    <row r="801" spans="7:7">
      <c r="G801" s="11"/>
    </row>
    <row r="802" spans="7:7">
      <c r="G802" s="11"/>
    </row>
    <row r="803" spans="7:7">
      <c r="G803" s="11"/>
    </row>
    <row r="804" spans="7:7">
      <c r="G804" s="11"/>
    </row>
    <row r="805" spans="7:7">
      <c r="G805" s="11"/>
    </row>
    <row r="806" spans="7:7">
      <c r="G806" s="11"/>
    </row>
    <row r="807" spans="7:7">
      <c r="G807" s="11"/>
    </row>
    <row r="808" spans="7:7">
      <c r="G808" s="11"/>
    </row>
    <row r="809" spans="7:7">
      <c r="G809" s="11"/>
    </row>
    <row r="810" spans="7:7">
      <c r="G810" s="11"/>
    </row>
    <row r="811" spans="7:7">
      <c r="G811" s="11"/>
    </row>
    <row r="812" spans="7:7">
      <c r="G812" s="11"/>
    </row>
    <row r="813" spans="7:7">
      <c r="G813" s="11"/>
    </row>
    <row r="814" spans="7:7">
      <c r="G814" s="11"/>
    </row>
    <row r="815" spans="7:7">
      <c r="G815" s="11"/>
    </row>
    <row r="816" spans="7:7">
      <c r="G816" s="11"/>
    </row>
    <row r="817" spans="7:7">
      <c r="G817" s="11"/>
    </row>
    <row r="818" spans="7:7">
      <c r="G818" s="11"/>
    </row>
    <row r="819" spans="7:7">
      <c r="G819" s="11"/>
    </row>
    <row r="820" spans="7:7">
      <c r="G820" s="11"/>
    </row>
    <row r="821" spans="7:7">
      <c r="G821" s="11"/>
    </row>
    <row r="822" spans="7:7">
      <c r="G822" s="11"/>
    </row>
    <row r="823" spans="7:7">
      <c r="G823" s="11"/>
    </row>
    <row r="824" spans="7:7">
      <c r="G824" s="11"/>
    </row>
    <row r="825" spans="7:7">
      <c r="G825" s="11"/>
    </row>
    <row r="826" spans="7:7">
      <c r="G826" s="11"/>
    </row>
    <row r="827" spans="7:7">
      <c r="G827" s="11"/>
    </row>
    <row r="828" spans="7:7">
      <c r="G828" s="11"/>
    </row>
    <row r="829" spans="7:7">
      <c r="G829" s="11"/>
    </row>
    <row r="830" spans="7:7">
      <c r="G830" s="11"/>
    </row>
    <row r="831" spans="7:7">
      <c r="G831" s="11"/>
    </row>
    <row r="832" spans="7:7">
      <c r="G832" s="11"/>
    </row>
    <row r="833" spans="7:7">
      <c r="G833" s="11"/>
    </row>
    <row r="834" spans="7:7">
      <c r="G834" s="11"/>
    </row>
    <row r="835" spans="7:7">
      <c r="G835" s="11"/>
    </row>
    <row r="836" spans="7:7">
      <c r="G836" s="11"/>
    </row>
    <row r="837" spans="7:7">
      <c r="G837" s="11"/>
    </row>
    <row r="838" spans="7:7">
      <c r="G838" s="11"/>
    </row>
    <row r="839" spans="7:7">
      <c r="G839" s="11"/>
    </row>
    <row r="840" spans="7:7">
      <c r="G840" s="11"/>
    </row>
    <row r="841" spans="7:7">
      <c r="G841" s="11"/>
    </row>
    <row r="842" spans="7:7">
      <c r="G842" s="11"/>
    </row>
    <row r="843" spans="7:7">
      <c r="G843" s="11"/>
    </row>
    <row r="844" spans="7:7">
      <c r="G844" s="11"/>
    </row>
    <row r="845" spans="7:7">
      <c r="G845" s="11"/>
    </row>
    <row r="846" spans="7:7">
      <c r="G846" s="11"/>
    </row>
    <row r="847" spans="7:7">
      <c r="G847" s="11"/>
    </row>
    <row r="848" spans="7:7">
      <c r="G848" s="11"/>
    </row>
    <row r="849" spans="7:7">
      <c r="G849" s="11"/>
    </row>
    <row r="850" spans="7:7">
      <c r="G850" s="11"/>
    </row>
    <row r="851" spans="7:7">
      <c r="G851" s="11"/>
    </row>
    <row r="852" spans="7:7">
      <c r="G852" s="11"/>
    </row>
    <row r="853" spans="7:7">
      <c r="G853" s="11"/>
    </row>
    <row r="854" spans="7:7">
      <c r="G854" s="11"/>
    </row>
    <row r="855" spans="7:7">
      <c r="G855" s="11"/>
    </row>
    <row r="856" spans="7:7">
      <c r="G856" s="11"/>
    </row>
    <row r="857" spans="7:7">
      <c r="G857" s="11"/>
    </row>
    <row r="858" spans="7:7">
      <c r="G858" s="11"/>
    </row>
    <row r="859" spans="7:7">
      <c r="G859" s="11"/>
    </row>
    <row r="860" spans="7:7">
      <c r="G860" s="11"/>
    </row>
    <row r="861" spans="7:7">
      <c r="G861" s="11"/>
    </row>
    <row r="862" spans="7:7">
      <c r="G862" s="11"/>
    </row>
    <row r="863" spans="7:7">
      <c r="G863" s="11"/>
    </row>
    <row r="864" spans="7:7">
      <c r="G864" s="11"/>
    </row>
    <row r="865" spans="7:7">
      <c r="G865" s="11"/>
    </row>
    <row r="866" spans="7:7">
      <c r="G866" s="11"/>
    </row>
    <row r="867" spans="7:7">
      <c r="G867" s="11"/>
    </row>
    <row r="868" spans="7:7">
      <c r="G868" s="11"/>
    </row>
    <row r="869" spans="7:7">
      <c r="G869" s="11"/>
    </row>
    <row r="870" spans="7:7">
      <c r="G870" s="11"/>
    </row>
    <row r="871" spans="7:7">
      <c r="G871" s="11"/>
    </row>
    <row r="872" spans="7:7">
      <c r="G872" s="11"/>
    </row>
    <row r="873" spans="7:7">
      <c r="G873" s="11"/>
    </row>
    <row r="874" spans="7:7">
      <c r="G874" s="11"/>
    </row>
    <row r="875" spans="7:7">
      <c r="G875" s="11"/>
    </row>
    <row r="876" spans="7:7">
      <c r="G876" s="11"/>
    </row>
    <row r="877" spans="7:7">
      <c r="G877" s="11"/>
    </row>
    <row r="878" spans="7:7">
      <c r="G878" s="11"/>
    </row>
    <row r="879" spans="7:7">
      <c r="G879" s="11"/>
    </row>
    <row r="880" spans="7:7">
      <c r="G880" s="11"/>
    </row>
    <row r="881" spans="7:7">
      <c r="G881" s="11"/>
    </row>
    <row r="882" spans="7:7">
      <c r="G882" s="11"/>
    </row>
    <row r="883" spans="7:7">
      <c r="G883" s="11"/>
    </row>
    <row r="884" spans="7:7">
      <c r="G884" s="11"/>
    </row>
    <row r="885" spans="7:7">
      <c r="G885" s="11"/>
    </row>
    <row r="886" spans="7:7">
      <c r="G886" s="11"/>
    </row>
    <row r="887" spans="7:7">
      <c r="G887" s="11"/>
    </row>
    <row r="888" spans="7:7">
      <c r="G888" s="11"/>
    </row>
    <row r="889" spans="7:7">
      <c r="G889" s="11"/>
    </row>
    <row r="890" spans="7:7">
      <c r="G890" s="11"/>
    </row>
    <row r="891" spans="7:7">
      <c r="G891" s="11"/>
    </row>
    <row r="892" spans="7:7">
      <c r="G892" s="11"/>
    </row>
    <row r="893" spans="7:7">
      <c r="G893" s="11"/>
    </row>
    <row r="894" spans="7:7">
      <c r="G894" s="11"/>
    </row>
    <row r="895" spans="7:7">
      <c r="G895" s="11"/>
    </row>
    <row r="896" spans="7:7">
      <c r="G896" s="11"/>
    </row>
    <row r="897" spans="7:7">
      <c r="G897" s="11"/>
    </row>
    <row r="898" spans="7:7">
      <c r="G898" s="11"/>
    </row>
    <row r="899" spans="7:7">
      <c r="G899" s="11"/>
    </row>
    <row r="900" spans="7:7">
      <c r="G900" s="11"/>
    </row>
    <row r="901" spans="7:7">
      <c r="G901" s="11"/>
    </row>
    <row r="902" spans="7:7">
      <c r="G902" s="11"/>
    </row>
    <row r="903" spans="7:7">
      <c r="G903" s="11"/>
    </row>
    <row r="904" spans="7:7">
      <c r="G904" s="11"/>
    </row>
    <row r="905" spans="7:7">
      <c r="G905" s="11"/>
    </row>
    <row r="906" spans="7:7">
      <c r="G906" s="11"/>
    </row>
    <row r="907" spans="7:7">
      <c r="G907" s="11"/>
    </row>
    <row r="908" spans="7:7">
      <c r="G908" s="11"/>
    </row>
    <row r="909" spans="7:7">
      <c r="G909" s="11"/>
    </row>
    <row r="910" spans="7:7">
      <c r="G910" s="11"/>
    </row>
    <row r="911" spans="7:7">
      <c r="G911" s="11"/>
    </row>
    <row r="912" spans="7:7">
      <c r="G912" s="11"/>
    </row>
    <row r="913" spans="7:7">
      <c r="G913" s="11"/>
    </row>
    <row r="914" spans="7:7">
      <c r="G914" s="11"/>
    </row>
    <row r="915" spans="7:7">
      <c r="G915" s="11"/>
    </row>
    <row r="916" spans="7:7">
      <c r="G916" s="11"/>
    </row>
    <row r="917" spans="7:7">
      <c r="G917" s="11"/>
    </row>
    <row r="918" spans="7:7">
      <c r="G918" s="11"/>
    </row>
    <row r="919" spans="7:7">
      <c r="G919" s="11"/>
    </row>
    <row r="920" spans="7:7">
      <c r="G920" s="11"/>
    </row>
    <row r="921" spans="7:7">
      <c r="G921" s="11"/>
    </row>
    <row r="922" spans="7:7">
      <c r="G922" s="11"/>
    </row>
    <row r="923" spans="7:7">
      <c r="G923" s="11"/>
    </row>
    <row r="924" spans="7:7">
      <c r="G924" s="11"/>
    </row>
    <row r="925" spans="7:7">
      <c r="G925" s="11"/>
    </row>
    <row r="926" spans="7:7">
      <c r="G926" s="11"/>
    </row>
    <row r="927" spans="7:7">
      <c r="G927" s="11"/>
    </row>
    <row r="928" spans="7:7">
      <c r="G928" s="11"/>
    </row>
    <row r="929" spans="7:7">
      <c r="G929" s="11"/>
    </row>
    <row r="930" spans="7:7">
      <c r="G930" s="11"/>
    </row>
    <row r="931" spans="7:7">
      <c r="G931" s="11"/>
    </row>
    <row r="932" spans="7:7">
      <c r="G932" s="11"/>
    </row>
    <row r="933" spans="7:7">
      <c r="G933" s="11"/>
    </row>
    <row r="934" spans="7:7">
      <c r="G934" s="11"/>
    </row>
    <row r="935" spans="7:7">
      <c r="G935" s="11"/>
    </row>
    <row r="936" spans="7:7">
      <c r="G936" s="11"/>
    </row>
    <row r="937" spans="7:7">
      <c r="G937" s="11"/>
    </row>
    <row r="938" spans="7:7">
      <c r="G938" s="11"/>
    </row>
    <row r="939" spans="7:7">
      <c r="G939" s="11"/>
    </row>
    <row r="940" spans="7:7">
      <c r="G940" s="11"/>
    </row>
    <row r="941" spans="7:7">
      <c r="G941" s="11"/>
    </row>
    <row r="942" spans="7:7">
      <c r="G942" s="11"/>
    </row>
    <row r="943" spans="7:7">
      <c r="G943" s="11"/>
    </row>
    <row r="944" spans="7:7">
      <c r="G944" s="11"/>
    </row>
    <row r="945" spans="7:7">
      <c r="G945" s="11"/>
    </row>
    <row r="946" spans="7:7">
      <c r="G946" s="11"/>
    </row>
    <row r="947" spans="7:7">
      <c r="G947" s="11"/>
    </row>
    <row r="948" spans="7:7">
      <c r="G948" s="11"/>
    </row>
    <row r="949" spans="7:7">
      <c r="G949" s="11"/>
    </row>
    <row r="950" spans="7:7">
      <c r="G950" s="11"/>
    </row>
    <row r="951" spans="7:7">
      <c r="G951" s="11"/>
    </row>
    <row r="952" spans="7:7">
      <c r="G952" s="11"/>
    </row>
    <row r="953" spans="7:7">
      <c r="G953" s="11"/>
    </row>
    <row r="954" spans="7:7">
      <c r="G954" s="11"/>
    </row>
    <row r="955" spans="7:7">
      <c r="G955" s="11"/>
    </row>
    <row r="956" spans="7:7">
      <c r="G956" s="11"/>
    </row>
    <row r="957" spans="7:7">
      <c r="G957" s="11"/>
    </row>
    <row r="958" spans="7:7">
      <c r="G958" s="11"/>
    </row>
    <row r="959" spans="7:7">
      <c r="G959" s="11"/>
    </row>
    <row r="960" spans="7:7">
      <c r="G960" s="11"/>
    </row>
    <row r="961" spans="7:7">
      <c r="G961" s="11"/>
    </row>
    <row r="962" spans="7:7">
      <c r="G962" s="11"/>
    </row>
    <row r="963" spans="7:7">
      <c r="G963" s="11"/>
    </row>
    <row r="964" spans="7:7">
      <c r="G964" s="11"/>
    </row>
    <row r="965" spans="7:7">
      <c r="G965" s="11"/>
    </row>
    <row r="966" spans="7:7">
      <c r="G966" s="11"/>
    </row>
    <row r="967" spans="7:7">
      <c r="G967" s="11"/>
    </row>
    <row r="968" spans="7:7">
      <c r="G968" s="11"/>
    </row>
    <row r="969" spans="7:7">
      <c r="G969" s="11"/>
    </row>
    <row r="970" spans="7:7">
      <c r="G970" s="11"/>
    </row>
    <row r="971" spans="7:7">
      <c r="G971" s="11"/>
    </row>
    <row r="972" spans="7:7">
      <c r="G972" s="11"/>
    </row>
    <row r="973" spans="7:7">
      <c r="G973" s="11"/>
    </row>
    <row r="974" spans="7:7">
      <c r="G974" s="11"/>
    </row>
    <row r="975" spans="7:7">
      <c r="G975" s="11"/>
    </row>
    <row r="976" spans="7:7">
      <c r="G976" s="11"/>
    </row>
    <row r="977" spans="7:7">
      <c r="G977" s="11"/>
    </row>
    <row r="978" spans="7:7">
      <c r="G978" s="11"/>
    </row>
    <row r="979" spans="7:7">
      <c r="G979" s="11"/>
    </row>
    <row r="980" spans="7:7">
      <c r="G980" s="11"/>
    </row>
    <row r="981" spans="7:7">
      <c r="G981" s="11"/>
    </row>
    <row r="982" spans="7:7">
      <c r="G982" s="11"/>
    </row>
    <row r="983" spans="7:7">
      <c r="G983" s="11"/>
    </row>
    <row r="984" spans="7:7">
      <c r="G984" s="11"/>
    </row>
    <row r="985" spans="7:7">
      <c r="G985" s="11"/>
    </row>
    <row r="986" spans="7:7">
      <c r="G986" s="11"/>
    </row>
    <row r="987" spans="7:7">
      <c r="G987" s="11"/>
    </row>
    <row r="988" spans="7:7">
      <c r="G988" s="11"/>
    </row>
    <row r="989" spans="7:7">
      <c r="G989" s="11"/>
    </row>
    <row r="990" spans="7:7">
      <c r="G990" s="11"/>
    </row>
    <row r="991" spans="7:7">
      <c r="G991" s="11"/>
    </row>
    <row r="992" spans="7:7">
      <c r="G992" s="11"/>
    </row>
    <row r="993" spans="7:7">
      <c r="G993" s="11"/>
    </row>
    <row r="994" spans="7:7">
      <c r="G994" s="11"/>
    </row>
    <row r="995" spans="7:7">
      <c r="G995" s="11"/>
    </row>
    <row r="996" spans="7:7">
      <c r="G996" s="11"/>
    </row>
    <row r="997" spans="7:7">
      <c r="G997" s="11"/>
    </row>
    <row r="998" spans="7:7">
      <c r="G998" s="11"/>
    </row>
    <row r="999" spans="7:7">
      <c r="G999" s="11"/>
    </row>
    <row r="1000" spans="7:7">
      <c r="G1000" s="11"/>
    </row>
    <row r="1001" spans="7:7">
      <c r="G1001" s="11"/>
    </row>
    <row r="1002" spans="7:7">
      <c r="G1002" s="11"/>
    </row>
    <row r="1003" spans="7:7">
      <c r="G1003" s="11"/>
    </row>
    <row r="1004" spans="7:7">
      <c r="G1004" s="11"/>
    </row>
    <row r="1005" spans="7:7">
      <c r="G1005" s="11"/>
    </row>
    <row r="1006" spans="7:7">
      <c r="G1006" s="11"/>
    </row>
    <row r="1007" spans="7:7">
      <c r="G1007" s="11"/>
    </row>
    <row r="1008" spans="7:7">
      <c r="G1008" s="11"/>
    </row>
    <row r="1009" spans="7:7">
      <c r="G1009" s="11"/>
    </row>
    <row r="1010" spans="7:7">
      <c r="G1010" s="11"/>
    </row>
    <row r="1011" spans="7:7">
      <c r="G1011" s="11"/>
    </row>
    <row r="1012" spans="7:7">
      <c r="G1012" s="11"/>
    </row>
    <row r="1013" spans="7:7">
      <c r="G1013" s="11"/>
    </row>
    <row r="1014" spans="7:7">
      <c r="G1014" s="11"/>
    </row>
    <row r="1015" spans="7:7">
      <c r="G1015" s="11"/>
    </row>
    <row r="1016" spans="7:7">
      <c r="G1016" s="11"/>
    </row>
    <row r="1017" spans="7:7">
      <c r="G1017" s="11"/>
    </row>
    <row r="1018" spans="7:7">
      <c r="G1018" s="11"/>
    </row>
    <row r="1019" spans="7:7">
      <c r="G1019" s="11"/>
    </row>
    <row r="1020" spans="7:7">
      <c r="G1020" s="11"/>
    </row>
    <row r="1021" spans="7:7">
      <c r="G1021" s="11"/>
    </row>
    <row r="1022" spans="7:7">
      <c r="G1022" s="11"/>
    </row>
    <row r="1023" spans="7:7">
      <c r="G1023" s="11"/>
    </row>
    <row r="1024" spans="7:7">
      <c r="G1024" s="11"/>
    </row>
    <row r="1025" spans="7:7">
      <c r="G1025" s="11"/>
    </row>
    <row r="1026" spans="7:7">
      <c r="G1026" s="11"/>
    </row>
    <row r="1027" spans="7:7">
      <c r="G1027" s="11"/>
    </row>
    <row r="1028" spans="7:7">
      <c r="G1028" s="11"/>
    </row>
    <row r="1029" spans="7:7">
      <c r="G1029" s="11"/>
    </row>
    <row r="1030" spans="7:7">
      <c r="G1030" s="11"/>
    </row>
    <row r="1031" spans="7:7">
      <c r="G1031" s="11"/>
    </row>
    <row r="1032" spans="7:7">
      <c r="G1032" s="11"/>
    </row>
    <row r="1033" spans="7:7">
      <c r="G1033" s="11"/>
    </row>
    <row r="1034" spans="7:7">
      <c r="G1034" s="11"/>
    </row>
    <row r="1035" spans="7:7">
      <c r="G1035" s="11"/>
    </row>
    <row r="1036" spans="7:7">
      <c r="G1036" s="11"/>
    </row>
    <row r="1037" spans="7:7">
      <c r="G1037" s="11"/>
    </row>
    <row r="1038" spans="7:7">
      <c r="G1038" s="11"/>
    </row>
    <row r="1039" spans="7:7">
      <c r="G1039" s="11"/>
    </row>
    <row r="1040" spans="7:7">
      <c r="G1040" s="11"/>
    </row>
    <row r="1041" spans="7:7">
      <c r="G1041" s="11"/>
    </row>
    <row r="1042" spans="7:7">
      <c r="G1042" s="11"/>
    </row>
    <row r="1043" spans="7:7">
      <c r="G1043" s="11"/>
    </row>
    <row r="1044" spans="7:7">
      <c r="G1044" s="11"/>
    </row>
    <row r="1045" spans="7:7">
      <c r="G1045" s="11"/>
    </row>
    <row r="1046" spans="7:7">
      <c r="G1046" s="11"/>
    </row>
    <row r="1047" spans="7:7">
      <c r="G1047" s="11"/>
    </row>
    <row r="1048" spans="7:7">
      <c r="G1048" s="11"/>
    </row>
    <row r="1049" spans="7:7">
      <c r="G1049" s="11"/>
    </row>
    <row r="1050" spans="7:7">
      <c r="G1050" s="11"/>
    </row>
    <row r="1051" spans="7:7">
      <c r="G1051" s="11"/>
    </row>
    <row r="1052" spans="7:7">
      <c r="G1052" s="11"/>
    </row>
    <row r="1053" spans="7:7">
      <c r="G1053" s="11"/>
    </row>
    <row r="1054" spans="7:7">
      <c r="G1054" s="11"/>
    </row>
    <row r="1055" spans="7:7">
      <c r="G1055" s="11"/>
    </row>
    <row r="1056" spans="7:7">
      <c r="G1056" s="11"/>
    </row>
    <row r="1057" spans="7:7">
      <c r="G1057" s="11"/>
    </row>
    <row r="1058" spans="7:7">
      <c r="G1058" s="11"/>
    </row>
    <row r="1059" spans="7:7">
      <c r="G1059" s="11"/>
    </row>
    <row r="1060" spans="7:7">
      <c r="G1060" s="11"/>
    </row>
    <row r="1061" spans="7:7">
      <c r="G1061" s="11"/>
    </row>
    <row r="1062" spans="7:7">
      <c r="G1062" s="11"/>
    </row>
    <row r="1063" spans="7:7">
      <c r="G1063" s="11"/>
    </row>
    <row r="1064" spans="7:7">
      <c r="G1064" s="11"/>
    </row>
    <row r="1065" spans="7:7">
      <c r="G1065" s="11"/>
    </row>
    <row r="1066" spans="7:7">
      <c r="G1066" s="11"/>
    </row>
    <row r="1067" spans="7:7">
      <c r="G1067" s="11"/>
    </row>
    <row r="1068" spans="7:7">
      <c r="G1068" s="11"/>
    </row>
    <row r="1069" spans="7:7">
      <c r="G1069" s="11"/>
    </row>
    <row r="1070" spans="7:7">
      <c r="G1070" s="11"/>
    </row>
    <row r="1071" spans="7:7">
      <c r="G1071" s="11"/>
    </row>
    <row r="1072" spans="7:7">
      <c r="G1072" s="11"/>
    </row>
    <row r="1073" spans="7:7">
      <c r="G1073" s="11"/>
    </row>
    <row r="1074" spans="7:7">
      <c r="G1074" s="11"/>
    </row>
    <row r="1075" spans="7:7">
      <c r="G1075" s="11"/>
    </row>
    <row r="1076" spans="7:7">
      <c r="G1076" s="11"/>
    </row>
    <row r="1077" spans="7:7">
      <c r="G1077" s="11"/>
    </row>
    <row r="1078" spans="7:7">
      <c r="G1078" s="11"/>
    </row>
    <row r="1079" spans="7:7">
      <c r="G1079" s="11"/>
    </row>
    <row r="1080" spans="7:7">
      <c r="G1080" s="11"/>
    </row>
    <row r="1081" spans="7:7">
      <c r="G1081" s="11"/>
    </row>
    <row r="1082" spans="7:7">
      <c r="G1082" s="11"/>
    </row>
    <row r="1083" spans="7:7">
      <c r="G1083" s="11"/>
    </row>
    <row r="1084" spans="7:7">
      <c r="G1084" s="11"/>
    </row>
    <row r="1085" spans="7:7">
      <c r="G1085" s="11"/>
    </row>
    <row r="1086" spans="7:7">
      <c r="G1086" s="11"/>
    </row>
    <row r="1087" spans="7:7">
      <c r="G1087" s="11"/>
    </row>
    <row r="1088" spans="7:7">
      <c r="G1088" s="11"/>
    </row>
    <row r="1089" spans="7:7">
      <c r="G1089" s="11"/>
    </row>
    <row r="1090" spans="7:7">
      <c r="G1090" s="11"/>
    </row>
    <row r="1091" spans="7:7">
      <c r="G1091" s="11"/>
    </row>
    <row r="1092" spans="7:7">
      <c r="G1092" s="11"/>
    </row>
    <row r="1093" spans="7:7">
      <c r="G1093" s="11"/>
    </row>
    <row r="1094" spans="7:7">
      <c r="G1094" s="11"/>
    </row>
    <row r="1095" spans="7:7">
      <c r="G1095" s="11"/>
    </row>
    <row r="1096" spans="7:7">
      <c r="G1096" s="11"/>
    </row>
    <row r="1097" spans="7:7">
      <c r="G1097" s="11"/>
    </row>
    <row r="1098" spans="7:7">
      <c r="G1098" s="11"/>
    </row>
    <row r="1099" spans="7:7">
      <c r="G1099" s="11"/>
    </row>
    <row r="1100" spans="7:7">
      <c r="G1100" s="11"/>
    </row>
    <row r="1101" spans="7:7">
      <c r="G1101" s="11"/>
    </row>
    <row r="1102" spans="7:7">
      <c r="G1102" s="11"/>
    </row>
    <row r="1103" spans="7:7">
      <c r="G1103" s="11"/>
    </row>
    <row r="1104" spans="7:7">
      <c r="G1104" s="11"/>
    </row>
    <row r="1105" spans="7:7">
      <c r="G1105" s="11"/>
    </row>
    <row r="1106" spans="7:7">
      <c r="G1106" s="11"/>
    </row>
    <row r="1107" spans="7:7">
      <c r="G1107" s="11"/>
    </row>
    <row r="1108" spans="7:7">
      <c r="G1108" s="11"/>
    </row>
    <row r="1109" spans="7:7">
      <c r="G1109" s="11"/>
    </row>
    <row r="1110" spans="7:7">
      <c r="G1110" s="11"/>
    </row>
    <row r="1111" spans="7:7">
      <c r="G1111" s="11"/>
    </row>
    <row r="1112" spans="7:7">
      <c r="G1112" s="11"/>
    </row>
    <row r="1113" spans="7:7">
      <c r="G1113" s="11"/>
    </row>
    <row r="1114" spans="7:7">
      <c r="G1114" s="11"/>
    </row>
    <row r="1115" spans="7:7">
      <c r="G1115" s="11"/>
    </row>
    <row r="1116" spans="7:7">
      <c r="G1116" s="11"/>
    </row>
    <row r="1117" spans="7:7">
      <c r="G1117" s="11"/>
    </row>
    <row r="1118" spans="7:7">
      <c r="G1118" s="11"/>
    </row>
    <row r="1119" spans="7:7">
      <c r="G1119" s="11"/>
    </row>
    <row r="1120" spans="7:7">
      <c r="G1120" s="11"/>
    </row>
    <row r="1121" spans="7:7">
      <c r="G1121" s="11"/>
    </row>
    <row r="1122" spans="7:7">
      <c r="G1122" s="11"/>
    </row>
    <row r="1123" spans="7:7">
      <c r="G1123" s="11"/>
    </row>
    <row r="1124" spans="7:7">
      <c r="G1124" s="11"/>
    </row>
    <row r="1125" spans="7:7">
      <c r="G1125" s="11"/>
    </row>
    <row r="1126" spans="7:7">
      <c r="G1126" s="11"/>
    </row>
    <row r="1127" spans="7:7">
      <c r="G1127" s="11"/>
    </row>
    <row r="1128" spans="7:7">
      <c r="G1128" s="11"/>
    </row>
    <row r="1129" spans="7:7">
      <c r="G1129" s="11"/>
    </row>
    <row r="1130" spans="7:7">
      <c r="G1130" s="11"/>
    </row>
    <row r="1131" spans="7:7">
      <c r="G1131" s="11"/>
    </row>
    <row r="1132" spans="7:7">
      <c r="G1132" s="11"/>
    </row>
    <row r="1133" spans="7:7">
      <c r="G1133" s="11"/>
    </row>
    <row r="1134" spans="7:7">
      <c r="G1134" s="11"/>
    </row>
    <row r="1135" spans="7:7">
      <c r="G1135" s="11"/>
    </row>
    <row r="1136" spans="7:7">
      <c r="G1136" s="11"/>
    </row>
    <row r="1137" spans="7:7">
      <c r="G1137" s="11"/>
    </row>
    <row r="1138" spans="7:7">
      <c r="G1138" s="11"/>
    </row>
    <row r="1139" spans="7:7">
      <c r="G1139" s="11"/>
    </row>
    <row r="1140" spans="7:7">
      <c r="G1140" s="11"/>
    </row>
    <row r="1141" spans="7:7">
      <c r="G1141" s="11"/>
    </row>
    <row r="1142" spans="7:7">
      <c r="G1142" s="11"/>
    </row>
    <row r="1143" spans="7:7">
      <c r="G1143" s="11"/>
    </row>
    <row r="1144" spans="7:7">
      <c r="G1144" s="11"/>
    </row>
    <row r="1145" spans="7:7">
      <c r="G1145" s="11"/>
    </row>
    <row r="1146" spans="7:7">
      <c r="G1146" s="11"/>
    </row>
    <row r="1147" spans="7:7">
      <c r="G1147" s="11"/>
    </row>
    <row r="1148" spans="7:7">
      <c r="G1148" s="11"/>
    </row>
    <row r="1149" spans="7:7">
      <c r="G1149" s="11"/>
    </row>
    <row r="1150" spans="7:7">
      <c r="G1150" s="11"/>
    </row>
    <row r="1151" spans="7:7">
      <c r="G1151" s="11"/>
    </row>
    <row r="1152" spans="7:7">
      <c r="G1152" s="11"/>
    </row>
    <row r="1153" spans="7:7">
      <c r="G1153" s="11"/>
    </row>
    <row r="1154" spans="7:7">
      <c r="G1154" s="11"/>
    </row>
    <row r="1155" spans="7:7">
      <c r="G1155" s="11"/>
    </row>
    <row r="1156" spans="7:7">
      <c r="G1156" s="11"/>
    </row>
    <row r="1157" spans="7:7">
      <c r="G1157" s="11"/>
    </row>
    <row r="1158" spans="7:7">
      <c r="G1158" s="11"/>
    </row>
    <row r="1159" spans="7:7">
      <c r="G1159" s="11"/>
    </row>
    <row r="1160" spans="7:7">
      <c r="G1160" s="11"/>
    </row>
    <row r="1161" spans="7:7">
      <c r="G1161" s="11"/>
    </row>
    <row r="1162" spans="7:7">
      <c r="G1162" s="11"/>
    </row>
    <row r="1163" spans="7:7">
      <c r="G1163" s="11"/>
    </row>
    <row r="1164" spans="7:7">
      <c r="G1164" s="11"/>
    </row>
    <row r="1165" spans="7:7">
      <c r="G1165" s="11"/>
    </row>
    <row r="1166" spans="7:7">
      <c r="G1166" s="11"/>
    </row>
    <row r="1167" spans="7:7">
      <c r="G1167" s="11"/>
    </row>
    <row r="1168" spans="7:7">
      <c r="G1168" s="11"/>
    </row>
    <row r="1169" spans="7:7">
      <c r="G1169" s="11"/>
    </row>
    <row r="1170" spans="7:7">
      <c r="G1170" s="11"/>
    </row>
    <row r="1171" spans="7:7">
      <c r="G1171" s="11"/>
    </row>
    <row r="1172" spans="7:7">
      <c r="G1172" s="11"/>
    </row>
    <row r="1173" spans="7:7">
      <c r="G1173" s="11"/>
    </row>
    <row r="1174" spans="7:7">
      <c r="G1174" s="11"/>
    </row>
    <row r="1175" spans="7:7">
      <c r="G1175" s="11"/>
    </row>
    <row r="1176" spans="7:7">
      <c r="G1176" s="11"/>
    </row>
    <row r="1177" spans="7:7">
      <c r="G1177" s="11"/>
    </row>
    <row r="1178" spans="7:7">
      <c r="G1178" s="11"/>
    </row>
    <row r="1179" spans="7:7">
      <c r="G1179" s="11"/>
    </row>
    <row r="1180" spans="7:7">
      <c r="G1180" s="11"/>
    </row>
    <row r="1181" spans="7:7">
      <c r="G1181" s="11"/>
    </row>
    <row r="1182" spans="7:7">
      <c r="G1182" s="11"/>
    </row>
    <row r="1183" spans="7:7">
      <c r="G1183" s="11"/>
    </row>
    <row r="1184" spans="7:7">
      <c r="G1184" s="11"/>
    </row>
    <row r="1185" spans="7:7">
      <c r="G1185" s="11"/>
    </row>
    <row r="1186" spans="7:7">
      <c r="G1186" s="11"/>
    </row>
    <row r="1187" spans="7:7">
      <c r="G1187" s="11"/>
    </row>
    <row r="1188" spans="7:7">
      <c r="G1188" s="11"/>
    </row>
    <row r="1189" spans="7:7">
      <c r="G1189" s="11"/>
    </row>
    <row r="1190" spans="7:7">
      <c r="G1190" s="11"/>
    </row>
    <row r="1191" spans="7:7">
      <c r="G1191" s="11"/>
    </row>
    <row r="1192" spans="7:7">
      <c r="G1192" s="11"/>
    </row>
    <row r="1193" spans="7:7">
      <c r="G1193" s="11"/>
    </row>
    <row r="1194" spans="7:7">
      <c r="G1194" s="11"/>
    </row>
    <row r="1195" spans="7:7">
      <c r="G1195" s="11"/>
    </row>
    <row r="1196" spans="7:7">
      <c r="G1196" s="11"/>
    </row>
    <row r="1197" spans="7:7">
      <c r="G1197" s="11"/>
    </row>
    <row r="1198" spans="7:7">
      <c r="G1198" s="11"/>
    </row>
    <row r="1199" spans="7:7">
      <c r="G1199" s="11"/>
    </row>
    <row r="1200" spans="7:7">
      <c r="G1200" s="11"/>
    </row>
    <row r="1201" spans="7:7">
      <c r="G1201" s="11"/>
    </row>
    <row r="1202" spans="7:7">
      <c r="G1202" s="11"/>
    </row>
    <row r="1203" spans="7:7">
      <c r="G1203" s="11"/>
    </row>
    <row r="1204" spans="7:7">
      <c r="G1204" s="11"/>
    </row>
    <row r="1205" spans="7:7">
      <c r="G1205" s="11"/>
    </row>
    <row r="1206" spans="7:7">
      <c r="G1206" s="11"/>
    </row>
    <row r="1207" spans="7:7">
      <c r="G1207" s="11"/>
    </row>
    <row r="1208" spans="7:7">
      <c r="G1208" s="11"/>
    </row>
    <row r="1209" spans="7:7">
      <c r="G1209" s="11"/>
    </row>
    <row r="1210" spans="7:7">
      <c r="G1210" s="11"/>
    </row>
    <row r="1211" spans="7:7">
      <c r="G1211" s="11"/>
    </row>
    <row r="1212" spans="7:7">
      <c r="G1212" s="11"/>
    </row>
    <row r="1213" spans="7:7">
      <c r="G1213" s="11"/>
    </row>
    <row r="1214" spans="7:7">
      <c r="G1214" s="11"/>
    </row>
    <row r="1215" spans="7:7">
      <c r="G1215" s="11"/>
    </row>
    <row r="1216" spans="7:7">
      <c r="G1216" s="11"/>
    </row>
    <row r="1217" spans="7:7">
      <c r="G1217" s="11"/>
    </row>
    <row r="1218" spans="7:7">
      <c r="G1218" s="11"/>
    </row>
    <row r="1219" spans="7:7">
      <c r="G1219" s="11"/>
    </row>
    <row r="1220" spans="7:7">
      <c r="G1220" s="11"/>
    </row>
    <row r="1221" spans="7:7">
      <c r="G1221" s="11"/>
    </row>
    <row r="1222" spans="7:7">
      <c r="G1222" s="11"/>
    </row>
    <row r="1223" spans="7:7">
      <c r="G1223" s="11"/>
    </row>
    <row r="1224" spans="7:7">
      <c r="G1224" s="11"/>
    </row>
    <row r="1225" spans="7:7">
      <c r="G1225" s="11"/>
    </row>
    <row r="1226" spans="7:7">
      <c r="G1226" s="11"/>
    </row>
    <row r="1227" spans="7:7">
      <c r="G1227" s="11"/>
    </row>
    <row r="1228" spans="7:7">
      <c r="G1228" s="11"/>
    </row>
    <row r="1229" spans="7:7">
      <c r="G1229" s="11"/>
    </row>
    <row r="1230" spans="7:7">
      <c r="G1230" s="11"/>
    </row>
    <row r="1231" spans="7:7">
      <c r="G1231" s="11"/>
    </row>
    <row r="1232" spans="7:7">
      <c r="G1232" s="11"/>
    </row>
    <row r="1233" spans="7:7">
      <c r="G1233" s="11"/>
    </row>
    <row r="1234" spans="7:7">
      <c r="G1234" s="11"/>
    </row>
    <row r="1235" spans="7:7">
      <c r="G1235" s="11"/>
    </row>
    <row r="1236" spans="7:7">
      <c r="G1236" s="11"/>
    </row>
    <row r="1237" spans="7:7">
      <c r="G1237" s="11"/>
    </row>
    <row r="1238" spans="7:7">
      <c r="G1238" s="11"/>
    </row>
    <row r="1239" spans="7:7">
      <c r="G1239" s="11"/>
    </row>
    <row r="1240" spans="7:7">
      <c r="G1240" s="11"/>
    </row>
    <row r="1241" spans="7:7">
      <c r="G1241" s="11"/>
    </row>
    <row r="1242" spans="7:7">
      <c r="G1242" s="11"/>
    </row>
    <row r="1243" spans="7:7">
      <c r="G1243" s="11"/>
    </row>
    <row r="1244" spans="7:7">
      <c r="G1244" s="11"/>
    </row>
    <row r="1245" spans="7:7">
      <c r="G1245" s="11"/>
    </row>
    <row r="1246" spans="7:7">
      <c r="G1246" s="11"/>
    </row>
    <row r="1247" spans="7:7">
      <c r="G1247" s="11"/>
    </row>
    <row r="1248" spans="7:7">
      <c r="G1248" s="11"/>
    </row>
    <row r="1249" spans="7:7">
      <c r="G1249" s="11"/>
    </row>
    <row r="1250" spans="7:7">
      <c r="G1250" s="11"/>
    </row>
    <row r="1251" spans="7:7">
      <c r="G1251" s="11"/>
    </row>
    <row r="1252" spans="7:7">
      <c r="G1252" s="11"/>
    </row>
    <row r="1253" spans="7:7">
      <c r="G1253" s="11"/>
    </row>
    <row r="1254" spans="7:7">
      <c r="G1254" s="11"/>
    </row>
    <row r="1255" spans="7:7">
      <c r="G1255" s="11"/>
    </row>
    <row r="1256" spans="7:7">
      <c r="G1256" s="11"/>
    </row>
    <row r="1257" spans="7:7">
      <c r="G1257" s="11"/>
    </row>
    <row r="1258" spans="7:7">
      <c r="G1258" s="11"/>
    </row>
    <row r="1259" spans="7:7">
      <c r="G1259" s="11"/>
    </row>
    <row r="1260" spans="7:7">
      <c r="G1260" s="11"/>
    </row>
    <row r="1261" spans="7:7">
      <c r="G1261" s="11"/>
    </row>
    <row r="1262" spans="7:7">
      <c r="G1262" s="11"/>
    </row>
    <row r="1263" spans="7:7">
      <c r="G1263" s="11"/>
    </row>
    <row r="1264" spans="7:7">
      <c r="G1264" s="11"/>
    </row>
    <row r="1265" spans="7:7">
      <c r="G1265" s="11"/>
    </row>
    <row r="1266" spans="7:7">
      <c r="G1266" s="11"/>
    </row>
    <row r="1267" spans="7:7">
      <c r="G1267" s="11"/>
    </row>
    <row r="1268" spans="7:7">
      <c r="G1268" s="11"/>
    </row>
    <row r="1269" spans="7:7">
      <c r="G1269" s="11"/>
    </row>
    <row r="1270" spans="7:7">
      <c r="G1270" s="11"/>
    </row>
    <row r="1271" spans="7:7">
      <c r="G1271" s="11"/>
    </row>
    <row r="1272" spans="7:7">
      <c r="G1272" s="11"/>
    </row>
    <row r="1273" spans="7:7">
      <c r="G1273" s="11"/>
    </row>
    <row r="1274" spans="7:7">
      <c r="G1274" s="11"/>
    </row>
    <row r="1275" spans="7:7">
      <c r="G1275" s="11"/>
    </row>
    <row r="1276" spans="7:7">
      <c r="G1276" s="11"/>
    </row>
    <row r="1277" spans="7:7">
      <c r="G1277" s="11"/>
    </row>
    <row r="1278" spans="7:7">
      <c r="G1278" s="11"/>
    </row>
    <row r="1279" spans="7:7">
      <c r="G1279" s="11"/>
    </row>
    <row r="1280" spans="7:7">
      <c r="G1280" s="11"/>
    </row>
    <row r="1281" spans="7:7">
      <c r="G1281" s="11"/>
    </row>
    <row r="1282" spans="7:7">
      <c r="G1282" s="11"/>
    </row>
    <row r="1283" spans="7:7">
      <c r="G1283" s="11"/>
    </row>
    <row r="1284" spans="7:7">
      <c r="G1284" s="11"/>
    </row>
    <row r="1285" spans="7:7">
      <c r="G1285" s="11"/>
    </row>
    <row r="1286" spans="7:7">
      <c r="G1286" s="11"/>
    </row>
    <row r="1287" spans="7:7">
      <c r="G1287" s="11"/>
    </row>
    <row r="1288" spans="7:7">
      <c r="G1288" s="11"/>
    </row>
    <row r="1289" spans="7:7">
      <c r="G1289" s="11"/>
    </row>
    <row r="1290" spans="7:7">
      <c r="G1290" s="11"/>
    </row>
    <row r="1291" spans="7:7">
      <c r="G1291" s="11"/>
    </row>
    <row r="1292" spans="7:7">
      <c r="G1292" s="11"/>
    </row>
    <row r="1293" spans="7:7">
      <c r="G1293" s="11"/>
    </row>
    <row r="1294" spans="7:7">
      <c r="G1294" s="11"/>
    </row>
    <row r="1295" spans="7:7">
      <c r="G1295" s="11"/>
    </row>
    <row r="1296" spans="7:7">
      <c r="G1296" s="11"/>
    </row>
    <row r="1297" spans="7:7">
      <c r="G1297" s="11"/>
    </row>
    <row r="1298" spans="7:7">
      <c r="G1298" s="11"/>
    </row>
    <row r="1299" spans="7:7">
      <c r="G1299" s="11"/>
    </row>
    <row r="1300" spans="7:7">
      <c r="G1300" s="11"/>
    </row>
    <row r="1301" spans="7:7">
      <c r="G1301" s="11"/>
    </row>
    <row r="1302" spans="7:7">
      <c r="G1302" s="11"/>
    </row>
    <row r="1303" spans="7:7">
      <c r="G1303" s="11"/>
    </row>
    <row r="1304" spans="7:7">
      <c r="G1304" s="11"/>
    </row>
    <row r="1305" spans="7:7">
      <c r="G1305" s="11"/>
    </row>
    <row r="1306" spans="7:7">
      <c r="G1306" s="11"/>
    </row>
    <row r="1307" spans="7:7">
      <c r="G1307" s="11"/>
    </row>
    <row r="1308" spans="7:7">
      <c r="G1308" s="11"/>
    </row>
    <row r="1309" spans="7:7">
      <c r="G1309" s="11"/>
    </row>
    <row r="1310" spans="7:7">
      <c r="G1310" s="11"/>
    </row>
    <row r="1311" spans="7:7">
      <c r="G1311" s="11"/>
    </row>
    <row r="1312" spans="7:7">
      <c r="G1312" s="11"/>
    </row>
    <row r="1313" spans="7:7">
      <c r="G1313" s="11"/>
    </row>
    <row r="1314" spans="7:7">
      <c r="G1314" s="11"/>
    </row>
    <row r="1315" spans="7:7">
      <c r="G1315" s="11"/>
    </row>
    <row r="1316" spans="7:7">
      <c r="G1316" s="11"/>
    </row>
    <row r="1317" spans="7:7">
      <c r="G1317" s="11"/>
    </row>
    <row r="1318" spans="7:7">
      <c r="G1318" s="11"/>
    </row>
    <row r="1319" spans="7:7">
      <c r="G1319" s="11"/>
    </row>
    <row r="1320" spans="7:7">
      <c r="G1320" s="11"/>
    </row>
    <row r="1321" spans="7:7">
      <c r="G1321" s="11"/>
    </row>
    <row r="1322" spans="7:7">
      <c r="G1322" s="11"/>
    </row>
    <row r="1323" spans="7:7">
      <c r="G1323" s="11"/>
    </row>
    <row r="1324" spans="7:7">
      <c r="G1324" s="11"/>
    </row>
    <row r="1325" spans="7:7">
      <c r="G1325" s="11"/>
    </row>
    <row r="1326" spans="7:7">
      <c r="G1326" s="11"/>
    </row>
    <row r="1327" spans="7:7">
      <c r="G1327" s="11"/>
    </row>
    <row r="1328" spans="7:7">
      <c r="G1328" s="11"/>
    </row>
    <row r="1329" spans="7:7">
      <c r="G1329" s="11"/>
    </row>
    <row r="1330" spans="7:7">
      <c r="G1330" s="11"/>
    </row>
    <row r="1331" spans="7:7">
      <c r="G1331" s="11"/>
    </row>
    <row r="1332" spans="7:7">
      <c r="G1332" s="11"/>
    </row>
    <row r="1333" spans="7:7">
      <c r="G1333" s="11"/>
    </row>
    <row r="1334" spans="7:7">
      <c r="G1334" s="11"/>
    </row>
    <row r="1335" spans="7:7">
      <c r="G1335" s="11"/>
    </row>
    <row r="1336" spans="7:7">
      <c r="G1336" s="11"/>
    </row>
    <row r="1337" spans="7:7">
      <c r="G1337" s="11"/>
    </row>
    <row r="1338" spans="7:7">
      <c r="G1338" s="11"/>
    </row>
    <row r="1339" spans="7:7">
      <c r="G1339" s="11"/>
    </row>
    <row r="1340" spans="7:7">
      <c r="G1340" s="11"/>
    </row>
    <row r="1341" spans="7:7">
      <c r="G1341" s="11"/>
    </row>
    <row r="1342" spans="7:7">
      <c r="G1342" s="11"/>
    </row>
    <row r="1343" spans="7:7">
      <c r="G1343" s="11"/>
    </row>
    <row r="1344" spans="7:7">
      <c r="G1344" s="11"/>
    </row>
    <row r="1345" spans="7:7">
      <c r="G1345" s="11"/>
    </row>
    <row r="1346" spans="7:7">
      <c r="G1346" s="11"/>
    </row>
    <row r="1347" spans="7:7">
      <c r="G1347" s="11"/>
    </row>
    <row r="1348" spans="7:7">
      <c r="G1348" s="11"/>
    </row>
    <row r="1349" spans="7:7">
      <c r="G1349" s="11"/>
    </row>
    <row r="1350" spans="7:7">
      <c r="G1350" s="11"/>
    </row>
    <row r="1351" spans="7:7">
      <c r="G1351" s="11"/>
    </row>
    <row r="1352" spans="7:7">
      <c r="G1352" s="11"/>
    </row>
    <row r="1353" spans="7:7">
      <c r="G1353" s="11"/>
    </row>
    <row r="1354" spans="7:7">
      <c r="G1354" s="11"/>
    </row>
    <row r="1355" spans="7:7">
      <c r="G1355" s="11"/>
    </row>
    <row r="1356" spans="7:7">
      <c r="G1356" s="11"/>
    </row>
    <row r="1357" spans="7:7">
      <c r="G1357" s="11"/>
    </row>
    <row r="1358" spans="7:7">
      <c r="G1358" s="11"/>
    </row>
    <row r="1359" spans="7:7">
      <c r="G1359" s="11"/>
    </row>
    <row r="1360" spans="7:7">
      <c r="G1360" s="11"/>
    </row>
    <row r="1361" spans="7:7">
      <c r="G1361" s="11"/>
    </row>
    <row r="1362" spans="7:7">
      <c r="G1362" s="11"/>
    </row>
    <row r="1363" spans="7:7">
      <c r="G1363" s="11"/>
    </row>
    <row r="1364" spans="7:7">
      <c r="G1364" s="11"/>
    </row>
    <row r="1365" spans="7:7">
      <c r="G1365" s="11"/>
    </row>
    <row r="1366" spans="7:7">
      <c r="G1366" s="11"/>
    </row>
    <row r="1367" spans="7:7">
      <c r="G1367" s="11"/>
    </row>
    <row r="1368" spans="7:7">
      <c r="G1368" s="11"/>
    </row>
    <row r="1369" spans="7:7">
      <c r="G1369" s="11"/>
    </row>
    <row r="1370" spans="7:7">
      <c r="G1370" s="11"/>
    </row>
    <row r="1371" spans="7:7">
      <c r="G1371" s="11"/>
    </row>
    <row r="1372" spans="7:7">
      <c r="G1372" s="11"/>
    </row>
    <row r="1373" spans="7:7">
      <c r="G1373" s="11"/>
    </row>
    <row r="1374" spans="7:7">
      <c r="G1374" s="11"/>
    </row>
    <row r="1375" spans="7:7">
      <c r="G1375" s="11"/>
    </row>
    <row r="1376" spans="7:7">
      <c r="G1376" s="11"/>
    </row>
    <row r="1377" spans="7:7">
      <c r="G1377" s="11"/>
    </row>
    <row r="1378" spans="7:7">
      <c r="G1378" s="11"/>
    </row>
    <row r="1379" spans="7:7">
      <c r="G1379" s="11"/>
    </row>
    <row r="1380" spans="7:7">
      <c r="G1380" s="11"/>
    </row>
    <row r="1381" spans="7:7">
      <c r="G1381" s="11"/>
    </row>
    <row r="1382" spans="7:7">
      <c r="G1382" s="11"/>
    </row>
    <row r="1383" spans="7:7">
      <c r="G1383" s="11"/>
    </row>
    <row r="1384" spans="7:7">
      <c r="G1384" s="11"/>
    </row>
    <row r="1385" spans="7:7">
      <c r="G1385" s="11"/>
    </row>
    <row r="1386" spans="7:7">
      <c r="G1386" s="11"/>
    </row>
    <row r="1387" spans="7:7">
      <c r="G1387" s="11"/>
    </row>
    <row r="1388" spans="7:7">
      <c r="G1388" s="11"/>
    </row>
    <row r="1389" spans="7:7">
      <c r="G1389" s="11"/>
    </row>
    <row r="1390" spans="7:7">
      <c r="G1390" s="11"/>
    </row>
    <row r="1391" spans="7:7">
      <c r="G1391" s="11"/>
    </row>
    <row r="1392" spans="7:7">
      <c r="G1392" s="11"/>
    </row>
    <row r="1393" spans="7:7">
      <c r="G1393" s="11"/>
    </row>
    <row r="1394" spans="7:7">
      <c r="G1394" s="11"/>
    </row>
    <row r="1395" spans="7:7">
      <c r="G1395" s="11"/>
    </row>
    <row r="1396" spans="7:7">
      <c r="G1396" s="11"/>
    </row>
    <row r="1397" spans="7:7">
      <c r="G1397" s="11"/>
    </row>
    <row r="1398" spans="7:7">
      <c r="G1398" s="11"/>
    </row>
    <row r="1399" spans="7:7">
      <c r="G1399" s="11"/>
    </row>
    <row r="1400" spans="7:7">
      <c r="G1400" s="11"/>
    </row>
    <row r="1401" spans="7:7">
      <c r="G1401" s="11"/>
    </row>
    <row r="1402" spans="7:7">
      <c r="G1402" s="11"/>
    </row>
    <row r="1403" spans="7:7">
      <c r="G1403" s="11"/>
    </row>
    <row r="1404" spans="7:7">
      <c r="G1404" s="11"/>
    </row>
    <row r="1405" spans="7:7">
      <c r="G1405" s="11"/>
    </row>
    <row r="1406" spans="7:7">
      <c r="G1406" s="11"/>
    </row>
    <row r="1407" spans="7:7">
      <c r="G1407" s="11"/>
    </row>
    <row r="1408" spans="7:7">
      <c r="G1408" s="11"/>
    </row>
    <row r="1409" spans="7:7">
      <c r="G1409" s="11"/>
    </row>
    <row r="1410" spans="7:7">
      <c r="G1410" s="11"/>
    </row>
    <row r="1411" spans="7:7">
      <c r="G1411" s="11"/>
    </row>
    <row r="1412" spans="7:7">
      <c r="G1412" s="11"/>
    </row>
    <row r="1413" spans="7:7">
      <c r="G1413" s="11"/>
    </row>
    <row r="1414" spans="7:7">
      <c r="G1414" s="11"/>
    </row>
  </sheetData>
  <mergeCells count="6">
    <mergeCell ref="L267:O267"/>
    <mergeCell ref="H2:O3"/>
    <mergeCell ref="Q2:W3"/>
    <mergeCell ref="L147:O147"/>
    <mergeCell ref="L164:O164"/>
    <mergeCell ref="L178:O178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DAF63-9598-824C-8DD9-207E2BFE33C8}">
  <dimension ref="A1:U446"/>
  <sheetViews>
    <sheetView showGridLines="0" zoomScale="125" zoomScaleNormal="125" workbookViewId="0"/>
  </sheetViews>
  <sheetFormatPr baseColWidth="10" defaultColWidth="10.83203125" defaultRowHeight="13"/>
  <cols>
    <col min="1" max="1" width="8.83203125" style="2" customWidth="1"/>
    <col min="2" max="4" width="23.83203125" style="2" customWidth="1"/>
    <col min="5" max="25" width="10.83203125" style="2" customWidth="1"/>
    <col min="26" max="16384" width="10.83203125" style="2"/>
  </cols>
  <sheetData>
    <row r="1" spans="1:21" ht="15" customHeight="1">
      <c r="F1" s="4"/>
      <c r="G1" s="4"/>
      <c r="H1" s="4"/>
      <c r="I1" s="4"/>
    </row>
    <row r="2" spans="1:21" ht="15" customHeight="1">
      <c r="B2" s="2" t="s">
        <v>4072</v>
      </c>
      <c r="F2" s="6"/>
      <c r="G2" s="6"/>
      <c r="H2" s="6"/>
      <c r="I2" s="6"/>
      <c r="J2" s="6"/>
      <c r="K2" s="6"/>
      <c r="L2" s="6"/>
      <c r="N2" s="61"/>
      <c r="O2" s="59"/>
      <c r="P2" s="59"/>
      <c r="Q2" s="59"/>
      <c r="R2" s="59"/>
      <c r="S2" s="59"/>
      <c r="T2" s="59"/>
      <c r="U2" s="7"/>
    </row>
    <row r="3" spans="1:21" ht="15" customHeight="1">
      <c r="F3" s="4"/>
      <c r="G3" s="4"/>
      <c r="H3" s="4"/>
      <c r="I3" s="4"/>
    </row>
    <row r="4" spans="1:21" ht="15" customHeight="1">
      <c r="A4" s="40"/>
      <c r="C4" s="64" t="s">
        <v>3925</v>
      </c>
      <c r="D4" s="64"/>
      <c r="E4" s="40"/>
      <c r="F4" s="41" t="s">
        <v>4040</v>
      </c>
      <c r="G4" s="4"/>
      <c r="H4" s="4"/>
      <c r="I4" s="4"/>
    </row>
    <row r="5" spans="1:21" ht="30" customHeight="1">
      <c r="A5" s="40"/>
      <c r="B5" s="13"/>
      <c r="C5" s="42" t="s">
        <v>4025</v>
      </c>
      <c r="D5" s="42" t="s">
        <v>4026</v>
      </c>
      <c r="E5" s="40"/>
      <c r="F5" s="41"/>
      <c r="G5" s="4"/>
      <c r="H5" s="4"/>
      <c r="I5" s="4"/>
    </row>
    <row r="6" spans="1:21" ht="30" customHeight="1">
      <c r="A6" s="40"/>
      <c r="B6" s="39" t="s">
        <v>4038</v>
      </c>
      <c r="C6" s="43">
        <v>0.84759359999999995</v>
      </c>
      <c r="D6" s="44">
        <v>9.5238100000000006E-2</v>
      </c>
      <c r="E6" s="40"/>
      <c r="F6" s="49"/>
      <c r="G6" s="49"/>
      <c r="H6" s="4"/>
      <c r="I6" s="4"/>
    </row>
    <row r="7" spans="1:21" ht="30" customHeight="1">
      <c r="A7" s="40"/>
      <c r="B7" s="39" t="s">
        <v>4039</v>
      </c>
      <c r="C7" s="45">
        <v>2.455357E-2</v>
      </c>
      <c r="D7" s="46">
        <v>0.67796610000000002</v>
      </c>
      <c r="E7" s="40"/>
      <c r="F7" s="26"/>
      <c r="G7" s="4"/>
      <c r="H7" s="4"/>
      <c r="I7" s="4"/>
    </row>
    <row r="8" spans="1:21" ht="15" customHeight="1">
      <c r="A8" s="40"/>
      <c r="B8" s="41"/>
      <c r="C8" s="41"/>
      <c r="D8" s="41"/>
      <c r="E8" s="40"/>
      <c r="F8" s="26"/>
      <c r="G8" s="4"/>
      <c r="H8" s="4"/>
      <c r="I8" s="4"/>
    </row>
    <row r="9" spans="1:21" ht="15" customHeight="1">
      <c r="A9" s="40"/>
      <c r="C9" s="64" t="s">
        <v>3926</v>
      </c>
      <c r="D9" s="64"/>
      <c r="E9" s="40"/>
      <c r="I9" s="4"/>
    </row>
    <row r="10" spans="1:21" ht="30" customHeight="1">
      <c r="A10" s="40"/>
      <c r="B10" s="13"/>
      <c r="C10" s="42" t="s">
        <v>4013</v>
      </c>
      <c r="D10" s="42" t="s">
        <v>4017</v>
      </c>
      <c r="E10" s="40"/>
      <c r="I10" s="4"/>
    </row>
    <row r="11" spans="1:21" ht="30" customHeight="1">
      <c r="A11" s="40"/>
      <c r="B11" s="39" t="s">
        <v>4027</v>
      </c>
      <c r="C11" s="43">
        <v>0.93814430000000004</v>
      </c>
      <c r="D11" s="44">
        <v>6.4102559999999996E-3</v>
      </c>
      <c r="E11" s="40"/>
      <c r="I11" s="4"/>
    </row>
    <row r="12" spans="1:21" ht="30" customHeight="1">
      <c r="A12" s="40"/>
      <c r="B12" s="39" t="s">
        <v>4028</v>
      </c>
      <c r="C12" s="45">
        <v>3.125E-2</v>
      </c>
      <c r="D12" s="46">
        <v>0.91428569999999998</v>
      </c>
      <c r="E12" s="40"/>
      <c r="I12" s="4"/>
    </row>
    <row r="13" spans="1:21" ht="15" customHeight="1">
      <c r="A13" s="40"/>
      <c r="B13" s="41"/>
      <c r="C13" s="41"/>
      <c r="D13" s="41"/>
      <c r="E13" s="40"/>
      <c r="F13" s="41"/>
      <c r="G13" s="4"/>
      <c r="H13" s="4"/>
      <c r="I13" s="4"/>
    </row>
    <row r="14" spans="1:21" ht="15" customHeight="1">
      <c r="A14" s="40"/>
      <c r="C14" s="64" t="s">
        <v>3927</v>
      </c>
      <c r="D14" s="64"/>
      <c r="E14" s="40"/>
      <c r="I14" s="4"/>
    </row>
    <row r="15" spans="1:21" ht="30" customHeight="1">
      <c r="A15" s="40"/>
      <c r="B15" s="13"/>
      <c r="C15" s="42" t="s">
        <v>4014</v>
      </c>
      <c r="D15" s="42" t="s">
        <v>4016</v>
      </c>
      <c r="E15" s="40"/>
      <c r="I15" s="4"/>
    </row>
    <row r="16" spans="1:21" ht="30" customHeight="1">
      <c r="A16" s="40"/>
      <c r="B16" s="39" t="s">
        <v>4029</v>
      </c>
      <c r="C16" s="43">
        <v>0.84689000000000003</v>
      </c>
      <c r="D16" s="44">
        <v>0.14285709999999999</v>
      </c>
      <c r="E16" s="40"/>
      <c r="I16" s="4"/>
    </row>
    <row r="17" spans="1:9" ht="30" customHeight="1">
      <c r="A17" s="40"/>
      <c r="B17" s="39" t="s">
        <v>4030</v>
      </c>
      <c r="C17" s="45">
        <v>0</v>
      </c>
      <c r="D17" s="46">
        <v>0.31914890000000001</v>
      </c>
      <c r="E17" s="40"/>
      <c r="I17" s="4"/>
    </row>
    <row r="18" spans="1:9" ht="15" customHeight="1">
      <c r="A18" s="40"/>
      <c r="E18" s="40"/>
      <c r="F18" s="41"/>
      <c r="G18" s="4"/>
      <c r="H18" s="4"/>
      <c r="I18" s="4"/>
    </row>
    <row r="19" spans="1:9" ht="15" customHeight="1">
      <c r="A19" s="40"/>
      <c r="C19" s="64" t="s">
        <v>3928</v>
      </c>
      <c r="D19" s="64"/>
      <c r="E19" s="40"/>
      <c r="I19" s="4"/>
    </row>
    <row r="20" spans="1:9" ht="30" customHeight="1">
      <c r="A20" s="40"/>
      <c r="B20" s="13"/>
      <c r="C20" s="42" t="s">
        <v>4015</v>
      </c>
      <c r="D20" s="42" t="s">
        <v>4018</v>
      </c>
      <c r="E20" s="40"/>
      <c r="I20" s="4"/>
    </row>
    <row r="21" spans="1:9" ht="30" customHeight="1">
      <c r="A21" s="40"/>
      <c r="B21" s="39" t="s">
        <v>4031</v>
      </c>
      <c r="C21" s="43">
        <v>0.3333333</v>
      </c>
      <c r="D21" s="44">
        <v>0</v>
      </c>
      <c r="E21" s="40"/>
      <c r="I21" s="4"/>
    </row>
    <row r="22" spans="1:9" ht="30" customHeight="1">
      <c r="A22" s="40"/>
      <c r="B22" s="47" t="s">
        <v>4032</v>
      </c>
      <c r="C22" s="45">
        <v>0.25</v>
      </c>
      <c r="D22" s="46">
        <v>0.71428570000000002</v>
      </c>
      <c r="E22" s="40"/>
      <c r="I22" s="4"/>
    </row>
    <row r="23" spans="1:9" ht="15" customHeight="1">
      <c r="A23" s="40"/>
      <c r="E23" s="40"/>
      <c r="F23" s="41"/>
      <c r="G23" s="4"/>
      <c r="H23" s="4"/>
      <c r="I23" s="4"/>
    </row>
    <row r="24" spans="1:9" ht="15" customHeight="1">
      <c r="A24" s="40"/>
      <c r="B24" s="48"/>
      <c r="C24" s="64" t="s">
        <v>3929</v>
      </c>
      <c r="D24" s="64"/>
      <c r="E24" s="40"/>
      <c r="F24" s="41"/>
      <c r="G24" s="4"/>
      <c r="H24" s="4"/>
      <c r="I24" s="4"/>
    </row>
    <row r="25" spans="1:9" ht="30" customHeight="1">
      <c r="A25" s="40"/>
      <c r="B25" s="13"/>
      <c r="C25" s="42" t="s">
        <v>4020</v>
      </c>
      <c r="D25" s="42" t="s">
        <v>4019</v>
      </c>
      <c r="E25" s="40"/>
      <c r="F25" s="41"/>
      <c r="G25" s="4"/>
      <c r="H25" s="4"/>
      <c r="I25" s="4"/>
    </row>
    <row r="26" spans="1:9" ht="30" customHeight="1">
      <c r="A26" s="40"/>
      <c r="B26" s="39" t="s">
        <v>4033</v>
      </c>
      <c r="C26" s="43">
        <v>1</v>
      </c>
      <c r="D26" s="44">
        <v>0</v>
      </c>
      <c r="E26" s="40"/>
      <c r="F26" s="41"/>
      <c r="G26" s="4"/>
      <c r="H26" s="4"/>
      <c r="I26" s="4"/>
    </row>
    <row r="27" spans="1:9" ht="30" customHeight="1">
      <c r="A27" s="40"/>
      <c r="B27" s="47" t="s">
        <v>4034</v>
      </c>
      <c r="C27" s="45">
        <v>0</v>
      </c>
      <c r="D27" s="46">
        <v>1</v>
      </c>
      <c r="E27" s="40"/>
      <c r="F27" s="41"/>
      <c r="G27" s="4"/>
      <c r="H27" s="4"/>
      <c r="I27" s="4"/>
    </row>
    <row r="28" spans="1:9" ht="15" customHeight="1">
      <c r="A28" s="40"/>
      <c r="E28" s="40"/>
      <c r="F28" s="41"/>
      <c r="G28" s="4"/>
      <c r="H28" s="4"/>
      <c r="I28" s="4"/>
    </row>
    <row r="29" spans="1:9" ht="15" customHeight="1">
      <c r="C29" s="64" t="s">
        <v>3930</v>
      </c>
      <c r="D29" s="64"/>
      <c r="F29" s="4"/>
      <c r="G29" s="4"/>
      <c r="H29" s="4"/>
      <c r="I29" s="4"/>
    </row>
    <row r="30" spans="1:9" ht="30" customHeight="1">
      <c r="B30" s="13"/>
      <c r="C30" s="42" t="s">
        <v>4021</v>
      </c>
      <c r="D30" s="42" t="s">
        <v>4022</v>
      </c>
      <c r="F30" s="4"/>
      <c r="G30" s="4"/>
      <c r="H30" s="4"/>
      <c r="I30" s="4"/>
    </row>
    <row r="31" spans="1:9" ht="30" customHeight="1">
      <c r="B31" s="39" t="s">
        <v>4035</v>
      </c>
      <c r="C31" s="43">
        <v>1</v>
      </c>
      <c r="D31" s="44">
        <v>0</v>
      </c>
      <c r="F31" s="4"/>
      <c r="G31" s="4"/>
      <c r="H31" s="4"/>
      <c r="I31" s="4"/>
    </row>
    <row r="32" spans="1:9" ht="30" customHeight="1">
      <c r="B32" s="47" t="s">
        <v>4032</v>
      </c>
      <c r="C32" s="45">
        <v>0</v>
      </c>
      <c r="D32" s="46">
        <v>1</v>
      </c>
      <c r="F32" s="4"/>
      <c r="G32" s="4"/>
      <c r="H32" s="4"/>
      <c r="I32" s="4"/>
    </row>
    <row r="33" spans="2:9" ht="15" customHeight="1">
      <c r="F33" s="4"/>
      <c r="G33" s="4"/>
      <c r="H33" s="4"/>
      <c r="I33" s="4"/>
    </row>
    <row r="34" spans="2:9" ht="15" customHeight="1">
      <c r="C34" s="64" t="s">
        <v>3931</v>
      </c>
      <c r="D34" s="64"/>
      <c r="F34" s="4"/>
      <c r="G34" s="4"/>
      <c r="H34" s="4"/>
      <c r="I34" s="4"/>
    </row>
    <row r="35" spans="2:9" ht="30" customHeight="1">
      <c r="B35" s="13"/>
      <c r="C35" s="42" t="s">
        <v>4023</v>
      </c>
      <c r="D35" s="42" t="s">
        <v>4024</v>
      </c>
      <c r="F35" s="4"/>
      <c r="G35" s="4"/>
      <c r="H35" s="4"/>
      <c r="I35" s="4"/>
    </row>
    <row r="36" spans="2:9" ht="30" customHeight="1">
      <c r="B36" s="39" t="s">
        <v>4036</v>
      </c>
      <c r="C36" s="43">
        <v>0.27777780000000002</v>
      </c>
      <c r="D36" s="44">
        <v>0.59090909999999996</v>
      </c>
      <c r="F36" s="4"/>
      <c r="G36" s="4"/>
      <c r="H36" s="4"/>
      <c r="I36" s="4"/>
    </row>
    <row r="37" spans="2:9" ht="30" customHeight="1">
      <c r="B37" s="47" t="s">
        <v>4037</v>
      </c>
      <c r="C37" s="45">
        <v>0</v>
      </c>
      <c r="D37" s="46">
        <v>0.23529410000000001</v>
      </c>
      <c r="F37" s="4"/>
      <c r="G37" s="4"/>
      <c r="H37" s="4"/>
      <c r="I37" s="4"/>
    </row>
    <row r="38" spans="2:9" ht="15" customHeight="1">
      <c r="F38" s="4"/>
      <c r="G38" s="4"/>
      <c r="H38" s="4"/>
      <c r="I38" s="4"/>
    </row>
    <row r="39" spans="2:9" ht="15" customHeight="1">
      <c r="F39" s="4"/>
      <c r="G39" s="4"/>
      <c r="H39" s="4"/>
      <c r="I39" s="4"/>
    </row>
    <row r="40" spans="2:9" ht="15" customHeight="1">
      <c r="F40" s="4"/>
      <c r="G40" s="4"/>
      <c r="H40" s="4"/>
      <c r="I40" s="4"/>
    </row>
    <row r="41" spans="2:9" ht="15" customHeight="1">
      <c r="F41" s="4"/>
      <c r="G41" s="4"/>
      <c r="H41" s="4"/>
      <c r="I41" s="4"/>
    </row>
    <row r="42" spans="2:9" ht="15" customHeight="1">
      <c r="F42" s="4"/>
      <c r="G42" s="4"/>
      <c r="H42" s="4"/>
      <c r="I42" s="4"/>
    </row>
    <row r="43" spans="2:9" ht="15" customHeight="1">
      <c r="F43" s="4"/>
      <c r="G43" s="4"/>
      <c r="H43" s="4"/>
      <c r="I43" s="4"/>
    </row>
    <row r="44" spans="2:9" ht="15" customHeight="1">
      <c r="F44" s="4"/>
      <c r="G44" s="4"/>
      <c r="H44" s="4"/>
      <c r="I44" s="4"/>
    </row>
    <row r="45" spans="2:9" ht="15" customHeight="1">
      <c r="F45" s="4"/>
      <c r="G45" s="4"/>
      <c r="H45" s="4"/>
      <c r="I45" s="4"/>
    </row>
    <row r="46" spans="2:9" ht="15" customHeight="1">
      <c r="F46" s="4"/>
      <c r="G46" s="4"/>
      <c r="H46" s="4"/>
      <c r="I46" s="4"/>
    </row>
    <row r="47" spans="2:9" ht="15" customHeight="1">
      <c r="F47" s="4"/>
      <c r="G47" s="4"/>
      <c r="H47" s="4"/>
      <c r="I47" s="4"/>
    </row>
    <row r="48" spans="2:9" ht="15" customHeight="1">
      <c r="F48" s="4"/>
      <c r="G48" s="4"/>
      <c r="H48" s="4"/>
      <c r="I48" s="4"/>
    </row>
    <row r="49" spans="6:9" ht="15" customHeight="1">
      <c r="F49" s="4"/>
      <c r="G49" s="4"/>
      <c r="H49" s="4"/>
      <c r="I49" s="4"/>
    </row>
    <row r="50" spans="6:9" ht="15" customHeight="1">
      <c r="F50" s="4"/>
      <c r="G50" s="4"/>
      <c r="H50" s="4"/>
      <c r="I50" s="4"/>
    </row>
    <row r="51" spans="6:9" ht="15" customHeight="1">
      <c r="F51" s="4"/>
      <c r="G51" s="4"/>
      <c r="H51" s="4"/>
      <c r="I51" s="4"/>
    </row>
    <row r="52" spans="6:9" ht="15" customHeight="1">
      <c r="F52" s="4"/>
      <c r="G52" s="4"/>
      <c r="H52" s="4"/>
      <c r="I52" s="4"/>
    </row>
    <row r="53" spans="6:9" ht="15" customHeight="1">
      <c r="F53" s="4"/>
      <c r="G53" s="4"/>
      <c r="H53" s="4"/>
      <c r="I53" s="4"/>
    </row>
    <row r="54" spans="6:9" ht="15" customHeight="1">
      <c r="F54" s="4"/>
      <c r="G54" s="4"/>
      <c r="H54" s="4"/>
      <c r="I54" s="4"/>
    </row>
    <row r="55" spans="6:9" ht="15" customHeight="1">
      <c r="F55" s="4"/>
      <c r="G55" s="4"/>
      <c r="H55" s="4"/>
      <c r="I55" s="4"/>
    </row>
    <row r="56" spans="6:9" ht="15" customHeight="1">
      <c r="F56" s="4"/>
      <c r="G56" s="4"/>
      <c r="H56" s="4"/>
      <c r="I56" s="4"/>
    </row>
    <row r="57" spans="6:9" ht="15" customHeight="1">
      <c r="F57" s="4"/>
      <c r="G57" s="4"/>
      <c r="H57" s="4"/>
      <c r="I57" s="4"/>
    </row>
    <row r="58" spans="6:9" ht="15" customHeight="1">
      <c r="F58" s="4"/>
      <c r="G58" s="4"/>
      <c r="H58" s="4"/>
      <c r="I58" s="4"/>
    </row>
    <row r="59" spans="6:9" ht="15" customHeight="1">
      <c r="F59" s="4"/>
      <c r="G59" s="4"/>
      <c r="H59" s="4"/>
      <c r="I59" s="4"/>
    </row>
    <row r="60" spans="6:9" ht="15" customHeight="1">
      <c r="F60" s="4"/>
      <c r="G60" s="4"/>
      <c r="H60" s="4"/>
      <c r="I60" s="4"/>
    </row>
    <row r="61" spans="6:9" ht="15" customHeight="1">
      <c r="F61" s="4"/>
      <c r="G61" s="4"/>
      <c r="H61" s="4"/>
      <c r="I61" s="4"/>
    </row>
    <row r="62" spans="6:9" ht="15" customHeight="1">
      <c r="F62" s="4"/>
      <c r="G62" s="4"/>
      <c r="H62" s="4"/>
      <c r="I62" s="4"/>
    </row>
    <row r="63" spans="6:9" ht="15" customHeight="1">
      <c r="F63" s="4"/>
      <c r="G63" s="4"/>
      <c r="H63" s="4"/>
      <c r="I63" s="4"/>
    </row>
    <row r="64" spans="6:9" ht="15" customHeight="1">
      <c r="F64" s="4"/>
      <c r="G64" s="4"/>
      <c r="H64" s="4"/>
      <c r="I64" s="4"/>
    </row>
    <row r="65" spans="6:9" ht="15" customHeight="1">
      <c r="F65" s="4"/>
      <c r="G65" s="4"/>
      <c r="H65" s="4"/>
      <c r="I65" s="4"/>
    </row>
    <row r="66" spans="6:9" ht="15" customHeight="1">
      <c r="F66" s="4"/>
      <c r="G66" s="4"/>
      <c r="H66" s="4"/>
      <c r="I66" s="4"/>
    </row>
    <row r="67" spans="6:9" ht="15" customHeight="1">
      <c r="F67" s="4"/>
      <c r="G67" s="4"/>
      <c r="H67" s="4"/>
      <c r="I67" s="4"/>
    </row>
    <row r="68" spans="6:9" ht="15" customHeight="1">
      <c r="F68" s="4"/>
      <c r="G68" s="4"/>
      <c r="H68" s="4"/>
      <c r="I68" s="4"/>
    </row>
    <row r="69" spans="6:9" ht="15" customHeight="1">
      <c r="F69" s="4"/>
      <c r="G69" s="4"/>
      <c r="H69" s="4"/>
      <c r="I69" s="4"/>
    </row>
    <row r="70" spans="6:9" ht="15" customHeight="1">
      <c r="F70" s="4"/>
      <c r="G70" s="4"/>
      <c r="H70" s="4"/>
      <c r="I70" s="4"/>
    </row>
    <row r="71" spans="6:9" ht="15" customHeight="1">
      <c r="F71" s="4"/>
      <c r="G71" s="4"/>
      <c r="H71" s="4"/>
      <c r="I71" s="4"/>
    </row>
    <row r="72" spans="6:9" ht="15" customHeight="1">
      <c r="F72" s="4"/>
      <c r="G72" s="4"/>
      <c r="H72" s="4"/>
      <c r="I72" s="4"/>
    </row>
    <row r="73" spans="6:9" ht="15" customHeight="1">
      <c r="F73" s="4"/>
      <c r="G73" s="4"/>
      <c r="H73" s="4"/>
      <c r="I73" s="4"/>
    </row>
    <row r="74" spans="6:9" ht="15" customHeight="1">
      <c r="F74" s="4"/>
      <c r="G74" s="4"/>
      <c r="H74" s="4"/>
      <c r="I74" s="4"/>
    </row>
    <row r="75" spans="6:9" ht="15" customHeight="1">
      <c r="F75" s="4"/>
      <c r="G75" s="4"/>
      <c r="H75" s="4"/>
      <c r="I75" s="4"/>
    </row>
    <row r="76" spans="6:9" ht="15" customHeight="1">
      <c r="F76" s="4"/>
      <c r="G76" s="4"/>
      <c r="H76" s="4"/>
      <c r="I76" s="4"/>
    </row>
    <row r="77" spans="6:9" ht="15" customHeight="1">
      <c r="F77" s="4"/>
      <c r="G77" s="4"/>
      <c r="H77" s="4"/>
      <c r="I77" s="4"/>
    </row>
    <row r="78" spans="6:9" ht="15" customHeight="1">
      <c r="F78" s="4"/>
      <c r="G78" s="4"/>
      <c r="H78" s="4"/>
      <c r="I78" s="4"/>
    </row>
    <row r="79" spans="6:9" ht="15" customHeight="1">
      <c r="F79" s="4"/>
      <c r="G79" s="4"/>
      <c r="H79" s="4"/>
      <c r="I79" s="4"/>
    </row>
    <row r="80" spans="6:9" ht="15" customHeight="1">
      <c r="F80" s="4"/>
      <c r="G80" s="4"/>
      <c r="H80" s="4"/>
      <c r="I80" s="4"/>
    </row>
    <row r="81" spans="6:12" ht="15" customHeight="1">
      <c r="F81" s="4"/>
      <c r="G81" s="4"/>
      <c r="H81" s="4"/>
      <c r="I81" s="4"/>
    </row>
    <row r="82" spans="6:12" ht="15" customHeight="1">
      <c r="F82" s="4"/>
      <c r="G82" s="4"/>
      <c r="H82" s="4"/>
      <c r="I82" s="4"/>
    </row>
    <row r="83" spans="6:12" ht="15" customHeight="1">
      <c r="F83" s="4"/>
      <c r="G83" s="4"/>
      <c r="H83" s="4"/>
      <c r="I83" s="4"/>
    </row>
    <row r="84" spans="6:12" ht="15" customHeight="1">
      <c r="F84" s="4"/>
      <c r="G84" s="4"/>
      <c r="H84" s="4"/>
      <c r="I84" s="4"/>
    </row>
    <row r="85" spans="6:12" ht="15" customHeight="1">
      <c r="F85" s="4"/>
      <c r="G85" s="4"/>
      <c r="H85" s="4"/>
      <c r="I85" s="4"/>
    </row>
    <row r="86" spans="6:12" ht="15" customHeight="1">
      <c r="F86" s="4"/>
      <c r="G86" s="4"/>
      <c r="H86" s="4"/>
      <c r="I86" s="4"/>
    </row>
    <row r="87" spans="6:12" ht="15" customHeight="1">
      <c r="F87" s="4"/>
      <c r="G87" s="4"/>
      <c r="H87" s="4"/>
      <c r="I87" s="4"/>
    </row>
    <row r="88" spans="6:12" ht="15" customHeight="1">
      <c r="F88" s="4"/>
      <c r="G88" s="4"/>
      <c r="H88" s="4"/>
      <c r="I88" s="4"/>
    </row>
    <row r="89" spans="6:12" ht="15" customHeight="1">
      <c r="F89" s="4"/>
      <c r="G89" s="4"/>
      <c r="H89" s="4"/>
      <c r="I89" s="4"/>
    </row>
    <row r="90" spans="6:12" ht="15" customHeight="1">
      <c r="F90" s="4"/>
      <c r="G90" s="4"/>
      <c r="H90" s="4"/>
      <c r="I90" s="4"/>
    </row>
    <row r="91" spans="6:12" ht="15" customHeight="1">
      <c r="F91" s="4"/>
      <c r="G91" s="4"/>
      <c r="H91" s="4"/>
      <c r="I91" s="4"/>
    </row>
    <row r="92" spans="6:12" ht="15" customHeight="1">
      <c r="F92" s="4"/>
      <c r="G92" s="4"/>
      <c r="H92" s="4"/>
      <c r="I92" s="4"/>
    </row>
    <row r="93" spans="6:12" ht="15" customHeight="1">
      <c r="F93" s="4"/>
      <c r="G93" s="4"/>
      <c r="H93" s="4"/>
      <c r="I93" s="4"/>
    </row>
    <row r="94" spans="6:12" ht="15" customHeight="1">
      <c r="F94" s="63"/>
      <c r="G94" s="63"/>
      <c r="H94" s="4"/>
      <c r="I94" s="4"/>
    </row>
    <row r="95" spans="6:12" ht="15" customHeight="1">
      <c r="F95" s="14"/>
      <c r="G95" s="14"/>
      <c r="H95" s="14"/>
      <c r="I95" s="63"/>
      <c r="J95" s="63"/>
      <c r="K95" s="63"/>
      <c r="L95" s="63"/>
    </row>
    <row r="96" spans="6:12" ht="15" customHeight="1">
      <c r="F96" s="4"/>
      <c r="G96" s="4"/>
      <c r="H96" s="4"/>
      <c r="I96" s="4"/>
    </row>
    <row r="97" spans="6:12" ht="15" customHeight="1">
      <c r="F97" s="4"/>
      <c r="G97" s="4"/>
      <c r="H97" s="4"/>
      <c r="I97" s="4"/>
    </row>
    <row r="98" spans="6:12" ht="15" customHeight="1">
      <c r="F98" s="4"/>
      <c r="G98" s="4"/>
      <c r="H98" s="4"/>
      <c r="I98" s="4"/>
    </row>
    <row r="99" spans="6:12" ht="15" customHeight="1">
      <c r="F99" s="4"/>
      <c r="G99" s="4"/>
      <c r="H99" s="4"/>
      <c r="I99" s="4"/>
    </row>
    <row r="100" spans="6:12" ht="15" customHeight="1">
      <c r="F100" s="4"/>
      <c r="G100" s="4"/>
      <c r="H100" s="4"/>
      <c r="I100" s="4"/>
    </row>
    <row r="101" spans="6:12" ht="15" customHeight="1">
      <c r="F101" s="4"/>
      <c r="G101" s="4"/>
      <c r="H101" s="4"/>
      <c r="I101" s="4"/>
    </row>
    <row r="102" spans="6:12" ht="15" customHeight="1">
      <c r="F102" s="4"/>
      <c r="G102" s="4"/>
      <c r="H102" s="4"/>
      <c r="I102" s="4"/>
    </row>
    <row r="103" spans="6:12" ht="15" customHeight="1">
      <c r="F103" s="4"/>
      <c r="G103" s="4"/>
      <c r="H103" s="4"/>
      <c r="I103" s="4"/>
    </row>
    <row r="104" spans="6:12" ht="15" customHeight="1">
      <c r="F104" s="4"/>
      <c r="G104" s="4"/>
      <c r="H104" s="4"/>
      <c r="I104" s="4"/>
    </row>
    <row r="105" spans="6:12" ht="15" customHeight="1">
      <c r="F105" s="4"/>
      <c r="G105" s="4"/>
      <c r="H105" s="4"/>
      <c r="I105" s="4"/>
    </row>
    <row r="106" spans="6:12" ht="15" customHeight="1">
      <c r="F106" s="4"/>
      <c r="G106" s="4"/>
      <c r="H106" s="4"/>
      <c r="I106" s="4"/>
    </row>
    <row r="107" spans="6:12" ht="15" customHeight="1">
      <c r="F107" s="4"/>
      <c r="G107" s="4"/>
      <c r="H107" s="4"/>
      <c r="I107" s="4"/>
    </row>
    <row r="108" spans="6:12" ht="15" customHeight="1">
      <c r="F108" s="4"/>
      <c r="G108" s="4"/>
      <c r="H108" s="4"/>
      <c r="I108" s="4"/>
    </row>
    <row r="109" spans="6:12" ht="15" customHeight="1">
      <c r="F109" s="4"/>
      <c r="G109" s="4"/>
      <c r="H109" s="4"/>
      <c r="I109" s="4"/>
    </row>
    <row r="110" spans="6:12" ht="15" customHeight="1">
      <c r="F110" s="4"/>
      <c r="G110" s="4"/>
      <c r="H110" s="4"/>
      <c r="I110" s="4"/>
    </row>
    <row r="111" spans="6:12" ht="15" customHeight="1">
      <c r="F111" s="63"/>
      <c r="G111" s="63"/>
      <c r="H111" s="4"/>
      <c r="I111" s="4"/>
    </row>
    <row r="112" spans="6:12" ht="15" customHeight="1">
      <c r="F112" s="14"/>
      <c r="G112" s="14"/>
      <c r="H112" s="14"/>
      <c r="I112" s="63"/>
      <c r="J112" s="63"/>
      <c r="K112" s="63"/>
      <c r="L112" s="63"/>
    </row>
    <row r="113" spans="6:12" ht="15" customHeight="1">
      <c r="F113" s="4"/>
      <c r="G113" s="4"/>
      <c r="H113" s="4"/>
      <c r="I113" s="4"/>
    </row>
    <row r="114" spans="6:12" ht="15" customHeight="1">
      <c r="F114" s="4"/>
      <c r="G114" s="4"/>
      <c r="H114" s="4"/>
      <c r="I114" s="4"/>
    </row>
    <row r="115" spans="6:12" ht="15" customHeight="1">
      <c r="F115" s="4"/>
      <c r="G115" s="4"/>
      <c r="H115" s="4"/>
      <c r="I115" s="4"/>
    </row>
    <row r="116" spans="6:12" ht="15" customHeight="1">
      <c r="F116" s="4"/>
      <c r="G116" s="4"/>
      <c r="H116" s="4"/>
      <c r="I116" s="4"/>
    </row>
    <row r="117" spans="6:12" ht="15" customHeight="1">
      <c r="F117" s="4"/>
      <c r="G117" s="4"/>
      <c r="H117" s="4"/>
      <c r="I117" s="4"/>
    </row>
    <row r="118" spans="6:12" ht="15" customHeight="1">
      <c r="F118" s="4"/>
      <c r="G118" s="4"/>
      <c r="H118" s="4"/>
      <c r="I118" s="4"/>
    </row>
    <row r="119" spans="6:12" ht="15" customHeight="1">
      <c r="F119" s="4"/>
      <c r="G119" s="4"/>
      <c r="H119" s="4"/>
      <c r="I119" s="4"/>
    </row>
    <row r="120" spans="6:12" ht="15" customHeight="1">
      <c r="F120" s="4"/>
      <c r="G120" s="4"/>
      <c r="H120" s="4"/>
      <c r="I120" s="4"/>
    </row>
    <row r="121" spans="6:12" ht="15" customHeight="1">
      <c r="F121" s="4"/>
      <c r="G121" s="4"/>
      <c r="H121" s="4"/>
      <c r="I121" s="4"/>
    </row>
    <row r="122" spans="6:12" ht="15" customHeight="1">
      <c r="F122" s="4"/>
      <c r="G122" s="4"/>
      <c r="H122" s="4"/>
      <c r="I122" s="4"/>
    </row>
    <row r="123" spans="6:12" ht="15" customHeight="1">
      <c r="F123" s="4"/>
      <c r="G123" s="4"/>
      <c r="H123" s="4"/>
      <c r="I123" s="4"/>
    </row>
    <row r="124" spans="6:12" ht="15" customHeight="1">
      <c r="F124" s="4"/>
      <c r="G124" s="4"/>
      <c r="H124" s="4"/>
      <c r="I124" s="4"/>
    </row>
    <row r="125" spans="6:12" ht="15" customHeight="1">
      <c r="F125" s="63"/>
      <c r="G125" s="63"/>
      <c r="H125" s="4"/>
      <c r="I125" s="4"/>
    </row>
    <row r="126" spans="6:12" ht="15" customHeight="1">
      <c r="F126" s="14"/>
      <c r="G126" s="14"/>
      <c r="H126" s="14"/>
      <c r="I126" s="63"/>
      <c r="J126" s="63"/>
      <c r="K126" s="63"/>
      <c r="L126" s="63"/>
    </row>
    <row r="127" spans="6:12" ht="15" customHeight="1">
      <c r="F127" s="4"/>
      <c r="G127" s="4"/>
      <c r="H127" s="4"/>
      <c r="I127" s="4"/>
    </row>
    <row r="128" spans="6:12" ht="15" customHeight="1">
      <c r="F128" s="4"/>
      <c r="G128" s="4"/>
      <c r="H128" s="4"/>
      <c r="I128" s="4"/>
    </row>
    <row r="129" spans="6:9" ht="15" customHeight="1">
      <c r="F129" s="4"/>
      <c r="G129" s="4"/>
      <c r="H129" s="4"/>
      <c r="I129" s="4"/>
    </row>
    <row r="130" spans="6:9" ht="15" customHeight="1">
      <c r="F130" s="4"/>
      <c r="G130" s="4"/>
      <c r="H130" s="4"/>
      <c r="I130" s="4"/>
    </row>
    <row r="131" spans="6:9" ht="15" customHeight="1">
      <c r="F131" s="4"/>
      <c r="G131" s="4"/>
      <c r="H131" s="4"/>
      <c r="I131" s="4"/>
    </row>
    <row r="132" spans="6:9" ht="15" customHeight="1">
      <c r="F132" s="4"/>
      <c r="G132" s="4"/>
      <c r="H132" s="4"/>
      <c r="I132" s="4"/>
    </row>
    <row r="133" spans="6:9" ht="15" customHeight="1">
      <c r="F133" s="4"/>
      <c r="G133" s="4"/>
      <c r="H133" s="4"/>
      <c r="I133" s="4"/>
    </row>
    <row r="134" spans="6:9" ht="15" customHeight="1">
      <c r="F134" s="4"/>
      <c r="G134" s="4"/>
      <c r="H134" s="4"/>
      <c r="I134" s="4"/>
    </row>
    <row r="135" spans="6:9" ht="15" customHeight="1">
      <c r="F135" s="4"/>
      <c r="G135" s="4"/>
      <c r="H135" s="4"/>
      <c r="I135" s="4"/>
    </row>
    <row r="136" spans="6:9" ht="15" customHeight="1">
      <c r="F136" s="4"/>
      <c r="G136" s="4"/>
      <c r="H136" s="4"/>
      <c r="I136" s="4"/>
    </row>
    <row r="137" spans="6:9" ht="15" customHeight="1">
      <c r="F137" s="4"/>
      <c r="G137" s="4"/>
      <c r="H137" s="4"/>
      <c r="I137" s="4"/>
    </row>
    <row r="138" spans="6:9" ht="15" customHeight="1">
      <c r="F138" s="4"/>
      <c r="G138" s="4"/>
      <c r="H138" s="4"/>
      <c r="I138" s="4"/>
    </row>
    <row r="139" spans="6:9" ht="15" customHeight="1">
      <c r="F139" s="4"/>
      <c r="G139" s="4"/>
      <c r="H139" s="4"/>
      <c r="I139" s="4"/>
    </row>
    <row r="140" spans="6:9" ht="15" customHeight="1">
      <c r="F140" s="4"/>
      <c r="G140" s="4"/>
      <c r="H140" s="4"/>
      <c r="I140" s="4"/>
    </row>
    <row r="141" spans="6:9" ht="15" customHeight="1">
      <c r="F141" s="4"/>
      <c r="G141" s="4"/>
      <c r="H141" s="4"/>
      <c r="I141" s="4"/>
    </row>
    <row r="142" spans="6:9" ht="15" customHeight="1">
      <c r="F142" s="4"/>
      <c r="G142" s="4"/>
      <c r="H142" s="4"/>
      <c r="I142" s="4"/>
    </row>
    <row r="143" spans="6:9" ht="15" customHeight="1">
      <c r="F143" s="4"/>
      <c r="G143" s="4"/>
      <c r="H143" s="4"/>
      <c r="I143" s="4"/>
    </row>
    <row r="144" spans="6:9" ht="15" customHeight="1">
      <c r="F144" s="4"/>
      <c r="G144" s="4"/>
      <c r="H144" s="4"/>
      <c r="I144" s="4"/>
    </row>
    <row r="145" spans="6:9" ht="15" customHeight="1">
      <c r="F145" s="4"/>
      <c r="G145" s="4"/>
      <c r="H145" s="4"/>
      <c r="I145" s="4"/>
    </row>
    <row r="146" spans="6:9" ht="15" customHeight="1">
      <c r="F146" s="4"/>
      <c r="G146" s="4"/>
      <c r="H146" s="4"/>
      <c r="I146" s="4"/>
    </row>
    <row r="147" spans="6:9" ht="15" customHeight="1">
      <c r="F147" s="4"/>
      <c r="G147" s="4"/>
      <c r="H147" s="4"/>
      <c r="I147" s="4"/>
    </row>
    <row r="148" spans="6:9" ht="15" customHeight="1">
      <c r="F148" s="4"/>
      <c r="G148" s="4"/>
      <c r="H148" s="4"/>
      <c r="I148" s="4"/>
    </row>
    <row r="149" spans="6:9" ht="15" customHeight="1">
      <c r="F149" s="4"/>
      <c r="G149" s="4"/>
      <c r="H149" s="4"/>
      <c r="I149" s="4"/>
    </row>
    <row r="150" spans="6:9" ht="15" customHeight="1">
      <c r="F150" s="4"/>
      <c r="G150" s="4"/>
      <c r="H150" s="4"/>
      <c r="I150" s="4"/>
    </row>
    <row r="151" spans="6:9" ht="15" customHeight="1">
      <c r="F151" s="4"/>
      <c r="G151" s="4"/>
      <c r="H151" s="4"/>
      <c r="I151" s="4"/>
    </row>
    <row r="152" spans="6:9" ht="15" customHeight="1">
      <c r="F152" s="4"/>
      <c r="G152" s="4"/>
      <c r="H152" s="4"/>
      <c r="I152" s="4"/>
    </row>
    <row r="153" spans="6:9" ht="15" customHeight="1">
      <c r="F153" s="4"/>
      <c r="G153" s="4"/>
      <c r="H153" s="4"/>
      <c r="I153" s="4"/>
    </row>
    <row r="154" spans="6:9" ht="15" customHeight="1">
      <c r="F154" s="4"/>
      <c r="G154" s="4"/>
      <c r="H154" s="4"/>
      <c r="I154" s="4"/>
    </row>
    <row r="155" spans="6:9" ht="15" customHeight="1">
      <c r="F155" s="4"/>
      <c r="G155" s="4"/>
      <c r="H155" s="4"/>
      <c r="I155" s="4"/>
    </row>
    <row r="156" spans="6:9" ht="15" customHeight="1">
      <c r="F156" s="4"/>
      <c r="G156" s="4"/>
      <c r="H156" s="4"/>
      <c r="I156" s="4"/>
    </row>
    <row r="157" spans="6:9" ht="15" customHeight="1">
      <c r="F157" s="4"/>
      <c r="G157" s="4"/>
      <c r="H157" s="4"/>
      <c r="I157" s="4"/>
    </row>
    <row r="158" spans="6:9" ht="15" customHeight="1">
      <c r="F158" s="4"/>
      <c r="G158" s="4"/>
      <c r="H158" s="4"/>
      <c r="I158" s="4"/>
    </row>
    <row r="159" spans="6:9" ht="15" customHeight="1">
      <c r="F159" s="4"/>
      <c r="G159" s="4"/>
      <c r="H159" s="4"/>
      <c r="I159" s="4"/>
    </row>
    <row r="160" spans="6:9" ht="15" customHeight="1">
      <c r="F160" s="4"/>
      <c r="G160" s="4"/>
      <c r="H160" s="4"/>
      <c r="I160" s="4"/>
    </row>
    <row r="161" spans="6:9">
      <c r="F161" s="4"/>
      <c r="G161" s="4"/>
      <c r="H161" s="4"/>
      <c r="I161" s="4"/>
    </row>
    <row r="162" spans="6:9">
      <c r="F162" s="4"/>
      <c r="G162" s="4"/>
      <c r="H162" s="4"/>
      <c r="I162" s="4"/>
    </row>
    <row r="163" spans="6:9">
      <c r="F163" s="4"/>
      <c r="G163" s="4"/>
      <c r="H163" s="4"/>
      <c r="I163" s="4"/>
    </row>
    <row r="164" spans="6:9">
      <c r="F164" s="4"/>
      <c r="G164" s="4"/>
      <c r="H164" s="4"/>
      <c r="I164" s="4"/>
    </row>
    <row r="165" spans="6:9">
      <c r="F165" s="4"/>
      <c r="G165" s="4"/>
      <c r="H165" s="4"/>
      <c r="I165" s="4"/>
    </row>
    <row r="166" spans="6:9">
      <c r="F166" s="4"/>
      <c r="G166" s="4"/>
      <c r="H166" s="4"/>
      <c r="I166" s="4"/>
    </row>
    <row r="167" spans="6:9">
      <c r="F167" s="4"/>
      <c r="G167" s="4"/>
      <c r="H167" s="4"/>
      <c r="I167" s="4"/>
    </row>
    <row r="168" spans="6:9">
      <c r="F168" s="4"/>
      <c r="G168" s="4"/>
      <c r="H168" s="4"/>
      <c r="I168" s="4"/>
    </row>
    <row r="169" spans="6:9">
      <c r="F169" s="4"/>
      <c r="G169" s="4"/>
      <c r="H169" s="4"/>
      <c r="I169" s="4"/>
    </row>
    <row r="170" spans="6:9">
      <c r="F170" s="4"/>
      <c r="G170" s="4"/>
      <c r="H170" s="4"/>
      <c r="I170" s="4"/>
    </row>
    <row r="171" spans="6:9">
      <c r="F171" s="4"/>
      <c r="G171" s="4"/>
      <c r="H171" s="4"/>
      <c r="I171" s="4"/>
    </row>
    <row r="172" spans="6:9">
      <c r="F172" s="4"/>
      <c r="G172" s="4"/>
      <c r="H172" s="4"/>
      <c r="I172" s="4"/>
    </row>
    <row r="173" spans="6:9">
      <c r="F173" s="4"/>
      <c r="G173" s="4"/>
      <c r="H173" s="4"/>
      <c r="I173" s="4"/>
    </row>
    <row r="174" spans="6:9">
      <c r="F174" s="4"/>
      <c r="G174" s="4"/>
      <c r="H174" s="4"/>
      <c r="I174" s="4"/>
    </row>
    <row r="175" spans="6:9">
      <c r="F175" s="4"/>
      <c r="G175" s="4"/>
      <c r="H175" s="4"/>
      <c r="I175" s="4"/>
    </row>
    <row r="176" spans="6:9">
      <c r="F176" s="4"/>
      <c r="G176" s="4"/>
      <c r="H176" s="4"/>
      <c r="I176" s="4"/>
    </row>
    <row r="177" spans="6:9">
      <c r="F177" s="4"/>
      <c r="G177" s="4"/>
      <c r="H177" s="4"/>
      <c r="I177" s="4"/>
    </row>
    <row r="178" spans="6:9">
      <c r="F178" s="4"/>
      <c r="G178" s="4"/>
      <c r="H178" s="4"/>
      <c r="I178" s="4"/>
    </row>
    <row r="179" spans="6:9">
      <c r="F179" s="4"/>
      <c r="G179" s="4"/>
      <c r="H179" s="4"/>
      <c r="I179" s="4"/>
    </row>
    <row r="180" spans="6:9">
      <c r="F180" s="4"/>
      <c r="G180" s="4"/>
      <c r="H180" s="4"/>
      <c r="I180" s="4"/>
    </row>
    <row r="181" spans="6:9">
      <c r="F181" s="4"/>
      <c r="G181" s="4"/>
      <c r="H181" s="4"/>
      <c r="I181" s="4"/>
    </row>
    <row r="182" spans="6:9">
      <c r="F182" s="4"/>
      <c r="G182" s="4"/>
      <c r="H182" s="4"/>
      <c r="I182" s="4"/>
    </row>
    <row r="183" spans="6:9">
      <c r="F183" s="4"/>
      <c r="G183" s="4"/>
      <c r="H183" s="4"/>
      <c r="I183" s="4"/>
    </row>
    <row r="184" spans="6:9">
      <c r="F184" s="4"/>
      <c r="G184" s="4"/>
      <c r="H184" s="4"/>
      <c r="I184" s="4"/>
    </row>
    <row r="185" spans="6:9">
      <c r="F185" s="4"/>
      <c r="G185" s="4"/>
      <c r="H185" s="4"/>
      <c r="I185" s="4"/>
    </row>
    <row r="186" spans="6:9">
      <c r="F186" s="4"/>
      <c r="G186" s="4"/>
      <c r="H186" s="4"/>
      <c r="I186" s="4"/>
    </row>
    <row r="187" spans="6:9">
      <c r="F187" s="4"/>
      <c r="G187" s="4"/>
      <c r="H187" s="4"/>
      <c r="I187" s="4"/>
    </row>
    <row r="188" spans="6:9">
      <c r="F188" s="4"/>
      <c r="G188" s="4"/>
      <c r="H188" s="4"/>
      <c r="I188" s="4"/>
    </row>
    <row r="189" spans="6:9">
      <c r="F189" s="4"/>
      <c r="G189" s="4"/>
      <c r="H189" s="4"/>
      <c r="I189" s="4"/>
    </row>
    <row r="190" spans="6:9">
      <c r="F190" s="4"/>
      <c r="G190" s="4"/>
      <c r="H190" s="4"/>
      <c r="I190" s="4"/>
    </row>
    <row r="191" spans="6:9">
      <c r="F191" s="4"/>
      <c r="G191" s="4"/>
      <c r="H191" s="4"/>
      <c r="I191" s="4"/>
    </row>
    <row r="192" spans="6:9">
      <c r="F192" s="4"/>
      <c r="G192" s="4"/>
      <c r="H192" s="4"/>
      <c r="I192" s="4"/>
    </row>
    <row r="193" spans="6:9">
      <c r="F193" s="4"/>
      <c r="G193" s="4"/>
      <c r="H193" s="4"/>
      <c r="I193" s="4"/>
    </row>
    <row r="194" spans="6:9">
      <c r="F194" s="4"/>
      <c r="G194" s="4"/>
      <c r="H194" s="4"/>
      <c r="I194" s="4"/>
    </row>
    <row r="195" spans="6:9">
      <c r="F195" s="4"/>
      <c r="G195" s="4"/>
      <c r="H195" s="4"/>
      <c r="I195" s="4"/>
    </row>
    <row r="196" spans="6:9">
      <c r="F196" s="4"/>
      <c r="G196" s="4"/>
      <c r="H196" s="4"/>
      <c r="I196" s="4"/>
    </row>
    <row r="197" spans="6:9">
      <c r="F197" s="4"/>
      <c r="G197" s="4"/>
      <c r="H197" s="4"/>
      <c r="I197" s="4"/>
    </row>
    <row r="198" spans="6:9">
      <c r="F198" s="4"/>
      <c r="G198" s="4"/>
      <c r="H198" s="4"/>
      <c r="I198" s="4"/>
    </row>
    <row r="199" spans="6:9">
      <c r="F199" s="4"/>
      <c r="G199" s="4"/>
      <c r="H199" s="4"/>
      <c r="I199" s="4"/>
    </row>
    <row r="200" spans="6:9">
      <c r="F200" s="4"/>
      <c r="G200" s="4"/>
      <c r="H200" s="4"/>
      <c r="I200" s="4"/>
    </row>
    <row r="201" spans="6:9">
      <c r="F201" s="4"/>
      <c r="G201" s="4"/>
      <c r="H201" s="4"/>
      <c r="I201" s="4"/>
    </row>
    <row r="202" spans="6:9">
      <c r="F202" s="4"/>
      <c r="G202" s="4"/>
      <c r="H202" s="4"/>
      <c r="I202" s="4"/>
    </row>
    <row r="203" spans="6:9">
      <c r="F203" s="4"/>
      <c r="G203" s="4"/>
      <c r="H203" s="4"/>
      <c r="I203" s="4"/>
    </row>
    <row r="204" spans="6:9">
      <c r="F204" s="4"/>
      <c r="G204" s="4"/>
      <c r="H204" s="4"/>
      <c r="I204" s="4"/>
    </row>
    <row r="205" spans="6:9">
      <c r="F205" s="4"/>
      <c r="G205" s="4"/>
      <c r="H205" s="4"/>
      <c r="I205" s="4"/>
    </row>
    <row r="206" spans="6:9">
      <c r="F206" s="4"/>
      <c r="G206" s="4"/>
      <c r="H206" s="4"/>
      <c r="I206" s="4"/>
    </row>
    <row r="207" spans="6:9">
      <c r="F207" s="4"/>
      <c r="G207" s="4"/>
      <c r="H207" s="4"/>
      <c r="I207" s="4"/>
    </row>
    <row r="208" spans="6:9">
      <c r="F208" s="4"/>
      <c r="G208" s="4"/>
      <c r="H208" s="4"/>
      <c r="I208" s="4"/>
    </row>
    <row r="209" spans="6:12">
      <c r="F209" s="4"/>
      <c r="G209" s="4"/>
      <c r="H209" s="4"/>
      <c r="I209" s="4"/>
    </row>
    <row r="210" spans="6:12">
      <c r="F210" s="4"/>
      <c r="G210" s="4"/>
      <c r="H210" s="4"/>
      <c r="I210" s="4"/>
    </row>
    <row r="211" spans="6:12">
      <c r="F211" s="4"/>
      <c r="G211" s="4"/>
      <c r="H211" s="4"/>
      <c r="I211" s="4"/>
    </row>
    <row r="212" spans="6:12">
      <c r="F212" s="4"/>
      <c r="G212" s="4"/>
      <c r="H212" s="4"/>
      <c r="I212" s="4"/>
    </row>
    <row r="213" spans="6:12">
      <c r="F213" s="4"/>
      <c r="G213" s="4"/>
      <c r="H213" s="4"/>
      <c r="I213" s="4"/>
    </row>
    <row r="214" spans="6:12">
      <c r="F214" s="63"/>
      <c r="G214" s="63"/>
      <c r="H214" s="4"/>
      <c r="I214" s="4"/>
    </row>
    <row r="215" spans="6:12">
      <c r="F215" s="14"/>
      <c r="G215" s="14"/>
      <c r="H215" s="14"/>
      <c r="I215" s="63"/>
      <c r="J215" s="63"/>
      <c r="K215" s="63"/>
      <c r="L215" s="63"/>
    </row>
    <row r="216" spans="6:12">
      <c r="F216" s="4"/>
      <c r="G216" s="4"/>
      <c r="H216" s="4"/>
      <c r="I216" s="4"/>
    </row>
    <row r="217" spans="6:12">
      <c r="F217" s="4"/>
      <c r="G217" s="4"/>
      <c r="H217" s="4"/>
      <c r="I217" s="4"/>
    </row>
    <row r="218" spans="6:12">
      <c r="F218" s="4"/>
      <c r="G218" s="4"/>
      <c r="H218" s="4"/>
      <c r="I218" s="4"/>
    </row>
    <row r="219" spans="6:12">
      <c r="F219" s="4"/>
      <c r="G219" s="4"/>
      <c r="H219" s="4"/>
      <c r="I219" s="4"/>
    </row>
    <row r="220" spans="6:12">
      <c r="F220" s="4"/>
      <c r="G220" s="4"/>
      <c r="H220" s="4"/>
      <c r="I220" s="4"/>
    </row>
    <row r="221" spans="6:12">
      <c r="F221" s="4"/>
      <c r="G221" s="4"/>
      <c r="H221" s="4"/>
      <c r="I221" s="4"/>
    </row>
    <row r="222" spans="6:12">
      <c r="F222" s="4"/>
      <c r="G222" s="4"/>
      <c r="H222" s="4"/>
      <c r="I222" s="4"/>
    </row>
    <row r="223" spans="6:12">
      <c r="F223" s="4"/>
      <c r="G223" s="4"/>
      <c r="H223" s="4"/>
      <c r="I223" s="4"/>
    </row>
    <row r="224" spans="6:12">
      <c r="F224" s="4"/>
      <c r="G224" s="4"/>
      <c r="H224" s="4"/>
      <c r="I224" s="4"/>
    </row>
    <row r="225" spans="6:9">
      <c r="F225" s="4"/>
      <c r="G225" s="4"/>
      <c r="H225" s="4"/>
      <c r="I225" s="4"/>
    </row>
    <row r="226" spans="6:9">
      <c r="F226" s="4"/>
      <c r="G226" s="4"/>
      <c r="H226" s="4"/>
      <c r="I226" s="4"/>
    </row>
    <row r="227" spans="6:9">
      <c r="F227" s="4"/>
      <c r="G227" s="4"/>
      <c r="H227" s="4"/>
      <c r="I227" s="4"/>
    </row>
    <row r="228" spans="6:9">
      <c r="F228" s="4"/>
      <c r="G228" s="4"/>
      <c r="H228" s="4"/>
      <c r="I228" s="4"/>
    </row>
    <row r="229" spans="6:9">
      <c r="F229" s="4"/>
      <c r="G229" s="4"/>
      <c r="H229" s="4"/>
      <c r="I229" s="4"/>
    </row>
    <row r="230" spans="6:9">
      <c r="F230" s="4"/>
      <c r="G230" s="4"/>
      <c r="H230" s="4"/>
      <c r="I230" s="4"/>
    </row>
    <row r="231" spans="6:9">
      <c r="F231" s="4"/>
      <c r="G231" s="4"/>
      <c r="H231" s="4"/>
      <c r="I231" s="4"/>
    </row>
    <row r="232" spans="6:9">
      <c r="F232" s="4"/>
      <c r="G232" s="4"/>
      <c r="H232" s="4"/>
      <c r="I232" s="4"/>
    </row>
    <row r="233" spans="6:9">
      <c r="F233" s="4"/>
      <c r="G233" s="4"/>
      <c r="H233" s="4"/>
      <c r="I233" s="4"/>
    </row>
    <row r="446" spans="2:18"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</row>
  </sheetData>
  <mergeCells count="16">
    <mergeCell ref="N2:T2"/>
    <mergeCell ref="F94:G94"/>
    <mergeCell ref="I95:L95"/>
    <mergeCell ref="F111:G111"/>
    <mergeCell ref="C24:D24"/>
    <mergeCell ref="C14:D14"/>
    <mergeCell ref="C34:D34"/>
    <mergeCell ref="C29:D29"/>
    <mergeCell ref="C4:D4"/>
    <mergeCell ref="C9:D9"/>
    <mergeCell ref="C19:D19"/>
    <mergeCell ref="I112:L112"/>
    <mergeCell ref="F125:G125"/>
    <mergeCell ref="I126:L126"/>
    <mergeCell ref="F214:G214"/>
    <mergeCell ref="I215:L215"/>
  </mergeCells>
  <phoneticPr fontId="2" type="noConversion"/>
  <conditionalFormatting sqref="C6:D6">
    <cfRule type="colorScale" priority="27">
      <colorScale>
        <cfvo type="min"/>
        <cfvo type="max"/>
        <color rgb="FFFCFCFF"/>
        <color rgb="FF63BE7B"/>
      </colorScale>
    </cfRule>
  </conditionalFormatting>
  <conditionalFormatting sqref="C6:D7">
    <cfRule type="colorScale" priority="25">
      <colorScale>
        <cfvo type="min"/>
        <cfvo type="max"/>
        <color rgb="FFFCFCFF"/>
        <color rgb="FF63BE7B"/>
      </colorScale>
    </cfRule>
  </conditionalFormatting>
  <conditionalFormatting sqref="C7:D7">
    <cfRule type="colorScale" priority="26">
      <colorScale>
        <cfvo type="min"/>
        <cfvo type="max"/>
        <color rgb="FFFCFCFF"/>
        <color rgb="FF63BE7B"/>
      </colorScale>
    </cfRule>
  </conditionalFormatting>
  <conditionalFormatting sqref="C11:D11">
    <cfRule type="colorScale" priority="24">
      <colorScale>
        <cfvo type="min"/>
        <cfvo type="max"/>
        <color rgb="FFFCFCFF"/>
        <color rgb="FF63BE7B"/>
      </colorScale>
    </cfRule>
  </conditionalFormatting>
  <conditionalFormatting sqref="C11:D12">
    <cfRule type="colorScale" priority="22">
      <colorScale>
        <cfvo type="min"/>
        <cfvo type="max"/>
        <color rgb="FFFCFCFF"/>
        <color rgb="FF63BE7B"/>
      </colorScale>
    </cfRule>
  </conditionalFormatting>
  <conditionalFormatting sqref="C12:D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C16:D16">
    <cfRule type="colorScale" priority="21">
      <colorScale>
        <cfvo type="min"/>
        <cfvo type="max"/>
        <color rgb="FFFCFCFF"/>
        <color rgb="FF63BE7B"/>
      </colorScale>
    </cfRule>
  </conditionalFormatting>
  <conditionalFormatting sqref="C16:D17">
    <cfRule type="colorScale" priority="19">
      <colorScale>
        <cfvo type="min"/>
        <cfvo type="max"/>
        <color rgb="FFFCFCFF"/>
        <color rgb="FF63BE7B"/>
      </colorScale>
    </cfRule>
  </conditionalFormatting>
  <conditionalFormatting sqref="C17:D17">
    <cfRule type="colorScale" priority="20">
      <colorScale>
        <cfvo type="min"/>
        <cfvo type="max"/>
        <color rgb="FFFCFCFF"/>
        <color rgb="FF63BE7B"/>
      </colorScale>
    </cfRule>
  </conditionalFormatting>
  <conditionalFormatting sqref="C21:D21">
    <cfRule type="colorScale" priority="18">
      <colorScale>
        <cfvo type="min"/>
        <cfvo type="max"/>
        <color rgb="FFFCFCFF"/>
        <color rgb="FF63BE7B"/>
      </colorScale>
    </cfRule>
  </conditionalFormatting>
  <conditionalFormatting sqref="C21:D22">
    <cfRule type="colorScale" priority="16">
      <colorScale>
        <cfvo type="min"/>
        <cfvo type="max"/>
        <color rgb="FFFCFCFF"/>
        <color rgb="FF63BE7B"/>
      </colorScale>
    </cfRule>
  </conditionalFormatting>
  <conditionalFormatting sqref="C22:D22">
    <cfRule type="colorScale" priority="17">
      <colorScale>
        <cfvo type="min"/>
        <cfvo type="max"/>
        <color rgb="FFFCFCFF"/>
        <color rgb="FF63BE7B"/>
      </colorScale>
    </cfRule>
  </conditionalFormatting>
  <conditionalFormatting sqref="C26:D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C26:D27">
    <cfRule type="colorScale" priority="13">
      <colorScale>
        <cfvo type="min"/>
        <cfvo type="max"/>
        <color rgb="FFFCFCFF"/>
        <color rgb="FF63BE7B"/>
      </colorScale>
    </cfRule>
  </conditionalFormatting>
  <conditionalFormatting sqref="C27:D27">
    <cfRule type="colorScale" priority="14">
      <colorScale>
        <cfvo type="min"/>
        <cfvo type="max"/>
        <color rgb="FFFCFCFF"/>
        <color rgb="FF63BE7B"/>
      </colorScale>
    </cfRule>
  </conditionalFormatting>
  <conditionalFormatting sqref="C31:D31">
    <cfRule type="colorScale" priority="12">
      <colorScale>
        <cfvo type="min"/>
        <cfvo type="max"/>
        <color rgb="FFFCFCFF"/>
        <color rgb="FF63BE7B"/>
      </colorScale>
    </cfRule>
  </conditionalFormatting>
  <conditionalFormatting sqref="C31:D32">
    <cfRule type="colorScale" priority="10">
      <colorScale>
        <cfvo type="min"/>
        <cfvo type="max"/>
        <color rgb="FFFCFCFF"/>
        <color rgb="FF63BE7B"/>
      </colorScale>
    </cfRule>
  </conditionalFormatting>
  <conditionalFormatting sqref="C32:D32">
    <cfRule type="colorScale" priority="11">
      <colorScale>
        <cfvo type="min"/>
        <cfvo type="max"/>
        <color rgb="FFFCFCFF"/>
        <color rgb="FF63BE7B"/>
      </colorScale>
    </cfRule>
  </conditionalFormatting>
  <conditionalFormatting sqref="C36:D36">
    <cfRule type="colorScale" priority="9">
      <colorScale>
        <cfvo type="min"/>
        <cfvo type="max"/>
        <color rgb="FFFCFCFF"/>
        <color rgb="FF63BE7B"/>
      </colorScale>
    </cfRule>
  </conditionalFormatting>
  <conditionalFormatting sqref="C36:D37 C26:D27 C31:D32 C16:D17 C21:D22 C6:D7 C11:D12">
    <cfRule type="colorScale" priority="5">
      <colorScale>
        <cfvo type="min"/>
        <cfvo type="max"/>
        <color rgb="FFFCFCFF"/>
        <color rgb="FF63BE7B"/>
      </colorScale>
    </cfRule>
  </conditionalFormatting>
  <conditionalFormatting sqref="C36:D37">
    <cfRule type="colorScale" priority="7">
      <colorScale>
        <cfvo type="min"/>
        <cfvo type="max"/>
        <color rgb="FFFCFCFF"/>
        <color rgb="FF63BE7B"/>
      </colorScale>
    </cfRule>
  </conditionalFormatting>
  <conditionalFormatting sqref="C37:D37">
    <cfRule type="colorScale" priority="8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landscape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33601-2F50-D948-AD5E-1D2C6053B96E}">
  <dimension ref="A1:Y316"/>
  <sheetViews>
    <sheetView zoomScale="125" zoomScaleNormal="120" workbookViewId="0"/>
  </sheetViews>
  <sheetFormatPr baseColWidth="10" defaultColWidth="10.83203125" defaultRowHeight="15" customHeight="1"/>
  <cols>
    <col min="1" max="1" width="8.83203125" style="18" customWidth="1"/>
    <col min="2" max="2" width="13.1640625" style="18" customWidth="1"/>
    <col min="3" max="3" width="40.5" style="18" customWidth="1"/>
    <col min="4" max="4" width="88.6640625" style="18" customWidth="1"/>
    <col min="5" max="5" width="21.5" style="18" customWidth="1"/>
    <col min="6" max="6" width="10.83203125" style="18"/>
    <col min="7" max="7" width="12.6640625" style="18" customWidth="1"/>
    <col min="8" max="9" width="9.6640625" style="18" customWidth="1"/>
    <col min="10" max="10" width="7.83203125" style="18" customWidth="1"/>
    <col min="11" max="13" width="9.6640625" style="18" customWidth="1"/>
    <col min="14" max="15" width="10.83203125" style="18"/>
    <col min="16" max="17" width="9.33203125" style="18" bestFit="1" customWidth="1"/>
    <col min="18" max="18" width="6.83203125" style="18" bestFit="1" customWidth="1"/>
    <col min="19" max="19" width="10.83203125" style="18"/>
    <col min="20" max="21" width="8.1640625" style="18" customWidth="1"/>
    <col min="22" max="22" width="6.83203125" style="18" customWidth="1"/>
    <col min="23" max="23" width="7.5" style="18" customWidth="1"/>
    <col min="24" max="25" width="8.1640625" style="18" customWidth="1"/>
    <col min="26" max="26" width="6.6640625" style="18" customWidth="1"/>
    <col min="27" max="27" width="5" style="18" customWidth="1"/>
    <col min="28" max="16384" width="10.83203125" style="18"/>
  </cols>
  <sheetData>
    <row r="1" spans="1:25" ht="15" customHeight="1">
      <c r="A1" s="2"/>
      <c r="B1" s="2"/>
      <c r="C1" s="2"/>
      <c r="D1" s="2"/>
      <c r="E1" s="2"/>
      <c r="F1" s="2"/>
      <c r="G1" s="58"/>
      <c r="H1" s="59"/>
      <c r="I1" s="59"/>
      <c r="J1" s="59"/>
      <c r="K1" s="59"/>
      <c r="L1" s="59"/>
      <c r="M1" s="59"/>
      <c r="N1" s="59"/>
    </row>
    <row r="2" spans="1:25" ht="15" customHeight="1">
      <c r="A2" s="2"/>
      <c r="B2" s="2" t="s">
        <v>4073</v>
      </c>
      <c r="C2" s="2"/>
      <c r="D2" s="2"/>
      <c r="E2" s="2"/>
      <c r="F2" s="2"/>
      <c r="G2" s="59"/>
      <c r="H2" s="59"/>
      <c r="I2" s="59"/>
      <c r="J2" s="59"/>
      <c r="K2" s="59"/>
      <c r="L2" s="59"/>
      <c r="M2" s="59"/>
      <c r="N2" s="59"/>
      <c r="P2" s="54"/>
      <c r="Q2" s="55"/>
      <c r="R2" s="55"/>
      <c r="S2" s="55"/>
      <c r="T2" s="55"/>
      <c r="U2" s="55"/>
      <c r="V2" s="55"/>
      <c r="W2" s="20"/>
    </row>
    <row r="3" spans="1:25" ht="15" customHeight="1">
      <c r="A3" s="2"/>
      <c r="B3" s="21"/>
      <c r="C3" s="2"/>
      <c r="D3" s="2"/>
      <c r="E3" s="2"/>
      <c r="F3" s="2"/>
      <c r="G3" s="59"/>
      <c r="H3" s="59"/>
      <c r="I3" s="59"/>
      <c r="J3" s="59"/>
      <c r="K3" s="59"/>
      <c r="L3" s="59"/>
      <c r="M3" s="59"/>
      <c r="N3" s="59"/>
      <c r="P3" s="55"/>
      <c r="Q3" s="55"/>
      <c r="R3" s="55"/>
      <c r="S3" s="55"/>
      <c r="T3" s="55"/>
      <c r="U3" s="55"/>
      <c r="V3" s="55"/>
      <c r="W3" s="20"/>
    </row>
    <row r="4" spans="1:25" ht="15" customHeight="1">
      <c r="A4" s="2"/>
      <c r="B4" s="8" t="s">
        <v>10</v>
      </c>
      <c r="C4" s="9" t="s">
        <v>9</v>
      </c>
      <c r="D4" s="9" t="s">
        <v>8</v>
      </c>
      <c r="E4" s="9" t="s">
        <v>7</v>
      </c>
      <c r="F4" s="2"/>
      <c r="G4" s="4"/>
      <c r="H4" s="4"/>
      <c r="I4" s="4"/>
      <c r="J4" s="4"/>
      <c r="K4" s="4"/>
      <c r="L4" s="11"/>
      <c r="M4" s="11"/>
      <c r="N4" s="2"/>
      <c r="Y4" s="22"/>
    </row>
    <row r="5" spans="1:25" ht="15" customHeight="1">
      <c r="A5" s="2"/>
      <c r="B5" s="13">
        <v>756</v>
      </c>
      <c r="C5" s="13" t="s">
        <v>3773</v>
      </c>
      <c r="D5" s="15" t="s">
        <v>3774</v>
      </c>
      <c r="E5" s="16">
        <v>1</v>
      </c>
      <c r="F5" s="2"/>
      <c r="G5" s="4"/>
      <c r="H5" s="4"/>
      <c r="I5" s="4"/>
      <c r="J5" s="4"/>
      <c r="K5" s="4"/>
      <c r="L5" s="11"/>
      <c r="M5" s="11"/>
      <c r="N5" s="2"/>
    </row>
    <row r="6" spans="1:25" ht="15" customHeight="1">
      <c r="A6" s="2"/>
      <c r="B6" s="13">
        <v>846</v>
      </c>
      <c r="C6" s="13" t="s">
        <v>3775</v>
      </c>
      <c r="D6" s="15" t="s">
        <v>3776</v>
      </c>
      <c r="E6" s="16">
        <v>2</v>
      </c>
      <c r="F6" s="2"/>
      <c r="G6" s="4"/>
      <c r="H6" s="4"/>
      <c r="I6" s="4"/>
      <c r="J6" s="4"/>
      <c r="K6" s="4"/>
      <c r="L6" s="11"/>
      <c r="M6" s="11"/>
      <c r="N6" s="2"/>
    </row>
    <row r="7" spans="1:25" ht="15" customHeight="1">
      <c r="A7" s="2"/>
      <c r="B7" s="13">
        <v>849</v>
      </c>
      <c r="C7" s="13" t="s">
        <v>3777</v>
      </c>
      <c r="D7" s="13" t="s">
        <v>3778</v>
      </c>
      <c r="E7" s="16">
        <v>2</v>
      </c>
      <c r="F7" s="2"/>
      <c r="G7" s="4"/>
      <c r="H7" s="4"/>
      <c r="I7" s="4"/>
      <c r="J7" s="4"/>
      <c r="K7" s="4"/>
      <c r="L7" s="11"/>
      <c r="M7" s="11"/>
      <c r="N7" s="2"/>
    </row>
    <row r="8" spans="1:25" ht="15" customHeight="1">
      <c r="A8" s="2"/>
      <c r="B8" s="13">
        <v>2363</v>
      </c>
      <c r="C8" s="13" t="s">
        <v>3779</v>
      </c>
      <c r="D8" s="15" t="s">
        <v>3780</v>
      </c>
      <c r="E8" s="13" t="s">
        <v>1</v>
      </c>
      <c r="F8" s="2"/>
      <c r="G8" s="4"/>
      <c r="H8" s="4"/>
      <c r="I8" s="4"/>
      <c r="J8" s="4"/>
      <c r="K8" s="4"/>
      <c r="L8" s="11"/>
      <c r="M8" s="11"/>
      <c r="N8" s="2"/>
    </row>
    <row r="9" spans="1:25" ht="15" customHeight="1">
      <c r="A9" s="2"/>
      <c r="B9" s="13">
        <v>2595</v>
      </c>
      <c r="C9" s="13" t="s">
        <v>3781</v>
      </c>
      <c r="D9" s="13" t="s">
        <v>3782</v>
      </c>
      <c r="E9" s="13" t="s">
        <v>1</v>
      </c>
      <c r="F9" s="2"/>
      <c r="G9" s="4"/>
      <c r="H9" s="4"/>
      <c r="I9" s="4"/>
      <c r="J9" s="4"/>
      <c r="K9" s="4"/>
      <c r="L9" s="11"/>
      <c r="M9" s="11"/>
      <c r="N9" s="2"/>
    </row>
    <row r="10" spans="1:25" ht="15" customHeight="1">
      <c r="A10" s="2"/>
      <c r="B10" s="13">
        <v>2728</v>
      </c>
      <c r="C10" s="13" t="s">
        <v>3783</v>
      </c>
      <c r="D10" s="13" t="s">
        <v>3784</v>
      </c>
      <c r="E10" s="13" t="s">
        <v>1</v>
      </c>
      <c r="F10" s="2"/>
      <c r="G10" s="4"/>
      <c r="H10" s="4"/>
      <c r="I10" s="4"/>
      <c r="J10" s="4"/>
      <c r="K10" s="4"/>
      <c r="L10" s="11"/>
      <c r="M10" s="11"/>
      <c r="N10" s="2"/>
    </row>
    <row r="11" spans="1:25" ht="15" customHeight="1">
      <c r="A11" s="2"/>
      <c r="B11" s="13">
        <v>2989</v>
      </c>
      <c r="C11" s="13" t="s">
        <v>3785</v>
      </c>
      <c r="D11" s="15" t="s">
        <v>3786</v>
      </c>
      <c r="E11" s="13" t="s">
        <v>1</v>
      </c>
      <c r="F11" s="2"/>
      <c r="G11" s="4"/>
      <c r="H11" s="4"/>
      <c r="I11" s="4"/>
      <c r="J11" s="4"/>
      <c r="K11" s="4"/>
      <c r="L11" s="11"/>
      <c r="M11" s="11"/>
      <c r="N11" s="2"/>
    </row>
    <row r="12" spans="1:25" ht="15" customHeight="1">
      <c r="A12" s="2"/>
      <c r="B12" s="13">
        <v>3031</v>
      </c>
      <c r="C12" s="13" t="s">
        <v>3787</v>
      </c>
      <c r="D12" s="13" t="s">
        <v>3788</v>
      </c>
      <c r="E12" s="13" t="s">
        <v>1</v>
      </c>
      <c r="F12" s="2"/>
      <c r="G12" s="4"/>
      <c r="H12" s="4"/>
      <c r="I12" s="4"/>
      <c r="J12" s="4"/>
      <c r="K12" s="4"/>
      <c r="L12" s="11"/>
      <c r="M12" s="11"/>
      <c r="N12" s="2"/>
    </row>
    <row r="13" spans="1:25" ht="15" customHeight="1">
      <c r="A13" s="2"/>
      <c r="B13" s="13">
        <v>3072</v>
      </c>
      <c r="C13" s="13" t="s">
        <v>3789</v>
      </c>
      <c r="D13" s="13" t="s">
        <v>3790</v>
      </c>
      <c r="E13" s="13" t="s">
        <v>1</v>
      </c>
      <c r="F13" s="2"/>
      <c r="G13" s="4"/>
      <c r="H13" s="4"/>
      <c r="I13" s="4"/>
      <c r="J13" s="4"/>
      <c r="K13" s="4"/>
      <c r="L13" s="11"/>
      <c r="M13" s="11"/>
      <c r="N13" s="2"/>
    </row>
    <row r="14" spans="1:25" ht="15" customHeight="1">
      <c r="A14" s="2"/>
      <c r="B14" s="13">
        <v>2716</v>
      </c>
      <c r="C14" s="13" t="s">
        <v>3791</v>
      </c>
      <c r="D14" s="15" t="s">
        <v>3792</v>
      </c>
      <c r="E14" s="13" t="s">
        <v>1</v>
      </c>
      <c r="F14" s="2"/>
      <c r="G14" s="4"/>
      <c r="H14" s="4"/>
      <c r="I14" s="4"/>
      <c r="J14" s="4"/>
      <c r="K14" s="4"/>
      <c r="L14" s="11"/>
      <c r="M14" s="11"/>
      <c r="N14" s="2"/>
    </row>
    <row r="15" spans="1:25" ht="15" customHeight="1">
      <c r="A15" s="2"/>
      <c r="B15" s="13">
        <v>2855</v>
      </c>
      <c r="C15" s="13" t="s">
        <v>3793</v>
      </c>
      <c r="D15" s="13" t="s">
        <v>3794</v>
      </c>
      <c r="E15" s="13" t="s">
        <v>1</v>
      </c>
      <c r="F15" s="2"/>
      <c r="G15" s="4"/>
      <c r="H15" s="4"/>
      <c r="I15" s="4"/>
      <c r="J15" s="4"/>
      <c r="K15" s="4"/>
      <c r="L15" s="11"/>
      <c r="M15" s="11"/>
      <c r="N15" s="2"/>
    </row>
    <row r="16" spans="1:25" ht="15" customHeight="1">
      <c r="A16" s="2"/>
      <c r="B16" s="13">
        <v>2915</v>
      </c>
      <c r="C16" s="13" t="s">
        <v>3795</v>
      </c>
      <c r="D16" s="13" t="s">
        <v>3796</v>
      </c>
      <c r="E16" s="13" t="s">
        <v>1</v>
      </c>
      <c r="F16" s="2"/>
      <c r="G16" s="4"/>
      <c r="H16" s="4"/>
      <c r="I16" s="4"/>
      <c r="J16" s="4"/>
      <c r="K16" s="4"/>
      <c r="L16" s="11"/>
      <c r="M16" s="11"/>
      <c r="N16" s="2"/>
    </row>
    <row r="17" spans="1:14" ht="15" customHeight="1">
      <c r="A17" s="2"/>
      <c r="B17" s="13">
        <v>3175</v>
      </c>
      <c r="C17" s="13" t="s">
        <v>3797</v>
      </c>
      <c r="D17" s="15" t="s">
        <v>3798</v>
      </c>
      <c r="E17" s="13" t="s">
        <v>1</v>
      </c>
      <c r="F17" s="2"/>
      <c r="G17" s="4"/>
      <c r="H17" s="4"/>
      <c r="I17" s="4"/>
      <c r="J17" s="4"/>
      <c r="K17" s="4"/>
      <c r="L17" s="11"/>
      <c r="M17" s="11"/>
      <c r="N17" s="2"/>
    </row>
    <row r="18" spans="1:14" ht="15" customHeight="1">
      <c r="A18" s="2"/>
      <c r="B18" s="13">
        <v>3291</v>
      </c>
      <c r="C18" s="13" t="s">
        <v>3799</v>
      </c>
      <c r="D18" s="13" t="s">
        <v>3800</v>
      </c>
      <c r="E18" s="13" t="s">
        <v>1</v>
      </c>
      <c r="F18" s="2"/>
      <c r="G18" s="4"/>
      <c r="H18" s="4"/>
      <c r="I18" s="4"/>
      <c r="J18" s="4"/>
      <c r="K18" s="4"/>
      <c r="L18" s="11"/>
      <c r="M18" s="11"/>
      <c r="N18" s="2"/>
    </row>
    <row r="19" spans="1:14" ht="15" customHeight="1">
      <c r="A19" s="2"/>
      <c r="B19" s="13">
        <v>3317</v>
      </c>
      <c r="C19" s="13" t="s">
        <v>3801</v>
      </c>
      <c r="D19" s="13" t="s">
        <v>3802</v>
      </c>
      <c r="E19" s="13" t="s">
        <v>1</v>
      </c>
      <c r="F19" s="2"/>
      <c r="G19" s="4"/>
      <c r="H19" s="4"/>
      <c r="I19" s="4"/>
      <c r="J19" s="4"/>
      <c r="K19" s="4"/>
      <c r="L19" s="11"/>
      <c r="M19" s="11"/>
      <c r="N19" s="2"/>
    </row>
    <row r="20" spans="1:14" ht="15" customHeight="1">
      <c r="A20" s="2"/>
      <c r="B20" s="13">
        <v>3177</v>
      </c>
      <c r="C20" s="13" t="s">
        <v>3803</v>
      </c>
      <c r="D20" s="15" t="s">
        <v>3804</v>
      </c>
      <c r="E20" s="13" t="s">
        <v>1</v>
      </c>
      <c r="F20" s="2"/>
      <c r="G20" s="4"/>
      <c r="H20" s="4"/>
      <c r="I20" s="4"/>
      <c r="J20" s="4"/>
      <c r="K20" s="4"/>
      <c r="L20" s="11"/>
      <c r="M20" s="11"/>
      <c r="N20" s="2"/>
    </row>
    <row r="21" spans="1:14" ht="15" customHeight="1">
      <c r="A21" s="2"/>
      <c r="B21" s="13">
        <v>3237</v>
      </c>
      <c r="C21" s="13" t="s">
        <v>3805</v>
      </c>
      <c r="D21" s="13" t="s">
        <v>3806</v>
      </c>
      <c r="E21" s="13" t="s">
        <v>1</v>
      </c>
      <c r="F21" s="2"/>
      <c r="G21" s="4"/>
      <c r="H21" s="4"/>
      <c r="I21" s="4"/>
      <c r="J21" s="4"/>
      <c r="K21" s="4"/>
      <c r="L21" s="11"/>
      <c r="M21" s="11"/>
      <c r="N21" s="2"/>
    </row>
    <row r="22" spans="1:14" ht="15" customHeight="1">
      <c r="A22" s="2"/>
      <c r="B22" s="13">
        <v>3320</v>
      </c>
      <c r="C22" s="13" t="s">
        <v>3807</v>
      </c>
      <c r="D22" s="13" t="s">
        <v>3808</v>
      </c>
      <c r="E22" s="13" t="s">
        <v>1</v>
      </c>
      <c r="F22" s="2"/>
      <c r="G22" s="4"/>
      <c r="H22" s="4"/>
      <c r="I22" s="4"/>
      <c r="J22" s="4"/>
      <c r="K22" s="4"/>
      <c r="L22" s="11"/>
      <c r="M22" s="11"/>
      <c r="N22" s="2"/>
    </row>
    <row r="23" spans="1:14" ht="15" customHeight="1">
      <c r="A23" s="2"/>
      <c r="B23" s="13">
        <v>2734</v>
      </c>
      <c r="C23" s="13" t="s">
        <v>3809</v>
      </c>
      <c r="D23" s="15" t="s">
        <v>3810</v>
      </c>
      <c r="E23" s="13" t="s">
        <v>1</v>
      </c>
      <c r="F23" s="2"/>
      <c r="G23" s="4"/>
      <c r="H23" s="4"/>
      <c r="I23" s="4"/>
      <c r="J23" s="4"/>
      <c r="K23" s="4"/>
      <c r="L23" s="11"/>
      <c r="M23" s="11"/>
      <c r="N23" s="2"/>
    </row>
    <row r="24" spans="1:14" ht="15" customHeight="1">
      <c r="A24" s="2"/>
      <c r="B24" s="13">
        <v>2948</v>
      </c>
      <c r="C24" s="13" t="s">
        <v>3811</v>
      </c>
      <c r="D24" s="13" t="s">
        <v>3812</v>
      </c>
      <c r="E24" s="13" t="s">
        <v>1</v>
      </c>
      <c r="F24" s="2"/>
      <c r="G24" s="4"/>
      <c r="H24" s="4"/>
      <c r="I24" s="4"/>
      <c r="J24" s="4"/>
      <c r="K24" s="4"/>
      <c r="L24" s="11"/>
      <c r="M24" s="11"/>
      <c r="N24" s="2"/>
    </row>
    <row r="25" spans="1:14" ht="15" customHeight="1">
      <c r="A25" s="2"/>
      <c r="B25" s="13">
        <v>4098</v>
      </c>
      <c r="C25" s="13" t="s">
        <v>3813</v>
      </c>
      <c r="D25" s="15" t="s">
        <v>3814</v>
      </c>
      <c r="E25" s="13" t="s">
        <v>1</v>
      </c>
      <c r="F25" s="2"/>
      <c r="G25" s="4"/>
      <c r="H25" s="4"/>
      <c r="I25" s="4"/>
      <c r="J25" s="4"/>
      <c r="K25" s="4"/>
      <c r="L25" s="11"/>
      <c r="M25" s="11"/>
      <c r="N25" s="2"/>
    </row>
    <row r="26" spans="1:14" ht="15" customHeight="1">
      <c r="A26" s="2"/>
      <c r="B26" s="13">
        <v>4107</v>
      </c>
      <c r="C26" s="13" t="s">
        <v>3815</v>
      </c>
      <c r="D26" s="13" t="s">
        <v>3816</v>
      </c>
      <c r="E26" s="13" t="s">
        <v>1</v>
      </c>
      <c r="F26" s="2"/>
      <c r="G26" s="4"/>
      <c r="H26" s="4"/>
      <c r="I26" s="4"/>
      <c r="J26" s="4"/>
      <c r="K26" s="4"/>
      <c r="L26" s="11"/>
      <c r="M26" s="11"/>
      <c r="N26" s="2"/>
    </row>
    <row r="27" spans="1:14" ht="15" customHeight="1">
      <c r="A27" s="2"/>
      <c r="B27" s="13">
        <v>3225</v>
      </c>
      <c r="C27" s="13" t="s">
        <v>3817</v>
      </c>
      <c r="D27" s="13" t="s">
        <v>3818</v>
      </c>
      <c r="E27" s="13" t="s">
        <v>1</v>
      </c>
      <c r="F27" s="2"/>
      <c r="G27" s="4"/>
      <c r="H27" s="4"/>
      <c r="I27" s="4"/>
      <c r="J27" s="4"/>
      <c r="K27" s="4"/>
      <c r="L27" s="11"/>
      <c r="M27" s="11"/>
      <c r="N27" s="2"/>
    </row>
    <row r="28" spans="1:14" ht="15" customHeight="1">
      <c r="A28" s="2"/>
      <c r="B28" s="13">
        <v>3276</v>
      </c>
      <c r="C28" s="13" t="s">
        <v>3819</v>
      </c>
      <c r="D28" s="13" t="s">
        <v>3820</v>
      </c>
      <c r="E28" s="13" t="s">
        <v>1</v>
      </c>
      <c r="F28" s="2"/>
      <c r="G28" s="4"/>
      <c r="H28" s="4"/>
      <c r="I28" s="4"/>
      <c r="J28" s="4"/>
      <c r="K28" s="4"/>
      <c r="L28" s="11"/>
      <c r="M28" s="11"/>
      <c r="N28" s="2"/>
    </row>
    <row r="29" spans="1:14" ht="15" customHeight="1">
      <c r="A29" s="2"/>
      <c r="B29" s="13">
        <v>3282</v>
      </c>
      <c r="C29" s="13" t="s">
        <v>3821</v>
      </c>
      <c r="D29" s="13" t="s">
        <v>3822</v>
      </c>
      <c r="E29" s="13" t="s">
        <v>1</v>
      </c>
      <c r="F29" s="2"/>
      <c r="G29" s="4"/>
      <c r="H29" s="4"/>
      <c r="I29" s="4"/>
      <c r="J29" s="4"/>
      <c r="K29" s="4"/>
      <c r="L29" s="11"/>
      <c r="M29" s="11"/>
      <c r="N29" s="2"/>
    </row>
    <row r="30" spans="1:14" ht="15" customHeight="1">
      <c r="A30" s="2"/>
      <c r="B30" s="13">
        <v>3817</v>
      </c>
      <c r="C30" s="13" t="s">
        <v>3823</v>
      </c>
      <c r="D30" s="13" t="s">
        <v>3824</v>
      </c>
      <c r="E30" s="13" t="s">
        <v>1</v>
      </c>
      <c r="F30" s="2"/>
      <c r="G30" s="4"/>
      <c r="H30" s="4"/>
      <c r="I30" s="4"/>
      <c r="J30" s="4"/>
      <c r="K30" s="4"/>
      <c r="L30" s="11"/>
      <c r="M30" s="11"/>
      <c r="N30" s="2"/>
    </row>
    <row r="31" spans="1:14" ht="15" customHeight="1">
      <c r="A31" s="2"/>
      <c r="B31" s="13">
        <v>4137</v>
      </c>
      <c r="C31" s="13" t="s">
        <v>3825</v>
      </c>
      <c r="D31" s="13" t="s">
        <v>3826</v>
      </c>
      <c r="E31" s="13" t="s">
        <v>1</v>
      </c>
      <c r="F31" s="2"/>
      <c r="G31" s="4"/>
      <c r="H31" s="4"/>
      <c r="I31" s="4"/>
      <c r="J31" s="4"/>
      <c r="K31" s="4"/>
      <c r="L31" s="11"/>
      <c r="M31" s="11"/>
      <c r="N31" s="2"/>
    </row>
    <row r="32" spans="1:14" ht="15" customHeight="1">
      <c r="A32" s="2"/>
      <c r="B32" s="13">
        <v>4143</v>
      </c>
      <c r="C32" s="13" t="s">
        <v>3827</v>
      </c>
      <c r="D32" s="13" t="s">
        <v>3828</v>
      </c>
      <c r="E32" s="13" t="s">
        <v>1</v>
      </c>
      <c r="F32" s="2"/>
      <c r="G32" s="4"/>
      <c r="H32" s="4"/>
      <c r="I32" s="4"/>
      <c r="J32" s="4"/>
      <c r="K32" s="4"/>
      <c r="L32" s="11"/>
      <c r="M32" s="11"/>
      <c r="N32" s="2"/>
    </row>
    <row r="33" spans="1:14" ht="15" customHeight="1">
      <c r="A33" s="2"/>
      <c r="B33" s="13">
        <v>4149</v>
      </c>
      <c r="C33" s="13" t="s">
        <v>3829</v>
      </c>
      <c r="D33" s="13" t="s">
        <v>3830</v>
      </c>
      <c r="E33" s="13" t="s">
        <v>1</v>
      </c>
      <c r="F33" s="2"/>
      <c r="G33" s="4"/>
      <c r="H33" s="4"/>
      <c r="I33" s="4"/>
      <c r="J33" s="4"/>
      <c r="K33" s="4"/>
      <c r="L33" s="11"/>
      <c r="M33" s="11"/>
      <c r="N33" s="2"/>
    </row>
    <row r="34" spans="1:14" ht="15" customHeight="1">
      <c r="A34" s="2"/>
      <c r="B34" s="13">
        <v>2752</v>
      </c>
      <c r="C34" s="13" t="s">
        <v>3831</v>
      </c>
      <c r="D34" s="13" t="s">
        <v>3832</v>
      </c>
      <c r="E34" s="16">
        <v>3</v>
      </c>
      <c r="F34" s="2"/>
      <c r="G34" s="4"/>
      <c r="H34" s="4"/>
      <c r="I34" s="4"/>
      <c r="J34" s="4"/>
      <c r="K34" s="4"/>
      <c r="L34" s="11"/>
      <c r="M34" s="11"/>
      <c r="N34" s="2"/>
    </row>
    <row r="35" spans="1:14" ht="15" customHeight="1">
      <c r="A35" s="2"/>
      <c r="B35" s="13">
        <v>3270</v>
      </c>
      <c r="C35" s="13" t="s">
        <v>3833</v>
      </c>
      <c r="D35" s="13" t="s">
        <v>3834</v>
      </c>
      <c r="E35" s="16">
        <v>3</v>
      </c>
      <c r="F35" s="2"/>
      <c r="G35" s="4"/>
      <c r="H35" s="4"/>
      <c r="I35" s="4"/>
      <c r="J35" s="4"/>
      <c r="K35" s="4"/>
      <c r="L35" s="11"/>
      <c r="M35" s="11"/>
      <c r="N35" s="2"/>
    </row>
    <row r="36" spans="1:14" ht="15" customHeight="1">
      <c r="A36" s="2"/>
      <c r="B36" s="13">
        <v>2906</v>
      </c>
      <c r="C36" s="13" t="s">
        <v>3835</v>
      </c>
      <c r="D36" s="13" t="s">
        <v>3836</v>
      </c>
      <c r="E36" s="13" t="s">
        <v>1</v>
      </c>
      <c r="F36" s="2"/>
      <c r="G36" s="4"/>
      <c r="H36" s="4"/>
      <c r="I36" s="4"/>
      <c r="J36" s="4"/>
      <c r="K36" s="4"/>
      <c r="L36" s="11"/>
      <c r="M36" s="11"/>
      <c r="N36" s="2"/>
    </row>
    <row r="37" spans="1:14" ht="15" customHeight="1">
      <c r="A37" s="2"/>
      <c r="B37" s="13">
        <v>3814</v>
      </c>
      <c r="C37" s="13" t="s">
        <v>3837</v>
      </c>
      <c r="D37" s="13" t="s">
        <v>3838</v>
      </c>
      <c r="E37" s="13" t="s">
        <v>1</v>
      </c>
      <c r="F37" s="2"/>
      <c r="G37" s="4"/>
      <c r="H37" s="4"/>
      <c r="I37" s="4"/>
      <c r="J37" s="4"/>
      <c r="K37" s="4"/>
      <c r="L37" s="11"/>
      <c r="M37" s="11"/>
      <c r="N37" s="2"/>
    </row>
    <row r="38" spans="1:14" ht="15" customHeight="1">
      <c r="A38" s="2"/>
      <c r="B38" s="13">
        <v>4134</v>
      </c>
      <c r="C38" s="2" t="s">
        <v>3839</v>
      </c>
      <c r="D38" s="13" t="s">
        <v>3840</v>
      </c>
      <c r="E38" s="13" t="s">
        <v>1</v>
      </c>
      <c r="F38" s="2"/>
      <c r="G38" s="4"/>
      <c r="H38" s="4"/>
      <c r="I38" s="4"/>
      <c r="J38" s="4"/>
      <c r="K38" s="4"/>
      <c r="L38" s="11"/>
      <c r="M38" s="11"/>
      <c r="N38" s="2"/>
    </row>
    <row r="39" spans="1:14" ht="15" customHeight="1">
      <c r="A39" s="2"/>
      <c r="B39" s="13">
        <v>4140</v>
      </c>
      <c r="C39" s="2" t="s">
        <v>3841</v>
      </c>
      <c r="D39" s="13" t="s">
        <v>3842</v>
      </c>
      <c r="E39" s="13" t="s">
        <v>1</v>
      </c>
      <c r="F39" s="2"/>
      <c r="G39" s="4"/>
      <c r="H39" s="4"/>
      <c r="I39" s="4"/>
      <c r="J39" s="4"/>
      <c r="K39" s="4"/>
      <c r="L39" s="11"/>
      <c r="M39" s="11"/>
      <c r="N39" s="2"/>
    </row>
    <row r="40" spans="1:14" ht="15" customHeight="1">
      <c r="A40" s="2"/>
      <c r="B40" s="13">
        <v>4146</v>
      </c>
      <c r="C40" s="2" t="s">
        <v>3843</v>
      </c>
      <c r="D40" s="13" t="s">
        <v>3844</v>
      </c>
      <c r="E40" s="13" t="s">
        <v>1</v>
      </c>
      <c r="F40" s="2"/>
      <c r="G40" s="4"/>
      <c r="H40" s="4"/>
      <c r="I40" s="4"/>
      <c r="J40" s="4"/>
      <c r="K40" s="4"/>
      <c r="L40" s="11"/>
      <c r="M40" s="11"/>
      <c r="N40" s="2"/>
    </row>
    <row r="41" spans="1:14" ht="15" customHeight="1">
      <c r="A41" s="2"/>
      <c r="B41" s="2">
        <v>3302</v>
      </c>
      <c r="C41" s="2" t="s">
        <v>3845</v>
      </c>
      <c r="D41" s="13" t="s">
        <v>3846</v>
      </c>
      <c r="E41" s="13" t="s">
        <v>1</v>
      </c>
      <c r="F41" s="2"/>
      <c r="G41" s="4"/>
      <c r="H41" s="4"/>
      <c r="I41" s="4"/>
      <c r="J41" s="4"/>
      <c r="K41" s="4"/>
      <c r="L41" s="11"/>
      <c r="M41" s="11"/>
      <c r="N41" s="2"/>
    </row>
    <row r="42" spans="1:14" ht="15" customHeight="1">
      <c r="A42" s="2"/>
      <c r="B42" s="2">
        <v>3602</v>
      </c>
      <c r="C42" s="2" t="s">
        <v>3847</v>
      </c>
      <c r="D42" s="13" t="s">
        <v>3848</v>
      </c>
      <c r="E42" s="13" t="s">
        <v>1</v>
      </c>
      <c r="F42" s="2"/>
      <c r="G42" s="4"/>
      <c r="H42" s="4"/>
      <c r="I42" s="4"/>
      <c r="J42" s="4"/>
      <c r="K42" s="4"/>
      <c r="L42" s="11"/>
      <c r="M42" s="11"/>
      <c r="N42" s="2"/>
    </row>
    <row r="43" spans="1:14" ht="15" customHeight="1">
      <c r="A43" s="2"/>
      <c r="B43" s="2">
        <v>3332</v>
      </c>
      <c r="C43" s="2" t="s">
        <v>3849</v>
      </c>
      <c r="D43" s="13" t="s">
        <v>3850</v>
      </c>
      <c r="E43" s="13" t="s">
        <v>1</v>
      </c>
      <c r="F43" s="2"/>
      <c r="G43" s="4"/>
      <c r="H43" s="4"/>
      <c r="I43" s="4"/>
      <c r="J43" s="4"/>
      <c r="K43" s="4"/>
      <c r="L43" s="11"/>
      <c r="M43" s="11"/>
      <c r="N43" s="2"/>
    </row>
    <row r="44" spans="1:14" ht="15" customHeight="1">
      <c r="A44" s="2"/>
      <c r="B44" s="2">
        <v>3416</v>
      </c>
      <c r="C44" s="2" t="s">
        <v>3851</v>
      </c>
      <c r="D44" s="13" t="s">
        <v>3852</v>
      </c>
      <c r="E44" s="13" t="s">
        <v>1</v>
      </c>
      <c r="F44" s="2"/>
      <c r="G44" s="4"/>
      <c r="H44" s="4"/>
      <c r="I44" s="4"/>
      <c r="J44" s="4"/>
      <c r="K44" s="4"/>
      <c r="L44" s="11"/>
      <c r="M44" s="11"/>
      <c r="N44" s="2"/>
    </row>
    <row r="45" spans="1:14" ht="15" customHeight="1">
      <c r="A45" s="2"/>
      <c r="B45" s="2">
        <v>3422</v>
      </c>
      <c r="C45" s="2" t="s">
        <v>3853</v>
      </c>
      <c r="D45" s="13" t="s">
        <v>3854</v>
      </c>
      <c r="E45" s="13" t="s">
        <v>1</v>
      </c>
      <c r="F45" s="2"/>
      <c r="G45" s="4"/>
      <c r="H45" s="4"/>
      <c r="I45" s="4"/>
      <c r="J45" s="4"/>
      <c r="K45" s="4"/>
      <c r="L45" s="11"/>
      <c r="M45" s="11"/>
      <c r="N45" s="2"/>
    </row>
    <row r="46" spans="1:14" ht="15" customHeight="1">
      <c r="A46" s="2"/>
      <c r="B46" s="13">
        <v>3608</v>
      </c>
      <c r="C46" s="2" t="s">
        <v>3855</v>
      </c>
      <c r="D46" s="13" t="s">
        <v>3856</v>
      </c>
      <c r="E46" s="13" t="s">
        <v>1</v>
      </c>
      <c r="F46" s="2"/>
      <c r="G46" s="4"/>
      <c r="H46" s="4"/>
      <c r="I46" s="4"/>
      <c r="J46" s="4"/>
      <c r="K46" s="4"/>
      <c r="L46" s="11"/>
      <c r="M46" s="11"/>
      <c r="N46" s="2"/>
    </row>
    <row r="47" spans="1:14" ht="15" customHeight="1">
      <c r="A47" s="2"/>
      <c r="B47" s="13">
        <v>3859</v>
      </c>
      <c r="C47" s="13" t="s">
        <v>3857</v>
      </c>
      <c r="D47" s="13" t="s">
        <v>3858</v>
      </c>
      <c r="E47" s="13" t="s">
        <v>1</v>
      </c>
      <c r="F47" s="2"/>
      <c r="G47" s="4"/>
      <c r="H47" s="4"/>
      <c r="I47" s="4"/>
      <c r="J47" s="4"/>
      <c r="K47" s="4"/>
      <c r="L47" s="11"/>
      <c r="M47" s="11"/>
      <c r="N47" s="2"/>
    </row>
    <row r="48" spans="1:14" ht="15" customHeight="1">
      <c r="A48" s="2"/>
      <c r="B48" s="17">
        <v>3831</v>
      </c>
      <c r="C48" s="17" t="s">
        <v>3859</v>
      </c>
      <c r="D48" s="17" t="s">
        <v>3860</v>
      </c>
      <c r="E48" s="17" t="s">
        <v>1</v>
      </c>
      <c r="F48" s="2"/>
      <c r="G48" s="4"/>
      <c r="H48" s="4"/>
      <c r="I48" s="4"/>
      <c r="J48" s="4"/>
      <c r="K48" s="4"/>
      <c r="L48" s="11"/>
      <c r="M48" s="11"/>
      <c r="N48" s="2"/>
    </row>
    <row r="49" spans="1:14" ht="15" customHeight="1">
      <c r="A49" s="2"/>
      <c r="B49" s="2"/>
      <c r="C49" s="2"/>
      <c r="D49" s="2"/>
      <c r="E49" s="2"/>
      <c r="F49" s="2"/>
      <c r="G49" s="4"/>
      <c r="H49" s="4"/>
      <c r="I49" s="4"/>
      <c r="J49" s="4"/>
      <c r="K49" s="4"/>
      <c r="L49" s="11"/>
      <c r="M49" s="11"/>
      <c r="N49" s="2"/>
    </row>
    <row r="50" spans="1:14" ht="15" customHeight="1">
      <c r="A50" s="2"/>
      <c r="B50" s="11" t="s">
        <v>3861</v>
      </c>
      <c r="C50" s="2"/>
      <c r="D50" s="2"/>
      <c r="E50" s="2"/>
      <c r="F50" s="2"/>
      <c r="G50" s="4"/>
      <c r="H50" s="4"/>
      <c r="I50" s="4"/>
      <c r="J50" s="4"/>
      <c r="K50" s="4"/>
      <c r="L50" s="11"/>
      <c r="M50" s="11"/>
      <c r="N50" s="2"/>
    </row>
    <row r="51" spans="1:14" ht="15" customHeight="1">
      <c r="A51" s="2"/>
      <c r="B51" s="2" t="s">
        <v>3862</v>
      </c>
      <c r="C51" s="2"/>
      <c r="D51" s="2"/>
      <c r="E51" s="2"/>
      <c r="F51" s="2"/>
      <c r="G51" s="4"/>
      <c r="H51" s="4"/>
      <c r="I51" s="4"/>
      <c r="J51" s="4"/>
      <c r="K51" s="4"/>
      <c r="L51" s="11"/>
      <c r="M51" s="11"/>
      <c r="N51" s="2"/>
    </row>
    <row r="52" spans="1:14" ht="15" customHeight="1">
      <c r="A52" s="2"/>
      <c r="B52" s="2" t="s">
        <v>3863</v>
      </c>
      <c r="C52" s="2"/>
      <c r="D52" s="2"/>
      <c r="E52" s="2"/>
      <c r="F52" s="2"/>
      <c r="G52" s="4"/>
      <c r="H52" s="4"/>
      <c r="I52" s="4"/>
      <c r="J52" s="4"/>
      <c r="K52" s="4"/>
      <c r="L52" s="11"/>
      <c r="M52" s="11"/>
      <c r="N52" s="2"/>
    </row>
    <row r="53" spans="1:14" ht="15" customHeight="1">
      <c r="A53" s="2"/>
      <c r="B53" s="2"/>
      <c r="C53" s="2"/>
      <c r="D53" s="2"/>
      <c r="E53" s="2"/>
      <c r="F53" s="2"/>
      <c r="G53" s="4"/>
      <c r="H53" s="4"/>
      <c r="I53" s="4"/>
      <c r="J53" s="4"/>
      <c r="K53" s="4"/>
      <c r="L53" s="11"/>
      <c r="M53" s="11"/>
      <c r="N53" s="2"/>
    </row>
    <row r="54" spans="1:14" ht="15" customHeight="1">
      <c r="A54" s="2"/>
      <c r="B54" s="2"/>
      <c r="C54" s="2"/>
      <c r="D54" s="2"/>
      <c r="E54" s="2"/>
      <c r="F54" s="2"/>
      <c r="G54" s="4"/>
      <c r="H54" s="4"/>
      <c r="I54" s="4"/>
      <c r="J54" s="4"/>
      <c r="K54" s="4"/>
      <c r="L54" s="11"/>
      <c r="M54" s="11"/>
      <c r="N54" s="2"/>
    </row>
    <row r="55" spans="1:14" ht="15" customHeight="1">
      <c r="A55" s="2"/>
      <c r="B55" s="2"/>
      <c r="C55" s="2"/>
      <c r="D55" s="2"/>
      <c r="E55" s="2"/>
      <c r="F55" s="2"/>
      <c r="G55" s="4"/>
      <c r="H55" s="4"/>
      <c r="I55" s="4"/>
      <c r="J55" s="4"/>
      <c r="K55" s="4"/>
      <c r="L55" s="11"/>
      <c r="M55" s="11"/>
      <c r="N55" s="2"/>
    </row>
    <row r="56" spans="1:14" ht="15" customHeight="1">
      <c r="A56" s="2"/>
      <c r="B56" s="2"/>
      <c r="C56" s="2"/>
      <c r="D56" s="2"/>
      <c r="E56" s="2"/>
      <c r="F56" s="2"/>
      <c r="G56" s="4"/>
      <c r="H56" s="4"/>
      <c r="I56" s="4"/>
      <c r="J56" s="4"/>
      <c r="K56" s="4"/>
      <c r="L56" s="11"/>
      <c r="M56" s="11"/>
      <c r="N56" s="2"/>
    </row>
    <row r="57" spans="1:14" ht="15" customHeight="1">
      <c r="A57" s="2"/>
      <c r="B57" s="2"/>
      <c r="C57" s="2"/>
      <c r="D57" s="2"/>
      <c r="E57" s="2"/>
      <c r="F57" s="2"/>
      <c r="G57" s="4"/>
      <c r="H57" s="4"/>
      <c r="I57" s="4"/>
      <c r="J57" s="4"/>
      <c r="K57" s="4"/>
      <c r="L57" s="11"/>
      <c r="M57" s="11"/>
      <c r="N57" s="2"/>
    </row>
    <row r="58" spans="1:14" ht="15" customHeight="1">
      <c r="A58" s="2"/>
      <c r="B58" s="2"/>
      <c r="C58" s="2"/>
      <c r="D58" s="2"/>
      <c r="E58" s="2"/>
      <c r="F58" s="2"/>
      <c r="G58" s="4"/>
      <c r="H58" s="4"/>
      <c r="I58" s="4"/>
      <c r="J58" s="4"/>
      <c r="K58" s="4"/>
      <c r="L58" s="2"/>
      <c r="M58" s="2"/>
      <c r="N58" s="2"/>
    </row>
    <row r="59" spans="1:14" ht="15" customHeight="1">
      <c r="G59" s="19"/>
      <c r="H59" s="19"/>
      <c r="I59" s="19"/>
      <c r="J59" s="19"/>
      <c r="K59" s="19"/>
    </row>
    <row r="60" spans="1:14" ht="15" customHeight="1">
      <c r="G60" s="19"/>
      <c r="H60" s="19"/>
      <c r="I60" s="19"/>
      <c r="J60" s="19"/>
      <c r="K60" s="19"/>
    </row>
    <row r="61" spans="1:14" ht="15" customHeight="1">
      <c r="G61" s="19"/>
      <c r="H61" s="19"/>
      <c r="I61" s="19"/>
      <c r="J61" s="19"/>
      <c r="K61" s="19"/>
    </row>
    <row r="62" spans="1:14" ht="15" customHeight="1">
      <c r="G62" s="19"/>
      <c r="H62" s="19"/>
      <c r="I62" s="19"/>
      <c r="J62" s="19"/>
      <c r="K62" s="19"/>
    </row>
    <row r="63" spans="1:14" ht="15" customHeight="1">
      <c r="G63" s="19"/>
      <c r="H63" s="19"/>
      <c r="I63" s="19"/>
      <c r="J63" s="19"/>
      <c r="K63" s="19"/>
    </row>
    <row r="64" spans="1:14" ht="15" customHeight="1">
      <c r="G64" s="19"/>
      <c r="H64" s="19"/>
      <c r="I64" s="19"/>
      <c r="J64" s="19"/>
      <c r="K64" s="19"/>
    </row>
    <row r="65" spans="7:11" ht="15" customHeight="1">
      <c r="G65" s="19"/>
      <c r="H65" s="19"/>
      <c r="I65" s="19"/>
      <c r="J65" s="19"/>
      <c r="K65" s="19"/>
    </row>
    <row r="66" spans="7:11" ht="15" customHeight="1">
      <c r="G66" s="19"/>
      <c r="H66" s="19"/>
      <c r="I66" s="19"/>
      <c r="J66" s="19"/>
      <c r="K66" s="19"/>
    </row>
    <row r="67" spans="7:11" ht="15" customHeight="1">
      <c r="G67" s="19"/>
      <c r="H67" s="19"/>
      <c r="I67" s="19"/>
      <c r="J67" s="19"/>
      <c r="K67" s="19"/>
    </row>
    <row r="68" spans="7:11" ht="15" customHeight="1">
      <c r="G68" s="19"/>
      <c r="H68" s="19"/>
      <c r="I68" s="19"/>
      <c r="J68" s="19"/>
      <c r="K68" s="19"/>
    </row>
    <row r="69" spans="7:11" ht="15" customHeight="1">
      <c r="G69" s="19"/>
      <c r="H69" s="19"/>
      <c r="I69" s="19"/>
      <c r="J69" s="19"/>
      <c r="K69" s="19"/>
    </row>
    <row r="70" spans="7:11" ht="15" customHeight="1">
      <c r="G70" s="19"/>
      <c r="H70" s="19"/>
      <c r="I70" s="19"/>
      <c r="J70" s="19"/>
      <c r="K70" s="19"/>
    </row>
    <row r="71" spans="7:11" ht="15" customHeight="1">
      <c r="G71" s="19"/>
      <c r="H71" s="19"/>
      <c r="I71" s="19"/>
      <c r="J71" s="19"/>
      <c r="K71" s="19"/>
    </row>
    <row r="72" spans="7:11" ht="15" customHeight="1">
      <c r="G72" s="19"/>
      <c r="H72" s="19"/>
      <c r="I72" s="19"/>
      <c r="J72" s="19"/>
      <c r="K72" s="19"/>
    </row>
    <row r="73" spans="7:11" ht="15" customHeight="1">
      <c r="G73" s="19"/>
      <c r="H73" s="19"/>
      <c r="I73" s="19"/>
      <c r="J73" s="19"/>
      <c r="K73" s="19"/>
    </row>
    <row r="74" spans="7:11" ht="15" customHeight="1">
      <c r="G74" s="19"/>
      <c r="H74" s="19"/>
      <c r="I74" s="19"/>
      <c r="J74" s="19"/>
      <c r="K74" s="19"/>
    </row>
    <row r="75" spans="7:11" ht="15" customHeight="1">
      <c r="G75" s="19"/>
      <c r="H75" s="19"/>
      <c r="I75" s="19"/>
      <c r="J75" s="19"/>
      <c r="K75" s="19"/>
    </row>
    <row r="76" spans="7:11" ht="15" customHeight="1">
      <c r="G76" s="19"/>
      <c r="H76" s="19"/>
      <c r="I76" s="19"/>
      <c r="J76" s="19"/>
      <c r="K76" s="19"/>
    </row>
    <row r="77" spans="7:11" ht="15" customHeight="1">
      <c r="G77" s="19"/>
      <c r="H77" s="19"/>
      <c r="I77" s="19"/>
      <c r="J77" s="19"/>
      <c r="K77" s="19"/>
    </row>
    <row r="78" spans="7:11" ht="15" customHeight="1">
      <c r="G78" s="19"/>
      <c r="H78" s="19"/>
      <c r="I78" s="19"/>
      <c r="J78" s="19"/>
      <c r="K78" s="19"/>
    </row>
    <row r="79" spans="7:11" ht="15" customHeight="1">
      <c r="G79" s="19"/>
      <c r="H79" s="19"/>
      <c r="I79" s="19"/>
      <c r="J79" s="19"/>
      <c r="K79" s="19"/>
    </row>
    <row r="80" spans="7:11" ht="15" customHeight="1">
      <c r="G80" s="19"/>
      <c r="H80" s="19"/>
      <c r="I80" s="19"/>
      <c r="J80" s="19"/>
      <c r="K80" s="19"/>
    </row>
    <row r="81" spans="7:11" ht="15" customHeight="1">
      <c r="G81" s="19"/>
      <c r="H81" s="19"/>
      <c r="I81" s="19"/>
      <c r="J81" s="19"/>
      <c r="K81" s="19"/>
    </row>
    <row r="82" spans="7:11" ht="15" customHeight="1">
      <c r="G82" s="19"/>
      <c r="H82" s="19"/>
      <c r="I82" s="19"/>
      <c r="J82" s="19"/>
      <c r="K82" s="19"/>
    </row>
    <row r="83" spans="7:11" ht="15" customHeight="1">
      <c r="G83" s="19"/>
      <c r="H83" s="19"/>
      <c r="I83" s="19"/>
      <c r="J83" s="19"/>
      <c r="K83" s="19"/>
    </row>
    <row r="84" spans="7:11" ht="15" customHeight="1">
      <c r="G84" s="19"/>
      <c r="H84" s="19"/>
      <c r="I84" s="19"/>
      <c r="J84" s="19"/>
      <c r="K84" s="19"/>
    </row>
    <row r="85" spans="7:11" ht="15" customHeight="1">
      <c r="G85" s="19"/>
      <c r="H85" s="19"/>
      <c r="I85" s="19"/>
      <c r="J85" s="19"/>
      <c r="K85" s="19"/>
    </row>
    <row r="86" spans="7:11" ht="15" customHeight="1">
      <c r="G86" s="19"/>
      <c r="H86" s="19"/>
      <c r="I86" s="19"/>
      <c r="J86" s="19"/>
      <c r="K86" s="19"/>
    </row>
    <row r="87" spans="7:11" ht="15" customHeight="1">
      <c r="G87" s="19"/>
      <c r="H87" s="19"/>
      <c r="I87" s="19"/>
      <c r="J87" s="19"/>
      <c r="K87" s="19"/>
    </row>
    <row r="88" spans="7:11" ht="15" customHeight="1">
      <c r="G88" s="19"/>
      <c r="H88" s="19"/>
      <c r="I88" s="19"/>
      <c r="J88" s="19"/>
      <c r="K88" s="19"/>
    </row>
    <row r="89" spans="7:11" ht="15" customHeight="1">
      <c r="G89" s="19"/>
      <c r="H89" s="19"/>
      <c r="I89" s="19"/>
      <c r="J89" s="19"/>
      <c r="K89" s="19"/>
    </row>
    <row r="90" spans="7:11" ht="15" customHeight="1">
      <c r="G90" s="19"/>
      <c r="H90" s="19"/>
      <c r="I90" s="19"/>
      <c r="J90" s="19"/>
      <c r="K90" s="19"/>
    </row>
    <row r="91" spans="7:11" ht="15" customHeight="1">
      <c r="G91" s="19"/>
      <c r="H91" s="19"/>
      <c r="I91" s="19"/>
      <c r="J91" s="19"/>
      <c r="K91" s="19"/>
    </row>
    <row r="92" spans="7:11" ht="15" customHeight="1">
      <c r="G92" s="19"/>
      <c r="H92" s="19"/>
      <c r="I92" s="19"/>
      <c r="J92" s="19"/>
      <c r="K92" s="19"/>
    </row>
    <row r="93" spans="7:11" ht="15" customHeight="1">
      <c r="G93" s="19"/>
      <c r="H93" s="19"/>
      <c r="I93" s="19"/>
      <c r="J93" s="19"/>
      <c r="K93" s="19"/>
    </row>
    <row r="94" spans="7:11" ht="15" customHeight="1">
      <c r="G94" s="19"/>
      <c r="H94" s="19"/>
      <c r="I94" s="19"/>
      <c r="J94" s="19"/>
      <c r="K94" s="19"/>
    </row>
    <row r="95" spans="7:11" ht="15" customHeight="1">
      <c r="G95" s="19"/>
      <c r="H95" s="19"/>
      <c r="I95" s="19"/>
      <c r="J95" s="19"/>
      <c r="K95" s="19"/>
    </row>
    <row r="96" spans="7:11" ht="15" customHeight="1">
      <c r="G96" s="19"/>
      <c r="H96" s="19"/>
      <c r="I96" s="19"/>
      <c r="J96" s="19"/>
      <c r="K96" s="19"/>
    </row>
    <row r="97" spans="7:11" ht="15" customHeight="1">
      <c r="G97" s="19"/>
      <c r="H97" s="19"/>
      <c r="I97" s="19"/>
      <c r="J97" s="19"/>
      <c r="K97" s="19"/>
    </row>
    <row r="98" spans="7:11" ht="15" customHeight="1">
      <c r="G98" s="19"/>
      <c r="H98" s="19"/>
      <c r="I98" s="19"/>
      <c r="J98" s="19"/>
      <c r="K98" s="19"/>
    </row>
    <row r="99" spans="7:11" ht="15" customHeight="1">
      <c r="G99" s="19"/>
      <c r="H99" s="19"/>
      <c r="I99" s="19"/>
      <c r="J99" s="19"/>
      <c r="K99" s="19"/>
    </row>
    <row r="100" spans="7:11" ht="15" customHeight="1">
      <c r="G100" s="19"/>
      <c r="H100" s="19"/>
      <c r="I100" s="19"/>
      <c r="J100" s="19"/>
      <c r="K100" s="19"/>
    </row>
    <row r="101" spans="7:11" ht="15" customHeight="1">
      <c r="G101" s="19"/>
      <c r="H101" s="19"/>
      <c r="I101" s="19"/>
      <c r="J101" s="19"/>
      <c r="K101" s="19"/>
    </row>
    <row r="102" spans="7:11" ht="15" customHeight="1">
      <c r="G102" s="19"/>
      <c r="H102" s="19"/>
      <c r="I102" s="19"/>
      <c r="J102" s="19"/>
      <c r="K102" s="19"/>
    </row>
    <row r="103" spans="7:11" ht="15" customHeight="1">
      <c r="G103" s="19"/>
      <c r="H103" s="19"/>
      <c r="I103" s="19"/>
      <c r="J103" s="19"/>
      <c r="K103" s="19"/>
    </row>
    <row r="104" spans="7:11" ht="15" customHeight="1">
      <c r="G104" s="19"/>
      <c r="H104" s="19"/>
      <c r="I104" s="19"/>
      <c r="J104" s="19"/>
      <c r="K104" s="19"/>
    </row>
    <row r="105" spans="7:11" ht="15" customHeight="1">
      <c r="G105" s="19"/>
      <c r="H105" s="19"/>
      <c r="I105" s="19"/>
      <c r="J105" s="19"/>
      <c r="K105" s="19"/>
    </row>
    <row r="106" spans="7:11" ht="15" customHeight="1">
      <c r="G106" s="19"/>
      <c r="H106" s="19"/>
      <c r="I106" s="19"/>
      <c r="J106" s="19"/>
      <c r="K106" s="19"/>
    </row>
    <row r="107" spans="7:11" ht="15" customHeight="1">
      <c r="G107" s="19"/>
      <c r="H107" s="19"/>
      <c r="I107" s="19"/>
      <c r="J107" s="19"/>
      <c r="K107" s="19"/>
    </row>
    <row r="108" spans="7:11" ht="15" customHeight="1">
      <c r="G108" s="19"/>
      <c r="H108" s="19"/>
      <c r="I108" s="19"/>
      <c r="J108" s="19"/>
      <c r="K108" s="19"/>
    </row>
    <row r="109" spans="7:11" ht="15" customHeight="1">
      <c r="G109" s="19"/>
      <c r="H109" s="19"/>
      <c r="I109" s="19"/>
      <c r="J109" s="19"/>
      <c r="K109" s="19"/>
    </row>
    <row r="110" spans="7:11" ht="15" customHeight="1">
      <c r="G110" s="19"/>
      <c r="H110" s="19"/>
      <c r="I110" s="19"/>
      <c r="J110" s="19"/>
      <c r="K110" s="19"/>
    </row>
    <row r="111" spans="7:11" ht="15" customHeight="1">
      <c r="G111" s="19"/>
      <c r="H111" s="19"/>
      <c r="I111" s="19"/>
      <c r="J111" s="19"/>
      <c r="K111" s="19"/>
    </row>
    <row r="112" spans="7:11" ht="15" customHeight="1">
      <c r="G112" s="19"/>
      <c r="H112" s="19"/>
      <c r="I112" s="19"/>
      <c r="J112" s="19"/>
      <c r="K112" s="19"/>
    </row>
    <row r="113" spans="7:11" ht="15" customHeight="1">
      <c r="G113" s="19"/>
      <c r="H113" s="19"/>
      <c r="I113" s="19"/>
      <c r="J113" s="19"/>
      <c r="K113" s="19"/>
    </row>
    <row r="114" spans="7:11" ht="15" customHeight="1">
      <c r="G114" s="19"/>
      <c r="H114" s="19"/>
      <c r="I114" s="19"/>
      <c r="J114" s="19"/>
      <c r="K114" s="19"/>
    </row>
    <row r="115" spans="7:11" ht="15" customHeight="1">
      <c r="G115" s="19"/>
      <c r="H115" s="19"/>
      <c r="I115" s="19"/>
      <c r="J115" s="19"/>
      <c r="K115" s="19"/>
    </row>
    <row r="116" spans="7:11" ht="15" customHeight="1">
      <c r="G116" s="19"/>
      <c r="H116" s="19"/>
      <c r="I116" s="19"/>
      <c r="J116" s="19"/>
      <c r="K116" s="19"/>
    </row>
    <row r="117" spans="7:11" ht="15" customHeight="1">
      <c r="G117" s="19"/>
      <c r="H117" s="19"/>
      <c r="I117" s="19"/>
      <c r="J117" s="19"/>
      <c r="K117" s="19"/>
    </row>
    <row r="118" spans="7:11" ht="15" customHeight="1">
      <c r="G118" s="19"/>
      <c r="H118" s="19"/>
      <c r="I118" s="19"/>
      <c r="J118" s="19"/>
      <c r="K118" s="19"/>
    </row>
    <row r="119" spans="7:11" ht="15" customHeight="1">
      <c r="G119" s="19"/>
      <c r="H119" s="19"/>
      <c r="I119" s="19"/>
      <c r="J119" s="19"/>
      <c r="K119" s="19"/>
    </row>
    <row r="120" spans="7:11" ht="15" customHeight="1">
      <c r="G120" s="19"/>
      <c r="H120" s="19"/>
      <c r="I120" s="19"/>
      <c r="J120" s="19"/>
      <c r="K120" s="19"/>
    </row>
    <row r="121" spans="7:11" ht="15" customHeight="1">
      <c r="G121" s="19"/>
      <c r="H121" s="19"/>
      <c r="I121" s="19"/>
      <c r="J121" s="19"/>
      <c r="K121" s="19"/>
    </row>
    <row r="122" spans="7:11" ht="15" customHeight="1">
      <c r="G122" s="19"/>
      <c r="H122" s="19"/>
      <c r="I122" s="19"/>
      <c r="J122" s="19"/>
      <c r="K122" s="19"/>
    </row>
    <row r="123" spans="7:11" ht="15" customHeight="1">
      <c r="G123" s="19"/>
      <c r="H123" s="19"/>
      <c r="I123" s="19"/>
      <c r="J123" s="19"/>
      <c r="K123" s="19"/>
    </row>
    <row r="124" spans="7:11" ht="15" customHeight="1">
      <c r="G124" s="19"/>
      <c r="H124" s="19"/>
      <c r="I124" s="19"/>
      <c r="J124" s="19"/>
      <c r="K124" s="19"/>
    </row>
    <row r="125" spans="7:11" ht="15" customHeight="1">
      <c r="G125" s="19"/>
      <c r="H125" s="19"/>
      <c r="I125" s="19"/>
      <c r="J125" s="19"/>
      <c r="K125" s="19"/>
    </row>
    <row r="126" spans="7:11" ht="15" customHeight="1">
      <c r="G126" s="19"/>
      <c r="H126" s="19"/>
      <c r="I126" s="19"/>
      <c r="J126" s="19"/>
      <c r="K126" s="19"/>
    </row>
    <row r="127" spans="7:11" ht="15" customHeight="1">
      <c r="G127" s="19"/>
      <c r="H127" s="19"/>
      <c r="I127" s="19"/>
      <c r="J127" s="19"/>
      <c r="K127" s="19"/>
    </row>
    <row r="128" spans="7:11" ht="15" customHeight="1">
      <c r="G128" s="19"/>
      <c r="H128" s="19"/>
      <c r="I128" s="19"/>
      <c r="J128" s="19"/>
      <c r="K128" s="19"/>
    </row>
    <row r="129" spans="7:11" ht="15" customHeight="1">
      <c r="G129" s="19"/>
      <c r="H129" s="19"/>
      <c r="I129" s="19"/>
      <c r="J129" s="19"/>
      <c r="K129" s="19"/>
    </row>
    <row r="130" spans="7:11" ht="15" customHeight="1">
      <c r="G130" s="19"/>
      <c r="H130" s="19"/>
      <c r="I130" s="19"/>
      <c r="J130" s="19"/>
      <c r="K130" s="19"/>
    </row>
    <row r="131" spans="7:11" ht="15" customHeight="1">
      <c r="G131" s="19"/>
      <c r="H131" s="19"/>
      <c r="I131" s="19"/>
      <c r="J131" s="19"/>
      <c r="K131" s="19"/>
    </row>
    <row r="132" spans="7:11" ht="15" customHeight="1">
      <c r="G132" s="19"/>
      <c r="H132" s="19"/>
      <c r="I132" s="19"/>
      <c r="J132" s="19"/>
      <c r="K132" s="19"/>
    </row>
    <row r="133" spans="7:11" ht="15" customHeight="1">
      <c r="G133" s="19"/>
      <c r="H133" s="19"/>
      <c r="I133" s="19"/>
      <c r="J133" s="19"/>
      <c r="K133" s="19"/>
    </row>
    <row r="134" spans="7:11" ht="15" customHeight="1">
      <c r="G134" s="19"/>
      <c r="H134" s="19"/>
      <c r="I134" s="19"/>
      <c r="J134" s="19"/>
      <c r="K134" s="19"/>
    </row>
    <row r="135" spans="7:11" ht="15" customHeight="1">
      <c r="G135" s="19"/>
      <c r="H135" s="19"/>
      <c r="I135" s="19"/>
      <c r="J135" s="19"/>
      <c r="K135" s="19"/>
    </row>
    <row r="136" spans="7:11" ht="15" customHeight="1">
      <c r="G136" s="19"/>
      <c r="H136" s="19"/>
      <c r="I136" s="19"/>
      <c r="J136" s="19"/>
      <c r="K136" s="19"/>
    </row>
    <row r="137" spans="7:11" ht="15" customHeight="1">
      <c r="G137" s="19"/>
      <c r="H137" s="19"/>
      <c r="I137" s="19"/>
      <c r="J137" s="19"/>
      <c r="K137" s="19"/>
    </row>
    <row r="138" spans="7:11" ht="15" customHeight="1">
      <c r="G138" s="19"/>
      <c r="H138" s="19"/>
      <c r="I138" s="19"/>
      <c r="J138" s="19"/>
      <c r="K138" s="19"/>
    </row>
    <row r="139" spans="7:11" ht="15" customHeight="1">
      <c r="G139" s="19"/>
      <c r="H139" s="19"/>
      <c r="I139" s="19"/>
      <c r="J139" s="19"/>
      <c r="K139" s="19"/>
    </row>
    <row r="140" spans="7:11" ht="15" customHeight="1">
      <c r="G140" s="19"/>
      <c r="H140" s="19"/>
      <c r="I140" s="19"/>
      <c r="J140" s="19"/>
      <c r="K140" s="19"/>
    </row>
    <row r="141" spans="7:11" ht="15" customHeight="1">
      <c r="G141" s="19"/>
      <c r="H141" s="19"/>
      <c r="I141" s="19"/>
      <c r="J141" s="19"/>
      <c r="K141" s="19"/>
    </row>
    <row r="142" spans="7:11" ht="15" customHeight="1">
      <c r="G142" s="19"/>
      <c r="H142" s="19"/>
      <c r="I142" s="19"/>
      <c r="J142" s="19"/>
      <c r="K142" s="19"/>
    </row>
    <row r="143" spans="7:11" ht="15" customHeight="1">
      <c r="G143" s="19"/>
      <c r="H143" s="19"/>
      <c r="I143" s="19"/>
      <c r="J143" s="19"/>
      <c r="K143" s="19"/>
    </row>
    <row r="144" spans="7:11" ht="15" customHeight="1">
      <c r="G144" s="19"/>
      <c r="H144" s="19"/>
      <c r="I144" s="19"/>
      <c r="J144" s="19"/>
      <c r="K144" s="19"/>
    </row>
    <row r="145" spans="7:11" ht="15" customHeight="1">
      <c r="G145" s="19"/>
      <c r="H145" s="19"/>
      <c r="I145" s="19"/>
      <c r="J145" s="19"/>
      <c r="K145" s="19"/>
    </row>
    <row r="146" spans="7:11" ht="15" customHeight="1">
      <c r="G146" s="19"/>
      <c r="H146" s="19"/>
      <c r="I146" s="19"/>
      <c r="J146" s="19"/>
      <c r="K146" s="19"/>
    </row>
    <row r="147" spans="7:11" ht="15" customHeight="1">
      <c r="G147" s="19"/>
      <c r="H147" s="19"/>
      <c r="I147" s="19"/>
      <c r="J147" s="19"/>
      <c r="K147" s="19"/>
    </row>
    <row r="148" spans="7:11" ht="15" customHeight="1">
      <c r="G148" s="19"/>
      <c r="H148" s="19"/>
      <c r="I148" s="19"/>
      <c r="J148" s="19"/>
      <c r="K148" s="19"/>
    </row>
    <row r="149" spans="7:11" ht="15" customHeight="1">
      <c r="G149" s="19"/>
      <c r="H149" s="19"/>
      <c r="I149" s="19"/>
      <c r="J149" s="19"/>
      <c r="K149" s="19"/>
    </row>
    <row r="150" spans="7:11" ht="15" customHeight="1">
      <c r="G150" s="19"/>
      <c r="H150" s="19"/>
      <c r="I150" s="19"/>
      <c r="J150" s="19"/>
      <c r="K150" s="19"/>
    </row>
    <row r="151" spans="7:11" ht="15" customHeight="1">
      <c r="G151" s="19"/>
      <c r="H151" s="19"/>
      <c r="I151" s="19"/>
      <c r="J151" s="19"/>
      <c r="K151" s="19"/>
    </row>
    <row r="152" spans="7:11" ht="15" customHeight="1">
      <c r="G152" s="19"/>
      <c r="H152" s="19"/>
      <c r="I152" s="19"/>
      <c r="J152" s="19"/>
      <c r="K152" s="19"/>
    </row>
    <row r="153" spans="7:11" ht="15" customHeight="1">
      <c r="G153" s="19"/>
      <c r="H153" s="19"/>
      <c r="I153" s="19"/>
      <c r="J153" s="19"/>
      <c r="K153" s="19"/>
    </row>
    <row r="154" spans="7:11" ht="15" customHeight="1">
      <c r="G154" s="19"/>
      <c r="H154" s="19"/>
      <c r="I154" s="19"/>
      <c r="J154" s="19"/>
      <c r="K154" s="19"/>
    </row>
    <row r="155" spans="7:11" ht="15" customHeight="1">
      <c r="G155" s="19"/>
      <c r="H155" s="19"/>
      <c r="I155" s="19"/>
      <c r="J155" s="19"/>
      <c r="K155" s="19"/>
    </row>
    <row r="156" spans="7:11" ht="15" customHeight="1">
      <c r="G156" s="19"/>
      <c r="H156" s="19"/>
      <c r="I156" s="19"/>
      <c r="J156" s="19"/>
      <c r="K156" s="19"/>
    </row>
    <row r="157" spans="7:11" ht="15" customHeight="1">
      <c r="G157" s="19"/>
      <c r="H157" s="19"/>
      <c r="I157" s="19"/>
      <c r="J157" s="19"/>
      <c r="K157" s="19"/>
    </row>
    <row r="158" spans="7:11" ht="15" customHeight="1">
      <c r="G158" s="19"/>
      <c r="H158" s="19"/>
      <c r="I158" s="19"/>
      <c r="J158" s="19"/>
      <c r="K158" s="19"/>
    </row>
    <row r="159" spans="7:11" ht="15" customHeight="1">
      <c r="G159" s="19"/>
      <c r="H159" s="19"/>
      <c r="I159" s="19"/>
      <c r="J159" s="19"/>
      <c r="K159" s="19"/>
    </row>
    <row r="160" spans="7:11" ht="15" customHeight="1">
      <c r="G160" s="19"/>
      <c r="H160" s="19"/>
      <c r="I160" s="19"/>
      <c r="J160" s="19"/>
      <c r="K160" s="19"/>
    </row>
    <row r="161" spans="7:11" ht="15" customHeight="1">
      <c r="G161" s="19"/>
      <c r="H161" s="19"/>
      <c r="I161" s="19"/>
      <c r="J161" s="19"/>
      <c r="K161" s="19"/>
    </row>
    <row r="162" spans="7:11" ht="15" customHeight="1">
      <c r="G162" s="19"/>
      <c r="H162" s="19"/>
      <c r="I162" s="19"/>
      <c r="J162" s="19"/>
      <c r="K162" s="19"/>
    </row>
    <row r="163" spans="7:11" ht="15" customHeight="1">
      <c r="G163" s="19"/>
      <c r="H163" s="19"/>
      <c r="I163" s="19"/>
      <c r="J163" s="19"/>
      <c r="K163" s="19"/>
    </row>
    <row r="164" spans="7:11" ht="15" customHeight="1">
      <c r="G164" s="19"/>
      <c r="H164" s="19"/>
      <c r="I164" s="19"/>
      <c r="J164" s="19"/>
      <c r="K164" s="19"/>
    </row>
    <row r="165" spans="7:11" ht="15" customHeight="1">
      <c r="G165" s="19"/>
      <c r="H165" s="19"/>
      <c r="I165" s="19"/>
      <c r="J165" s="19"/>
      <c r="K165" s="19"/>
    </row>
    <row r="166" spans="7:11" ht="15" customHeight="1">
      <c r="G166" s="19"/>
      <c r="H166" s="19"/>
      <c r="I166" s="19"/>
      <c r="J166" s="19"/>
      <c r="K166" s="19"/>
    </row>
    <row r="167" spans="7:11" ht="15" customHeight="1">
      <c r="G167" s="19"/>
      <c r="H167" s="19"/>
      <c r="I167" s="19"/>
      <c r="J167" s="19"/>
      <c r="K167" s="19"/>
    </row>
    <row r="168" spans="7:11" ht="15" customHeight="1">
      <c r="G168" s="19"/>
      <c r="H168" s="19"/>
      <c r="I168" s="19"/>
      <c r="J168" s="19"/>
      <c r="K168" s="19"/>
    </row>
    <row r="169" spans="7:11" ht="15" customHeight="1">
      <c r="G169" s="19"/>
      <c r="H169" s="19"/>
      <c r="I169" s="19"/>
      <c r="J169" s="19"/>
      <c r="K169" s="19"/>
    </row>
    <row r="170" spans="7:11" ht="15" customHeight="1">
      <c r="G170" s="19"/>
      <c r="H170" s="19"/>
      <c r="I170" s="19"/>
      <c r="J170" s="19"/>
      <c r="K170" s="19"/>
    </row>
    <row r="171" spans="7:11" ht="15" customHeight="1">
      <c r="G171" s="19"/>
      <c r="H171" s="19"/>
      <c r="I171" s="19"/>
      <c r="J171" s="19"/>
      <c r="K171" s="19"/>
    </row>
    <row r="172" spans="7:11" ht="15" customHeight="1">
      <c r="G172" s="19"/>
      <c r="H172" s="19"/>
      <c r="I172" s="19"/>
      <c r="J172" s="19"/>
      <c r="K172" s="19"/>
    </row>
    <row r="173" spans="7:11" ht="15" customHeight="1">
      <c r="G173" s="19"/>
      <c r="H173" s="19"/>
      <c r="I173" s="19"/>
      <c r="J173" s="19"/>
      <c r="K173" s="19"/>
    </row>
    <row r="174" spans="7:11" ht="15" customHeight="1">
      <c r="G174" s="19"/>
      <c r="H174" s="19"/>
      <c r="I174" s="19"/>
      <c r="J174" s="19"/>
      <c r="K174" s="19"/>
    </row>
    <row r="175" spans="7:11" ht="15" customHeight="1">
      <c r="G175" s="19"/>
      <c r="H175" s="19"/>
      <c r="I175" s="19"/>
      <c r="J175" s="19"/>
      <c r="K175" s="19"/>
    </row>
    <row r="176" spans="7:11" ht="15" customHeight="1">
      <c r="G176" s="19"/>
      <c r="H176" s="19"/>
      <c r="I176" s="19"/>
      <c r="J176" s="19"/>
      <c r="K176" s="19"/>
    </row>
    <row r="177" spans="7:14" ht="15" customHeight="1">
      <c r="G177" s="56"/>
      <c r="H177" s="56"/>
      <c r="I177" s="56"/>
      <c r="J177" s="19"/>
      <c r="K177" s="19"/>
    </row>
    <row r="178" spans="7:14" ht="15" customHeight="1">
      <c r="G178" s="23"/>
      <c r="H178" s="23"/>
      <c r="I178" s="23"/>
      <c r="J178" s="23"/>
      <c r="K178" s="56"/>
      <c r="L178" s="57"/>
      <c r="M178" s="57"/>
      <c r="N178" s="57"/>
    </row>
    <row r="179" spans="7:14" ht="15" customHeight="1">
      <c r="G179" s="19"/>
      <c r="H179" s="19"/>
      <c r="I179" s="19"/>
      <c r="J179" s="19"/>
      <c r="K179" s="19"/>
    </row>
    <row r="180" spans="7:14" ht="15" customHeight="1">
      <c r="G180" s="19"/>
      <c r="H180" s="19"/>
      <c r="I180" s="19"/>
      <c r="J180" s="19"/>
      <c r="K180" s="19"/>
    </row>
    <row r="181" spans="7:14" ht="15" customHeight="1">
      <c r="G181" s="19"/>
      <c r="H181" s="19"/>
      <c r="I181" s="19"/>
      <c r="J181" s="19"/>
      <c r="K181" s="19"/>
    </row>
    <row r="182" spans="7:14" ht="15" customHeight="1">
      <c r="G182" s="19"/>
      <c r="H182" s="19"/>
      <c r="I182" s="19"/>
      <c r="J182" s="19"/>
      <c r="K182" s="19"/>
    </row>
    <row r="183" spans="7:14" ht="15" customHeight="1">
      <c r="G183" s="19"/>
      <c r="H183" s="19"/>
      <c r="I183" s="19"/>
      <c r="J183" s="19"/>
      <c r="K183" s="19"/>
    </row>
    <row r="184" spans="7:14" ht="15" customHeight="1">
      <c r="G184" s="19"/>
      <c r="H184" s="19"/>
      <c r="I184" s="19"/>
      <c r="J184" s="19"/>
      <c r="K184" s="19"/>
    </row>
    <row r="185" spans="7:14" ht="15" customHeight="1">
      <c r="G185" s="19"/>
      <c r="H185" s="19"/>
      <c r="I185" s="19"/>
      <c r="J185" s="19"/>
      <c r="K185" s="19"/>
    </row>
    <row r="186" spans="7:14" ht="15" customHeight="1">
      <c r="G186" s="19"/>
      <c r="H186" s="19"/>
      <c r="I186" s="19"/>
      <c r="J186" s="19"/>
      <c r="K186" s="19"/>
    </row>
    <row r="187" spans="7:14" ht="15" customHeight="1">
      <c r="G187" s="19"/>
      <c r="H187" s="19"/>
      <c r="I187" s="19"/>
      <c r="J187" s="19"/>
      <c r="K187" s="19"/>
    </row>
    <row r="188" spans="7:14" ht="15" customHeight="1">
      <c r="G188" s="19"/>
      <c r="H188" s="19"/>
      <c r="I188" s="19"/>
      <c r="J188" s="19"/>
      <c r="K188" s="19"/>
    </row>
    <row r="189" spans="7:14" ht="15" customHeight="1">
      <c r="G189" s="19"/>
      <c r="H189" s="19"/>
      <c r="I189" s="19"/>
      <c r="J189" s="19"/>
      <c r="K189" s="19"/>
    </row>
    <row r="190" spans="7:14" ht="15" customHeight="1">
      <c r="G190" s="19"/>
      <c r="H190" s="19"/>
      <c r="I190" s="19"/>
      <c r="J190" s="19"/>
      <c r="K190" s="19"/>
    </row>
    <row r="191" spans="7:14" ht="15" customHeight="1">
      <c r="G191" s="19"/>
      <c r="H191" s="19"/>
      <c r="I191" s="19"/>
      <c r="J191" s="19"/>
      <c r="K191" s="19"/>
    </row>
    <row r="192" spans="7:14" ht="15" customHeight="1">
      <c r="G192" s="19"/>
      <c r="H192" s="19"/>
      <c r="I192" s="19"/>
      <c r="J192" s="19"/>
      <c r="K192" s="19"/>
    </row>
    <row r="193" spans="7:14" ht="15" customHeight="1">
      <c r="G193" s="19"/>
      <c r="H193" s="19"/>
      <c r="I193" s="19"/>
      <c r="J193" s="19"/>
      <c r="K193" s="19"/>
    </row>
    <row r="194" spans="7:14" ht="15" customHeight="1">
      <c r="G194" s="56"/>
      <c r="H194" s="56"/>
      <c r="I194" s="56"/>
      <c r="J194" s="19"/>
      <c r="K194" s="19"/>
    </row>
    <row r="195" spans="7:14" ht="15" customHeight="1">
      <c r="G195" s="23"/>
      <c r="H195" s="23"/>
      <c r="I195" s="23"/>
      <c r="J195" s="23"/>
      <c r="K195" s="56"/>
      <c r="L195" s="57"/>
      <c r="M195" s="57"/>
      <c r="N195" s="57"/>
    </row>
    <row r="196" spans="7:14" ht="15" customHeight="1">
      <c r="G196" s="19"/>
      <c r="H196" s="19"/>
      <c r="I196" s="19"/>
      <c r="J196" s="19"/>
      <c r="K196" s="19"/>
    </row>
    <row r="197" spans="7:14" ht="15" customHeight="1">
      <c r="G197" s="19"/>
      <c r="H197" s="19"/>
      <c r="I197" s="19"/>
      <c r="J197" s="19"/>
      <c r="K197" s="19"/>
    </row>
    <row r="198" spans="7:14" ht="15" customHeight="1">
      <c r="G198" s="19"/>
      <c r="H198" s="19"/>
      <c r="I198" s="19"/>
      <c r="J198" s="19"/>
      <c r="K198" s="19"/>
    </row>
    <row r="199" spans="7:14" ht="15" customHeight="1">
      <c r="G199" s="19"/>
      <c r="H199" s="19"/>
      <c r="I199" s="19"/>
      <c r="J199" s="19"/>
      <c r="K199" s="19"/>
    </row>
    <row r="200" spans="7:14" ht="15" customHeight="1">
      <c r="G200" s="19"/>
      <c r="H200" s="19"/>
      <c r="I200" s="19"/>
      <c r="J200" s="19"/>
      <c r="K200" s="19"/>
    </row>
    <row r="201" spans="7:14" ht="15" customHeight="1">
      <c r="G201" s="19"/>
      <c r="H201" s="19"/>
      <c r="I201" s="19"/>
      <c r="J201" s="19"/>
      <c r="K201" s="19"/>
    </row>
    <row r="202" spans="7:14" ht="15" customHeight="1">
      <c r="G202" s="19"/>
      <c r="H202" s="19"/>
      <c r="I202" s="19"/>
      <c r="J202" s="19"/>
      <c r="K202" s="19"/>
    </row>
    <row r="203" spans="7:14" ht="15" customHeight="1">
      <c r="G203" s="19"/>
      <c r="H203" s="19"/>
      <c r="I203" s="19"/>
      <c r="J203" s="19"/>
      <c r="K203" s="19"/>
    </row>
    <row r="204" spans="7:14" ht="15" customHeight="1">
      <c r="G204" s="19"/>
      <c r="H204" s="19"/>
      <c r="I204" s="19"/>
      <c r="J204" s="19"/>
      <c r="K204" s="19"/>
    </row>
    <row r="205" spans="7:14" ht="15" customHeight="1">
      <c r="G205" s="19"/>
      <c r="H205" s="19"/>
      <c r="I205" s="19"/>
      <c r="J205" s="19"/>
      <c r="K205" s="19"/>
    </row>
    <row r="206" spans="7:14" ht="15" customHeight="1">
      <c r="G206" s="19"/>
      <c r="H206" s="19"/>
      <c r="I206" s="19"/>
      <c r="J206" s="19"/>
      <c r="K206" s="19"/>
    </row>
    <row r="207" spans="7:14" ht="15" customHeight="1">
      <c r="G207" s="19"/>
      <c r="H207" s="19"/>
      <c r="I207" s="19"/>
      <c r="J207" s="19"/>
      <c r="K207" s="19"/>
    </row>
    <row r="208" spans="7:14" ht="15" customHeight="1">
      <c r="G208" s="56"/>
      <c r="H208" s="56"/>
      <c r="I208" s="56"/>
      <c r="J208" s="19"/>
      <c r="K208" s="19"/>
    </row>
    <row r="209" spans="7:14" ht="15" customHeight="1">
      <c r="G209" s="23"/>
      <c r="H209" s="23"/>
      <c r="I209" s="23"/>
      <c r="J209" s="23"/>
      <c r="K209" s="56"/>
      <c r="L209" s="57"/>
      <c r="M209" s="57"/>
      <c r="N209" s="57"/>
    </row>
    <row r="210" spans="7:14" ht="15" customHeight="1">
      <c r="G210" s="19"/>
      <c r="H210" s="19"/>
      <c r="I210" s="19"/>
      <c r="J210" s="19"/>
      <c r="K210" s="19"/>
    </row>
    <row r="211" spans="7:14" ht="15" customHeight="1">
      <c r="G211" s="19"/>
      <c r="H211" s="19"/>
      <c r="I211" s="19"/>
      <c r="J211" s="19"/>
      <c r="K211" s="19"/>
    </row>
    <row r="212" spans="7:14" ht="15" customHeight="1">
      <c r="G212" s="19"/>
      <c r="H212" s="19"/>
      <c r="I212" s="19"/>
      <c r="J212" s="19"/>
      <c r="K212" s="19"/>
    </row>
    <row r="213" spans="7:14" ht="15" customHeight="1">
      <c r="G213" s="19"/>
      <c r="H213" s="19"/>
      <c r="I213" s="19"/>
      <c r="J213" s="19"/>
      <c r="K213" s="19"/>
    </row>
    <row r="214" spans="7:14" ht="15" customHeight="1">
      <c r="G214" s="19"/>
      <c r="H214" s="19"/>
      <c r="I214" s="19"/>
      <c r="J214" s="19"/>
      <c r="K214" s="19"/>
    </row>
    <row r="215" spans="7:14" ht="15" customHeight="1">
      <c r="G215" s="19"/>
      <c r="H215" s="19"/>
      <c r="I215" s="19"/>
      <c r="J215" s="19"/>
      <c r="K215" s="19"/>
    </row>
    <row r="216" spans="7:14" ht="15" customHeight="1">
      <c r="G216" s="19"/>
      <c r="H216" s="19"/>
      <c r="I216" s="19"/>
      <c r="J216" s="19"/>
      <c r="K216" s="19"/>
    </row>
    <row r="217" spans="7:14" ht="15" customHeight="1">
      <c r="G217" s="19"/>
      <c r="H217" s="19"/>
      <c r="I217" s="19"/>
      <c r="J217" s="19"/>
      <c r="K217" s="19"/>
    </row>
    <row r="218" spans="7:14" ht="15" customHeight="1">
      <c r="G218" s="19"/>
      <c r="H218" s="19"/>
      <c r="I218" s="19"/>
      <c r="J218" s="19"/>
      <c r="K218" s="19"/>
    </row>
    <row r="219" spans="7:14" ht="15" customHeight="1">
      <c r="G219" s="19"/>
      <c r="H219" s="19"/>
      <c r="I219" s="19"/>
      <c r="J219" s="19"/>
      <c r="K219" s="19"/>
    </row>
    <row r="220" spans="7:14" ht="15" customHeight="1">
      <c r="G220" s="19"/>
      <c r="H220" s="19"/>
      <c r="I220" s="19"/>
      <c r="J220" s="19"/>
      <c r="K220" s="19"/>
    </row>
    <row r="221" spans="7:14" ht="15" customHeight="1">
      <c r="G221" s="19"/>
      <c r="H221" s="19"/>
      <c r="I221" s="19"/>
      <c r="J221" s="19"/>
      <c r="K221" s="19"/>
    </row>
    <row r="222" spans="7:14" ht="15" customHeight="1">
      <c r="G222" s="19"/>
      <c r="H222" s="19"/>
      <c r="I222" s="19"/>
      <c r="J222" s="19"/>
      <c r="K222" s="19"/>
    </row>
    <row r="223" spans="7:14" ht="15" customHeight="1">
      <c r="G223" s="19"/>
      <c r="H223" s="19"/>
      <c r="I223" s="19"/>
      <c r="J223" s="19"/>
      <c r="K223" s="19"/>
    </row>
    <row r="224" spans="7:14" ht="15" customHeight="1">
      <c r="G224" s="19"/>
      <c r="H224" s="19"/>
      <c r="I224" s="19"/>
      <c r="J224" s="19"/>
      <c r="K224" s="19"/>
    </row>
    <row r="225" spans="7:11" ht="15" customHeight="1">
      <c r="G225" s="19"/>
      <c r="H225" s="19"/>
      <c r="I225" s="19"/>
      <c r="J225" s="19"/>
      <c r="K225" s="19"/>
    </row>
    <row r="226" spans="7:11" ht="15" customHeight="1">
      <c r="G226" s="19"/>
      <c r="H226" s="19"/>
      <c r="I226" s="19"/>
      <c r="J226" s="19"/>
      <c r="K226" s="19"/>
    </row>
    <row r="227" spans="7:11" ht="15" customHeight="1">
      <c r="G227" s="19"/>
      <c r="H227" s="19"/>
      <c r="I227" s="19"/>
      <c r="J227" s="19"/>
      <c r="K227" s="19"/>
    </row>
    <row r="228" spans="7:11" ht="15" customHeight="1">
      <c r="G228" s="19"/>
      <c r="H228" s="19"/>
      <c r="I228" s="19"/>
      <c r="J228" s="19"/>
      <c r="K228" s="19"/>
    </row>
    <row r="229" spans="7:11" ht="15" customHeight="1">
      <c r="G229" s="19"/>
      <c r="H229" s="19"/>
      <c r="I229" s="19"/>
      <c r="J229" s="19"/>
      <c r="K229" s="19"/>
    </row>
    <row r="230" spans="7:11" ht="15" customHeight="1">
      <c r="G230" s="19"/>
      <c r="H230" s="19"/>
      <c r="I230" s="19"/>
      <c r="J230" s="19"/>
      <c r="K230" s="19"/>
    </row>
    <row r="231" spans="7:11" ht="15" customHeight="1">
      <c r="G231" s="19"/>
      <c r="H231" s="19"/>
      <c r="I231" s="19"/>
      <c r="J231" s="19"/>
      <c r="K231" s="19"/>
    </row>
    <row r="232" spans="7:11" ht="15" customHeight="1">
      <c r="G232" s="19"/>
      <c r="H232" s="19"/>
      <c r="I232" s="19"/>
      <c r="J232" s="19"/>
      <c r="K232" s="19"/>
    </row>
    <row r="233" spans="7:11" ht="15" customHeight="1">
      <c r="G233" s="19"/>
      <c r="H233" s="19"/>
      <c r="I233" s="19"/>
      <c r="J233" s="19"/>
      <c r="K233" s="19"/>
    </row>
    <row r="234" spans="7:11" ht="15" customHeight="1">
      <c r="G234" s="19"/>
      <c r="H234" s="19"/>
      <c r="I234" s="19"/>
      <c r="J234" s="19"/>
      <c r="K234" s="19"/>
    </row>
    <row r="235" spans="7:11" ht="15" customHeight="1">
      <c r="G235" s="19"/>
      <c r="H235" s="19"/>
      <c r="I235" s="19"/>
      <c r="J235" s="19"/>
      <c r="K235" s="19"/>
    </row>
    <row r="236" spans="7:11" ht="15" customHeight="1">
      <c r="G236" s="19"/>
      <c r="H236" s="19"/>
      <c r="I236" s="19"/>
      <c r="J236" s="19"/>
      <c r="K236" s="19"/>
    </row>
    <row r="237" spans="7:11" ht="15" customHeight="1">
      <c r="G237" s="19"/>
      <c r="H237" s="19"/>
      <c r="I237" s="19"/>
      <c r="J237" s="19"/>
      <c r="K237" s="19"/>
    </row>
    <row r="238" spans="7:11" ht="15" customHeight="1">
      <c r="G238" s="19"/>
      <c r="H238" s="19"/>
      <c r="I238" s="19"/>
      <c r="J238" s="19"/>
      <c r="K238" s="19"/>
    </row>
    <row r="239" spans="7:11" ht="15" customHeight="1">
      <c r="G239" s="19"/>
      <c r="H239" s="19"/>
      <c r="I239" s="19"/>
      <c r="J239" s="19"/>
      <c r="K239" s="19"/>
    </row>
    <row r="240" spans="7:11" ht="15" customHeight="1">
      <c r="G240" s="19"/>
      <c r="H240" s="19"/>
      <c r="I240" s="19"/>
      <c r="J240" s="19"/>
      <c r="K240" s="19"/>
    </row>
    <row r="241" spans="7:11" ht="15" customHeight="1">
      <c r="G241" s="19"/>
      <c r="H241" s="19"/>
      <c r="I241" s="19"/>
      <c r="J241" s="19"/>
      <c r="K241" s="19"/>
    </row>
    <row r="242" spans="7:11" ht="15" customHeight="1">
      <c r="G242" s="19"/>
      <c r="H242" s="19"/>
      <c r="I242" s="19"/>
      <c r="J242" s="19"/>
      <c r="K242" s="19"/>
    </row>
    <row r="243" spans="7:11" ht="15" customHeight="1">
      <c r="G243" s="19"/>
      <c r="H243" s="19"/>
      <c r="I243" s="19"/>
      <c r="J243" s="19"/>
      <c r="K243" s="19"/>
    </row>
    <row r="244" spans="7:11" ht="15" customHeight="1">
      <c r="G244" s="19"/>
      <c r="H244" s="19"/>
      <c r="I244" s="19"/>
      <c r="J244" s="19"/>
      <c r="K244" s="19"/>
    </row>
    <row r="245" spans="7:11" ht="15" customHeight="1">
      <c r="G245" s="19"/>
      <c r="H245" s="19"/>
      <c r="I245" s="19"/>
      <c r="J245" s="19"/>
      <c r="K245" s="19"/>
    </row>
    <row r="246" spans="7:11" ht="15" customHeight="1">
      <c r="G246" s="19"/>
      <c r="H246" s="19"/>
      <c r="I246" s="19"/>
      <c r="J246" s="19"/>
      <c r="K246" s="19"/>
    </row>
    <row r="247" spans="7:11" ht="15" customHeight="1">
      <c r="G247" s="19"/>
      <c r="H247" s="19"/>
      <c r="I247" s="19"/>
      <c r="J247" s="19"/>
      <c r="K247" s="19"/>
    </row>
    <row r="248" spans="7:11" ht="15" customHeight="1">
      <c r="G248" s="19"/>
      <c r="H248" s="19"/>
      <c r="I248" s="19"/>
      <c r="J248" s="19"/>
      <c r="K248" s="19"/>
    </row>
    <row r="249" spans="7:11" ht="15" customHeight="1">
      <c r="G249" s="19"/>
      <c r="H249" s="19"/>
      <c r="I249" s="19"/>
      <c r="J249" s="19"/>
      <c r="K249" s="19"/>
    </row>
    <row r="250" spans="7:11" ht="15" customHeight="1">
      <c r="G250" s="19"/>
      <c r="H250" s="19"/>
      <c r="I250" s="19"/>
      <c r="J250" s="19"/>
      <c r="K250" s="19"/>
    </row>
    <row r="251" spans="7:11" ht="15" customHeight="1">
      <c r="G251" s="19"/>
      <c r="H251" s="19"/>
      <c r="I251" s="19"/>
      <c r="J251" s="19"/>
      <c r="K251" s="19"/>
    </row>
    <row r="252" spans="7:11" ht="15" customHeight="1">
      <c r="G252" s="19"/>
      <c r="H252" s="19"/>
      <c r="I252" s="19"/>
      <c r="J252" s="19"/>
      <c r="K252" s="19"/>
    </row>
    <row r="253" spans="7:11" ht="15" customHeight="1">
      <c r="G253" s="19"/>
      <c r="H253" s="19"/>
      <c r="I253" s="19"/>
      <c r="J253" s="19"/>
      <c r="K253" s="19"/>
    </row>
    <row r="254" spans="7:11" ht="15" customHeight="1">
      <c r="G254" s="19"/>
      <c r="H254" s="19"/>
      <c r="I254" s="19"/>
      <c r="J254" s="19"/>
      <c r="K254" s="19"/>
    </row>
    <row r="255" spans="7:11" ht="15" customHeight="1">
      <c r="G255" s="19"/>
      <c r="H255" s="19"/>
      <c r="I255" s="19"/>
      <c r="J255" s="19"/>
      <c r="K255" s="19"/>
    </row>
    <row r="256" spans="7:11" ht="15" customHeight="1">
      <c r="G256" s="19"/>
      <c r="H256" s="19"/>
      <c r="I256" s="19"/>
      <c r="J256" s="19"/>
      <c r="K256" s="19"/>
    </row>
    <row r="257" spans="7:11" ht="15" customHeight="1">
      <c r="G257" s="19"/>
      <c r="H257" s="19"/>
      <c r="I257" s="19"/>
      <c r="J257" s="19"/>
      <c r="K257" s="19"/>
    </row>
    <row r="258" spans="7:11" ht="15" customHeight="1">
      <c r="G258" s="19"/>
      <c r="H258" s="19"/>
      <c r="I258" s="19"/>
      <c r="J258" s="19"/>
      <c r="K258" s="19"/>
    </row>
    <row r="259" spans="7:11" ht="15" customHeight="1">
      <c r="G259" s="19"/>
      <c r="H259" s="19"/>
      <c r="I259" s="19"/>
      <c r="J259" s="19"/>
      <c r="K259" s="19"/>
    </row>
    <row r="260" spans="7:11" ht="15" customHeight="1">
      <c r="G260" s="19"/>
      <c r="H260" s="19"/>
      <c r="I260" s="19"/>
      <c r="J260" s="19"/>
      <c r="K260" s="19"/>
    </row>
    <row r="261" spans="7:11" ht="15" customHeight="1">
      <c r="G261" s="19"/>
      <c r="H261" s="19"/>
      <c r="I261" s="19"/>
      <c r="J261" s="19"/>
      <c r="K261" s="19"/>
    </row>
    <row r="262" spans="7:11" ht="15" customHeight="1">
      <c r="G262" s="19"/>
      <c r="H262" s="19"/>
      <c r="I262" s="19"/>
      <c r="J262" s="19"/>
      <c r="K262" s="19"/>
    </row>
    <row r="263" spans="7:11" ht="15" customHeight="1">
      <c r="G263" s="19"/>
      <c r="H263" s="19"/>
      <c r="I263" s="19"/>
      <c r="J263" s="19"/>
      <c r="K263" s="19"/>
    </row>
    <row r="264" spans="7:11" ht="15" customHeight="1">
      <c r="G264" s="19"/>
      <c r="H264" s="19"/>
      <c r="I264" s="19"/>
      <c r="J264" s="19"/>
      <c r="K264" s="19"/>
    </row>
    <row r="265" spans="7:11" ht="15" customHeight="1">
      <c r="G265" s="19"/>
      <c r="H265" s="19"/>
      <c r="I265" s="19"/>
      <c r="J265" s="19"/>
      <c r="K265" s="19"/>
    </row>
    <row r="266" spans="7:11" ht="15" customHeight="1">
      <c r="G266" s="19"/>
      <c r="H266" s="19"/>
      <c r="I266" s="19"/>
      <c r="J266" s="19"/>
      <c r="K266" s="19"/>
    </row>
    <row r="267" spans="7:11" ht="15" customHeight="1">
      <c r="G267" s="19"/>
      <c r="H267" s="19"/>
      <c r="I267" s="19"/>
      <c r="J267" s="19"/>
      <c r="K267" s="19"/>
    </row>
    <row r="268" spans="7:11" ht="15" customHeight="1">
      <c r="G268" s="19"/>
      <c r="H268" s="19"/>
      <c r="I268" s="19"/>
      <c r="J268" s="19"/>
      <c r="K268" s="19"/>
    </row>
    <row r="269" spans="7:11" ht="15" customHeight="1">
      <c r="G269" s="19"/>
      <c r="H269" s="19"/>
      <c r="I269" s="19"/>
      <c r="J269" s="19"/>
      <c r="K269" s="19"/>
    </row>
    <row r="270" spans="7:11" ht="15" customHeight="1">
      <c r="G270" s="19"/>
      <c r="H270" s="19"/>
      <c r="I270" s="19"/>
      <c r="J270" s="19"/>
      <c r="K270" s="19"/>
    </row>
    <row r="271" spans="7:11" ht="15" customHeight="1">
      <c r="G271" s="19"/>
      <c r="H271" s="19"/>
      <c r="I271" s="19"/>
      <c r="J271" s="19"/>
      <c r="K271" s="19"/>
    </row>
    <row r="272" spans="7:11" ht="15" customHeight="1">
      <c r="G272" s="19"/>
      <c r="H272" s="19"/>
      <c r="I272" s="19"/>
      <c r="J272" s="19"/>
      <c r="K272" s="19"/>
    </row>
    <row r="273" spans="7:11" ht="15" customHeight="1">
      <c r="G273" s="19"/>
      <c r="H273" s="19"/>
      <c r="I273" s="19"/>
      <c r="J273" s="19"/>
      <c r="K273" s="19"/>
    </row>
    <row r="274" spans="7:11" ht="15" customHeight="1">
      <c r="G274" s="19"/>
      <c r="H274" s="19"/>
      <c r="I274" s="19"/>
      <c r="J274" s="19"/>
      <c r="K274" s="19"/>
    </row>
    <row r="275" spans="7:11" ht="15" customHeight="1">
      <c r="G275" s="19"/>
      <c r="H275" s="19"/>
      <c r="I275" s="19"/>
      <c r="J275" s="19"/>
      <c r="K275" s="19"/>
    </row>
    <row r="276" spans="7:11" ht="15" customHeight="1">
      <c r="G276" s="19"/>
      <c r="H276" s="19"/>
      <c r="I276" s="19"/>
      <c r="J276" s="19"/>
      <c r="K276" s="19"/>
    </row>
    <row r="277" spans="7:11" ht="15" customHeight="1">
      <c r="G277" s="19"/>
      <c r="H277" s="19"/>
      <c r="I277" s="19"/>
      <c r="J277" s="19"/>
      <c r="K277" s="19"/>
    </row>
    <row r="278" spans="7:11" ht="15" customHeight="1">
      <c r="G278" s="19"/>
      <c r="H278" s="19"/>
      <c r="I278" s="19"/>
      <c r="J278" s="19"/>
      <c r="K278" s="19"/>
    </row>
    <row r="279" spans="7:11" ht="15" customHeight="1">
      <c r="G279" s="19"/>
      <c r="H279" s="19"/>
      <c r="I279" s="19"/>
      <c r="J279" s="19"/>
      <c r="K279" s="19"/>
    </row>
    <row r="280" spans="7:11" ht="15" customHeight="1">
      <c r="G280" s="19"/>
      <c r="H280" s="19"/>
      <c r="I280" s="19"/>
      <c r="J280" s="19"/>
      <c r="K280" s="19"/>
    </row>
    <row r="281" spans="7:11" ht="15" customHeight="1">
      <c r="G281" s="19"/>
      <c r="H281" s="19"/>
      <c r="I281" s="19"/>
      <c r="J281" s="19"/>
      <c r="K281" s="19"/>
    </row>
    <row r="282" spans="7:11" ht="15" customHeight="1">
      <c r="G282" s="19"/>
      <c r="H282" s="19"/>
      <c r="I282" s="19"/>
      <c r="J282" s="19"/>
      <c r="K282" s="19"/>
    </row>
    <row r="283" spans="7:11" ht="15" customHeight="1">
      <c r="G283" s="19"/>
      <c r="H283" s="19"/>
      <c r="I283" s="19"/>
      <c r="J283" s="19"/>
      <c r="K283" s="19"/>
    </row>
    <row r="284" spans="7:11" ht="15" customHeight="1">
      <c r="G284" s="19"/>
      <c r="H284" s="19"/>
      <c r="I284" s="19"/>
      <c r="J284" s="19"/>
      <c r="K284" s="19"/>
    </row>
    <row r="285" spans="7:11" ht="15" customHeight="1">
      <c r="G285" s="19"/>
      <c r="H285" s="19"/>
      <c r="I285" s="19"/>
      <c r="J285" s="19"/>
      <c r="K285" s="19"/>
    </row>
    <row r="286" spans="7:11" ht="15" customHeight="1">
      <c r="G286" s="19"/>
      <c r="H286" s="19"/>
      <c r="I286" s="19"/>
      <c r="J286" s="19"/>
      <c r="K286" s="19"/>
    </row>
    <row r="287" spans="7:11" ht="15" customHeight="1">
      <c r="G287" s="19"/>
      <c r="H287" s="19"/>
      <c r="I287" s="19"/>
      <c r="J287" s="19"/>
      <c r="K287" s="19"/>
    </row>
    <row r="288" spans="7:11" ht="15" customHeight="1">
      <c r="G288" s="19"/>
      <c r="H288" s="19"/>
      <c r="I288" s="19"/>
      <c r="J288" s="19"/>
      <c r="K288" s="19"/>
    </row>
    <row r="289" spans="7:14" ht="15" customHeight="1">
      <c r="G289" s="19"/>
      <c r="H289" s="19"/>
      <c r="I289" s="19"/>
      <c r="J289" s="19"/>
      <c r="K289" s="19"/>
    </row>
    <row r="290" spans="7:14" ht="15" customHeight="1">
      <c r="G290" s="19"/>
      <c r="H290" s="19"/>
      <c r="I290" s="19"/>
      <c r="J290" s="19"/>
      <c r="K290" s="19"/>
    </row>
    <row r="291" spans="7:14" ht="15" customHeight="1">
      <c r="G291" s="19"/>
      <c r="H291" s="19"/>
      <c r="I291" s="19"/>
      <c r="J291" s="19"/>
      <c r="K291" s="19"/>
    </row>
    <row r="292" spans="7:14" ht="15" customHeight="1">
      <c r="G292" s="19"/>
      <c r="H292" s="19"/>
      <c r="I292" s="19"/>
      <c r="J292" s="19"/>
      <c r="K292" s="19"/>
    </row>
    <row r="293" spans="7:14" ht="15" customHeight="1">
      <c r="G293" s="19"/>
      <c r="H293" s="19"/>
      <c r="I293" s="19"/>
      <c r="J293" s="19"/>
      <c r="K293" s="19"/>
    </row>
    <row r="294" spans="7:14" ht="15" customHeight="1">
      <c r="G294" s="19"/>
      <c r="H294" s="19"/>
      <c r="I294" s="19"/>
      <c r="J294" s="19"/>
      <c r="K294" s="19"/>
    </row>
    <row r="295" spans="7:14" ht="15" customHeight="1">
      <c r="G295" s="19"/>
      <c r="H295" s="19"/>
      <c r="I295" s="19"/>
      <c r="J295" s="19"/>
      <c r="K295" s="19"/>
    </row>
    <row r="296" spans="7:14" ht="15" customHeight="1">
      <c r="G296" s="19"/>
      <c r="H296" s="19"/>
      <c r="I296" s="19"/>
      <c r="J296" s="19"/>
      <c r="K296" s="19"/>
    </row>
    <row r="297" spans="7:14" ht="15" customHeight="1">
      <c r="G297" s="56"/>
      <c r="H297" s="56"/>
      <c r="I297" s="56"/>
      <c r="J297" s="19"/>
      <c r="K297" s="19"/>
    </row>
    <row r="298" spans="7:14" ht="15" customHeight="1">
      <c r="G298" s="23"/>
      <c r="H298" s="23"/>
      <c r="I298" s="23"/>
      <c r="J298" s="23"/>
      <c r="K298" s="56"/>
      <c r="L298" s="57"/>
      <c r="M298" s="57"/>
      <c r="N298" s="57"/>
    </row>
    <row r="299" spans="7:14" ht="15" customHeight="1">
      <c r="G299" s="19"/>
      <c r="H299" s="19"/>
      <c r="I299" s="19"/>
      <c r="J299" s="19"/>
      <c r="K299" s="19"/>
    </row>
    <row r="300" spans="7:14" ht="15" customHeight="1">
      <c r="G300" s="19"/>
      <c r="H300" s="19"/>
      <c r="I300" s="19"/>
      <c r="J300" s="19"/>
      <c r="K300" s="19"/>
    </row>
    <row r="301" spans="7:14" ht="15" customHeight="1">
      <c r="G301" s="19"/>
      <c r="H301" s="19"/>
      <c r="I301" s="19"/>
      <c r="J301" s="19"/>
      <c r="K301" s="19"/>
    </row>
    <row r="302" spans="7:14" ht="15" customHeight="1">
      <c r="G302" s="19"/>
      <c r="H302" s="19"/>
      <c r="I302" s="19"/>
      <c r="J302" s="19"/>
      <c r="K302" s="19"/>
    </row>
    <row r="303" spans="7:14" ht="15" customHeight="1">
      <c r="G303" s="19"/>
      <c r="H303" s="19"/>
      <c r="I303" s="19"/>
      <c r="J303" s="19"/>
      <c r="K303" s="19"/>
    </row>
    <row r="304" spans="7:14" ht="15" customHeight="1">
      <c r="G304" s="19"/>
      <c r="H304" s="19"/>
      <c r="I304" s="19"/>
      <c r="J304" s="19"/>
      <c r="K304" s="19"/>
    </row>
    <row r="305" spans="7:11" ht="15" customHeight="1">
      <c r="G305" s="19"/>
      <c r="H305" s="19"/>
      <c r="I305" s="19"/>
      <c r="J305" s="19"/>
      <c r="K305" s="19"/>
    </row>
    <row r="306" spans="7:11" ht="15" customHeight="1">
      <c r="G306" s="19"/>
      <c r="H306" s="19"/>
      <c r="I306" s="19"/>
      <c r="J306" s="19"/>
      <c r="K306" s="19"/>
    </row>
    <row r="307" spans="7:11" ht="15" customHeight="1">
      <c r="G307" s="19"/>
      <c r="H307" s="19"/>
      <c r="I307" s="19"/>
      <c r="J307" s="19"/>
      <c r="K307" s="19"/>
    </row>
    <row r="308" spans="7:11" ht="15" customHeight="1">
      <c r="G308" s="19"/>
      <c r="H308" s="19"/>
      <c r="I308" s="19"/>
      <c r="J308" s="19"/>
      <c r="K308" s="19"/>
    </row>
    <row r="309" spans="7:11" ht="15" customHeight="1">
      <c r="G309" s="19"/>
      <c r="H309" s="19"/>
      <c r="I309" s="19"/>
      <c r="J309" s="19"/>
      <c r="K309" s="19"/>
    </row>
    <row r="310" spans="7:11" ht="15" customHeight="1">
      <c r="G310" s="19"/>
      <c r="H310" s="19"/>
      <c r="I310" s="19"/>
      <c r="J310" s="19"/>
      <c r="K310" s="19"/>
    </row>
    <row r="311" spans="7:11" ht="15" customHeight="1">
      <c r="G311" s="19"/>
      <c r="H311" s="19"/>
      <c r="I311" s="19"/>
      <c r="J311" s="19"/>
      <c r="K311" s="19"/>
    </row>
    <row r="312" spans="7:11" ht="15" customHeight="1">
      <c r="G312" s="19"/>
      <c r="H312" s="19"/>
      <c r="I312" s="19"/>
      <c r="J312" s="19"/>
      <c r="K312" s="19"/>
    </row>
    <row r="313" spans="7:11" ht="15" customHeight="1">
      <c r="G313" s="19"/>
      <c r="H313" s="19"/>
      <c r="I313" s="19"/>
      <c r="J313" s="19"/>
      <c r="K313" s="19"/>
    </row>
    <row r="314" spans="7:11" ht="15" customHeight="1">
      <c r="G314" s="19"/>
      <c r="H314" s="19"/>
      <c r="I314" s="19"/>
      <c r="J314" s="19"/>
      <c r="K314" s="19"/>
    </row>
    <row r="315" spans="7:11" ht="15" customHeight="1">
      <c r="G315" s="19"/>
      <c r="H315" s="19"/>
      <c r="I315" s="19"/>
      <c r="J315" s="19"/>
      <c r="K315" s="19"/>
    </row>
    <row r="316" spans="7:11" ht="15" customHeight="1">
      <c r="G316" s="19"/>
      <c r="H316" s="19"/>
      <c r="I316" s="19"/>
      <c r="J316" s="19"/>
      <c r="K316" s="19"/>
    </row>
  </sheetData>
  <mergeCells count="10">
    <mergeCell ref="G208:I208"/>
    <mergeCell ref="K209:N209"/>
    <mergeCell ref="G297:I297"/>
    <mergeCell ref="K298:N298"/>
    <mergeCell ref="G1:N3"/>
    <mergeCell ref="P2:V3"/>
    <mergeCell ref="G177:I177"/>
    <mergeCell ref="K178:N178"/>
    <mergeCell ref="G194:I194"/>
    <mergeCell ref="K195:N195"/>
  </mergeCells>
  <phoneticPr fontId="2" type="noConversion"/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C068C-6B1B-8644-A1FE-D0879CED0222}">
  <dimension ref="B1:W335"/>
  <sheetViews>
    <sheetView zoomScale="125" zoomScaleNormal="120" workbookViewId="0"/>
  </sheetViews>
  <sheetFormatPr baseColWidth="10" defaultColWidth="10.83203125" defaultRowHeight="15" customHeight="1"/>
  <cols>
    <col min="1" max="1" width="8.83203125" style="2" customWidth="1"/>
    <col min="2" max="2" width="12.1640625" style="2" customWidth="1"/>
    <col min="3" max="3" width="43.33203125" style="2" customWidth="1"/>
    <col min="4" max="4" width="103.1640625" style="2" customWidth="1"/>
    <col min="5" max="5" width="15.33203125" style="2" bestFit="1" customWidth="1"/>
    <col min="6" max="6" width="10.83203125" style="2"/>
    <col min="7" max="7" width="12.6640625" style="2" customWidth="1"/>
    <col min="8" max="9" width="9.6640625" style="2" customWidth="1"/>
    <col min="10" max="10" width="7.83203125" style="2" customWidth="1"/>
    <col min="11" max="13" width="9.6640625" style="2" customWidth="1"/>
    <col min="14" max="15" width="10.83203125" style="2"/>
    <col min="16" max="17" width="9.33203125" style="2" bestFit="1" customWidth="1"/>
    <col min="18" max="18" width="6.83203125" style="2" bestFit="1" customWidth="1"/>
    <col min="19" max="19" width="10.83203125" style="2"/>
    <col min="20" max="21" width="8.1640625" style="2" customWidth="1"/>
    <col min="22" max="22" width="6.83203125" style="2" customWidth="1"/>
    <col min="23" max="23" width="7.5" style="2" customWidth="1"/>
    <col min="24" max="25" width="8.1640625" style="2" customWidth="1"/>
    <col min="26" max="26" width="6.6640625" style="2" customWidth="1"/>
    <col min="27" max="27" width="5" style="2" customWidth="1"/>
    <col min="28" max="16384" width="10.83203125" style="2"/>
  </cols>
  <sheetData>
    <row r="1" spans="2:23" ht="15" customHeight="1">
      <c r="G1" s="4"/>
      <c r="H1" s="4"/>
      <c r="I1" s="4"/>
      <c r="J1" s="4"/>
      <c r="K1" s="4"/>
    </row>
    <row r="2" spans="2:23" ht="15" customHeight="1">
      <c r="B2" s="2" t="s">
        <v>4074</v>
      </c>
      <c r="G2" s="59"/>
      <c r="H2" s="59"/>
      <c r="I2" s="59"/>
      <c r="J2" s="59"/>
      <c r="K2" s="59"/>
      <c r="L2" s="59"/>
      <c r="M2" s="59"/>
      <c r="N2" s="59"/>
      <c r="P2" s="61"/>
      <c r="Q2" s="59"/>
      <c r="R2" s="59"/>
      <c r="S2" s="59"/>
      <c r="T2" s="59"/>
      <c r="U2" s="59"/>
      <c r="V2" s="59"/>
      <c r="W2" s="7"/>
    </row>
    <row r="3" spans="2:23" ht="15" customHeight="1">
      <c r="B3" s="21"/>
      <c r="G3" s="59"/>
      <c r="H3" s="59"/>
      <c r="I3" s="59"/>
      <c r="J3" s="59"/>
      <c r="K3" s="59"/>
      <c r="L3" s="59"/>
      <c r="M3" s="59"/>
      <c r="N3" s="59"/>
      <c r="P3" s="59"/>
      <c r="Q3" s="59"/>
      <c r="R3" s="59"/>
      <c r="S3" s="59"/>
      <c r="T3" s="59"/>
      <c r="U3" s="59"/>
      <c r="V3" s="59"/>
      <c r="W3" s="7"/>
    </row>
    <row r="4" spans="2:23" ht="15" customHeight="1">
      <c r="B4" s="8" t="s">
        <v>10</v>
      </c>
      <c r="C4" s="9" t="s">
        <v>9</v>
      </c>
      <c r="D4" s="9" t="s">
        <v>27</v>
      </c>
      <c r="E4" s="9" t="s">
        <v>0</v>
      </c>
      <c r="G4" s="4"/>
      <c r="H4" s="4"/>
      <c r="I4" s="4"/>
      <c r="J4" s="4"/>
      <c r="K4" s="4"/>
      <c r="L4" s="11"/>
      <c r="M4" s="11"/>
    </row>
    <row r="5" spans="2:23" ht="15" customHeight="1">
      <c r="B5" s="24">
        <v>41</v>
      </c>
      <c r="C5" s="24" t="s">
        <v>2</v>
      </c>
      <c r="D5" s="24" t="s">
        <v>3864</v>
      </c>
      <c r="E5" s="24" t="s">
        <v>3</v>
      </c>
      <c r="G5" s="4"/>
      <c r="H5" s="4"/>
      <c r="I5" s="4"/>
      <c r="J5" s="4"/>
      <c r="K5" s="4"/>
      <c r="L5" s="11"/>
      <c r="M5" s="11"/>
    </row>
    <row r="6" spans="2:23" ht="15" customHeight="1">
      <c r="B6" s="1">
        <v>531</v>
      </c>
      <c r="C6" s="1" t="s">
        <v>12</v>
      </c>
      <c r="D6" s="1" t="s">
        <v>3865</v>
      </c>
      <c r="E6" s="1" t="s">
        <v>4</v>
      </c>
      <c r="G6" s="4"/>
      <c r="H6" s="4"/>
      <c r="I6" s="4"/>
      <c r="J6" s="4"/>
      <c r="K6" s="4"/>
      <c r="L6" s="11"/>
      <c r="M6" s="11"/>
    </row>
    <row r="7" spans="2:23" ht="15" customHeight="1">
      <c r="B7" s="13">
        <v>1539</v>
      </c>
      <c r="C7" s="13" t="s">
        <v>33</v>
      </c>
      <c r="D7" s="13" t="s">
        <v>5</v>
      </c>
      <c r="E7" s="16">
        <v>1</v>
      </c>
      <c r="G7" s="4"/>
      <c r="H7" s="4"/>
      <c r="I7" s="4"/>
      <c r="J7" s="4"/>
      <c r="K7" s="4"/>
      <c r="L7" s="11"/>
      <c r="M7" s="11"/>
    </row>
    <row r="8" spans="2:23" ht="15" customHeight="1">
      <c r="B8" s="13">
        <v>1662</v>
      </c>
      <c r="C8" s="13" t="s">
        <v>32</v>
      </c>
      <c r="D8" s="13" t="s">
        <v>6</v>
      </c>
      <c r="E8" s="16">
        <v>1</v>
      </c>
      <c r="G8" s="4"/>
      <c r="H8" s="4"/>
      <c r="I8" s="4"/>
      <c r="J8" s="4"/>
      <c r="K8" s="4"/>
      <c r="L8" s="11"/>
      <c r="M8" s="11"/>
    </row>
    <row r="9" spans="2:23" ht="15" customHeight="1">
      <c r="B9" s="13">
        <v>2257</v>
      </c>
      <c r="C9" s="13" t="s">
        <v>3866</v>
      </c>
      <c r="D9" s="4" t="s">
        <v>31</v>
      </c>
      <c r="E9" s="13" t="s">
        <v>1</v>
      </c>
      <c r="F9" s="4"/>
      <c r="J9" s="4"/>
      <c r="K9" s="4"/>
      <c r="L9" s="11"/>
      <c r="M9" s="11"/>
    </row>
    <row r="10" spans="2:23" ht="15" customHeight="1">
      <c r="B10" s="13">
        <v>2605</v>
      </c>
      <c r="C10" s="13" t="s">
        <v>3867</v>
      </c>
      <c r="D10" s="4" t="s">
        <v>22</v>
      </c>
      <c r="E10" s="13" t="s">
        <v>1</v>
      </c>
      <c r="J10" s="4"/>
      <c r="K10" s="4"/>
      <c r="L10" s="11"/>
      <c r="M10" s="11"/>
    </row>
    <row r="11" spans="2:23" ht="15" customHeight="1">
      <c r="B11" s="13">
        <v>2606</v>
      </c>
      <c r="C11" s="13" t="s">
        <v>3868</v>
      </c>
      <c r="D11" s="4" t="s">
        <v>22</v>
      </c>
      <c r="E11" s="13" t="s">
        <v>1</v>
      </c>
      <c r="J11" s="4"/>
      <c r="K11" s="4"/>
      <c r="L11" s="11"/>
      <c r="M11" s="11"/>
    </row>
    <row r="12" spans="2:23" ht="15" customHeight="1">
      <c r="B12" s="13">
        <v>2463</v>
      </c>
      <c r="C12" s="13" t="s">
        <v>3869</v>
      </c>
      <c r="D12" s="4" t="s">
        <v>13</v>
      </c>
      <c r="E12" s="13" t="s">
        <v>1</v>
      </c>
      <c r="J12" s="4"/>
      <c r="K12" s="4"/>
      <c r="L12" s="11"/>
      <c r="M12" s="11"/>
    </row>
    <row r="13" spans="2:23" ht="15" customHeight="1">
      <c r="B13" s="13">
        <v>2465</v>
      </c>
      <c r="C13" s="13" t="s">
        <v>3870</v>
      </c>
      <c r="D13" s="4" t="s">
        <v>13</v>
      </c>
      <c r="E13" s="13" t="s">
        <v>1</v>
      </c>
      <c r="J13" s="4"/>
      <c r="K13" s="4"/>
      <c r="L13" s="11"/>
      <c r="M13" s="11"/>
    </row>
    <row r="14" spans="2:23" ht="15" customHeight="1">
      <c r="B14" s="13">
        <v>2822</v>
      </c>
      <c r="C14" s="13" t="s">
        <v>3871</v>
      </c>
      <c r="D14" s="4" t="s">
        <v>20</v>
      </c>
      <c r="E14" s="13" t="s">
        <v>1</v>
      </c>
      <c r="J14" s="4"/>
      <c r="K14" s="4"/>
      <c r="L14" s="11"/>
      <c r="M14" s="11"/>
    </row>
    <row r="15" spans="2:23" ht="15" customHeight="1">
      <c r="B15" s="13">
        <v>2825</v>
      </c>
      <c r="C15" s="13" t="s">
        <v>3872</v>
      </c>
      <c r="D15" s="4" t="s">
        <v>20</v>
      </c>
      <c r="E15" s="13" t="s">
        <v>1</v>
      </c>
      <c r="J15" s="4"/>
      <c r="K15" s="4"/>
      <c r="L15" s="11"/>
      <c r="M15" s="11"/>
    </row>
    <row r="16" spans="2:23" ht="15" customHeight="1">
      <c r="B16" s="13">
        <v>2823</v>
      </c>
      <c r="C16" s="13" t="s">
        <v>3873</v>
      </c>
      <c r="D16" s="4" t="s">
        <v>21</v>
      </c>
      <c r="E16" s="13" t="s">
        <v>1</v>
      </c>
      <c r="J16" s="4"/>
      <c r="K16" s="4"/>
      <c r="L16" s="11"/>
      <c r="M16" s="11"/>
    </row>
    <row r="17" spans="2:13" ht="15" customHeight="1">
      <c r="B17" s="13">
        <v>2826</v>
      </c>
      <c r="C17" s="13" t="s">
        <v>3874</v>
      </c>
      <c r="D17" s="4" t="s">
        <v>21</v>
      </c>
      <c r="E17" s="13" t="s">
        <v>1</v>
      </c>
      <c r="J17" s="4"/>
      <c r="K17" s="4"/>
      <c r="L17" s="11"/>
      <c r="M17" s="11"/>
    </row>
    <row r="18" spans="2:13" ht="15" customHeight="1">
      <c r="B18" s="2">
        <v>2467</v>
      </c>
      <c r="C18" s="2" t="s">
        <v>3875</v>
      </c>
      <c r="D18" s="2" t="s">
        <v>28</v>
      </c>
      <c r="E18" s="13" t="s">
        <v>1</v>
      </c>
      <c r="J18" s="4"/>
      <c r="K18" s="4"/>
      <c r="L18" s="11"/>
      <c r="M18" s="11"/>
    </row>
    <row r="19" spans="2:13" ht="15" customHeight="1">
      <c r="B19" s="2">
        <v>2469</v>
      </c>
      <c r="C19" s="2" t="s">
        <v>3876</v>
      </c>
      <c r="D19" s="2" t="s">
        <v>28</v>
      </c>
      <c r="E19" s="13" t="s">
        <v>1</v>
      </c>
      <c r="J19" s="4"/>
      <c r="K19" s="4"/>
      <c r="L19" s="11"/>
      <c r="M19" s="11"/>
    </row>
    <row r="20" spans="2:13" ht="15" customHeight="1">
      <c r="B20" s="2">
        <v>3351</v>
      </c>
      <c r="C20" s="2" t="s">
        <v>50</v>
      </c>
      <c r="D20" s="2" t="s">
        <v>29</v>
      </c>
      <c r="E20" s="13" t="s">
        <v>1</v>
      </c>
      <c r="J20" s="4"/>
      <c r="K20" s="4"/>
      <c r="L20" s="11"/>
      <c r="M20" s="11"/>
    </row>
    <row r="21" spans="2:13" ht="15" customHeight="1">
      <c r="B21" s="2">
        <v>3352</v>
      </c>
      <c r="C21" s="2" t="s">
        <v>3877</v>
      </c>
      <c r="D21" s="2" t="s">
        <v>29</v>
      </c>
      <c r="E21" s="13" t="s">
        <v>1</v>
      </c>
      <c r="J21" s="4"/>
      <c r="K21" s="4"/>
      <c r="L21" s="11"/>
      <c r="M21" s="11"/>
    </row>
    <row r="22" spans="2:13" ht="15" customHeight="1">
      <c r="B22" s="13">
        <v>2473</v>
      </c>
      <c r="C22" s="13" t="s">
        <v>3878</v>
      </c>
      <c r="D22" s="4" t="s">
        <v>14</v>
      </c>
      <c r="E22" s="13" t="s">
        <v>1</v>
      </c>
      <c r="J22" s="4"/>
      <c r="K22" s="4"/>
      <c r="L22" s="11"/>
      <c r="M22" s="11"/>
    </row>
    <row r="23" spans="2:13" ht="15" customHeight="1">
      <c r="B23" s="13">
        <v>2475</v>
      </c>
      <c r="C23" s="13" t="s">
        <v>3879</v>
      </c>
      <c r="D23" s="4" t="s">
        <v>14</v>
      </c>
      <c r="E23" s="13" t="s">
        <v>1</v>
      </c>
      <c r="J23" s="4"/>
      <c r="K23" s="4"/>
      <c r="L23" s="11"/>
      <c r="M23" s="11"/>
    </row>
    <row r="24" spans="2:13" ht="15" customHeight="1">
      <c r="B24" s="13">
        <v>2671</v>
      </c>
      <c r="C24" s="13" t="s">
        <v>3880</v>
      </c>
      <c r="D24" s="4" t="s">
        <v>23</v>
      </c>
      <c r="E24" s="13" t="s">
        <v>1</v>
      </c>
      <c r="J24" s="4"/>
      <c r="K24" s="4"/>
      <c r="L24" s="11"/>
      <c r="M24" s="11"/>
    </row>
    <row r="25" spans="2:13" ht="15" customHeight="1">
      <c r="B25" s="13">
        <v>2672</v>
      </c>
      <c r="C25" s="13" t="s">
        <v>3881</v>
      </c>
      <c r="D25" s="4" t="s">
        <v>23</v>
      </c>
      <c r="E25" s="13" t="s">
        <v>1</v>
      </c>
      <c r="G25" s="4"/>
      <c r="H25" s="4"/>
      <c r="I25" s="4"/>
      <c r="J25" s="4"/>
      <c r="K25" s="4"/>
      <c r="L25" s="11"/>
      <c r="M25" s="11"/>
    </row>
    <row r="26" spans="2:13" ht="15" customHeight="1">
      <c r="B26" s="13">
        <v>2558</v>
      </c>
      <c r="C26" s="13" t="s">
        <v>3882</v>
      </c>
      <c r="D26" s="4" t="s">
        <v>19</v>
      </c>
      <c r="E26" s="13" t="s">
        <v>1</v>
      </c>
      <c r="H26" s="4"/>
      <c r="I26" s="4"/>
      <c r="J26" s="4"/>
      <c r="K26" s="4"/>
      <c r="L26" s="11"/>
      <c r="M26" s="11"/>
    </row>
    <row r="27" spans="2:13" ht="15" customHeight="1">
      <c r="B27" s="13">
        <v>2559</v>
      </c>
      <c r="C27" s="13" t="s">
        <v>3883</v>
      </c>
      <c r="D27" s="4" t="s">
        <v>19</v>
      </c>
      <c r="E27" s="13" t="s">
        <v>1</v>
      </c>
      <c r="H27" s="4"/>
      <c r="I27" s="4"/>
      <c r="J27" s="4"/>
      <c r="K27" s="4"/>
      <c r="L27" s="11"/>
      <c r="M27" s="11"/>
    </row>
    <row r="28" spans="2:13" ht="15" customHeight="1">
      <c r="B28" s="13">
        <v>2879</v>
      </c>
      <c r="C28" s="13" t="s">
        <v>3884</v>
      </c>
      <c r="D28" s="4" t="s">
        <v>17</v>
      </c>
      <c r="E28" s="13" t="s">
        <v>1</v>
      </c>
      <c r="H28" s="4"/>
      <c r="I28" s="4"/>
      <c r="J28" s="4"/>
      <c r="K28" s="4"/>
      <c r="L28" s="11"/>
      <c r="M28" s="11"/>
    </row>
    <row r="29" spans="2:13" ht="15" customHeight="1">
      <c r="B29" s="13">
        <v>2880</v>
      </c>
      <c r="C29" s="13" t="s">
        <v>3885</v>
      </c>
      <c r="D29" s="4" t="s">
        <v>17</v>
      </c>
      <c r="E29" s="13" t="s">
        <v>1</v>
      </c>
      <c r="H29" s="4"/>
      <c r="I29" s="4"/>
      <c r="J29" s="4"/>
      <c r="K29" s="4"/>
      <c r="L29" s="11"/>
      <c r="M29" s="11"/>
    </row>
    <row r="30" spans="2:13" ht="15" customHeight="1">
      <c r="B30" s="13">
        <v>2881</v>
      </c>
      <c r="C30" s="13" t="s">
        <v>3886</v>
      </c>
      <c r="D30" s="4" t="s">
        <v>18</v>
      </c>
      <c r="E30" s="13" t="s">
        <v>1</v>
      </c>
      <c r="H30" s="4"/>
      <c r="I30" s="4"/>
      <c r="J30" s="4"/>
      <c r="K30" s="4"/>
      <c r="L30" s="11"/>
      <c r="M30" s="11"/>
    </row>
    <row r="31" spans="2:13" ht="15" customHeight="1">
      <c r="B31" s="13">
        <v>2882</v>
      </c>
      <c r="C31" s="13" t="s">
        <v>3887</v>
      </c>
      <c r="D31" s="4" t="s">
        <v>18</v>
      </c>
      <c r="E31" s="13" t="s">
        <v>1</v>
      </c>
      <c r="H31" s="4"/>
      <c r="I31" s="4"/>
      <c r="J31" s="4"/>
      <c r="K31" s="4"/>
      <c r="L31" s="11"/>
      <c r="M31" s="11"/>
    </row>
    <row r="32" spans="2:13" ht="15" customHeight="1">
      <c r="B32" s="13">
        <v>2842</v>
      </c>
      <c r="C32" s="13" t="s">
        <v>3888</v>
      </c>
      <c r="D32" s="4" t="s">
        <v>16</v>
      </c>
      <c r="E32" s="13" t="s">
        <v>1</v>
      </c>
      <c r="H32" s="4"/>
      <c r="I32" s="4"/>
      <c r="J32" s="4"/>
      <c r="K32" s="4"/>
      <c r="L32" s="11"/>
      <c r="M32" s="11"/>
    </row>
    <row r="33" spans="2:13" ht="15" customHeight="1">
      <c r="B33" s="13">
        <v>2843</v>
      </c>
      <c r="C33" s="13" t="s">
        <v>3889</v>
      </c>
      <c r="D33" s="4" t="s">
        <v>16</v>
      </c>
      <c r="E33" s="13" t="s">
        <v>1</v>
      </c>
      <c r="H33" s="4"/>
      <c r="I33" s="4"/>
      <c r="J33" s="4"/>
      <c r="K33" s="4"/>
      <c r="L33" s="11"/>
      <c r="M33" s="11"/>
    </row>
    <row r="34" spans="2:13" ht="15" customHeight="1">
      <c r="B34" s="13">
        <v>2495</v>
      </c>
      <c r="C34" s="13" t="s">
        <v>3890</v>
      </c>
      <c r="D34" s="4" t="s">
        <v>26</v>
      </c>
      <c r="E34" s="16">
        <v>2</v>
      </c>
      <c r="H34" s="4"/>
      <c r="I34" s="4"/>
      <c r="J34" s="4"/>
      <c r="K34" s="4"/>
      <c r="L34" s="11"/>
      <c r="M34" s="11"/>
    </row>
    <row r="35" spans="2:13" ht="15" customHeight="1">
      <c r="B35" s="13">
        <v>2499</v>
      </c>
      <c r="C35" s="13" t="s">
        <v>3891</v>
      </c>
      <c r="D35" s="4" t="s">
        <v>26</v>
      </c>
      <c r="E35" s="16">
        <v>2</v>
      </c>
      <c r="G35" s="4"/>
      <c r="H35" s="4"/>
      <c r="I35" s="4"/>
      <c r="J35" s="4"/>
      <c r="K35" s="4"/>
      <c r="L35" s="11"/>
      <c r="M35" s="11"/>
    </row>
    <row r="36" spans="2:13" ht="15" customHeight="1">
      <c r="B36" s="13">
        <v>2838</v>
      </c>
      <c r="C36" s="13" t="s">
        <v>3892</v>
      </c>
      <c r="D36" s="4" t="s">
        <v>15</v>
      </c>
      <c r="E36" s="13" t="s">
        <v>1</v>
      </c>
      <c r="G36" s="4"/>
      <c r="H36" s="4"/>
      <c r="I36" s="4"/>
      <c r="J36" s="4"/>
      <c r="K36" s="4"/>
      <c r="L36" s="11"/>
      <c r="M36" s="11"/>
    </row>
    <row r="37" spans="2:13" ht="15" customHeight="1">
      <c r="B37" s="13">
        <v>2839</v>
      </c>
      <c r="C37" s="13" t="s">
        <v>3893</v>
      </c>
      <c r="D37" s="4" t="s">
        <v>15</v>
      </c>
      <c r="E37" s="13" t="s">
        <v>1</v>
      </c>
      <c r="G37" s="4"/>
      <c r="H37" s="4"/>
      <c r="I37" s="4"/>
      <c r="J37" s="4"/>
      <c r="K37" s="4"/>
      <c r="L37" s="11"/>
      <c r="M37" s="11"/>
    </row>
    <row r="38" spans="2:13" ht="15" customHeight="1">
      <c r="B38" s="13">
        <v>3044</v>
      </c>
      <c r="C38" s="13" t="s">
        <v>3894</v>
      </c>
      <c r="D38" s="4" t="s">
        <v>30</v>
      </c>
      <c r="E38" s="13" t="s">
        <v>1</v>
      </c>
      <c r="G38" s="4"/>
      <c r="H38" s="4"/>
      <c r="I38" s="4"/>
      <c r="J38" s="4"/>
      <c r="K38" s="4"/>
      <c r="L38" s="11"/>
      <c r="M38" s="11"/>
    </row>
    <row r="39" spans="2:13" ht="15" customHeight="1">
      <c r="B39" s="13">
        <v>3047</v>
      </c>
      <c r="C39" s="13" t="s">
        <v>3895</v>
      </c>
      <c r="D39" s="4" t="s">
        <v>30</v>
      </c>
      <c r="E39" s="13" t="s">
        <v>1</v>
      </c>
      <c r="G39" s="4"/>
      <c r="H39" s="4"/>
      <c r="I39" s="4"/>
      <c r="J39" s="4"/>
      <c r="K39" s="4"/>
      <c r="L39" s="11"/>
      <c r="M39" s="11"/>
    </row>
    <row r="40" spans="2:13" ht="15" customHeight="1">
      <c r="B40" s="2">
        <v>2865</v>
      </c>
      <c r="C40" s="2" t="s">
        <v>3896</v>
      </c>
      <c r="D40" s="2" t="s">
        <v>3936</v>
      </c>
      <c r="E40" s="16">
        <v>3</v>
      </c>
      <c r="G40" s="4"/>
      <c r="H40" s="4"/>
      <c r="I40" s="4"/>
      <c r="J40" s="4"/>
      <c r="K40" s="4"/>
      <c r="L40" s="11"/>
      <c r="M40" s="11"/>
    </row>
    <row r="41" spans="2:13" ht="15" customHeight="1">
      <c r="B41" s="2">
        <v>2877</v>
      </c>
      <c r="C41" s="2" t="s">
        <v>3897</v>
      </c>
      <c r="D41" s="4" t="s">
        <v>3936</v>
      </c>
      <c r="E41" s="13" t="s">
        <v>1</v>
      </c>
      <c r="G41" s="4"/>
      <c r="H41" s="4"/>
      <c r="I41" s="4"/>
      <c r="J41" s="4"/>
      <c r="K41" s="4"/>
      <c r="L41" s="11"/>
      <c r="M41" s="11"/>
    </row>
    <row r="42" spans="2:13" ht="15" customHeight="1">
      <c r="B42" s="2">
        <v>2927</v>
      </c>
      <c r="C42" s="2" t="s">
        <v>3898</v>
      </c>
      <c r="D42" s="4" t="s">
        <v>36</v>
      </c>
      <c r="E42" s="13" t="s">
        <v>1</v>
      </c>
      <c r="G42" s="4"/>
      <c r="H42" s="4"/>
      <c r="I42" s="4"/>
      <c r="J42" s="4"/>
      <c r="K42" s="4"/>
      <c r="L42" s="11"/>
      <c r="M42" s="11"/>
    </row>
    <row r="43" spans="2:13" ht="15" customHeight="1">
      <c r="B43" s="2">
        <v>2937</v>
      </c>
      <c r="C43" s="2" t="s">
        <v>3899</v>
      </c>
      <c r="D43" s="4" t="s">
        <v>36</v>
      </c>
      <c r="E43" s="13" t="s">
        <v>1</v>
      </c>
      <c r="G43" s="4"/>
      <c r="H43" s="4"/>
      <c r="I43" s="4"/>
      <c r="J43" s="4"/>
      <c r="K43" s="4"/>
      <c r="L43" s="11"/>
      <c r="M43" s="11"/>
    </row>
    <row r="44" spans="2:13" ht="15" customHeight="1">
      <c r="B44" s="2">
        <v>2929</v>
      </c>
      <c r="C44" s="2" t="s">
        <v>3900</v>
      </c>
      <c r="D44" s="4" t="s">
        <v>35</v>
      </c>
      <c r="E44" s="13" t="s">
        <v>1</v>
      </c>
      <c r="G44" s="4"/>
      <c r="H44" s="4"/>
      <c r="I44" s="4"/>
      <c r="J44" s="4"/>
      <c r="K44" s="4"/>
      <c r="L44" s="11"/>
      <c r="M44" s="11"/>
    </row>
    <row r="45" spans="2:13" ht="15" customHeight="1">
      <c r="B45" s="2">
        <v>2939</v>
      </c>
      <c r="C45" s="2" t="s">
        <v>3901</v>
      </c>
      <c r="D45" s="4" t="s">
        <v>35</v>
      </c>
      <c r="E45" s="13" t="s">
        <v>1</v>
      </c>
      <c r="G45" s="4"/>
      <c r="H45" s="4"/>
      <c r="I45" s="4"/>
      <c r="J45" s="4"/>
      <c r="K45" s="4"/>
      <c r="L45" s="11"/>
      <c r="M45" s="11"/>
    </row>
    <row r="46" spans="2:13" ht="15" customHeight="1">
      <c r="B46" s="2">
        <v>3042</v>
      </c>
      <c r="C46" s="2" t="s">
        <v>3902</v>
      </c>
      <c r="D46" s="4" t="s">
        <v>34</v>
      </c>
      <c r="E46" s="13" t="s">
        <v>1</v>
      </c>
      <c r="G46" s="4"/>
      <c r="H46" s="4"/>
      <c r="I46" s="4"/>
      <c r="J46" s="4"/>
      <c r="K46" s="4"/>
      <c r="L46" s="11"/>
      <c r="M46" s="11"/>
    </row>
    <row r="47" spans="2:13" ht="15" customHeight="1">
      <c r="B47" s="2">
        <v>3045</v>
      </c>
      <c r="C47" s="2" t="s">
        <v>3903</v>
      </c>
      <c r="D47" s="4" t="s">
        <v>34</v>
      </c>
      <c r="E47" s="13" t="s">
        <v>1</v>
      </c>
      <c r="G47" s="4"/>
      <c r="H47" s="4"/>
      <c r="I47" s="4"/>
      <c r="J47" s="4"/>
      <c r="K47" s="4"/>
      <c r="L47" s="11"/>
      <c r="M47" s="11"/>
    </row>
    <row r="48" spans="2:13" ht="15" customHeight="1">
      <c r="B48" s="2">
        <v>3149</v>
      </c>
      <c r="C48" s="2" t="s">
        <v>3904</v>
      </c>
      <c r="D48" s="32" t="s">
        <v>3935</v>
      </c>
      <c r="E48" s="16">
        <v>4</v>
      </c>
      <c r="G48" s="4"/>
      <c r="H48" s="4"/>
      <c r="I48" s="4"/>
      <c r="J48" s="4"/>
      <c r="K48" s="4"/>
      <c r="L48" s="11"/>
      <c r="M48" s="11"/>
    </row>
    <row r="49" spans="2:13" ht="15" customHeight="1">
      <c r="B49" s="2">
        <v>3146</v>
      </c>
      <c r="C49" s="2" t="s">
        <v>3905</v>
      </c>
      <c r="D49" s="2" t="s">
        <v>25</v>
      </c>
      <c r="E49" s="13" t="s">
        <v>1</v>
      </c>
      <c r="G49" s="4"/>
      <c r="H49" s="4"/>
      <c r="I49" s="4"/>
      <c r="J49" s="4"/>
      <c r="K49" s="4"/>
      <c r="L49" s="11"/>
      <c r="M49" s="11"/>
    </row>
    <row r="50" spans="2:13" ht="15" customHeight="1">
      <c r="B50" s="2">
        <v>3147</v>
      </c>
      <c r="C50" s="2" t="s">
        <v>3906</v>
      </c>
      <c r="D50" s="2" t="s">
        <v>25</v>
      </c>
      <c r="E50" s="13" t="s">
        <v>1</v>
      </c>
      <c r="G50" s="4"/>
      <c r="H50" s="4"/>
      <c r="I50" s="4"/>
      <c r="J50" s="4"/>
      <c r="K50" s="4"/>
      <c r="L50" s="11"/>
      <c r="M50" s="11"/>
    </row>
    <row r="51" spans="2:13" ht="15" customHeight="1">
      <c r="B51" s="2">
        <v>1452</v>
      </c>
      <c r="C51" s="2" t="s">
        <v>24</v>
      </c>
      <c r="D51" s="25" t="s">
        <v>3907</v>
      </c>
      <c r="E51" s="13" t="s">
        <v>47</v>
      </c>
      <c r="G51" s="4"/>
      <c r="H51" s="4"/>
      <c r="I51" s="4"/>
      <c r="J51" s="4"/>
      <c r="K51" s="4"/>
      <c r="L51" s="11"/>
      <c r="M51" s="11"/>
    </row>
    <row r="52" spans="2:13" ht="15" customHeight="1">
      <c r="B52" s="2">
        <v>1212</v>
      </c>
      <c r="C52" s="2" t="s">
        <v>53</v>
      </c>
      <c r="D52" s="2" t="s">
        <v>54</v>
      </c>
      <c r="E52" s="13" t="s">
        <v>49</v>
      </c>
      <c r="G52" s="4"/>
      <c r="H52" s="4"/>
      <c r="I52" s="4"/>
      <c r="J52" s="4"/>
      <c r="K52" s="4"/>
      <c r="L52" s="11"/>
      <c r="M52" s="11"/>
    </row>
    <row r="53" spans="2:13" ht="15" customHeight="1">
      <c r="B53" s="2">
        <v>1214</v>
      </c>
      <c r="C53" s="2" t="s">
        <v>52</v>
      </c>
      <c r="D53" s="2" t="s">
        <v>55</v>
      </c>
      <c r="E53" s="13" t="s">
        <v>49</v>
      </c>
      <c r="G53" s="4"/>
      <c r="H53" s="4"/>
      <c r="I53" s="4"/>
      <c r="J53" s="4"/>
      <c r="K53" s="4"/>
      <c r="L53" s="11"/>
      <c r="M53" s="11"/>
    </row>
    <row r="54" spans="2:13" ht="15" customHeight="1">
      <c r="B54" s="2">
        <v>1216</v>
      </c>
      <c r="C54" s="2" t="s">
        <v>3908</v>
      </c>
      <c r="D54" s="25" t="s">
        <v>3909</v>
      </c>
      <c r="E54" s="13" t="s">
        <v>49</v>
      </c>
      <c r="G54" s="4"/>
      <c r="H54" s="4"/>
      <c r="I54" s="4"/>
      <c r="J54" s="4"/>
      <c r="K54" s="4"/>
      <c r="L54" s="11"/>
      <c r="M54" s="11"/>
    </row>
    <row r="55" spans="2:13" ht="15" customHeight="1">
      <c r="B55" s="2">
        <v>1217</v>
      </c>
      <c r="C55" s="2" t="s">
        <v>3910</v>
      </c>
      <c r="D55" s="25" t="s">
        <v>3911</v>
      </c>
      <c r="E55" s="13" t="s">
        <v>49</v>
      </c>
      <c r="G55" s="4"/>
      <c r="H55" s="4"/>
      <c r="I55" s="4"/>
      <c r="J55" s="4"/>
      <c r="K55" s="4"/>
      <c r="L55" s="11"/>
      <c r="M55" s="11"/>
    </row>
    <row r="56" spans="2:13" ht="15" customHeight="1">
      <c r="B56" s="2">
        <v>3151</v>
      </c>
      <c r="C56" s="2" t="s">
        <v>3912</v>
      </c>
      <c r="D56" s="4" t="s">
        <v>43</v>
      </c>
      <c r="E56" s="13" t="s">
        <v>1</v>
      </c>
      <c r="G56" s="4"/>
      <c r="H56" s="4"/>
      <c r="I56" s="4"/>
      <c r="J56" s="4"/>
      <c r="K56" s="4"/>
      <c r="L56" s="11"/>
      <c r="M56" s="11"/>
    </row>
    <row r="57" spans="2:13" ht="15" customHeight="1">
      <c r="B57" s="2">
        <v>3152</v>
      </c>
      <c r="C57" s="2" t="s">
        <v>3913</v>
      </c>
      <c r="D57" s="4" t="s">
        <v>41</v>
      </c>
      <c r="E57" s="13" t="s">
        <v>1</v>
      </c>
      <c r="G57" s="4"/>
      <c r="H57" s="4"/>
      <c r="I57" s="4"/>
      <c r="J57" s="4"/>
      <c r="K57" s="4"/>
      <c r="L57" s="11"/>
      <c r="M57" s="11"/>
    </row>
    <row r="58" spans="2:13" ht="15" customHeight="1">
      <c r="B58" s="2">
        <v>3153</v>
      </c>
      <c r="C58" s="2" t="s">
        <v>3914</v>
      </c>
      <c r="D58" s="2" t="s">
        <v>42</v>
      </c>
      <c r="E58" s="13" t="s">
        <v>1</v>
      </c>
      <c r="G58" s="4"/>
      <c r="H58" s="4"/>
      <c r="I58" s="4"/>
      <c r="J58" s="4"/>
      <c r="K58" s="4"/>
      <c r="L58" s="11"/>
      <c r="M58" s="11"/>
    </row>
    <row r="59" spans="2:13" ht="15" customHeight="1">
      <c r="B59" s="2">
        <v>3154</v>
      </c>
      <c r="C59" s="2" t="s">
        <v>3915</v>
      </c>
      <c r="D59" s="2" t="s">
        <v>40</v>
      </c>
      <c r="E59" s="13" t="s">
        <v>1</v>
      </c>
      <c r="G59" s="4"/>
      <c r="H59" s="4"/>
      <c r="I59" s="4"/>
      <c r="J59" s="4"/>
      <c r="K59" s="4"/>
      <c r="L59" s="11"/>
      <c r="M59" s="11"/>
    </row>
    <row r="60" spans="2:13" ht="15" customHeight="1">
      <c r="B60" s="2">
        <v>3155</v>
      </c>
      <c r="C60" s="2" t="s">
        <v>3916</v>
      </c>
      <c r="D60" s="2" t="s">
        <v>45</v>
      </c>
      <c r="E60" s="13" t="s">
        <v>1</v>
      </c>
      <c r="G60" s="4"/>
      <c r="H60" s="4"/>
      <c r="I60" s="4"/>
      <c r="J60" s="4"/>
      <c r="K60" s="4"/>
      <c r="L60" s="11"/>
      <c r="M60" s="11"/>
    </row>
    <row r="61" spans="2:13" ht="15" customHeight="1">
      <c r="B61" s="2">
        <v>3156</v>
      </c>
      <c r="C61" s="2" t="s">
        <v>3917</v>
      </c>
      <c r="D61" s="2" t="s">
        <v>37</v>
      </c>
      <c r="E61" s="13" t="s">
        <v>1</v>
      </c>
      <c r="G61" s="4"/>
      <c r="H61" s="4"/>
      <c r="I61" s="4"/>
      <c r="J61" s="4"/>
      <c r="K61" s="4"/>
      <c r="L61" s="11"/>
      <c r="M61" s="11"/>
    </row>
    <row r="62" spans="2:13" ht="15" customHeight="1">
      <c r="B62" s="2">
        <v>3157</v>
      </c>
      <c r="C62" s="2" t="s">
        <v>3918</v>
      </c>
      <c r="D62" s="2" t="s">
        <v>44</v>
      </c>
      <c r="E62" s="13" t="s">
        <v>1</v>
      </c>
      <c r="G62" s="4"/>
      <c r="H62" s="4"/>
      <c r="I62" s="4"/>
      <c r="J62" s="4"/>
      <c r="K62" s="4"/>
      <c r="L62" s="11"/>
      <c r="M62" s="11"/>
    </row>
    <row r="63" spans="2:13" ht="15" customHeight="1">
      <c r="B63" s="2">
        <v>3158</v>
      </c>
      <c r="C63" s="2" t="s">
        <v>3919</v>
      </c>
      <c r="D63" s="2" t="s">
        <v>39</v>
      </c>
      <c r="E63" s="13" t="s">
        <v>1</v>
      </c>
      <c r="G63" s="4"/>
      <c r="H63" s="4"/>
      <c r="I63" s="4"/>
      <c r="J63" s="4"/>
      <c r="K63" s="4"/>
      <c r="L63" s="11"/>
      <c r="M63" s="11"/>
    </row>
    <row r="64" spans="2:13" ht="15" customHeight="1">
      <c r="B64" s="2">
        <v>3159</v>
      </c>
      <c r="C64" s="2" t="s">
        <v>3920</v>
      </c>
      <c r="D64" s="2" t="s">
        <v>46</v>
      </c>
      <c r="E64" s="13" t="s">
        <v>1</v>
      </c>
      <c r="G64" s="4"/>
      <c r="H64" s="4"/>
      <c r="I64" s="4"/>
      <c r="J64" s="4"/>
      <c r="K64" s="4"/>
      <c r="L64" s="11"/>
      <c r="M64" s="11"/>
    </row>
    <row r="65" spans="2:13" ht="15" customHeight="1">
      <c r="B65" s="2">
        <v>3160</v>
      </c>
      <c r="C65" s="2" t="s">
        <v>3921</v>
      </c>
      <c r="D65" s="2" t="s">
        <v>38</v>
      </c>
      <c r="E65" s="13" t="s">
        <v>1</v>
      </c>
      <c r="G65" s="4"/>
      <c r="H65" s="4"/>
      <c r="I65" s="4"/>
      <c r="J65" s="4"/>
      <c r="K65" s="4"/>
      <c r="L65" s="11"/>
      <c r="M65" s="11"/>
    </row>
    <row r="66" spans="2:13" ht="15" customHeight="1">
      <c r="B66" s="2">
        <v>1218</v>
      </c>
      <c r="C66" s="2" t="s">
        <v>48</v>
      </c>
      <c r="D66" s="2" t="s">
        <v>3922</v>
      </c>
      <c r="E66" s="13" t="s">
        <v>49</v>
      </c>
      <c r="G66" s="4"/>
      <c r="H66" s="4"/>
      <c r="I66" s="4"/>
      <c r="J66" s="4"/>
      <c r="K66" s="4"/>
      <c r="L66" s="11"/>
      <c r="M66" s="11"/>
    </row>
    <row r="67" spans="2:13" ht="15" customHeight="1">
      <c r="B67" s="2">
        <v>2152</v>
      </c>
      <c r="C67" s="2" t="s">
        <v>51</v>
      </c>
      <c r="D67" s="2" t="s">
        <v>11</v>
      </c>
      <c r="E67" s="13" t="s">
        <v>1</v>
      </c>
      <c r="G67" s="4"/>
      <c r="H67" s="4"/>
      <c r="I67" s="4"/>
      <c r="J67" s="4"/>
      <c r="K67" s="4"/>
      <c r="L67" s="11"/>
      <c r="M67" s="11"/>
    </row>
    <row r="68" spans="2:13" ht="15" customHeight="1">
      <c r="B68" s="3">
        <v>2166</v>
      </c>
      <c r="C68" s="3" t="s">
        <v>3923</v>
      </c>
      <c r="D68" s="3" t="s">
        <v>11</v>
      </c>
      <c r="E68" s="17" t="s">
        <v>1</v>
      </c>
      <c r="G68" s="4"/>
      <c r="H68" s="4"/>
      <c r="I68" s="4"/>
      <c r="J68" s="4"/>
      <c r="K68" s="4"/>
      <c r="L68" s="11"/>
      <c r="M68" s="11"/>
    </row>
    <row r="69" spans="2:13" ht="15" customHeight="1">
      <c r="G69" s="4"/>
      <c r="H69" s="4"/>
      <c r="I69" s="4"/>
      <c r="J69" s="4"/>
      <c r="K69" s="4"/>
      <c r="L69" s="11"/>
      <c r="M69" s="11"/>
    </row>
    <row r="70" spans="2:13" ht="15" customHeight="1">
      <c r="B70" s="11" t="s">
        <v>3861</v>
      </c>
      <c r="G70" s="4"/>
      <c r="H70" s="4"/>
      <c r="I70" s="4"/>
      <c r="J70" s="4"/>
      <c r="K70" s="4"/>
      <c r="L70" s="11"/>
      <c r="M70" s="11"/>
    </row>
    <row r="71" spans="2:13" ht="15" customHeight="1">
      <c r="B71" s="2" t="s">
        <v>3924</v>
      </c>
      <c r="G71" s="4"/>
      <c r="H71" s="4"/>
      <c r="I71" s="4"/>
      <c r="J71" s="4"/>
      <c r="K71" s="4"/>
      <c r="L71" s="11"/>
      <c r="M71" s="11"/>
    </row>
    <row r="72" spans="2:13" ht="15" customHeight="1">
      <c r="B72" s="2" t="s">
        <v>3933</v>
      </c>
      <c r="G72" s="4"/>
      <c r="H72" s="4"/>
      <c r="I72" s="4"/>
      <c r="J72" s="4"/>
      <c r="K72" s="4"/>
      <c r="L72" s="11"/>
      <c r="M72" s="11"/>
    </row>
    <row r="73" spans="2:13" ht="15" customHeight="1">
      <c r="B73" s="2" t="s">
        <v>3934</v>
      </c>
      <c r="G73" s="4"/>
      <c r="H73" s="4"/>
      <c r="I73" s="4"/>
      <c r="J73" s="4"/>
      <c r="K73" s="4"/>
      <c r="L73" s="11"/>
      <c r="M73" s="11"/>
    </row>
    <row r="74" spans="2:13" ht="15" customHeight="1">
      <c r="G74" s="4"/>
      <c r="H74" s="4"/>
      <c r="I74" s="4"/>
      <c r="J74" s="4"/>
      <c r="K74" s="4"/>
      <c r="L74" s="11"/>
      <c r="M74" s="11"/>
    </row>
    <row r="75" spans="2:13" ht="15" customHeight="1">
      <c r="G75" s="4"/>
      <c r="H75" s="4"/>
      <c r="I75" s="4"/>
      <c r="J75" s="4"/>
      <c r="K75" s="4"/>
      <c r="L75" s="11"/>
      <c r="M75" s="11"/>
    </row>
    <row r="76" spans="2:13" ht="15" customHeight="1">
      <c r="G76" s="4"/>
      <c r="H76" s="4"/>
      <c r="I76" s="4"/>
      <c r="J76" s="4"/>
      <c r="K76" s="4"/>
      <c r="L76" s="11"/>
      <c r="M76" s="11"/>
    </row>
    <row r="77" spans="2:13" ht="15" customHeight="1">
      <c r="G77" s="4"/>
      <c r="H77" s="4"/>
      <c r="I77" s="4"/>
      <c r="J77" s="4"/>
      <c r="K77" s="4"/>
    </row>
    <row r="78" spans="2:13" ht="15" customHeight="1">
      <c r="G78" s="4"/>
      <c r="H78" s="4"/>
      <c r="I78" s="4"/>
      <c r="J78" s="4"/>
      <c r="K78" s="4"/>
    </row>
    <row r="79" spans="2:13" ht="15" customHeight="1">
      <c r="G79" s="4"/>
      <c r="H79" s="4"/>
      <c r="I79" s="4"/>
      <c r="J79" s="4"/>
      <c r="K79" s="4"/>
    </row>
    <row r="80" spans="2:13" ht="15" customHeight="1">
      <c r="G80" s="4"/>
      <c r="H80" s="4"/>
      <c r="I80" s="4"/>
      <c r="J80" s="4"/>
      <c r="K80" s="4"/>
    </row>
    <row r="81" spans="7:11" ht="15" customHeight="1">
      <c r="G81" s="4"/>
      <c r="H81" s="4"/>
      <c r="I81" s="4"/>
      <c r="J81" s="4"/>
      <c r="K81" s="4"/>
    </row>
    <row r="82" spans="7:11" ht="15" customHeight="1">
      <c r="G82" s="4"/>
      <c r="H82" s="4"/>
      <c r="I82" s="4"/>
      <c r="J82" s="4"/>
      <c r="K82" s="4"/>
    </row>
    <row r="83" spans="7:11" ht="15" customHeight="1">
      <c r="G83" s="4"/>
      <c r="H83" s="4"/>
      <c r="I83" s="4"/>
      <c r="J83" s="4"/>
      <c r="K83" s="4"/>
    </row>
    <row r="84" spans="7:11" ht="15" customHeight="1">
      <c r="G84" s="4"/>
      <c r="H84" s="4"/>
      <c r="I84" s="4"/>
      <c r="J84" s="4"/>
      <c r="K84" s="4"/>
    </row>
    <row r="85" spans="7:11" ht="15" customHeight="1">
      <c r="G85" s="4"/>
      <c r="H85" s="4"/>
      <c r="I85" s="4"/>
      <c r="J85" s="4"/>
      <c r="K85" s="4"/>
    </row>
    <row r="86" spans="7:11" ht="15" customHeight="1">
      <c r="G86" s="4"/>
      <c r="H86" s="4"/>
      <c r="I86" s="4"/>
      <c r="J86" s="4"/>
      <c r="K86" s="4"/>
    </row>
    <row r="87" spans="7:11" ht="15" customHeight="1">
      <c r="G87" s="4"/>
      <c r="H87" s="4"/>
      <c r="I87" s="4"/>
      <c r="J87" s="4"/>
      <c r="K87" s="4"/>
    </row>
    <row r="88" spans="7:11" ht="15" customHeight="1">
      <c r="G88" s="4"/>
      <c r="H88" s="4"/>
      <c r="I88" s="4"/>
      <c r="J88" s="4"/>
      <c r="K88" s="4"/>
    </row>
    <row r="89" spans="7:11" ht="15" customHeight="1">
      <c r="G89" s="4"/>
      <c r="H89" s="4"/>
      <c r="I89" s="4"/>
      <c r="J89" s="4"/>
      <c r="K89" s="4"/>
    </row>
    <row r="90" spans="7:11" ht="15" customHeight="1">
      <c r="G90" s="4"/>
      <c r="H90" s="4"/>
      <c r="I90" s="4"/>
      <c r="J90" s="4"/>
      <c r="K90" s="4"/>
    </row>
    <row r="91" spans="7:11" ht="15" customHeight="1">
      <c r="G91" s="4"/>
      <c r="H91" s="4"/>
      <c r="I91" s="4"/>
      <c r="J91" s="4"/>
      <c r="K91" s="4"/>
    </row>
    <row r="92" spans="7:11" ht="15" customHeight="1">
      <c r="G92" s="4"/>
      <c r="H92" s="4"/>
      <c r="I92" s="4"/>
      <c r="J92" s="4"/>
      <c r="K92" s="4"/>
    </row>
    <row r="93" spans="7:11" ht="15" customHeight="1">
      <c r="G93" s="4"/>
      <c r="H93" s="4"/>
      <c r="I93" s="4"/>
      <c r="J93" s="4"/>
      <c r="K93" s="4"/>
    </row>
    <row r="94" spans="7:11" ht="15" customHeight="1">
      <c r="G94" s="4"/>
      <c r="H94" s="4"/>
      <c r="I94" s="4"/>
      <c r="J94" s="4"/>
      <c r="K94" s="4"/>
    </row>
    <row r="95" spans="7:11" ht="15" customHeight="1">
      <c r="G95" s="4"/>
      <c r="H95" s="4"/>
      <c r="I95" s="4"/>
      <c r="J95" s="4"/>
      <c r="K95" s="4"/>
    </row>
    <row r="96" spans="7:11" ht="15" customHeight="1">
      <c r="G96" s="4"/>
      <c r="H96" s="4"/>
      <c r="I96" s="4"/>
      <c r="J96" s="4"/>
      <c r="K96" s="4"/>
    </row>
    <row r="97" spans="7:11" ht="15" customHeight="1">
      <c r="G97" s="4"/>
      <c r="H97" s="4"/>
      <c r="I97" s="4"/>
      <c r="J97" s="4"/>
      <c r="K97" s="4"/>
    </row>
    <row r="98" spans="7:11" ht="15" customHeight="1">
      <c r="G98" s="4"/>
      <c r="H98" s="4"/>
      <c r="I98" s="4"/>
      <c r="J98" s="4"/>
      <c r="K98" s="4"/>
    </row>
    <row r="99" spans="7:11" ht="15" customHeight="1">
      <c r="G99" s="4"/>
      <c r="H99" s="4"/>
      <c r="I99" s="4"/>
      <c r="J99" s="4"/>
      <c r="K99" s="4"/>
    </row>
    <row r="100" spans="7:11" ht="15" customHeight="1">
      <c r="G100" s="4"/>
      <c r="H100" s="4"/>
      <c r="I100" s="4"/>
      <c r="J100" s="4"/>
      <c r="K100" s="4"/>
    </row>
    <row r="101" spans="7:11" ht="15" customHeight="1">
      <c r="G101" s="4"/>
      <c r="H101" s="4"/>
      <c r="I101" s="4"/>
      <c r="J101" s="4"/>
      <c r="K101" s="4"/>
    </row>
    <row r="102" spans="7:11" ht="15" customHeight="1">
      <c r="G102" s="4"/>
      <c r="H102" s="4"/>
      <c r="I102" s="4"/>
      <c r="J102" s="4"/>
      <c r="K102" s="4"/>
    </row>
    <row r="103" spans="7:11" ht="15" customHeight="1">
      <c r="G103" s="4"/>
      <c r="H103" s="4"/>
      <c r="I103" s="4"/>
      <c r="J103" s="4"/>
      <c r="K103" s="4"/>
    </row>
    <row r="104" spans="7:11" ht="15" customHeight="1">
      <c r="G104" s="4"/>
      <c r="H104" s="4"/>
      <c r="I104" s="4"/>
      <c r="J104" s="4"/>
      <c r="K104" s="4"/>
    </row>
    <row r="105" spans="7:11" ht="15" customHeight="1">
      <c r="G105" s="4"/>
      <c r="H105" s="4"/>
      <c r="I105" s="4"/>
      <c r="J105" s="4"/>
      <c r="K105" s="4"/>
    </row>
    <row r="106" spans="7:11" ht="15" customHeight="1">
      <c r="G106" s="4"/>
      <c r="H106" s="4"/>
      <c r="I106" s="4"/>
      <c r="J106" s="4"/>
      <c r="K106" s="4"/>
    </row>
    <row r="107" spans="7:11" ht="15" customHeight="1">
      <c r="G107" s="4"/>
      <c r="H107" s="4"/>
      <c r="I107" s="4"/>
      <c r="J107" s="4"/>
      <c r="K107" s="4"/>
    </row>
    <row r="108" spans="7:11" ht="15" customHeight="1">
      <c r="G108" s="4"/>
      <c r="H108" s="4"/>
      <c r="I108" s="4"/>
      <c r="J108" s="4"/>
      <c r="K108" s="4"/>
    </row>
    <row r="109" spans="7:11" ht="15" customHeight="1">
      <c r="G109" s="4"/>
      <c r="H109" s="4"/>
      <c r="I109" s="4"/>
      <c r="J109" s="4"/>
      <c r="K109" s="4"/>
    </row>
    <row r="110" spans="7:11" ht="15" customHeight="1">
      <c r="G110" s="4"/>
      <c r="H110" s="4"/>
      <c r="I110" s="4"/>
      <c r="J110" s="4"/>
      <c r="K110" s="4"/>
    </row>
    <row r="111" spans="7:11" ht="15" customHeight="1">
      <c r="G111" s="4"/>
      <c r="H111" s="4"/>
      <c r="I111" s="4"/>
      <c r="J111" s="4"/>
      <c r="K111" s="4"/>
    </row>
    <row r="112" spans="7:11" ht="15" customHeight="1">
      <c r="G112" s="4"/>
      <c r="H112" s="4"/>
      <c r="I112" s="4"/>
      <c r="J112" s="4"/>
      <c r="K112" s="4"/>
    </row>
    <row r="113" spans="7:11" ht="15" customHeight="1">
      <c r="G113" s="4"/>
      <c r="H113" s="4"/>
      <c r="I113" s="4"/>
      <c r="J113" s="4"/>
      <c r="K113" s="4"/>
    </row>
    <row r="114" spans="7:11" ht="15" customHeight="1">
      <c r="G114" s="4"/>
      <c r="H114" s="4"/>
      <c r="I114" s="4"/>
      <c r="J114" s="4"/>
      <c r="K114" s="4"/>
    </row>
    <row r="115" spans="7:11" ht="15" customHeight="1">
      <c r="G115" s="4"/>
      <c r="H115" s="4"/>
      <c r="I115" s="4"/>
      <c r="J115" s="4"/>
      <c r="K115" s="4"/>
    </row>
    <row r="116" spans="7:11" ht="15" customHeight="1">
      <c r="G116" s="4"/>
      <c r="H116" s="4"/>
      <c r="I116" s="4"/>
      <c r="J116" s="4"/>
      <c r="K116" s="4"/>
    </row>
    <row r="117" spans="7:11" ht="15" customHeight="1">
      <c r="G117" s="4"/>
      <c r="H117" s="4"/>
      <c r="I117" s="4"/>
      <c r="J117" s="4"/>
      <c r="K117" s="4"/>
    </row>
    <row r="118" spans="7:11" ht="15" customHeight="1">
      <c r="G118" s="4"/>
      <c r="H118" s="4"/>
      <c r="I118" s="4"/>
      <c r="J118" s="4"/>
      <c r="K118" s="4"/>
    </row>
    <row r="119" spans="7:11" ht="15" customHeight="1">
      <c r="G119" s="4"/>
      <c r="H119" s="4"/>
      <c r="I119" s="4"/>
      <c r="J119" s="4"/>
      <c r="K119" s="4"/>
    </row>
    <row r="120" spans="7:11" ht="15" customHeight="1">
      <c r="G120" s="4"/>
      <c r="H120" s="4"/>
      <c r="I120" s="4"/>
      <c r="J120" s="4"/>
      <c r="K120" s="4"/>
    </row>
    <row r="121" spans="7:11" ht="15" customHeight="1">
      <c r="G121" s="4"/>
      <c r="H121" s="4"/>
      <c r="I121" s="4"/>
      <c r="J121" s="4"/>
      <c r="K121" s="4"/>
    </row>
    <row r="122" spans="7:11" ht="15" customHeight="1">
      <c r="G122" s="4"/>
      <c r="H122" s="4"/>
      <c r="I122" s="4"/>
      <c r="J122" s="4"/>
      <c r="K122" s="4"/>
    </row>
    <row r="123" spans="7:11" ht="15" customHeight="1">
      <c r="G123" s="4"/>
      <c r="H123" s="4"/>
      <c r="I123" s="4"/>
      <c r="J123" s="4"/>
      <c r="K123" s="4"/>
    </row>
    <row r="124" spans="7:11" ht="15" customHeight="1">
      <c r="G124" s="4"/>
      <c r="H124" s="4"/>
      <c r="I124" s="4"/>
      <c r="J124" s="4"/>
      <c r="K124" s="4"/>
    </row>
    <row r="125" spans="7:11" ht="15" customHeight="1">
      <c r="G125" s="4"/>
      <c r="H125" s="4"/>
      <c r="I125" s="4"/>
      <c r="J125" s="4"/>
      <c r="K125" s="4"/>
    </row>
    <row r="126" spans="7:11" ht="15" customHeight="1">
      <c r="G126" s="4"/>
      <c r="H126" s="4"/>
      <c r="I126" s="4"/>
      <c r="J126" s="4"/>
      <c r="K126" s="4"/>
    </row>
    <row r="127" spans="7:11" ht="15" customHeight="1">
      <c r="G127" s="4"/>
      <c r="H127" s="4"/>
      <c r="I127" s="4"/>
      <c r="J127" s="4"/>
      <c r="K127" s="4"/>
    </row>
    <row r="128" spans="7:11" ht="15" customHeight="1">
      <c r="G128" s="4"/>
      <c r="H128" s="4"/>
      <c r="I128" s="4"/>
      <c r="J128" s="4"/>
      <c r="K128" s="4"/>
    </row>
    <row r="129" spans="7:11" ht="15" customHeight="1">
      <c r="G129" s="4"/>
      <c r="H129" s="4"/>
      <c r="I129" s="4"/>
      <c r="J129" s="4"/>
      <c r="K129" s="4"/>
    </row>
    <row r="130" spans="7:11" ht="15" customHeight="1">
      <c r="G130" s="4"/>
      <c r="H130" s="4"/>
      <c r="I130" s="4"/>
      <c r="J130" s="4"/>
      <c r="K130" s="4"/>
    </row>
    <row r="131" spans="7:11" ht="15" customHeight="1">
      <c r="G131" s="4"/>
      <c r="H131" s="4"/>
      <c r="I131" s="4"/>
      <c r="J131" s="4"/>
      <c r="K131" s="4"/>
    </row>
    <row r="132" spans="7:11" ht="15" customHeight="1">
      <c r="G132" s="4"/>
      <c r="H132" s="4"/>
      <c r="I132" s="4"/>
      <c r="J132" s="4"/>
      <c r="K132" s="4"/>
    </row>
    <row r="133" spans="7:11" ht="15" customHeight="1">
      <c r="G133" s="4"/>
      <c r="H133" s="4"/>
      <c r="I133" s="4"/>
      <c r="J133" s="4"/>
      <c r="K133" s="4"/>
    </row>
    <row r="134" spans="7:11" ht="15" customHeight="1">
      <c r="G134" s="4"/>
      <c r="H134" s="4"/>
      <c r="I134" s="4"/>
      <c r="J134" s="4"/>
      <c r="K134" s="4"/>
    </row>
    <row r="135" spans="7:11" ht="15" customHeight="1">
      <c r="G135" s="4"/>
      <c r="H135" s="4"/>
      <c r="I135" s="4"/>
      <c r="J135" s="4"/>
      <c r="K135" s="4"/>
    </row>
    <row r="136" spans="7:11" ht="15" customHeight="1">
      <c r="G136" s="4"/>
      <c r="H136" s="4"/>
      <c r="I136" s="4"/>
      <c r="J136" s="4"/>
      <c r="K136" s="4"/>
    </row>
    <row r="137" spans="7:11" ht="15" customHeight="1">
      <c r="G137" s="4"/>
      <c r="H137" s="4"/>
      <c r="I137" s="4"/>
      <c r="J137" s="4"/>
      <c r="K137" s="4"/>
    </row>
    <row r="138" spans="7:11" ht="15" customHeight="1">
      <c r="G138" s="4"/>
      <c r="H138" s="4"/>
      <c r="I138" s="4"/>
      <c r="J138" s="4"/>
      <c r="K138" s="4"/>
    </row>
    <row r="139" spans="7:11" ht="15" customHeight="1">
      <c r="G139" s="4"/>
      <c r="H139" s="4"/>
      <c r="I139" s="4"/>
      <c r="J139" s="4"/>
      <c r="K139" s="4"/>
    </row>
    <row r="140" spans="7:11" ht="15" customHeight="1">
      <c r="G140" s="4"/>
      <c r="H140" s="4"/>
      <c r="I140" s="4"/>
      <c r="J140" s="4"/>
      <c r="K140" s="4"/>
    </row>
    <row r="141" spans="7:11" ht="15" customHeight="1">
      <c r="G141" s="4"/>
      <c r="H141" s="4"/>
      <c r="I141" s="4"/>
      <c r="J141" s="4"/>
      <c r="K141" s="4"/>
    </row>
    <row r="142" spans="7:11" ht="15" customHeight="1">
      <c r="G142" s="4"/>
      <c r="H142" s="4"/>
      <c r="I142" s="4"/>
      <c r="J142" s="4"/>
      <c r="K142" s="4"/>
    </row>
    <row r="143" spans="7:11" ht="15" customHeight="1">
      <c r="G143" s="4"/>
      <c r="H143" s="4"/>
      <c r="I143" s="4"/>
      <c r="J143" s="4"/>
      <c r="K143" s="4"/>
    </row>
    <row r="144" spans="7:11" ht="15" customHeight="1">
      <c r="G144" s="4"/>
      <c r="H144" s="4"/>
      <c r="I144" s="4"/>
      <c r="J144" s="4"/>
      <c r="K144" s="4"/>
    </row>
    <row r="145" spans="7:11" ht="15" customHeight="1">
      <c r="G145" s="4"/>
      <c r="H145" s="4"/>
      <c r="I145" s="4"/>
      <c r="J145" s="4"/>
      <c r="K145" s="4"/>
    </row>
    <row r="146" spans="7:11" ht="15" customHeight="1">
      <c r="G146" s="4"/>
      <c r="H146" s="4"/>
      <c r="I146" s="4"/>
      <c r="J146" s="4"/>
      <c r="K146" s="4"/>
    </row>
    <row r="147" spans="7:11" ht="15" customHeight="1">
      <c r="G147" s="4"/>
      <c r="H147" s="4"/>
      <c r="I147" s="4"/>
      <c r="J147" s="4"/>
      <c r="K147" s="4"/>
    </row>
    <row r="148" spans="7:11" ht="15" customHeight="1">
      <c r="G148" s="4"/>
      <c r="H148" s="4"/>
      <c r="I148" s="4"/>
      <c r="J148" s="4"/>
      <c r="K148" s="4"/>
    </row>
    <row r="149" spans="7:11" ht="15" customHeight="1">
      <c r="G149" s="4"/>
      <c r="H149" s="4"/>
      <c r="I149" s="4"/>
      <c r="J149" s="4"/>
      <c r="K149" s="4"/>
    </row>
    <row r="150" spans="7:11" ht="15" customHeight="1">
      <c r="G150" s="4"/>
      <c r="H150" s="4"/>
      <c r="I150" s="4"/>
      <c r="J150" s="4"/>
      <c r="K150" s="4"/>
    </row>
    <row r="151" spans="7:11" ht="15" customHeight="1">
      <c r="G151" s="4"/>
      <c r="H151" s="4"/>
      <c r="I151" s="4"/>
      <c r="J151" s="4"/>
      <c r="K151" s="4"/>
    </row>
    <row r="152" spans="7:11" ht="15" customHeight="1">
      <c r="G152" s="4"/>
      <c r="H152" s="4"/>
      <c r="I152" s="4"/>
      <c r="J152" s="4"/>
      <c r="K152" s="4"/>
    </row>
    <row r="153" spans="7:11" ht="15" customHeight="1">
      <c r="G153" s="4"/>
      <c r="H153" s="4"/>
      <c r="I153" s="4"/>
      <c r="J153" s="4"/>
      <c r="K153" s="4"/>
    </row>
    <row r="154" spans="7:11" ht="15" customHeight="1">
      <c r="G154" s="4"/>
      <c r="H154" s="4"/>
      <c r="I154" s="4"/>
      <c r="J154" s="4"/>
      <c r="K154" s="4"/>
    </row>
    <row r="155" spans="7:11" ht="15" customHeight="1">
      <c r="G155" s="4"/>
      <c r="H155" s="4"/>
      <c r="I155" s="4"/>
      <c r="J155" s="4"/>
      <c r="K155" s="4"/>
    </row>
    <row r="156" spans="7:11" ht="15" customHeight="1">
      <c r="G156" s="4"/>
      <c r="H156" s="4"/>
      <c r="I156" s="4"/>
      <c r="J156" s="4"/>
      <c r="K156" s="4"/>
    </row>
    <row r="157" spans="7:11" ht="15" customHeight="1">
      <c r="G157" s="4"/>
      <c r="H157" s="4"/>
      <c r="I157" s="4"/>
      <c r="J157" s="4"/>
      <c r="K157" s="4"/>
    </row>
    <row r="158" spans="7:11" ht="15" customHeight="1">
      <c r="G158" s="4"/>
      <c r="H158" s="4"/>
      <c r="I158" s="4"/>
      <c r="J158" s="4"/>
      <c r="K158" s="4"/>
    </row>
    <row r="159" spans="7:11" ht="15" customHeight="1">
      <c r="G159" s="4"/>
      <c r="H159" s="4"/>
      <c r="I159" s="4"/>
      <c r="J159" s="4"/>
      <c r="K159" s="4"/>
    </row>
    <row r="160" spans="7:11" ht="15" customHeight="1">
      <c r="G160" s="4"/>
      <c r="H160" s="4"/>
      <c r="I160" s="4"/>
      <c r="J160" s="4"/>
      <c r="K160" s="4"/>
    </row>
    <row r="161" spans="7:11" ht="15" customHeight="1">
      <c r="G161" s="4"/>
      <c r="H161" s="4"/>
      <c r="I161" s="4"/>
      <c r="J161" s="4"/>
      <c r="K161" s="4"/>
    </row>
    <row r="162" spans="7:11" ht="15" customHeight="1">
      <c r="G162" s="4"/>
      <c r="H162" s="4"/>
      <c r="I162" s="4"/>
      <c r="J162" s="4"/>
      <c r="K162" s="4"/>
    </row>
    <row r="163" spans="7:11" ht="15" customHeight="1">
      <c r="G163" s="4"/>
      <c r="H163" s="4"/>
      <c r="I163" s="4"/>
      <c r="J163" s="4"/>
      <c r="K163" s="4"/>
    </row>
    <row r="164" spans="7:11" ht="15" customHeight="1">
      <c r="G164" s="4"/>
      <c r="H164" s="4"/>
      <c r="I164" s="4"/>
      <c r="J164" s="4"/>
      <c r="K164" s="4"/>
    </row>
    <row r="165" spans="7:11" ht="15" customHeight="1">
      <c r="G165" s="4"/>
      <c r="H165" s="4"/>
      <c r="I165" s="4"/>
      <c r="J165" s="4"/>
      <c r="K165" s="4"/>
    </row>
    <row r="166" spans="7:11" ht="15" customHeight="1">
      <c r="G166" s="4"/>
      <c r="H166" s="4"/>
      <c r="I166" s="4"/>
      <c r="J166" s="4"/>
      <c r="K166" s="4"/>
    </row>
    <row r="167" spans="7:11" ht="15" customHeight="1">
      <c r="G167" s="4"/>
      <c r="H167" s="4"/>
      <c r="I167" s="4"/>
      <c r="J167" s="4"/>
      <c r="K167" s="4"/>
    </row>
    <row r="168" spans="7:11" ht="15" customHeight="1">
      <c r="G168" s="4"/>
      <c r="H168" s="4"/>
      <c r="I168" s="4"/>
      <c r="J168" s="4"/>
      <c r="K168" s="4"/>
    </row>
    <row r="169" spans="7:11" ht="15" customHeight="1">
      <c r="G169" s="4"/>
      <c r="H169" s="4"/>
      <c r="I169" s="4"/>
      <c r="J169" s="4"/>
      <c r="K169" s="4"/>
    </row>
    <row r="170" spans="7:11" ht="15" customHeight="1">
      <c r="G170" s="4"/>
      <c r="H170" s="4"/>
      <c r="I170" s="4"/>
      <c r="J170" s="4"/>
      <c r="K170" s="4"/>
    </row>
    <row r="171" spans="7:11" ht="15" customHeight="1">
      <c r="G171" s="4"/>
      <c r="H171" s="4"/>
      <c r="I171" s="4"/>
      <c r="J171" s="4"/>
      <c r="K171" s="4"/>
    </row>
    <row r="172" spans="7:11" ht="15" customHeight="1">
      <c r="G172" s="4"/>
      <c r="H172" s="4"/>
      <c r="I172" s="4"/>
      <c r="J172" s="4"/>
      <c r="K172" s="4"/>
    </row>
    <row r="173" spans="7:11" ht="15" customHeight="1">
      <c r="G173" s="4"/>
      <c r="H173" s="4"/>
      <c r="I173" s="4"/>
      <c r="J173" s="4"/>
      <c r="K173" s="4"/>
    </row>
    <row r="174" spans="7:11" ht="15" customHeight="1">
      <c r="G174" s="4"/>
      <c r="H174" s="4"/>
      <c r="I174" s="4"/>
      <c r="J174" s="4"/>
      <c r="K174" s="4"/>
    </row>
    <row r="175" spans="7:11" ht="15" customHeight="1">
      <c r="G175" s="4"/>
      <c r="H175" s="4"/>
      <c r="I175" s="4"/>
      <c r="J175" s="4"/>
      <c r="K175" s="4"/>
    </row>
    <row r="176" spans="7:11" ht="15" customHeight="1">
      <c r="G176" s="4"/>
      <c r="H176" s="4"/>
      <c r="I176" s="4"/>
      <c r="J176" s="4"/>
      <c r="K176" s="4"/>
    </row>
    <row r="177" spans="7:11" ht="15" customHeight="1">
      <c r="G177" s="4"/>
      <c r="H177" s="4"/>
      <c r="I177" s="4"/>
      <c r="J177" s="4"/>
      <c r="K177" s="4"/>
    </row>
    <row r="178" spans="7:11" ht="15" customHeight="1">
      <c r="G178" s="4"/>
      <c r="H178" s="4"/>
      <c r="I178" s="4"/>
      <c r="J178" s="4"/>
      <c r="K178" s="4"/>
    </row>
    <row r="179" spans="7:11" ht="15" customHeight="1">
      <c r="G179" s="4"/>
      <c r="H179" s="4"/>
      <c r="I179" s="4"/>
      <c r="J179" s="4"/>
      <c r="K179" s="4"/>
    </row>
    <row r="180" spans="7:11" ht="15" customHeight="1">
      <c r="G180" s="4"/>
      <c r="H180" s="4"/>
      <c r="I180" s="4"/>
      <c r="J180" s="4"/>
      <c r="K180" s="4"/>
    </row>
    <row r="181" spans="7:11" ht="15" customHeight="1">
      <c r="G181" s="4"/>
      <c r="H181" s="4"/>
      <c r="I181" s="4"/>
      <c r="J181" s="4"/>
      <c r="K181" s="4"/>
    </row>
    <row r="182" spans="7:11" ht="15" customHeight="1">
      <c r="G182" s="4"/>
      <c r="H182" s="4"/>
      <c r="I182" s="4"/>
      <c r="J182" s="4"/>
      <c r="K182" s="4"/>
    </row>
    <row r="183" spans="7:11" ht="15" customHeight="1">
      <c r="G183" s="4"/>
      <c r="H183" s="4"/>
      <c r="I183" s="4"/>
      <c r="J183" s="4"/>
      <c r="K183" s="4"/>
    </row>
    <row r="184" spans="7:11" ht="15" customHeight="1">
      <c r="G184" s="4"/>
      <c r="H184" s="4"/>
      <c r="I184" s="4"/>
      <c r="J184" s="4"/>
      <c r="K184" s="4"/>
    </row>
    <row r="185" spans="7:11" ht="15" customHeight="1">
      <c r="G185" s="4"/>
      <c r="H185" s="4"/>
      <c r="I185" s="4"/>
      <c r="J185" s="4"/>
      <c r="K185" s="4"/>
    </row>
    <row r="186" spans="7:11" ht="15" customHeight="1">
      <c r="G186" s="4"/>
      <c r="H186" s="4"/>
      <c r="I186" s="4"/>
      <c r="J186" s="4"/>
      <c r="K186" s="4"/>
    </row>
    <row r="187" spans="7:11" ht="15" customHeight="1">
      <c r="G187" s="4"/>
      <c r="H187" s="4"/>
      <c r="I187" s="4"/>
      <c r="J187" s="4"/>
      <c r="K187" s="4"/>
    </row>
    <row r="188" spans="7:11" ht="15" customHeight="1">
      <c r="G188" s="4"/>
      <c r="H188" s="4"/>
      <c r="I188" s="4"/>
      <c r="J188" s="4"/>
      <c r="K188" s="4"/>
    </row>
    <row r="189" spans="7:11" ht="15" customHeight="1">
      <c r="G189" s="4"/>
      <c r="H189" s="4"/>
      <c r="I189" s="4"/>
      <c r="J189" s="4"/>
      <c r="K189" s="4"/>
    </row>
    <row r="190" spans="7:11" ht="15" customHeight="1">
      <c r="G190" s="4"/>
      <c r="H190" s="4"/>
      <c r="I190" s="4"/>
      <c r="J190" s="4"/>
      <c r="K190" s="4"/>
    </row>
    <row r="191" spans="7:11" ht="15" customHeight="1">
      <c r="G191" s="4"/>
      <c r="H191" s="4"/>
      <c r="I191" s="4"/>
      <c r="J191" s="4"/>
      <c r="K191" s="4"/>
    </row>
    <row r="192" spans="7:11" ht="15" customHeight="1">
      <c r="G192" s="4"/>
      <c r="H192" s="4"/>
      <c r="I192" s="4"/>
      <c r="J192" s="4"/>
      <c r="K192" s="4"/>
    </row>
    <row r="193" spans="7:14" ht="15" customHeight="1">
      <c r="G193" s="4"/>
      <c r="H193" s="4"/>
      <c r="I193" s="4"/>
      <c r="J193" s="4"/>
      <c r="K193" s="4"/>
    </row>
    <row r="194" spans="7:14" ht="15" customHeight="1">
      <c r="G194" s="4"/>
      <c r="H194" s="4"/>
      <c r="I194" s="4"/>
      <c r="J194" s="4"/>
      <c r="K194" s="4"/>
    </row>
    <row r="195" spans="7:14" ht="15" customHeight="1">
      <c r="G195" s="4"/>
      <c r="H195" s="4"/>
      <c r="I195" s="4"/>
      <c r="J195" s="4"/>
      <c r="K195" s="4"/>
    </row>
    <row r="196" spans="7:14" ht="15" customHeight="1">
      <c r="G196" s="63"/>
      <c r="H196" s="63"/>
      <c r="I196" s="63"/>
      <c r="J196" s="4"/>
      <c r="K196" s="4"/>
    </row>
    <row r="197" spans="7:14" ht="15" customHeight="1">
      <c r="G197" s="14"/>
      <c r="H197" s="14"/>
      <c r="I197" s="14"/>
      <c r="J197" s="14"/>
      <c r="K197" s="63"/>
      <c r="L197" s="65"/>
      <c r="M197" s="65"/>
      <c r="N197" s="65"/>
    </row>
    <row r="198" spans="7:14" ht="15" customHeight="1">
      <c r="G198" s="4"/>
      <c r="H198" s="4"/>
      <c r="I198" s="4"/>
      <c r="J198" s="4"/>
      <c r="K198" s="4"/>
    </row>
    <row r="199" spans="7:14" ht="15" customHeight="1">
      <c r="G199" s="4"/>
      <c r="H199" s="4"/>
      <c r="I199" s="4"/>
      <c r="J199" s="4"/>
      <c r="K199" s="4"/>
    </row>
    <row r="200" spans="7:14" ht="15" customHeight="1">
      <c r="G200" s="4"/>
      <c r="H200" s="4"/>
      <c r="I200" s="4"/>
      <c r="J200" s="4"/>
      <c r="K200" s="4"/>
    </row>
    <row r="201" spans="7:14" ht="15" customHeight="1">
      <c r="G201" s="4"/>
      <c r="H201" s="4"/>
      <c r="I201" s="4"/>
      <c r="J201" s="4"/>
      <c r="K201" s="4"/>
    </row>
    <row r="202" spans="7:14" ht="15" customHeight="1">
      <c r="G202" s="4"/>
      <c r="H202" s="4"/>
      <c r="I202" s="4"/>
      <c r="J202" s="4"/>
      <c r="K202" s="4"/>
    </row>
    <row r="203" spans="7:14" ht="15" customHeight="1">
      <c r="G203" s="4"/>
      <c r="H203" s="4"/>
      <c r="I203" s="4"/>
      <c r="J203" s="4"/>
      <c r="K203" s="4"/>
    </row>
    <row r="204" spans="7:14" ht="15" customHeight="1">
      <c r="G204" s="4"/>
      <c r="H204" s="4"/>
      <c r="I204" s="4"/>
      <c r="J204" s="4"/>
      <c r="K204" s="4"/>
    </row>
    <row r="205" spans="7:14" ht="15" customHeight="1">
      <c r="G205" s="4"/>
      <c r="H205" s="4"/>
      <c r="I205" s="4"/>
      <c r="J205" s="4"/>
      <c r="K205" s="4"/>
    </row>
    <row r="206" spans="7:14" ht="15" customHeight="1">
      <c r="G206" s="4"/>
      <c r="H206" s="4"/>
      <c r="I206" s="4"/>
      <c r="J206" s="4"/>
      <c r="K206" s="4"/>
    </row>
    <row r="207" spans="7:14" ht="15" customHeight="1">
      <c r="G207" s="4"/>
      <c r="H207" s="4"/>
      <c r="I207" s="4"/>
      <c r="J207" s="4"/>
      <c r="K207" s="4"/>
    </row>
    <row r="208" spans="7:14" ht="15" customHeight="1">
      <c r="G208" s="4"/>
      <c r="H208" s="4"/>
      <c r="I208" s="4"/>
      <c r="J208" s="4"/>
      <c r="K208" s="4"/>
    </row>
    <row r="209" spans="7:14" ht="15" customHeight="1">
      <c r="G209" s="4"/>
      <c r="H209" s="4"/>
      <c r="I209" s="4"/>
      <c r="J209" s="4"/>
      <c r="K209" s="4"/>
    </row>
    <row r="210" spans="7:14" ht="15" customHeight="1">
      <c r="G210" s="4"/>
      <c r="H210" s="4"/>
      <c r="I210" s="4"/>
      <c r="J210" s="4"/>
      <c r="K210" s="4"/>
    </row>
    <row r="211" spans="7:14" ht="15" customHeight="1">
      <c r="G211" s="4"/>
      <c r="H211" s="4"/>
      <c r="I211" s="4"/>
      <c r="J211" s="4"/>
      <c r="K211" s="4"/>
    </row>
    <row r="212" spans="7:14" ht="15" customHeight="1">
      <c r="G212" s="4"/>
      <c r="H212" s="4"/>
      <c r="I212" s="4"/>
      <c r="J212" s="4"/>
      <c r="K212" s="4"/>
    </row>
    <row r="213" spans="7:14" ht="15" customHeight="1">
      <c r="G213" s="63"/>
      <c r="H213" s="63"/>
      <c r="I213" s="63"/>
      <c r="J213" s="4"/>
      <c r="K213" s="4"/>
    </row>
    <row r="214" spans="7:14" ht="15" customHeight="1">
      <c r="G214" s="14"/>
      <c r="H214" s="14"/>
      <c r="I214" s="14"/>
      <c r="J214" s="14"/>
      <c r="K214" s="63"/>
      <c r="L214" s="65"/>
      <c r="M214" s="65"/>
      <c r="N214" s="65"/>
    </row>
    <row r="215" spans="7:14" ht="15" customHeight="1">
      <c r="G215" s="4"/>
      <c r="H215" s="4"/>
      <c r="I215" s="4"/>
      <c r="J215" s="4"/>
      <c r="K215" s="4"/>
    </row>
    <row r="216" spans="7:14" ht="15" customHeight="1">
      <c r="G216" s="4"/>
      <c r="H216" s="4"/>
      <c r="I216" s="4"/>
      <c r="J216" s="4"/>
      <c r="K216" s="4"/>
    </row>
    <row r="217" spans="7:14" ht="15" customHeight="1">
      <c r="G217" s="4"/>
      <c r="H217" s="4"/>
      <c r="I217" s="4"/>
      <c r="J217" s="4"/>
      <c r="K217" s="4"/>
    </row>
    <row r="218" spans="7:14" ht="15" customHeight="1">
      <c r="G218" s="4"/>
      <c r="H218" s="4"/>
      <c r="I218" s="4"/>
      <c r="J218" s="4"/>
      <c r="K218" s="4"/>
    </row>
    <row r="219" spans="7:14" ht="15" customHeight="1">
      <c r="G219" s="4"/>
      <c r="H219" s="4"/>
      <c r="I219" s="4"/>
      <c r="J219" s="4"/>
      <c r="K219" s="4"/>
    </row>
    <row r="220" spans="7:14" ht="15" customHeight="1">
      <c r="G220" s="4"/>
      <c r="H220" s="4"/>
      <c r="I220" s="4"/>
      <c r="J220" s="4"/>
      <c r="K220" s="4"/>
    </row>
    <row r="221" spans="7:14" ht="15" customHeight="1">
      <c r="G221" s="4"/>
      <c r="H221" s="4"/>
      <c r="I221" s="4"/>
      <c r="J221" s="4"/>
      <c r="K221" s="4"/>
    </row>
    <row r="222" spans="7:14" ht="15" customHeight="1">
      <c r="G222" s="4"/>
      <c r="H222" s="4"/>
      <c r="I222" s="4"/>
      <c r="J222" s="4"/>
      <c r="K222" s="4"/>
    </row>
    <row r="223" spans="7:14" ht="15" customHeight="1">
      <c r="G223" s="4"/>
      <c r="H223" s="4"/>
      <c r="I223" s="4"/>
      <c r="J223" s="4"/>
      <c r="K223" s="4"/>
    </row>
    <row r="224" spans="7:14" ht="15" customHeight="1">
      <c r="G224" s="4"/>
      <c r="H224" s="4"/>
      <c r="I224" s="4"/>
      <c r="J224" s="4"/>
      <c r="K224" s="4"/>
    </row>
    <row r="225" spans="7:14" ht="15" customHeight="1">
      <c r="G225" s="4"/>
      <c r="H225" s="4"/>
      <c r="I225" s="4"/>
      <c r="J225" s="4"/>
      <c r="K225" s="4"/>
    </row>
    <row r="226" spans="7:14" ht="15" customHeight="1">
      <c r="G226" s="4"/>
      <c r="H226" s="4"/>
      <c r="I226" s="4"/>
      <c r="J226" s="4"/>
      <c r="K226" s="4"/>
    </row>
    <row r="227" spans="7:14" ht="15" customHeight="1">
      <c r="G227" s="63"/>
      <c r="H227" s="63"/>
      <c r="I227" s="63"/>
      <c r="J227" s="4"/>
      <c r="K227" s="4"/>
    </row>
    <row r="228" spans="7:14" ht="15" customHeight="1">
      <c r="G228" s="14"/>
      <c r="H228" s="14"/>
      <c r="I228" s="14"/>
      <c r="J228" s="14"/>
      <c r="K228" s="63"/>
      <c r="L228" s="65"/>
      <c r="M228" s="65"/>
      <c r="N228" s="65"/>
    </row>
    <row r="229" spans="7:14" ht="15" customHeight="1">
      <c r="G229" s="4"/>
      <c r="H229" s="4"/>
      <c r="I229" s="4"/>
      <c r="J229" s="4"/>
      <c r="K229" s="4"/>
    </row>
    <row r="230" spans="7:14" ht="15" customHeight="1">
      <c r="G230" s="4"/>
      <c r="H230" s="4"/>
      <c r="I230" s="4"/>
      <c r="J230" s="4"/>
      <c r="K230" s="4"/>
    </row>
    <row r="231" spans="7:14" ht="15" customHeight="1">
      <c r="G231" s="4"/>
      <c r="H231" s="4"/>
      <c r="I231" s="4"/>
      <c r="J231" s="4"/>
      <c r="K231" s="4"/>
    </row>
    <row r="232" spans="7:14" ht="15" customHeight="1">
      <c r="G232" s="4"/>
      <c r="H232" s="4"/>
      <c r="I232" s="4"/>
      <c r="J232" s="4"/>
      <c r="K232" s="4"/>
    </row>
    <row r="233" spans="7:14" ht="15" customHeight="1">
      <c r="G233" s="4"/>
      <c r="H233" s="4"/>
      <c r="I233" s="4"/>
      <c r="J233" s="4"/>
      <c r="K233" s="4"/>
    </row>
    <row r="234" spans="7:14" ht="15" customHeight="1">
      <c r="G234" s="4"/>
      <c r="H234" s="4"/>
      <c r="I234" s="4"/>
      <c r="J234" s="4"/>
      <c r="K234" s="4"/>
    </row>
    <row r="235" spans="7:14" ht="15" customHeight="1">
      <c r="G235" s="4"/>
      <c r="H235" s="4"/>
      <c r="I235" s="4"/>
      <c r="J235" s="4"/>
      <c r="K235" s="4"/>
    </row>
    <row r="236" spans="7:14" ht="15" customHeight="1">
      <c r="G236" s="4"/>
      <c r="H236" s="4"/>
      <c r="I236" s="4"/>
      <c r="J236" s="4"/>
      <c r="K236" s="4"/>
    </row>
    <row r="237" spans="7:14" ht="15" customHeight="1">
      <c r="G237" s="4"/>
      <c r="H237" s="4"/>
      <c r="I237" s="4"/>
      <c r="J237" s="4"/>
      <c r="K237" s="4"/>
    </row>
    <row r="238" spans="7:14" ht="15" customHeight="1">
      <c r="G238" s="4"/>
      <c r="H238" s="4"/>
      <c r="I238" s="4"/>
      <c r="J238" s="4"/>
      <c r="K238" s="4"/>
    </row>
    <row r="239" spans="7:14" ht="15" customHeight="1">
      <c r="G239" s="4"/>
      <c r="H239" s="4"/>
      <c r="I239" s="4"/>
      <c r="J239" s="4"/>
      <c r="K239" s="4"/>
    </row>
    <row r="240" spans="7:14" ht="15" customHeight="1">
      <c r="G240" s="4"/>
      <c r="H240" s="4"/>
      <c r="I240" s="4"/>
      <c r="J240" s="4"/>
      <c r="K240" s="4"/>
    </row>
    <row r="241" spans="7:11" ht="15" customHeight="1">
      <c r="G241" s="4"/>
      <c r="H241" s="4"/>
      <c r="I241" s="4"/>
      <c r="J241" s="4"/>
      <c r="K241" s="4"/>
    </row>
    <row r="242" spans="7:11" ht="15" customHeight="1">
      <c r="G242" s="4"/>
      <c r="H242" s="4"/>
      <c r="I242" s="4"/>
      <c r="J242" s="4"/>
      <c r="K242" s="4"/>
    </row>
    <row r="243" spans="7:11" ht="15" customHeight="1">
      <c r="G243" s="4"/>
      <c r="H243" s="4"/>
      <c r="I243" s="4"/>
      <c r="J243" s="4"/>
      <c r="K243" s="4"/>
    </row>
    <row r="244" spans="7:11" ht="15" customHeight="1">
      <c r="G244" s="4"/>
      <c r="H244" s="4"/>
      <c r="I244" s="4"/>
      <c r="J244" s="4"/>
      <c r="K244" s="4"/>
    </row>
    <row r="245" spans="7:11" ht="15" customHeight="1">
      <c r="G245" s="4"/>
      <c r="H245" s="4"/>
      <c r="I245" s="4"/>
      <c r="J245" s="4"/>
      <c r="K245" s="4"/>
    </row>
    <row r="246" spans="7:11" ht="15" customHeight="1">
      <c r="G246" s="4"/>
      <c r="H246" s="4"/>
      <c r="I246" s="4"/>
      <c r="J246" s="4"/>
      <c r="K246" s="4"/>
    </row>
    <row r="247" spans="7:11" ht="15" customHeight="1">
      <c r="G247" s="4"/>
      <c r="H247" s="4"/>
      <c r="I247" s="4"/>
      <c r="J247" s="4"/>
      <c r="K247" s="4"/>
    </row>
    <row r="248" spans="7:11" ht="15" customHeight="1">
      <c r="G248" s="4"/>
      <c r="H248" s="4"/>
      <c r="I248" s="4"/>
      <c r="J248" s="4"/>
      <c r="K248" s="4"/>
    </row>
    <row r="249" spans="7:11" ht="15" customHeight="1">
      <c r="G249" s="4"/>
      <c r="H249" s="4"/>
      <c r="I249" s="4"/>
      <c r="J249" s="4"/>
      <c r="K249" s="4"/>
    </row>
    <row r="250" spans="7:11" ht="15" customHeight="1">
      <c r="G250" s="4"/>
      <c r="H250" s="4"/>
      <c r="I250" s="4"/>
      <c r="J250" s="4"/>
      <c r="K250" s="4"/>
    </row>
    <row r="251" spans="7:11" ht="15" customHeight="1">
      <c r="G251" s="4"/>
      <c r="H251" s="4"/>
      <c r="I251" s="4"/>
      <c r="J251" s="4"/>
      <c r="K251" s="4"/>
    </row>
    <row r="252" spans="7:11" ht="15" customHeight="1">
      <c r="G252" s="4"/>
      <c r="H252" s="4"/>
      <c r="I252" s="4"/>
      <c r="J252" s="4"/>
      <c r="K252" s="4"/>
    </row>
    <row r="253" spans="7:11" ht="15" customHeight="1">
      <c r="G253" s="4"/>
      <c r="H253" s="4"/>
      <c r="I253" s="4"/>
      <c r="J253" s="4"/>
      <c r="K253" s="4"/>
    </row>
    <row r="254" spans="7:11" ht="15" customHeight="1">
      <c r="G254" s="4"/>
      <c r="H254" s="4"/>
      <c r="I254" s="4"/>
      <c r="J254" s="4"/>
      <c r="K254" s="4"/>
    </row>
    <row r="255" spans="7:11" ht="15" customHeight="1">
      <c r="G255" s="4"/>
      <c r="H255" s="4"/>
      <c r="I255" s="4"/>
      <c r="J255" s="4"/>
      <c r="K255" s="4"/>
    </row>
    <row r="256" spans="7:11" ht="15" customHeight="1">
      <c r="G256" s="4"/>
      <c r="H256" s="4"/>
      <c r="I256" s="4"/>
      <c r="J256" s="4"/>
      <c r="K256" s="4"/>
    </row>
    <row r="257" spans="7:11" ht="15" customHeight="1">
      <c r="G257" s="4"/>
      <c r="H257" s="4"/>
      <c r="I257" s="4"/>
      <c r="J257" s="4"/>
      <c r="K257" s="4"/>
    </row>
    <row r="258" spans="7:11" ht="15" customHeight="1">
      <c r="G258" s="4"/>
      <c r="H258" s="4"/>
      <c r="I258" s="4"/>
      <c r="J258" s="4"/>
      <c r="K258" s="4"/>
    </row>
    <row r="259" spans="7:11" ht="15" customHeight="1">
      <c r="G259" s="4"/>
      <c r="H259" s="4"/>
      <c r="I259" s="4"/>
      <c r="J259" s="4"/>
      <c r="K259" s="4"/>
    </row>
    <row r="260" spans="7:11" ht="15" customHeight="1">
      <c r="G260" s="4"/>
      <c r="H260" s="4"/>
      <c r="I260" s="4"/>
      <c r="J260" s="4"/>
      <c r="K260" s="4"/>
    </row>
    <row r="261" spans="7:11" ht="15" customHeight="1">
      <c r="G261" s="4"/>
      <c r="H261" s="4"/>
      <c r="I261" s="4"/>
      <c r="J261" s="4"/>
      <c r="K261" s="4"/>
    </row>
    <row r="262" spans="7:11" ht="15" customHeight="1">
      <c r="G262" s="4"/>
      <c r="H262" s="4"/>
      <c r="I262" s="4"/>
      <c r="J262" s="4"/>
      <c r="K262" s="4"/>
    </row>
    <row r="263" spans="7:11" ht="15" customHeight="1">
      <c r="G263" s="4"/>
      <c r="H263" s="4"/>
      <c r="I263" s="4"/>
      <c r="J263" s="4"/>
      <c r="K263" s="4"/>
    </row>
    <row r="264" spans="7:11" ht="15" customHeight="1">
      <c r="G264" s="4"/>
      <c r="H264" s="4"/>
      <c r="I264" s="4"/>
      <c r="J264" s="4"/>
      <c r="K264" s="4"/>
    </row>
    <row r="265" spans="7:11" ht="15" customHeight="1">
      <c r="G265" s="4"/>
      <c r="H265" s="4"/>
      <c r="I265" s="4"/>
      <c r="J265" s="4"/>
      <c r="K265" s="4"/>
    </row>
    <row r="266" spans="7:11" ht="15" customHeight="1">
      <c r="G266" s="4"/>
      <c r="H266" s="4"/>
      <c r="I266" s="4"/>
      <c r="J266" s="4"/>
      <c r="K266" s="4"/>
    </row>
    <row r="267" spans="7:11" ht="15" customHeight="1">
      <c r="G267" s="4"/>
      <c r="H267" s="4"/>
      <c r="I267" s="4"/>
      <c r="J267" s="4"/>
      <c r="K267" s="4"/>
    </row>
    <row r="268" spans="7:11" ht="15" customHeight="1">
      <c r="G268" s="4"/>
      <c r="H268" s="4"/>
      <c r="I268" s="4"/>
      <c r="J268" s="4"/>
      <c r="K268" s="4"/>
    </row>
    <row r="269" spans="7:11" ht="15" customHeight="1">
      <c r="G269" s="4"/>
      <c r="H269" s="4"/>
      <c r="I269" s="4"/>
      <c r="J269" s="4"/>
      <c r="K269" s="4"/>
    </row>
    <row r="270" spans="7:11" ht="15" customHeight="1">
      <c r="G270" s="4"/>
      <c r="H270" s="4"/>
      <c r="I270" s="4"/>
      <c r="J270" s="4"/>
      <c r="K270" s="4"/>
    </row>
    <row r="271" spans="7:11" ht="15" customHeight="1">
      <c r="G271" s="4"/>
      <c r="H271" s="4"/>
      <c r="I271" s="4"/>
      <c r="J271" s="4"/>
      <c r="K271" s="4"/>
    </row>
    <row r="272" spans="7:11" ht="15" customHeight="1">
      <c r="G272" s="4"/>
      <c r="H272" s="4"/>
      <c r="I272" s="4"/>
      <c r="J272" s="4"/>
      <c r="K272" s="4"/>
    </row>
    <row r="273" spans="7:11" ht="15" customHeight="1">
      <c r="G273" s="4"/>
      <c r="H273" s="4"/>
      <c r="I273" s="4"/>
      <c r="J273" s="4"/>
      <c r="K273" s="4"/>
    </row>
    <row r="274" spans="7:11" ht="15" customHeight="1">
      <c r="G274" s="4"/>
      <c r="H274" s="4"/>
      <c r="I274" s="4"/>
      <c r="J274" s="4"/>
      <c r="K274" s="4"/>
    </row>
    <row r="275" spans="7:11" ht="15" customHeight="1">
      <c r="G275" s="4"/>
      <c r="H275" s="4"/>
      <c r="I275" s="4"/>
      <c r="J275" s="4"/>
      <c r="K275" s="4"/>
    </row>
    <row r="276" spans="7:11" ht="15" customHeight="1">
      <c r="G276" s="4"/>
      <c r="H276" s="4"/>
      <c r="I276" s="4"/>
      <c r="J276" s="4"/>
      <c r="K276" s="4"/>
    </row>
    <row r="277" spans="7:11" ht="15" customHeight="1">
      <c r="G277" s="4"/>
      <c r="H277" s="4"/>
      <c r="I277" s="4"/>
      <c r="J277" s="4"/>
      <c r="K277" s="4"/>
    </row>
    <row r="278" spans="7:11" ht="15" customHeight="1">
      <c r="G278" s="4"/>
      <c r="H278" s="4"/>
      <c r="I278" s="4"/>
      <c r="J278" s="4"/>
      <c r="K278" s="4"/>
    </row>
    <row r="279" spans="7:11" ht="15" customHeight="1">
      <c r="G279" s="4"/>
      <c r="H279" s="4"/>
      <c r="I279" s="4"/>
      <c r="J279" s="4"/>
      <c r="K279" s="4"/>
    </row>
    <row r="280" spans="7:11" ht="15" customHeight="1">
      <c r="G280" s="4"/>
      <c r="H280" s="4"/>
      <c r="I280" s="4"/>
      <c r="J280" s="4"/>
      <c r="K280" s="4"/>
    </row>
    <row r="281" spans="7:11" ht="15" customHeight="1">
      <c r="G281" s="4"/>
      <c r="H281" s="4"/>
      <c r="I281" s="4"/>
      <c r="J281" s="4"/>
      <c r="K281" s="4"/>
    </row>
    <row r="282" spans="7:11" ht="15" customHeight="1">
      <c r="G282" s="4"/>
      <c r="H282" s="4"/>
      <c r="I282" s="4"/>
      <c r="J282" s="4"/>
      <c r="K282" s="4"/>
    </row>
    <row r="283" spans="7:11" ht="15" customHeight="1">
      <c r="G283" s="4"/>
      <c r="H283" s="4"/>
      <c r="I283" s="4"/>
      <c r="J283" s="4"/>
      <c r="K283" s="4"/>
    </row>
    <row r="284" spans="7:11" ht="15" customHeight="1">
      <c r="G284" s="4"/>
      <c r="H284" s="4"/>
      <c r="I284" s="4"/>
      <c r="J284" s="4"/>
      <c r="K284" s="4"/>
    </row>
    <row r="285" spans="7:11" ht="15" customHeight="1">
      <c r="G285" s="4"/>
      <c r="H285" s="4"/>
      <c r="I285" s="4"/>
      <c r="J285" s="4"/>
      <c r="K285" s="4"/>
    </row>
    <row r="286" spans="7:11" ht="15" customHeight="1">
      <c r="G286" s="4"/>
      <c r="H286" s="4"/>
      <c r="I286" s="4"/>
      <c r="J286" s="4"/>
      <c r="K286" s="4"/>
    </row>
    <row r="287" spans="7:11" ht="15" customHeight="1">
      <c r="G287" s="4"/>
      <c r="H287" s="4"/>
      <c r="I287" s="4"/>
      <c r="J287" s="4"/>
      <c r="K287" s="4"/>
    </row>
    <row r="288" spans="7:11" ht="15" customHeight="1">
      <c r="G288" s="4"/>
      <c r="H288" s="4"/>
      <c r="I288" s="4"/>
      <c r="J288" s="4"/>
      <c r="K288" s="4"/>
    </row>
    <row r="289" spans="7:11" ht="15" customHeight="1">
      <c r="G289" s="4"/>
      <c r="H289" s="4"/>
      <c r="I289" s="4"/>
      <c r="J289" s="4"/>
      <c r="K289" s="4"/>
    </row>
    <row r="290" spans="7:11" ht="15" customHeight="1">
      <c r="G290" s="4"/>
      <c r="H290" s="4"/>
      <c r="I290" s="4"/>
      <c r="J290" s="4"/>
      <c r="K290" s="4"/>
    </row>
    <row r="291" spans="7:11" ht="15" customHeight="1">
      <c r="G291" s="4"/>
      <c r="H291" s="4"/>
      <c r="I291" s="4"/>
      <c r="J291" s="4"/>
      <c r="K291" s="4"/>
    </row>
    <row r="292" spans="7:11" ht="15" customHeight="1">
      <c r="G292" s="4"/>
      <c r="H292" s="4"/>
      <c r="I292" s="4"/>
      <c r="J292" s="4"/>
      <c r="K292" s="4"/>
    </row>
    <row r="293" spans="7:11" ht="15" customHeight="1">
      <c r="G293" s="4"/>
      <c r="H293" s="4"/>
      <c r="I293" s="4"/>
      <c r="J293" s="4"/>
      <c r="K293" s="4"/>
    </row>
    <row r="294" spans="7:11" ht="15" customHeight="1">
      <c r="G294" s="4"/>
      <c r="H294" s="4"/>
      <c r="I294" s="4"/>
      <c r="J294" s="4"/>
      <c r="K294" s="4"/>
    </row>
    <row r="295" spans="7:11" ht="15" customHeight="1">
      <c r="G295" s="4"/>
      <c r="H295" s="4"/>
      <c r="I295" s="4"/>
      <c r="J295" s="4"/>
      <c r="K295" s="4"/>
    </row>
    <row r="296" spans="7:11" ht="15" customHeight="1">
      <c r="G296" s="4"/>
      <c r="H296" s="4"/>
      <c r="I296" s="4"/>
      <c r="J296" s="4"/>
      <c r="K296" s="4"/>
    </row>
    <row r="297" spans="7:11" ht="15" customHeight="1">
      <c r="G297" s="4"/>
      <c r="H297" s="4"/>
      <c r="I297" s="4"/>
      <c r="J297" s="4"/>
      <c r="K297" s="4"/>
    </row>
    <row r="298" spans="7:11" ht="15" customHeight="1">
      <c r="G298" s="4"/>
      <c r="H298" s="4"/>
      <c r="I298" s="4"/>
      <c r="J298" s="4"/>
      <c r="K298" s="4"/>
    </row>
    <row r="299" spans="7:11" ht="15" customHeight="1">
      <c r="G299" s="4"/>
      <c r="H299" s="4"/>
      <c r="I299" s="4"/>
      <c r="J299" s="4"/>
      <c r="K299" s="4"/>
    </row>
    <row r="300" spans="7:11" ht="15" customHeight="1">
      <c r="G300" s="4"/>
      <c r="H300" s="4"/>
      <c r="I300" s="4"/>
      <c r="J300" s="4"/>
      <c r="K300" s="4"/>
    </row>
    <row r="301" spans="7:11" ht="15" customHeight="1">
      <c r="G301" s="4"/>
      <c r="H301" s="4"/>
      <c r="I301" s="4"/>
      <c r="J301" s="4"/>
      <c r="K301" s="4"/>
    </row>
    <row r="302" spans="7:11" ht="15" customHeight="1">
      <c r="G302" s="4"/>
      <c r="H302" s="4"/>
      <c r="I302" s="4"/>
      <c r="J302" s="4"/>
      <c r="K302" s="4"/>
    </row>
    <row r="303" spans="7:11" ht="15" customHeight="1">
      <c r="G303" s="4"/>
      <c r="H303" s="4"/>
      <c r="I303" s="4"/>
      <c r="J303" s="4"/>
      <c r="K303" s="4"/>
    </row>
    <row r="304" spans="7:11" ht="15" customHeight="1">
      <c r="G304" s="4"/>
      <c r="H304" s="4"/>
      <c r="I304" s="4"/>
      <c r="J304" s="4"/>
      <c r="K304" s="4"/>
    </row>
    <row r="305" spans="7:14" ht="15" customHeight="1">
      <c r="G305" s="4"/>
      <c r="H305" s="4"/>
      <c r="I305" s="4"/>
      <c r="J305" s="4"/>
      <c r="K305" s="4"/>
    </row>
    <row r="306" spans="7:14" ht="15" customHeight="1">
      <c r="G306" s="4"/>
      <c r="H306" s="4"/>
      <c r="I306" s="4"/>
      <c r="J306" s="4"/>
      <c r="K306" s="4"/>
    </row>
    <row r="307" spans="7:14" ht="15" customHeight="1">
      <c r="G307" s="4"/>
      <c r="H307" s="4"/>
      <c r="I307" s="4"/>
      <c r="J307" s="4"/>
      <c r="K307" s="4"/>
    </row>
    <row r="308" spans="7:14" ht="15" customHeight="1">
      <c r="G308" s="4"/>
      <c r="H308" s="4"/>
      <c r="I308" s="4"/>
      <c r="J308" s="4"/>
      <c r="K308" s="4"/>
    </row>
    <row r="309" spans="7:14" ht="15" customHeight="1">
      <c r="G309" s="4"/>
      <c r="H309" s="4"/>
      <c r="I309" s="4"/>
      <c r="J309" s="4"/>
      <c r="K309" s="4"/>
    </row>
    <row r="310" spans="7:14" ht="15" customHeight="1">
      <c r="G310" s="4"/>
      <c r="H310" s="4"/>
      <c r="I310" s="4"/>
      <c r="J310" s="4"/>
      <c r="K310" s="4"/>
    </row>
    <row r="311" spans="7:14" ht="15" customHeight="1">
      <c r="G311" s="4"/>
      <c r="H311" s="4"/>
      <c r="I311" s="4"/>
      <c r="J311" s="4"/>
      <c r="K311" s="4"/>
    </row>
    <row r="312" spans="7:14" ht="15" customHeight="1">
      <c r="G312" s="4"/>
      <c r="H312" s="4"/>
      <c r="I312" s="4"/>
      <c r="J312" s="4"/>
      <c r="K312" s="4"/>
    </row>
    <row r="313" spans="7:14" ht="15" customHeight="1">
      <c r="G313" s="4"/>
      <c r="H313" s="4"/>
      <c r="I313" s="4"/>
      <c r="J313" s="4"/>
      <c r="K313" s="4"/>
    </row>
    <row r="314" spans="7:14" ht="15" customHeight="1">
      <c r="G314" s="4"/>
      <c r="H314" s="4"/>
      <c r="I314" s="4"/>
      <c r="J314" s="4"/>
      <c r="K314" s="4"/>
    </row>
    <row r="315" spans="7:14" ht="15" customHeight="1">
      <c r="G315" s="4"/>
      <c r="H315" s="4"/>
      <c r="I315" s="4"/>
      <c r="J315" s="4"/>
      <c r="K315" s="4"/>
    </row>
    <row r="316" spans="7:14" ht="15" customHeight="1">
      <c r="G316" s="63"/>
      <c r="H316" s="63"/>
      <c r="I316" s="63"/>
      <c r="J316" s="4"/>
      <c r="K316" s="4"/>
    </row>
    <row r="317" spans="7:14" ht="15" customHeight="1">
      <c r="G317" s="14"/>
      <c r="H317" s="14"/>
      <c r="I317" s="14"/>
      <c r="J317" s="14"/>
      <c r="K317" s="63"/>
      <c r="L317" s="65"/>
      <c r="M317" s="65"/>
      <c r="N317" s="65"/>
    </row>
    <row r="318" spans="7:14" ht="15" customHeight="1">
      <c r="G318" s="4"/>
      <c r="H318" s="4"/>
      <c r="I318" s="4"/>
      <c r="J318" s="4"/>
      <c r="K318" s="4"/>
    </row>
    <row r="319" spans="7:14" ht="15" customHeight="1">
      <c r="G319" s="4"/>
      <c r="H319" s="4"/>
      <c r="I319" s="4"/>
      <c r="J319" s="4"/>
      <c r="K319" s="4"/>
    </row>
    <row r="320" spans="7:14" ht="15" customHeight="1">
      <c r="G320" s="4"/>
      <c r="H320" s="4"/>
      <c r="I320" s="4"/>
      <c r="J320" s="4"/>
      <c r="K320" s="4"/>
    </row>
    <row r="321" spans="7:11" ht="15" customHeight="1">
      <c r="G321" s="4"/>
      <c r="H321" s="4"/>
      <c r="I321" s="4"/>
      <c r="J321" s="4"/>
      <c r="K321" s="4"/>
    </row>
    <row r="322" spans="7:11" ht="15" customHeight="1">
      <c r="G322" s="4"/>
      <c r="H322" s="4"/>
      <c r="I322" s="4"/>
      <c r="J322" s="4"/>
      <c r="K322" s="4"/>
    </row>
    <row r="323" spans="7:11" ht="15" customHeight="1">
      <c r="G323" s="4"/>
      <c r="H323" s="4"/>
      <c r="I323" s="4"/>
      <c r="J323" s="4"/>
      <c r="K323" s="4"/>
    </row>
    <row r="324" spans="7:11" ht="15" customHeight="1">
      <c r="G324" s="4"/>
      <c r="H324" s="4"/>
      <c r="I324" s="4"/>
      <c r="J324" s="4"/>
      <c r="K324" s="4"/>
    </row>
    <row r="325" spans="7:11" ht="15" customHeight="1">
      <c r="G325" s="4"/>
      <c r="H325" s="4"/>
      <c r="I325" s="4"/>
      <c r="J325" s="4"/>
      <c r="K325" s="4"/>
    </row>
    <row r="326" spans="7:11" ht="15" customHeight="1">
      <c r="G326" s="4"/>
      <c r="H326" s="4"/>
      <c r="I326" s="4"/>
      <c r="J326" s="4"/>
      <c r="K326" s="4"/>
    </row>
    <row r="327" spans="7:11" ht="15" customHeight="1">
      <c r="G327" s="4"/>
      <c r="H327" s="4"/>
      <c r="I327" s="4"/>
      <c r="J327" s="4"/>
      <c r="K327" s="4"/>
    </row>
    <row r="328" spans="7:11" ht="15" customHeight="1">
      <c r="G328" s="4"/>
      <c r="H328" s="4"/>
      <c r="I328" s="4"/>
      <c r="J328" s="4"/>
      <c r="K328" s="4"/>
    </row>
    <row r="329" spans="7:11" ht="15" customHeight="1">
      <c r="G329" s="4"/>
      <c r="H329" s="4"/>
      <c r="I329" s="4"/>
      <c r="J329" s="4"/>
      <c r="K329" s="4"/>
    </row>
    <row r="330" spans="7:11" ht="15" customHeight="1">
      <c r="G330" s="4"/>
      <c r="H330" s="4"/>
      <c r="I330" s="4"/>
      <c r="J330" s="4"/>
      <c r="K330" s="4"/>
    </row>
    <row r="331" spans="7:11" ht="15" customHeight="1">
      <c r="G331" s="4"/>
      <c r="H331" s="4"/>
      <c r="I331" s="4"/>
      <c r="J331" s="4"/>
      <c r="K331" s="4"/>
    </row>
    <row r="332" spans="7:11" ht="15" customHeight="1">
      <c r="G332" s="4"/>
      <c r="H332" s="4"/>
      <c r="I332" s="4"/>
      <c r="J332" s="4"/>
      <c r="K332" s="4"/>
    </row>
    <row r="333" spans="7:11" ht="15" customHeight="1">
      <c r="G333" s="4"/>
      <c r="H333" s="4"/>
      <c r="I333" s="4"/>
      <c r="J333" s="4"/>
      <c r="K333" s="4"/>
    </row>
    <row r="334" spans="7:11" ht="15" customHeight="1">
      <c r="G334" s="4"/>
      <c r="H334" s="4"/>
      <c r="I334" s="4"/>
      <c r="J334" s="4"/>
      <c r="K334" s="4"/>
    </row>
    <row r="335" spans="7:11" ht="15" customHeight="1">
      <c r="G335" s="4"/>
      <c r="H335" s="4"/>
      <c r="I335" s="4"/>
      <c r="J335" s="4"/>
      <c r="K335" s="4"/>
    </row>
  </sheetData>
  <mergeCells count="10">
    <mergeCell ref="G227:I227"/>
    <mergeCell ref="K228:N228"/>
    <mergeCell ref="G316:I316"/>
    <mergeCell ref="K317:N317"/>
    <mergeCell ref="G2:N3"/>
    <mergeCell ref="P2:V3"/>
    <mergeCell ref="G196:I196"/>
    <mergeCell ref="K197:N197"/>
    <mergeCell ref="G213:I213"/>
    <mergeCell ref="K214:N214"/>
  </mergeCells>
  <hyperlinks>
    <hyperlink ref="D48" r:id="rId1" xr:uid="{D996A927-217A-1143-BCBE-0B3941A6143D}"/>
  </hyperlinks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F1567-A47F-9C43-A337-7611FA7ABFA7}">
  <dimension ref="B1:W283"/>
  <sheetViews>
    <sheetView zoomScale="125" zoomScaleNormal="120" workbookViewId="0"/>
  </sheetViews>
  <sheetFormatPr baseColWidth="10" defaultColWidth="10.83203125" defaultRowHeight="15" customHeight="1"/>
  <cols>
    <col min="1" max="1" width="8.83203125" style="2" customWidth="1"/>
    <col min="2" max="2" width="12.1640625" style="2" customWidth="1"/>
    <col min="3" max="3" width="28.33203125" style="2" customWidth="1"/>
    <col min="4" max="4" width="38.5" style="2" customWidth="1"/>
    <col min="5" max="5" width="15.33203125" style="2" bestFit="1" customWidth="1"/>
    <col min="6" max="6" width="10.83203125" style="2"/>
    <col min="7" max="7" width="12.6640625" style="2" customWidth="1"/>
    <col min="8" max="9" width="9.6640625" style="2" customWidth="1"/>
    <col min="10" max="10" width="7.83203125" style="2" customWidth="1"/>
    <col min="11" max="13" width="9.6640625" style="2" customWidth="1"/>
    <col min="14" max="15" width="10.83203125" style="2"/>
    <col min="16" max="17" width="9.33203125" style="2" bestFit="1" customWidth="1"/>
    <col min="18" max="18" width="6.83203125" style="2" bestFit="1" customWidth="1"/>
    <col min="19" max="19" width="10.83203125" style="2"/>
    <col min="20" max="21" width="8.1640625" style="2" customWidth="1"/>
    <col min="22" max="22" width="6.83203125" style="2" customWidth="1"/>
    <col min="23" max="23" width="7.5" style="2" customWidth="1"/>
    <col min="24" max="25" width="8.1640625" style="2" customWidth="1"/>
    <col min="26" max="26" width="6.6640625" style="2" customWidth="1"/>
    <col min="27" max="27" width="5" style="2" customWidth="1"/>
    <col min="28" max="16384" width="10.83203125" style="2"/>
  </cols>
  <sheetData>
    <row r="1" spans="2:23" ht="15" customHeight="1">
      <c r="G1" s="4"/>
      <c r="H1" s="4"/>
      <c r="I1" s="4"/>
      <c r="J1" s="4"/>
      <c r="K1" s="4"/>
    </row>
    <row r="2" spans="2:23" ht="15" customHeight="1">
      <c r="B2" s="2" t="s">
        <v>4075</v>
      </c>
      <c r="G2" s="59"/>
      <c r="H2" s="59"/>
      <c r="I2" s="59"/>
      <c r="J2" s="59"/>
      <c r="K2" s="59"/>
      <c r="L2" s="59"/>
      <c r="M2" s="59"/>
      <c r="N2" s="59"/>
      <c r="P2" s="61"/>
      <c r="Q2" s="59"/>
      <c r="R2" s="59"/>
      <c r="S2" s="59"/>
      <c r="T2" s="59"/>
      <c r="U2" s="59"/>
      <c r="V2" s="59"/>
      <c r="W2" s="7"/>
    </row>
    <row r="3" spans="2:23" ht="15" customHeight="1">
      <c r="B3" s="21"/>
      <c r="G3" s="59"/>
      <c r="H3" s="59"/>
      <c r="I3" s="59"/>
      <c r="J3" s="59"/>
      <c r="K3" s="59"/>
      <c r="L3" s="59"/>
      <c r="M3" s="59"/>
      <c r="N3" s="59"/>
      <c r="P3" s="59"/>
      <c r="Q3" s="59"/>
      <c r="R3" s="59"/>
      <c r="S3" s="59"/>
      <c r="T3" s="59"/>
      <c r="U3" s="59"/>
      <c r="V3" s="59"/>
      <c r="W3" s="7"/>
    </row>
    <row r="4" spans="2:23" ht="15" customHeight="1">
      <c r="B4" s="8" t="s">
        <v>4041</v>
      </c>
      <c r="C4" s="9" t="s">
        <v>4042</v>
      </c>
      <c r="D4" s="9" t="s">
        <v>4043</v>
      </c>
      <c r="E4" s="9" t="s">
        <v>0</v>
      </c>
      <c r="G4" s="4"/>
      <c r="H4" s="4"/>
      <c r="I4" s="4"/>
      <c r="J4" s="4"/>
      <c r="K4" s="4"/>
      <c r="L4" s="11"/>
      <c r="M4" s="11"/>
    </row>
    <row r="5" spans="2:23" ht="15" customHeight="1">
      <c r="B5" s="1">
        <v>798</v>
      </c>
      <c r="C5" s="1" t="s">
        <v>4061</v>
      </c>
      <c r="D5" s="50" t="s">
        <v>4044</v>
      </c>
      <c r="E5" s="16">
        <v>1</v>
      </c>
      <c r="G5" s="4"/>
      <c r="H5" s="4"/>
      <c r="I5" s="4"/>
      <c r="J5" s="4"/>
      <c r="K5" s="4"/>
      <c r="L5" s="11"/>
      <c r="M5" s="11"/>
    </row>
    <row r="6" spans="2:23" ht="15" customHeight="1">
      <c r="B6" s="1">
        <v>799</v>
      </c>
      <c r="C6" s="1" t="s">
        <v>4062</v>
      </c>
      <c r="D6" s="50" t="s">
        <v>4045</v>
      </c>
      <c r="E6" s="16">
        <v>1</v>
      </c>
      <c r="G6" s="4"/>
      <c r="H6" s="4"/>
      <c r="I6" s="4"/>
      <c r="J6" s="4"/>
      <c r="K6" s="4"/>
      <c r="L6" s="11"/>
      <c r="M6" s="11"/>
    </row>
    <row r="7" spans="2:23" ht="15" customHeight="1">
      <c r="B7" s="1">
        <v>993</v>
      </c>
      <c r="C7" s="1" t="s">
        <v>4055</v>
      </c>
      <c r="D7" s="50" t="s">
        <v>4048</v>
      </c>
      <c r="E7" s="16">
        <v>2</v>
      </c>
      <c r="G7" s="4"/>
      <c r="H7" s="4"/>
      <c r="I7" s="4"/>
      <c r="J7" s="4"/>
      <c r="K7" s="4"/>
      <c r="L7" s="11"/>
      <c r="M7" s="11"/>
    </row>
    <row r="8" spans="2:23" ht="15" customHeight="1">
      <c r="B8" s="1">
        <v>994</v>
      </c>
      <c r="C8" s="1" t="s">
        <v>4056</v>
      </c>
      <c r="D8" s="50" t="s">
        <v>4049</v>
      </c>
      <c r="E8" s="16">
        <v>2</v>
      </c>
      <c r="G8" s="4"/>
      <c r="H8" s="4"/>
      <c r="I8" s="4"/>
      <c r="J8" s="4"/>
      <c r="K8" s="4"/>
      <c r="L8" s="11"/>
      <c r="M8" s="11"/>
    </row>
    <row r="9" spans="2:23" ht="15" customHeight="1">
      <c r="B9" s="1">
        <v>1002</v>
      </c>
      <c r="C9" s="1" t="s">
        <v>4063</v>
      </c>
      <c r="D9" s="50" t="s">
        <v>4050</v>
      </c>
      <c r="E9" s="16">
        <v>1</v>
      </c>
      <c r="F9" s="4"/>
      <c r="J9" s="4"/>
      <c r="K9" s="4"/>
      <c r="L9" s="11"/>
      <c r="M9" s="11"/>
    </row>
    <row r="10" spans="2:23" ht="15" customHeight="1">
      <c r="B10" s="1">
        <v>1003</v>
      </c>
      <c r="C10" s="1" t="s">
        <v>4064</v>
      </c>
      <c r="D10" s="50" t="s">
        <v>4051</v>
      </c>
      <c r="E10" s="16">
        <v>1</v>
      </c>
      <c r="J10" s="4"/>
      <c r="K10" s="4"/>
      <c r="L10" s="11"/>
      <c r="M10" s="11"/>
    </row>
    <row r="11" spans="2:23" ht="15" customHeight="1">
      <c r="B11" s="1">
        <v>1193</v>
      </c>
      <c r="C11" s="1" t="s">
        <v>4057</v>
      </c>
      <c r="D11" s="50" t="s">
        <v>4052</v>
      </c>
      <c r="E11" s="16">
        <v>2</v>
      </c>
      <c r="J11" s="4"/>
      <c r="K11" s="4"/>
      <c r="L11" s="11"/>
      <c r="M11" s="11"/>
    </row>
    <row r="12" spans="2:23" ht="15" customHeight="1">
      <c r="B12" s="1">
        <v>1194</v>
      </c>
      <c r="C12" s="1" t="s">
        <v>4058</v>
      </c>
      <c r="D12" s="50" t="s">
        <v>4053</v>
      </c>
      <c r="E12" s="16">
        <v>2</v>
      </c>
      <c r="J12" s="4"/>
      <c r="K12" s="4"/>
      <c r="L12" s="11"/>
      <c r="M12" s="11"/>
    </row>
    <row r="13" spans="2:23" ht="15" customHeight="1">
      <c r="B13" s="1">
        <v>1213</v>
      </c>
      <c r="C13" s="1" t="s">
        <v>4059</v>
      </c>
      <c r="D13" s="50" t="s">
        <v>4046</v>
      </c>
      <c r="E13" s="16">
        <v>1</v>
      </c>
      <c r="J13" s="4"/>
      <c r="K13" s="4"/>
      <c r="L13" s="11"/>
      <c r="M13" s="11"/>
    </row>
    <row r="14" spans="2:23" ht="15" customHeight="1">
      <c r="B14" s="1">
        <v>1214</v>
      </c>
      <c r="C14" s="1" t="s">
        <v>4060</v>
      </c>
      <c r="D14" s="50" t="s">
        <v>4047</v>
      </c>
      <c r="E14" s="16">
        <v>1</v>
      </c>
      <c r="J14" s="4"/>
      <c r="K14" s="4"/>
      <c r="L14" s="11"/>
      <c r="M14" s="11"/>
    </row>
    <row r="15" spans="2:23" ht="15" customHeight="1">
      <c r="B15" s="1">
        <v>3031</v>
      </c>
      <c r="C15" s="1" t="s">
        <v>4068</v>
      </c>
      <c r="D15" s="50" t="s">
        <v>4066</v>
      </c>
      <c r="E15" s="13" t="s">
        <v>1</v>
      </c>
      <c r="J15" s="4"/>
      <c r="K15" s="4"/>
      <c r="L15" s="11"/>
      <c r="M15" s="11"/>
    </row>
    <row r="16" spans="2:23" ht="15" customHeight="1">
      <c r="B16" s="3">
        <v>3032</v>
      </c>
      <c r="C16" s="3" t="s">
        <v>4069</v>
      </c>
      <c r="D16" s="51" t="s">
        <v>4067</v>
      </c>
      <c r="E16" s="17" t="s">
        <v>1</v>
      </c>
      <c r="G16" s="4"/>
      <c r="H16" s="4"/>
      <c r="I16" s="4"/>
      <c r="J16" s="4"/>
      <c r="K16" s="4"/>
      <c r="L16" s="11"/>
      <c r="M16" s="11"/>
    </row>
    <row r="17" spans="2:13" ht="15" customHeight="1">
      <c r="G17" s="4"/>
      <c r="H17" s="4"/>
      <c r="I17" s="4"/>
      <c r="J17" s="4"/>
      <c r="K17" s="4"/>
      <c r="L17" s="11"/>
      <c r="M17" s="11"/>
    </row>
    <row r="18" spans="2:13" ht="15" customHeight="1">
      <c r="B18" s="11" t="s">
        <v>4054</v>
      </c>
      <c r="G18" s="4"/>
      <c r="H18" s="4"/>
      <c r="I18" s="4"/>
      <c r="J18" s="4"/>
      <c r="K18" s="4"/>
      <c r="L18" s="11"/>
      <c r="M18" s="11"/>
    </row>
    <row r="19" spans="2:13" ht="15" customHeight="1">
      <c r="B19" s="2" t="s">
        <v>4065</v>
      </c>
      <c r="G19" s="4"/>
      <c r="H19" s="4"/>
      <c r="I19" s="4"/>
      <c r="J19" s="4"/>
      <c r="K19" s="4"/>
      <c r="L19" s="11"/>
      <c r="M19" s="11"/>
    </row>
    <row r="20" spans="2:13" ht="15" customHeight="1">
      <c r="G20" s="4"/>
      <c r="H20" s="4"/>
      <c r="I20" s="4"/>
      <c r="J20" s="4"/>
      <c r="K20" s="4"/>
      <c r="L20" s="11"/>
      <c r="M20" s="11"/>
    </row>
    <row r="21" spans="2:13" ht="15" customHeight="1">
      <c r="G21" s="4"/>
      <c r="H21" s="4"/>
      <c r="I21" s="4"/>
      <c r="J21" s="4"/>
      <c r="K21" s="4"/>
      <c r="L21" s="11"/>
      <c r="M21" s="11"/>
    </row>
    <row r="22" spans="2:13" ht="15" customHeight="1">
      <c r="G22" s="4"/>
      <c r="H22" s="4"/>
      <c r="I22" s="4"/>
      <c r="J22" s="4"/>
      <c r="K22" s="4"/>
      <c r="L22" s="11"/>
      <c r="M22" s="11"/>
    </row>
    <row r="23" spans="2:13" ht="15" customHeight="1">
      <c r="G23" s="4"/>
      <c r="H23" s="4"/>
      <c r="I23" s="4"/>
      <c r="J23" s="4"/>
      <c r="K23" s="4"/>
      <c r="L23" s="11"/>
      <c r="M23" s="11"/>
    </row>
    <row r="24" spans="2:13" ht="15" customHeight="1">
      <c r="G24" s="4"/>
      <c r="H24" s="4"/>
      <c r="I24" s="4"/>
      <c r="J24" s="4"/>
      <c r="K24" s="4"/>
      <c r="L24" s="11"/>
      <c r="M24" s="11"/>
    </row>
    <row r="25" spans="2:13" ht="15" customHeight="1">
      <c r="G25" s="4"/>
      <c r="H25" s="4"/>
      <c r="I25" s="4"/>
      <c r="J25" s="4"/>
      <c r="K25" s="4"/>
    </row>
    <row r="26" spans="2:13" ht="15" customHeight="1">
      <c r="G26" s="4"/>
      <c r="H26" s="4"/>
      <c r="I26" s="4"/>
      <c r="J26" s="4"/>
      <c r="K26" s="4"/>
    </row>
    <row r="27" spans="2:13" ht="15" customHeight="1">
      <c r="G27" s="4"/>
      <c r="H27" s="4"/>
      <c r="I27" s="4"/>
      <c r="J27" s="4"/>
      <c r="K27" s="4"/>
    </row>
    <row r="28" spans="2:13" ht="15" customHeight="1">
      <c r="G28" s="4"/>
      <c r="H28" s="4"/>
      <c r="I28" s="4"/>
      <c r="J28" s="4"/>
      <c r="K28" s="4"/>
    </row>
    <row r="29" spans="2:13" ht="15" customHeight="1">
      <c r="G29" s="4"/>
      <c r="H29" s="4"/>
      <c r="I29" s="4"/>
      <c r="J29" s="4"/>
      <c r="K29" s="4"/>
    </row>
    <row r="30" spans="2:13" ht="15" customHeight="1">
      <c r="G30" s="4"/>
      <c r="H30" s="4"/>
      <c r="I30" s="4"/>
      <c r="J30" s="4"/>
      <c r="K30" s="4"/>
    </row>
    <row r="31" spans="2:13" ht="15" customHeight="1">
      <c r="G31" s="4"/>
      <c r="H31" s="4"/>
      <c r="I31" s="4"/>
      <c r="J31" s="4"/>
      <c r="K31" s="4"/>
    </row>
    <row r="32" spans="2:13" ht="15" customHeight="1">
      <c r="G32" s="4"/>
      <c r="H32" s="4"/>
      <c r="I32" s="4"/>
      <c r="J32" s="4"/>
      <c r="K32" s="4"/>
    </row>
    <row r="33" spans="7:11" ht="15" customHeight="1">
      <c r="G33" s="4"/>
      <c r="H33" s="4"/>
      <c r="I33" s="4"/>
      <c r="J33" s="4"/>
      <c r="K33" s="4"/>
    </row>
    <row r="34" spans="7:11" ht="15" customHeight="1">
      <c r="G34" s="4"/>
      <c r="H34" s="4"/>
      <c r="I34" s="4"/>
      <c r="J34" s="4"/>
      <c r="K34" s="4"/>
    </row>
    <row r="35" spans="7:11" ht="15" customHeight="1">
      <c r="G35" s="4"/>
      <c r="H35" s="4"/>
      <c r="I35" s="4"/>
      <c r="J35" s="4"/>
      <c r="K35" s="4"/>
    </row>
    <row r="36" spans="7:11" ht="15" customHeight="1">
      <c r="G36" s="4"/>
      <c r="H36" s="4"/>
      <c r="I36" s="4"/>
      <c r="J36" s="4"/>
      <c r="K36" s="4"/>
    </row>
    <row r="37" spans="7:11" ht="15" customHeight="1">
      <c r="G37" s="4"/>
      <c r="H37" s="4"/>
      <c r="I37" s="4"/>
      <c r="J37" s="4"/>
      <c r="K37" s="4"/>
    </row>
    <row r="38" spans="7:11" ht="15" customHeight="1">
      <c r="G38" s="4"/>
      <c r="H38" s="4"/>
      <c r="I38" s="4"/>
      <c r="J38" s="4"/>
      <c r="K38" s="4"/>
    </row>
    <row r="39" spans="7:11" ht="15" customHeight="1">
      <c r="G39" s="4"/>
      <c r="H39" s="4"/>
      <c r="I39" s="4"/>
      <c r="J39" s="4"/>
      <c r="K39" s="4"/>
    </row>
    <row r="40" spans="7:11" ht="15" customHeight="1">
      <c r="G40" s="4"/>
      <c r="H40" s="4"/>
      <c r="I40" s="4"/>
      <c r="J40" s="4"/>
      <c r="K40" s="4"/>
    </row>
    <row r="41" spans="7:11" ht="15" customHeight="1">
      <c r="G41" s="4"/>
      <c r="H41" s="4"/>
      <c r="I41" s="4"/>
      <c r="J41" s="4"/>
      <c r="K41" s="4"/>
    </row>
    <row r="42" spans="7:11" ht="15" customHeight="1">
      <c r="G42" s="4"/>
      <c r="H42" s="4"/>
      <c r="I42" s="4"/>
      <c r="J42" s="4"/>
      <c r="K42" s="4"/>
    </row>
    <row r="43" spans="7:11" ht="15" customHeight="1">
      <c r="G43" s="4"/>
      <c r="H43" s="4"/>
      <c r="I43" s="4"/>
      <c r="J43" s="4"/>
      <c r="K43" s="4"/>
    </row>
    <row r="44" spans="7:11" ht="15" customHeight="1">
      <c r="G44" s="4"/>
      <c r="H44" s="4"/>
      <c r="I44" s="4"/>
      <c r="J44" s="4"/>
      <c r="K44" s="4"/>
    </row>
    <row r="45" spans="7:11" ht="15" customHeight="1">
      <c r="G45" s="4"/>
      <c r="H45" s="4"/>
      <c r="I45" s="4"/>
      <c r="J45" s="4"/>
      <c r="K45" s="4"/>
    </row>
    <row r="46" spans="7:11" ht="15" customHeight="1">
      <c r="G46" s="4"/>
      <c r="H46" s="4"/>
      <c r="I46" s="4"/>
      <c r="J46" s="4"/>
      <c r="K46" s="4"/>
    </row>
    <row r="47" spans="7:11" ht="15" customHeight="1">
      <c r="G47" s="4"/>
      <c r="H47" s="4"/>
      <c r="I47" s="4"/>
      <c r="J47" s="4"/>
      <c r="K47" s="4"/>
    </row>
    <row r="48" spans="7:11" ht="15" customHeight="1">
      <c r="G48" s="4"/>
      <c r="H48" s="4"/>
      <c r="I48" s="4"/>
      <c r="J48" s="4"/>
      <c r="K48" s="4"/>
    </row>
    <row r="49" spans="7:11" ht="15" customHeight="1">
      <c r="G49" s="4"/>
      <c r="H49" s="4"/>
      <c r="I49" s="4"/>
      <c r="J49" s="4"/>
      <c r="K49" s="4"/>
    </row>
    <row r="50" spans="7:11" ht="15" customHeight="1">
      <c r="G50" s="4"/>
      <c r="H50" s="4"/>
      <c r="I50" s="4"/>
      <c r="J50" s="4"/>
      <c r="K50" s="4"/>
    </row>
    <row r="51" spans="7:11" ht="15" customHeight="1">
      <c r="G51" s="4"/>
      <c r="H51" s="4"/>
      <c r="I51" s="4"/>
      <c r="J51" s="4"/>
      <c r="K51" s="4"/>
    </row>
    <row r="52" spans="7:11" ht="15" customHeight="1">
      <c r="G52" s="4"/>
      <c r="H52" s="4"/>
      <c r="I52" s="4"/>
      <c r="J52" s="4"/>
      <c r="K52" s="4"/>
    </row>
    <row r="53" spans="7:11" ht="15" customHeight="1">
      <c r="G53" s="4"/>
      <c r="H53" s="4"/>
      <c r="I53" s="4"/>
      <c r="J53" s="4"/>
      <c r="K53" s="4"/>
    </row>
    <row r="54" spans="7:11" ht="15" customHeight="1">
      <c r="G54" s="4"/>
      <c r="H54" s="4"/>
      <c r="I54" s="4"/>
      <c r="J54" s="4"/>
      <c r="K54" s="4"/>
    </row>
    <row r="55" spans="7:11" ht="15" customHeight="1">
      <c r="G55" s="4"/>
      <c r="H55" s="4"/>
      <c r="I55" s="4"/>
      <c r="J55" s="4"/>
      <c r="K55" s="4"/>
    </row>
    <row r="56" spans="7:11" ht="15" customHeight="1">
      <c r="G56" s="4"/>
      <c r="H56" s="4"/>
      <c r="I56" s="4"/>
      <c r="J56" s="4"/>
      <c r="K56" s="4"/>
    </row>
    <row r="57" spans="7:11" ht="15" customHeight="1">
      <c r="G57" s="4"/>
      <c r="H57" s="4"/>
      <c r="I57" s="4"/>
      <c r="J57" s="4"/>
      <c r="K57" s="4"/>
    </row>
    <row r="58" spans="7:11" ht="15" customHeight="1">
      <c r="G58" s="4"/>
      <c r="H58" s="4"/>
      <c r="I58" s="4"/>
      <c r="J58" s="4"/>
      <c r="K58" s="4"/>
    </row>
    <row r="59" spans="7:11" ht="15" customHeight="1">
      <c r="G59" s="4"/>
      <c r="H59" s="4"/>
      <c r="I59" s="4"/>
      <c r="J59" s="4"/>
      <c r="K59" s="4"/>
    </row>
    <row r="60" spans="7:11" ht="15" customHeight="1">
      <c r="G60" s="4"/>
      <c r="H60" s="4"/>
      <c r="I60" s="4"/>
      <c r="J60" s="4"/>
      <c r="K60" s="4"/>
    </row>
    <row r="61" spans="7:11" ht="15" customHeight="1">
      <c r="G61" s="4"/>
      <c r="H61" s="4"/>
      <c r="I61" s="4"/>
      <c r="J61" s="4"/>
      <c r="K61" s="4"/>
    </row>
    <row r="62" spans="7:11" ht="15" customHeight="1">
      <c r="G62" s="4"/>
      <c r="H62" s="4"/>
      <c r="I62" s="4"/>
      <c r="J62" s="4"/>
      <c r="K62" s="4"/>
    </row>
    <row r="63" spans="7:11" ht="15" customHeight="1">
      <c r="G63" s="4"/>
      <c r="H63" s="4"/>
      <c r="I63" s="4"/>
      <c r="J63" s="4"/>
      <c r="K63" s="4"/>
    </row>
    <row r="64" spans="7:11" ht="15" customHeight="1">
      <c r="G64" s="4"/>
      <c r="H64" s="4"/>
      <c r="I64" s="4"/>
      <c r="J64" s="4"/>
      <c r="K64" s="4"/>
    </row>
    <row r="65" spans="7:11" ht="15" customHeight="1">
      <c r="G65" s="4"/>
      <c r="H65" s="4"/>
      <c r="I65" s="4"/>
      <c r="J65" s="4"/>
      <c r="K65" s="4"/>
    </row>
    <row r="66" spans="7:11" ht="15" customHeight="1">
      <c r="G66" s="4"/>
      <c r="H66" s="4"/>
      <c r="I66" s="4"/>
      <c r="J66" s="4"/>
      <c r="K66" s="4"/>
    </row>
    <row r="67" spans="7:11" ht="15" customHeight="1">
      <c r="G67" s="4"/>
      <c r="H67" s="4"/>
      <c r="I67" s="4"/>
      <c r="J67" s="4"/>
      <c r="K67" s="4"/>
    </row>
    <row r="68" spans="7:11" ht="15" customHeight="1">
      <c r="G68" s="4"/>
      <c r="H68" s="4"/>
      <c r="I68" s="4"/>
      <c r="J68" s="4"/>
      <c r="K68" s="4"/>
    </row>
    <row r="69" spans="7:11" ht="15" customHeight="1">
      <c r="G69" s="4"/>
      <c r="H69" s="4"/>
      <c r="I69" s="4"/>
      <c r="J69" s="4"/>
      <c r="K69" s="4"/>
    </row>
    <row r="70" spans="7:11" ht="15" customHeight="1">
      <c r="G70" s="4"/>
      <c r="H70" s="4"/>
      <c r="I70" s="4"/>
      <c r="J70" s="4"/>
      <c r="K70" s="4"/>
    </row>
    <row r="71" spans="7:11" ht="15" customHeight="1">
      <c r="G71" s="4"/>
      <c r="H71" s="4"/>
      <c r="I71" s="4"/>
      <c r="J71" s="4"/>
      <c r="K71" s="4"/>
    </row>
    <row r="72" spans="7:11" ht="15" customHeight="1">
      <c r="G72" s="4"/>
      <c r="H72" s="4"/>
      <c r="I72" s="4"/>
      <c r="J72" s="4"/>
      <c r="K72" s="4"/>
    </row>
    <row r="73" spans="7:11" ht="15" customHeight="1">
      <c r="G73" s="4"/>
      <c r="H73" s="4"/>
      <c r="I73" s="4"/>
      <c r="J73" s="4"/>
      <c r="K73" s="4"/>
    </row>
    <row r="74" spans="7:11" ht="15" customHeight="1">
      <c r="G74" s="4"/>
      <c r="H74" s="4"/>
      <c r="I74" s="4"/>
      <c r="J74" s="4"/>
      <c r="K74" s="4"/>
    </row>
    <row r="75" spans="7:11" ht="15" customHeight="1">
      <c r="G75" s="4"/>
      <c r="H75" s="4"/>
      <c r="I75" s="4"/>
      <c r="J75" s="4"/>
      <c r="K75" s="4"/>
    </row>
    <row r="76" spans="7:11" ht="15" customHeight="1">
      <c r="G76" s="4"/>
      <c r="H76" s="4"/>
      <c r="I76" s="4"/>
      <c r="J76" s="4"/>
      <c r="K76" s="4"/>
    </row>
    <row r="77" spans="7:11" ht="15" customHeight="1">
      <c r="G77" s="4"/>
      <c r="H77" s="4"/>
      <c r="I77" s="4"/>
      <c r="J77" s="4"/>
      <c r="K77" s="4"/>
    </row>
    <row r="78" spans="7:11" ht="15" customHeight="1">
      <c r="G78" s="4"/>
      <c r="H78" s="4"/>
      <c r="I78" s="4"/>
      <c r="J78" s="4"/>
      <c r="K78" s="4"/>
    </row>
    <row r="79" spans="7:11" ht="15" customHeight="1">
      <c r="G79" s="4"/>
      <c r="H79" s="4"/>
      <c r="I79" s="4"/>
      <c r="J79" s="4"/>
      <c r="K79" s="4"/>
    </row>
    <row r="80" spans="7:11" ht="15" customHeight="1">
      <c r="G80" s="4"/>
      <c r="H80" s="4"/>
      <c r="I80" s="4"/>
      <c r="J80" s="4"/>
      <c r="K80" s="4"/>
    </row>
    <row r="81" spans="7:11" ht="15" customHeight="1">
      <c r="G81" s="4"/>
      <c r="H81" s="4"/>
      <c r="I81" s="4"/>
      <c r="J81" s="4"/>
      <c r="K81" s="4"/>
    </row>
    <row r="82" spans="7:11" ht="15" customHeight="1">
      <c r="G82" s="4"/>
      <c r="H82" s="4"/>
      <c r="I82" s="4"/>
      <c r="J82" s="4"/>
      <c r="K82" s="4"/>
    </row>
    <row r="83" spans="7:11" ht="15" customHeight="1">
      <c r="G83" s="4"/>
      <c r="H83" s="4"/>
      <c r="I83" s="4"/>
      <c r="J83" s="4"/>
      <c r="K83" s="4"/>
    </row>
    <row r="84" spans="7:11" ht="15" customHeight="1">
      <c r="G84" s="4"/>
      <c r="H84" s="4"/>
      <c r="I84" s="4"/>
      <c r="J84" s="4"/>
      <c r="K84" s="4"/>
    </row>
    <row r="85" spans="7:11" ht="15" customHeight="1">
      <c r="G85" s="4"/>
      <c r="H85" s="4"/>
      <c r="I85" s="4"/>
      <c r="J85" s="4"/>
      <c r="K85" s="4"/>
    </row>
    <row r="86" spans="7:11" ht="15" customHeight="1">
      <c r="G86" s="4"/>
      <c r="H86" s="4"/>
      <c r="I86" s="4"/>
      <c r="J86" s="4"/>
      <c r="K86" s="4"/>
    </row>
    <row r="87" spans="7:11" ht="15" customHeight="1">
      <c r="G87" s="4"/>
      <c r="H87" s="4"/>
      <c r="I87" s="4"/>
      <c r="J87" s="4"/>
      <c r="K87" s="4"/>
    </row>
    <row r="88" spans="7:11" ht="15" customHeight="1">
      <c r="G88" s="4"/>
      <c r="H88" s="4"/>
      <c r="I88" s="4"/>
      <c r="J88" s="4"/>
      <c r="K88" s="4"/>
    </row>
    <row r="89" spans="7:11" ht="15" customHeight="1">
      <c r="G89" s="4"/>
      <c r="H89" s="4"/>
      <c r="I89" s="4"/>
      <c r="J89" s="4"/>
      <c r="K89" s="4"/>
    </row>
    <row r="90" spans="7:11" ht="15" customHeight="1">
      <c r="G90" s="4"/>
      <c r="H90" s="4"/>
      <c r="I90" s="4"/>
      <c r="J90" s="4"/>
      <c r="K90" s="4"/>
    </row>
    <row r="91" spans="7:11" ht="15" customHeight="1">
      <c r="G91" s="4"/>
      <c r="H91" s="4"/>
      <c r="I91" s="4"/>
      <c r="J91" s="4"/>
      <c r="K91" s="4"/>
    </row>
    <row r="92" spans="7:11" ht="15" customHeight="1">
      <c r="G92" s="4"/>
      <c r="H92" s="4"/>
      <c r="I92" s="4"/>
      <c r="J92" s="4"/>
      <c r="K92" s="4"/>
    </row>
    <row r="93" spans="7:11" ht="15" customHeight="1">
      <c r="G93" s="4"/>
      <c r="H93" s="4"/>
      <c r="I93" s="4"/>
      <c r="J93" s="4"/>
      <c r="K93" s="4"/>
    </row>
    <row r="94" spans="7:11" ht="15" customHeight="1">
      <c r="G94" s="4"/>
      <c r="H94" s="4"/>
      <c r="I94" s="4"/>
      <c r="J94" s="4"/>
      <c r="K94" s="4"/>
    </row>
    <row r="95" spans="7:11" ht="15" customHeight="1">
      <c r="G95" s="4"/>
      <c r="H95" s="4"/>
      <c r="I95" s="4"/>
      <c r="J95" s="4"/>
      <c r="K95" s="4"/>
    </row>
    <row r="96" spans="7:11" ht="15" customHeight="1">
      <c r="G96" s="4"/>
      <c r="H96" s="4"/>
      <c r="I96" s="4"/>
      <c r="J96" s="4"/>
      <c r="K96" s="4"/>
    </row>
    <row r="97" spans="7:11" ht="15" customHeight="1">
      <c r="G97" s="4"/>
      <c r="H97" s="4"/>
      <c r="I97" s="4"/>
      <c r="J97" s="4"/>
      <c r="K97" s="4"/>
    </row>
    <row r="98" spans="7:11" ht="15" customHeight="1">
      <c r="G98" s="4"/>
      <c r="H98" s="4"/>
      <c r="I98" s="4"/>
      <c r="J98" s="4"/>
      <c r="K98" s="4"/>
    </row>
    <row r="99" spans="7:11" ht="15" customHeight="1">
      <c r="G99" s="4"/>
      <c r="H99" s="4"/>
      <c r="I99" s="4"/>
      <c r="J99" s="4"/>
      <c r="K99" s="4"/>
    </row>
    <row r="100" spans="7:11" ht="15" customHeight="1">
      <c r="G100" s="4"/>
      <c r="H100" s="4"/>
      <c r="I100" s="4"/>
      <c r="J100" s="4"/>
      <c r="K100" s="4"/>
    </row>
    <row r="101" spans="7:11" ht="15" customHeight="1">
      <c r="G101" s="4"/>
      <c r="H101" s="4"/>
      <c r="I101" s="4"/>
      <c r="J101" s="4"/>
      <c r="K101" s="4"/>
    </row>
    <row r="102" spans="7:11" ht="15" customHeight="1">
      <c r="G102" s="4"/>
      <c r="H102" s="4"/>
      <c r="I102" s="4"/>
      <c r="J102" s="4"/>
      <c r="K102" s="4"/>
    </row>
    <row r="103" spans="7:11" ht="15" customHeight="1">
      <c r="G103" s="4"/>
      <c r="H103" s="4"/>
      <c r="I103" s="4"/>
      <c r="J103" s="4"/>
      <c r="K103" s="4"/>
    </row>
    <row r="104" spans="7:11" ht="15" customHeight="1">
      <c r="G104" s="4"/>
      <c r="H104" s="4"/>
      <c r="I104" s="4"/>
      <c r="J104" s="4"/>
      <c r="K104" s="4"/>
    </row>
    <row r="105" spans="7:11" ht="15" customHeight="1">
      <c r="G105" s="4"/>
      <c r="H105" s="4"/>
      <c r="I105" s="4"/>
      <c r="J105" s="4"/>
      <c r="K105" s="4"/>
    </row>
    <row r="106" spans="7:11" ht="15" customHeight="1">
      <c r="G106" s="4"/>
      <c r="H106" s="4"/>
      <c r="I106" s="4"/>
      <c r="J106" s="4"/>
      <c r="K106" s="4"/>
    </row>
    <row r="107" spans="7:11" ht="15" customHeight="1">
      <c r="G107" s="4"/>
      <c r="H107" s="4"/>
      <c r="I107" s="4"/>
      <c r="J107" s="4"/>
      <c r="K107" s="4"/>
    </row>
    <row r="108" spans="7:11" ht="15" customHeight="1">
      <c r="G108" s="4"/>
      <c r="H108" s="4"/>
      <c r="I108" s="4"/>
      <c r="J108" s="4"/>
      <c r="K108" s="4"/>
    </row>
    <row r="109" spans="7:11" ht="15" customHeight="1">
      <c r="G109" s="4"/>
      <c r="H109" s="4"/>
      <c r="I109" s="4"/>
      <c r="J109" s="4"/>
      <c r="K109" s="4"/>
    </row>
    <row r="110" spans="7:11" ht="15" customHeight="1">
      <c r="G110" s="4"/>
      <c r="H110" s="4"/>
      <c r="I110" s="4"/>
      <c r="J110" s="4"/>
      <c r="K110" s="4"/>
    </row>
    <row r="111" spans="7:11" ht="15" customHeight="1">
      <c r="G111" s="4"/>
      <c r="H111" s="4"/>
      <c r="I111" s="4"/>
      <c r="J111" s="4"/>
      <c r="K111" s="4"/>
    </row>
    <row r="112" spans="7:11" ht="15" customHeight="1">
      <c r="G112" s="4"/>
      <c r="H112" s="4"/>
      <c r="I112" s="4"/>
      <c r="J112" s="4"/>
      <c r="K112" s="4"/>
    </row>
    <row r="113" spans="7:11" ht="15" customHeight="1">
      <c r="G113" s="4"/>
      <c r="H113" s="4"/>
      <c r="I113" s="4"/>
      <c r="J113" s="4"/>
      <c r="K113" s="4"/>
    </row>
    <row r="114" spans="7:11" ht="15" customHeight="1">
      <c r="G114" s="4"/>
      <c r="H114" s="4"/>
      <c r="I114" s="4"/>
      <c r="J114" s="4"/>
      <c r="K114" s="4"/>
    </row>
    <row r="115" spans="7:11" ht="15" customHeight="1">
      <c r="G115" s="4"/>
      <c r="H115" s="4"/>
      <c r="I115" s="4"/>
      <c r="J115" s="4"/>
      <c r="K115" s="4"/>
    </row>
    <row r="116" spans="7:11" ht="15" customHeight="1">
      <c r="G116" s="4"/>
      <c r="H116" s="4"/>
      <c r="I116" s="4"/>
      <c r="J116" s="4"/>
      <c r="K116" s="4"/>
    </row>
    <row r="117" spans="7:11" ht="15" customHeight="1">
      <c r="G117" s="4"/>
      <c r="H117" s="4"/>
      <c r="I117" s="4"/>
      <c r="J117" s="4"/>
      <c r="K117" s="4"/>
    </row>
    <row r="118" spans="7:11" ht="15" customHeight="1">
      <c r="G118" s="4"/>
      <c r="H118" s="4"/>
      <c r="I118" s="4"/>
      <c r="J118" s="4"/>
      <c r="K118" s="4"/>
    </row>
    <row r="119" spans="7:11" ht="15" customHeight="1">
      <c r="G119" s="4"/>
      <c r="H119" s="4"/>
      <c r="I119" s="4"/>
      <c r="J119" s="4"/>
      <c r="K119" s="4"/>
    </row>
    <row r="120" spans="7:11" ht="15" customHeight="1">
      <c r="G120" s="4"/>
      <c r="H120" s="4"/>
      <c r="I120" s="4"/>
      <c r="J120" s="4"/>
      <c r="K120" s="4"/>
    </row>
    <row r="121" spans="7:11" ht="15" customHeight="1">
      <c r="G121" s="4"/>
      <c r="H121" s="4"/>
      <c r="I121" s="4"/>
      <c r="J121" s="4"/>
      <c r="K121" s="4"/>
    </row>
    <row r="122" spans="7:11" ht="15" customHeight="1">
      <c r="G122" s="4"/>
      <c r="H122" s="4"/>
      <c r="I122" s="4"/>
      <c r="J122" s="4"/>
      <c r="K122" s="4"/>
    </row>
    <row r="123" spans="7:11" ht="15" customHeight="1">
      <c r="G123" s="4"/>
      <c r="H123" s="4"/>
      <c r="I123" s="4"/>
      <c r="J123" s="4"/>
      <c r="K123" s="4"/>
    </row>
    <row r="124" spans="7:11" ht="15" customHeight="1">
      <c r="G124" s="4"/>
      <c r="H124" s="4"/>
      <c r="I124" s="4"/>
      <c r="J124" s="4"/>
      <c r="K124" s="4"/>
    </row>
    <row r="125" spans="7:11" ht="15" customHeight="1">
      <c r="G125" s="4"/>
      <c r="H125" s="4"/>
      <c r="I125" s="4"/>
      <c r="J125" s="4"/>
      <c r="K125" s="4"/>
    </row>
    <row r="126" spans="7:11" ht="15" customHeight="1">
      <c r="G126" s="4"/>
      <c r="H126" s="4"/>
      <c r="I126" s="4"/>
      <c r="J126" s="4"/>
      <c r="K126" s="4"/>
    </row>
    <row r="127" spans="7:11" ht="15" customHeight="1">
      <c r="G127" s="4"/>
      <c r="H127" s="4"/>
      <c r="I127" s="4"/>
      <c r="J127" s="4"/>
      <c r="K127" s="4"/>
    </row>
    <row r="128" spans="7:11" ht="15" customHeight="1">
      <c r="G128" s="4"/>
      <c r="H128" s="4"/>
      <c r="I128" s="4"/>
      <c r="J128" s="4"/>
      <c r="K128" s="4"/>
    </row>
    <row r="129" spans="7:11" ht="15" customHeight="1">
      <c r="G129" s="4"/>
      <c r="H129" s="4"/>
      <c r="I129" s="4"/>
      <c r="J129" s="4"/>
      <c r="K129" s="4"/>
    </row>
    <row r="130" spans="7:11" ht="15" customHeight="1">
      <c r="G130" s="4"/>
      <c r="H130" s="4"/>
      <c r="I130" s="4"/>
      <c r="J130" s="4"/>
      <c r="K130" s="4"/>
    </row>
    <row r="131" spans="7:11" ht="15" customHeight="1">
      <c r="G131" s="4"/>
      <c r="H131" s="4"/>
      <c r="I131" s="4"/>
      <c r="J131" s="4"/>
      <c r="K131" s="4"/>
    </row>
    <row r="132" spans="7:11" ht="15" customHeight="1">
      <c r="G132" s="4"/>
      <c r="H132" s="4"/>
      <c r="I132" s="4"/>
      <c r="J132" s="4"/>
      <c r="K132" s="4"/>
    </row>
    <row r="133" spans="7:11" ht="15" customHeight="1">
      <c r="G133" s="4"/>
      <c r="H133" s="4"/>
      <c r="I133" s="4"/>
      <c r="J133" s="4"/>
      <c r="K133" s="4"/>
    </row>
    <row r="134" spans="7:11" ht="15" customHeight="1">
      <c r="G134" s="4"/>
      <c r="H134" s="4"/>
      <c r="I134" s="4"/>
      <c r="J134" s="4"/>
      <c r="K134" s="4"/>
    </row>
    <row r="135" spans="7:11" ht="15" customHeight="1">
      <c r="G135" s="4"/>
      <c r="H135" s="4"/>
      <c r="I135" s="4"/>
      <c r="J135" s="4"/>
      <c r="K135" s="4"/>
    </row>
    <row r="136" spans="7:11" ht="15" customHeight="1">
      <c r="G136" s="4"/>
      <c r="H136" s="4"/>
      <c r="I136" s="4"/>
      <c r="J136" s="4"/>
      <c r="K136" s="4"/>
    </row>
    <row r="137" spans="7:11" ht="15" customHeight="1">
      <c r="G137" s="4"/>
      <c r="H137" s="4"/>
      <c r="I137" s="4"/>
      <c r="J137" s="4"/>
      <c r="K137" s="4"/>
    </row>
    <row r="138" spans="7:11" ht="15" customHeight="1">
      <c r="G138" s="4"/>
      <c r="H138" s="4"/>
      <c r="I138" s="4"/>
      <c r="J138" s="4"/>
      <c r="K138" s="4"/>
    </row>
    <row r="139" spans="7:11" ht="15" customHeight="1">
      <c r="G139" s="4"/>
      <c r="H139" s="4"/>
      <c r="I139" s="4"/>
      <c r="J139" s="4"/>
      <c r="K139" s="4"/>
    </row>
    <row r="140" spans="7:11" ht="15" customHeight="1">
      <c r="G140" s="4"/>
      <c r="H140" s="4"/>
      <c r="I140" s="4"/>
      <c r="J140" s="4"/>
      <c r="K140" s="4"/>
    </row>
    <row r="141" spans="7:11" ht="15" customHeight="1">
      <c r="G141" s="4"/>
      <c r="H141" s="4"/>
      <c r="I141" s="4"/>
      <c r="J141" s="4"/>
      <c r="K141" s="4"/>
    </row>
    <row r="142" spans="7:11" ht="15" customHeight="1">
      <c r="G142" s="4"/>
      <c r="H142" s="4"/>
      <c r="I142" s="4"/>
      <c r="J142" s="4"/>
      <c r="K142" s="4"/>
    </row>
    <row r="143" spans="7:11" ht="15" customHeight="1">
      <c r="G143" s="4"/>
      <c r="H143" s="4"/>
      <c r="I143" s="4"/>
      <c r="J143" s="4"/>
      <c r="K143" s="4"/>
    </row>
    <row r="144" spans="7:11" ht="15" customHeight="1">
      <c r="G144" s="63"/>
      <c r="H144" s="63"/>
      <c r="I144" s="63"/>
      <c r="J144" s="4"/>
      <c r="K144" s="4"/>
    </row>
    <row r="145" spans="7:14" ht="15" customHeight="1">
      <c r="G145" s="14"/>
      <c r="H145" s="14"/>
      <c r="I145" s="14"/>
      <c r="J145" s="14"/>
      <c r="K145" s="63"/>
      <c r="L145" s="65"/>
      <c r="M145" s="65"/>
      <c r="N145" s="65"/>
    </row>
    <row r="146" spans="7:14" ht="15" customHeight="1">
      <c r="G146" s="4"/>
      <c r="H146" s="4"/>
      <c r="I146" s="4"/>
      <c r="J146" s="4"/>
      <c r="K146" s="4"/>
    </row>
    <row r="147" spans="7:14" ht="15" customHeight="1">
      <c r="G147" s="4"/>
      <c r="H147" s="4"/>
      <c r="I147" s="4"/>
      <c r="J147" s="4"/>
      <c r="K147" s="4"/>
    </row>
    <row r="148" spans="7:14" ht="15" customHeight="1">
      <c r="G148" s="4"/>
      <c r="H148" s="4"/>
      <c r="I148" s="4"/>
      <c r="J148" s="4"/>
      <c r="K148" s="4"/>
    </row>
    <row r="149" spans="7:14" ht="15" customHeight="1">
      <c r="G149" s="4"/>
      <c r="H149" s="4"/>
      <c r="I149" s="4"/>
      <c r="J149" s="4"/>
      <c r="K149" s="4"/>
    </row>
    <row r="150" spans="7:14" ht="15" customHeight="1">
      <c r="G150" s="4"/>
      <c r="H150" s="4"/>
      <c r="I150" s="4"/>
      <c r="J150" s="4"/>
      <c r="K150" s="4"/>
    </row>
    <row r="151" spans="7:14" ht="15" customHeight="1">
      <c r="G151" s="4"/>
      <c r="H151" s="4"/>
      <c r="I151" s="4"/>
      <c r="J151" s="4"/>
      <c r="K151" s="4"/>
    </row>
    <row r="152" spans="7:14" ht="15" customHeight="1">
      <c r="G152" s="4"/>
      <c r="H152" s="4"/>
      <c r="I152" s="4"/>
      <c r="J152" s="4"/>
      <c r="K152" s="4"/>
    </row>
    <row r="153" spans="7:14" ht="15" customHeight="1">
      <c r="G153" s="4"/>
      <c r="H153" s="4"/>
      <c r="I153" s="4"/>
      <c r="J153" s="4"/>
      <c r="K153" s="4"/>
    </row>
    <row r="154" spans="7:14" ht="15" customHeight="1">
      <c r="G154" s="4"/>
      <c r="H154" s="4"/>
      <c r="I154" s="4"/>
      <c r="J154" s="4"/>
      <c r="K154" s="4"/>
    </row>
    <row r="155" spans="7:14" ht="15" customHeight="1">
      <c r="G155" s="4"/>
      <c r="H155" s="4"/>
      <c r="I155" s="4"/>
      <c r="J155" s="4"/>
      <c r="K155" s="4"/>
    </row>
    <row r="156" spans="7:14" ht="15" customHeight="1">
      <c r="G156" s="4"/>
      <c r="H156" s="4"/>
      <c r="I156" s="4"/>
      <c r="J156" s="4"/>
      <c r="K156" s="4"/>
    </row>
    <row r="157" spans="7:14" ht="15" customHeight="1">
      <c r="G157" s="4"/>
      <c r="H157" s="4"/>
      <c r="I157" s="4"/>
      <c r="J157" s="4"/>
      <c r="K157" s="4"/>
    </row>
    <row r="158" spans="7:14" ht="15" customHeight="1">
      <c r="G158" s="4"/>
      <c r="H158" s="4"/>
      <c r="I158" s="4"/>
      <c r="J158" s="4"/>
      <c r="K158" s="4"/>
    </row>
    <row r="159" spans="7:14" ht="15" customHeight="1">
      <c r="G159" s="4"/>
      <c r="H159" s="4"/>
      <c r="I159" s="4"/>
      <c r="J159" s="4"/>
      <c r="K159" s="4"/>
    </row>
    <row r="160" spans="7:14" ht="15" customHeight="1">
      <c r="G160" s="4"/>
      <c r="H160" s="4"/>
      <c r="I160" s="4"/>
      <c r="J160" s="4"/>
      <c r="K160" s="4"/>
    </row>
    <row r="161" spans="7:14" ht="15" customHeight="1">
      <c r="G161" s="63"/>
      <c r="H161" s="63"/>
      <c r="I161" s="63"/>
      <c r="J161" s="4"/>
      <c r="K161" s="4"/>
    </row>
    <row r="162" spans="7:14" ht="15" customHeight="1">
      <c r="G162" s="14"/>
      <c r="H162" s="14"/>
      <c r="I162" s="14"/>
      <c r="J162" s="14"/>
      <c r="K162" s="63"/>
      <c r="L162" s="65"/>
      <c r="M162" s="65"/>
      <c r="N162" s="65"/>
    </row>
    <row r="163" spans="7:14" ht="15" customHeight="1">
      <c r="G163" s="4"/>
      <c r="H163" s="4"/>
      <c r="I163" s="4"/>
      <c r="J163" s="4"/>
      <c r="K163" s="4"/>
    </row>
    <row r="164" spans="7:14" ht="15" customHeight="1">
      <c r="G164" s="4"/>
      <c r="H164" s="4"/>
      <c r="I164" s="4"/>
      <c r="J164" s="4"/>
      <c r="K164" s="4"/>
    </row>
    <row r="165" spans="7:14" ht="15" customHeight="1">
      <c r="G165" s="4"/>
      <c r="H165" s="4"/>
      <c r="I165" s="4"/>
      <c r="J165" s="4"/>
      <c r="K165" s="4"/>
    </row>
    <row r="166" spans="7:14" ht="15" customHeight="1">
      <c r="G166" s="4"/>
      <c r="H166" s="4"/>
      <c r="I166" s="4"/>
      <c r="J166" s="4"/>
      <c r="K166" s="4"/>
    </row>
    <row r="167" spans="7:14" ht="15" customHeight="1">
      <c r="G167" s="4"/>
      <c r="H167" s="4"/>
      <c r="I167" s="4"/>
      <c r="J167" s="4"/>
      <c r="K167" s="4"/>
    </row>
    <row r="168" spans="7:14" ht="15" customHeight="1">
      <c r="G168" s="4"/>
      <c r="H168" s="4"/>
      <c r="I168" s="4"/>
      <c r="J168" s="4"/>
      <c r="K168" s="4"/>
    </row>
    <row r="169" spans="7:14" ht="15" customHeight="1">
      <c r="G169" s="4"/>
      <c r="H169" s="4"/>
      <c r="I169" s="4"/>
      <c r="J169" s="4"/>
      <c r="K169" s="4"/>
    </row>
    <row r="170" spans="7:14" ht="15" customHeight="1">
      <c r="G170" s="4"/>
      <c r="H170" s="4"/>
      <c r="I170" s="4"/>
      <c r="J170" s="4"/>
      <c r="K170" s="4"/>
    </row>
    <row r="171" spans="7:14" ht="15" customHeight="1">
      <c r="G171" s="4"/>
      <c r="H171" s="4"/>
      <c r="I171" s="4"/>
      <c r="J171" s="4"/>
      <c r="K171" s="4"/>
    </row>
    <row r="172" spans="7:14" ht="15" customHeight="1">
      <c r="G172" s="4"/>
      <c r="H172" s="4"/>
      <c r="I172" s="4"/>
      <c r="J172" s="4"/>
      <c r="K172" s="4"/>
    </row>
    <row r="173" spans="7:14" ht="15" customHeight="1">
      <c r="G173" s="4"/>
      <c r="H173" s="4"/>
      <c r="I173" s="4"/>
      <c r="J173" s="4"/>
      <c r="K173" s="4"/>
    </row>
    <row r="174" spans="7:14" ht="15" customHeight="1">
      <c r="G174" s="4"/>
      <c r="H174" s="4"/>
      <c r="I174" s="4"/>
      <c r="J174" s="4"/>
      <c r="K174" s="4"/>
    </row>
    <row r="175" spans="7:14" ht="15" customHeight="1">
      <c r="G175" s="63"/>
      <c r="H175" s="63"/>
      <c r="I175" s="63"/>
      <c r="J175" s="4"/>
      <c r="K175" s="4"/>
    </row>
    <row r="176" spans="7:14" ht="15" customHeight="1">
      <c r="G176" s="14"/>
      <c r="H176" s="14"/>
      <c r="I176" s="14"/>
      <c r="J176" s="14"/>
      <c r="K176" s="63"/>
      <c r="L176" s="65"/>
      <c r="M176" s="65"/>
      <c r="N176" s="65"/>
    </row>
    <row r="177" spans="7:11" ht="15" customHeight="1">
      <c r="G177" s="4"/>
      <c r="H177" s="4"/>
      <c r="I177" s="4"/>
      <c r="J177" s="4"/>
      <c r="K177" s="4"/>
    </row>
    <row r="178" spans="7:11" ht="15" customHeight="1">
      <c r="G178" s="4"/>
      <c r="H178" s="4"/>
      <c r="I178" s="4"/>
      <c r="J178" s="4"/>
      <c r="K178" s="4"/>
    </row>
    <row r="179" spans="7:11" ht="15" customHeight="1">
      <c r="G179" s="4"/>
      <c r="H179" s="4"/>
      <c r="I179" s="4"/>
      <c r="J179" s="4"/>
      <c r="K179" s="4"/>
    </row>
    <row r="180" spans="7:11" ht="15" customHeight="1">
      <c r="G180" s="4"/>
      <c r="H180" s="4"/>
      <c r="I180" s="4"/>
      <c r="J180" s="4"/>
      <c r="K180" s="4"/>
    </row>
    <row r="181" spans="7:11" ht="15" customHeight="1">
      <c r="G181" s="4"/>
      <c r="H181" s="4"/>
      <c r="I181" s="4"/>
      <c r="J181" s="4"/>
      <c r="K181" s="4"/>
    </row>
    <row r="182" spans="7:11" ht="15" customHeight="1">
      <c r="G182" s="4"/>
      <c r="H182" s="4"/>
      <c r="I182" s="4"/>
      <c r="J182" s="4"/>
      <c r="K182" s="4"/>
    </row>
    <row r="183" spans="7:11" ht="15" customHeight="1">
      <c r="G183" s="4"/>
      <c r="H183" s="4"/>
      <c r="I183" s="4"/>
      <c r="J183" s="4"/>
      <c r="K183" s="4"/>
    </row>
    <row r="184" spans="7:11" ht="15" customHeight="1">
      <c r="G184" s="4"/>
      <c r="H184" s="4"/>
      <c r="I184" s="4"/>
      <c r="J184" s="4"/>
      <c r="K184" s="4"/>
    </row>
    <row r="185" spans="7:11" ht="15" customHeight="1">
      <c r="G185" s="4"/>
      <c r="H185" s="4"/>
      <c r="I185" s="4"/>
      <c r="J185" s="4"/>
      <c r="K185" s="4"/>
    </row>
    <row r="186" spans="7:11" ht="15" customHeight="1">
      <c r="G186" s="4"/>
      <c r="H186" s="4"/>
      <c r="I186" s="4"/>
      <c r="J186" s="4"/>
      <c r="K186" s="4"/>
    </row>
    <row r="187" spans="7:11" ht="15" customHeight="1">
      <c r="G187" s="4"/>
      <c r="H187" s="4"/>
      <c r="I187" s="4"/>
      <c r="J187" s="4"/>
      <c r="K187" s="4"/>
    </row>
    <row r="188" spans="7:11" ht="15" customHeight="1">
      <c r="G188" s="4"/>
      <c r="H188" s="4"/>
      <c r="I188" s="4"/>
      <c r="J188" s="4"/>
      <c r="K188" s="4"/>
    </row>
    <row r="189" spans="7:11" ht="15" customHeight="1">
      <c r="G189" s="4"/>
      <c r="H189" s="4"/>
      <c r="I189" s="4"/>
      <c r="J189" s="4"/>
      <c r="K189" s="4"/>
    </row>
    <row r="190" spans="7:11" ht="15" customHeight="1">
      <c r="G190" s="4"/>
      <c r="H190" s="4"/>
      <c r="I190" s="4"/>
      <c r="J190" s="4"/>
      <c r="K190" s="4"/>
    </row>
    <row r="191" spans="7:11" ht="15" customHeight="1">
      <c r="G191" s="4"/>
      <c r="H191" s="4"/>
      <c r="I191" s="4"/>
      <c r="J191" s="4"/>
      <c r="K191" s="4"/>
    </row>
    <row r="192" spans="7:11" ht="15" customHeight="1">
      <c r="G192" s="4"/>
      <c r="H192" s="4"/>
      <c r="I192" s="4"/>
      <c r="J192" s="4"/>
      <c r="K192" s="4"/>
    </row>
    <row r="193" spans="7:11" ht="15" customHeight="1">
      <c r="G193" s="4"/>
      <c r="H193" s="4"/>
      <c r="I193" s="4"/>
      <c r="J193" s="4"/>
      <c r="K193" s="4"/>
    </row>
    <row r="194" spans="7:11" ht="15" customHeight="1">
      <c r="G194" s="4"/>
      <c r="H194" s="4"/>
      <c r="I194" s="4"/>
      <c r="J194" s="4"/>
      <c r="K194" s="4"/>
    </row>
    <row r="195" spans="7:11" ht="15" customHeight="1">
      <c r="G195" s="4"/>
      <c r="H195" s="4"/>
      <c r="I195" s="4"/>
      <c r="J195" s="4"/>
      <c r="K195" s="4"/>
    </row>
    <row r="196" spans="7:11" ht="15" customHeight="1">
      <c r="G196" s="4"/>
      <c r="H196" s="4"/>
      <c r="I196" s="4"/>
      <c r="J196" s="4"/>
      <c r="K196" s="4"/>
    </row>
    <row r="197" spans="7:11" ht="15" customHeight="1">
      <c r="G197" s="4"/>
      <c r="H197" s="4"/>
      <c r="I197" s="4"/>
      <c r="J197" s="4"/>
      <c r="K197" s="4"/>
    </row>
    <row r="198" spans="7:11" ht="15" customHeight="1">
      <c r="G198" s="4"/>
      <c r="H198" s="4"/>
      <c r="I198" s="4"/>
      <c r="J198" s="4"/>
      <c r="K198" s="4"/>
    </row>
    <row r="199" spans="7:11" ht="15" customHeight="1">
      <c r="G199" s="4"/>
      <c r="H199" s="4"/>
      <c r="I199" s="4"/>
      <c r="J199" s="4"/>
      <c r="K199" s="4"/>
    </row>
    <row r="200" spans="7:11" ht="15" customHeight="1">
      <c r="G200" s="4"/>
      <c r="H200" s="4"/>
      <c r="I200" s="4"/>
      <c r="J200" s="4"/>
      <c r="K200" s="4"/>
    </row>
    <row r="201" spans="7:11" ht="15" customHeight="1">
      <c r="G201" s="4"/>
      <c r="H201" s="4"/>
      <c r="I201" s="4"/>
      <c r="J201" s="4"/>
      <c r="K201" s="4"/>
    </row>
    <row r="202" spans="7:11" ht="15" customHeight="1">
      <c r="G202" s="4"/>
      <c r="H202" s="4"/>
      <c r="I202" s="4"/>
      <c r="J202" s="4"/>
      <c r="K202" s="4"/>
    </row>
    <row r="203" spans="7:11" ht="15" customHeight="1">
      <c r="G203" s="4"/>
      <c r="H203" s="4"/>
      <c r="I203" s="4"/>
      <c r="J203" s="4"/>
      <c r="K203" s="4"/>
    </row>
    <row r="204" spans="7:11" ht="15" customHeight="1">
      <c r="G204" s="4"/>
      <c r="H204" s="4"/>
      <c r="I204" s="4"/>
      <c r="J204" s="4"/>
      <c r="K204" s="4"/>
    </row>
    <row r="205" spans="7:11" ht="15" customHeight="1">
      <c r="G205" s="4"/>
      <c r="H205" s="4"/>
      <c r="I205" s="4"/>
      <c r="J205" s="4"/>
      <c r="K205" s="4"/>
    </row>
    <row r="206" spans="7:11" ht="15" customHeight="1">
      <c r="G206" s="4"/>
      <c r="H206" s="4"/>
      <c r="I206" s="4"/>
      <c r="J206" s="4"/>
      <c r="K206" s="4"/>
    </row>
    <row r="207" spans="7:11" ht="15" customHeight="1">
      <c r="G207" s="4"/>
      <c r="H207" s="4"/>
      <c r="I207" s="4"/>
      <c r="J207" s="4"/>
      <c r="K207" s="4"/>
    </row>
    <row r="208" spans="7:11" ht="15" customHeight="1">
      <c r="G208" s="4"/>
      <c r="H208" s="4"/>
      <c r="I208" s="4"/>
      <c r="J208" s="4"/>
      <c r="K208" s="4"/>
    </row>
    <row r="209" spans="7:11" ht="15" customHeight="1">
      <c r="G209" s="4"/>
      <c r="H209" s="4"/>
      <c r="I209" s="4"/>
      <c r="J209" s="4"/>
      <c r="K209" s="4"/>
    </row>
    <row r="210" spans="7:11" ht="15" customHeight="1">
      <c r="G210" s="4"/>
      <c r="H210" s="4"/>
      <c r="I210" s="4"/>
      <c r="J210" s="4"/>
      <c r="K210" s="4"/>
    </row>
    <row r="211" spans="7:11" ht="15" customHeight="1">
      <c r="G211" s="4"/>
      <c r="H211" s="4"/>
      <c r="I211" s="4"/>
      <c r="J211" s="4"/>
      <c r="K211" s="4"/>
    </row>
    <row r="212" spans="7:11" ht="15" customHeight="1">
      <c r="G212" s="4"/>
      <c r="H212" s="4"/>
      <c r="I212" s="4"/>
      <c r="J212" s="4"/>
      <c r="K212" s="4"/>
    </row>
    <row r="213" spans="7:11" ht="15" customHeight="1">
      <c r="G213" s="4"/>
      <c r="H213" s="4"/>
      <c r="I213" s="4"/>
      <c r="J213" s="4"/>
      <c r="K213" s="4"/>
    </row>
    <row r="214" spans="7:11" ht="15" customHeight="1">
      <c r="G214" s="4"/>
      <c r="H214" s="4"/>
      <c r="I214" s="4"/>
      <c r="J214" s="4"/>
      <c r="K214" s="4"/>
    </row>
    <row r="215" spans="7:11" ht="15" customHeight="1">
      <c r="G215" s="4"/>
      <c r="H215" s="4"/>
      <c r="I215" s="4"/>
      <c r="J215" s="4"/>
      <c r="K215" s="4"/>
    </row>
    <row r="216" spans="7:11" ht="15" customHeight="1">
      <c r="G216" s="4"/>
      <c r="H216" s="4"/>
      <c r="I216" s="4"/>
      <c r="J216" s="4"/>
      <c r="K216" s="4"/>
    </row>
    <row r="217" spans="7:11" ht="15" customHeight="1">
      <c r="G217" s="4"/>
      <c r="H217" s="4"/>
      <c r="I217" s="4"/>
      <c r="J217" s="4"/>
      <c r="K217" s="4"/>
    </row>
    <row r="218" spans="7:11" ht="15" customHeight="1">
      <c r="G218" s="4"/>
      <c r="H218" s="4"/>
      <c r="I218" s="4"/>
      <c r="J218" s="4"/>
      <c r="K218" s="4"/>
    </row>
    <row r="219" spans="7:11" ht="15" customHeight="1">
      <c r="G219" s="4"/>
      <c r="H219" s="4"/>
      <c r="I219" s="4"/>
      <c r="J219" s="4"/>
      <c r="K219" s="4"/>
    </row>
    <row r="220" spans="7:11" ht="15" customHeight="1">
      <c r="G220" s="4"/>
      <c r="H220" s="4"/>
      <c r="I220" s="4"/>
      <c r="J220" s="4"/>
      <c r="K220" s="4"/>
    </row>
    <row r="221" spans="7:11" ht="15" customHeight="1">
      <c r="G221" s="4"/>
      <c r="H221" s="4"/>
      <c r="I221" s="4"/>
      <c r="J221" s="4"/>
      <c r="K221" s="4"/>
    </row>
    <row r="222" spans="7:11" ht="15" customHeight="1">
      <c r="G222" s="4"/>
      <c r="H222" s="4"/>
      <c r="I222" s="4"/>
      <c r="J222" s="4"/>
      <c r="K222" s="4"/>
    </row>
    <row r="223" spans="7:11" ht="15" customHeight="1">
      <c r="G223" s="4"/>
      <c r="H223" s="4"/>
      <c r="I223" s="4"/>
      <c r="J223" s="4"/>
      <c r="K223" s="4"/>
    </row>
    <row r="224" spans="7:11" ht="15" customHeight="1">
      <c r="G224" s="4"/>
      <c r="H224" s="4"/>
      <c r="I224" s="4"/>
      <c r="J224" s="4"/>
      <c r="K224" s="4"/>
    </row>
    <row r="225" spans="7:11" ht="15" customHeight="1">
      <c r="G225" s="4"/>
      <c r="H225" s="4"/>
      <c r="I225" s="4"/>
      <c r="J225" s="4"/>
      <c r="K225" s="4"/>
    </row>
    <row r="226" spans="7:11" ht="15" customHeight="1">
      <c r="G226" s="4"/>
      <c r="H226" s="4"/>
      <c r="I226" s="4"/>
      <c r="J226" s="4"/>
      <c r="K226" s="4"/>
    </row>
    <row r="227" spans="7:11" ht="15" customHeight="1">
      <c r="G227" s="4"/>
      <c r="H227" s="4"/>
      <c r="I227" s="4"/>
      <c r="J227" s="4"/>
      <c r="K227" s="4"/>
    </row>
    <row r="228" spans="7:11" ht="15" customHeight="1">
      <c r="G228" s="4"/>
      <c r="H228" s="4"/>
      <c r="I228" s="4"/>
      <c r="J228" s="4"/>
      <c r="K228" s="4"/>
    </row>
    <row r="229" spans="7:11" ht="15" customHeight="1">
      <c r="G229" s="4"/>
      <c r="H229" s="4"/>
      <c r="I229" s="4"/>
      <c r="J229" s="4"/>
      <c r="K229" s="4"/>
    </row>
    <row r="230" spans="7:11" ht="15" customHeight="1">
      <c r="G230" s="4"/>
      <c r="H230" s="4"/>
      <c r="I230" s="4"/>
      <c r="J230" s="4"/>
      <c r="K230" s="4"/>
    </row>
    <row r="231" spans="7:11" ht="15" customHeight="1">
      <c r="G231" s="4"/>
      <c r="H231" s="4"/>
      <c r="I231" s="4"/>
      <c r="J231" s="4"/>
      <c r="K231" s="4"/>
    </row>
    <row r="232" spans="7:11" ht="15" customHeight="1">
      <c r="G232" s="4"/>
      <c r="H232" s="4"/>
      <c r="I232" s="4"/>
      <c r="J232" s="4"/>
      <c r="K232" s="4"/>
    </row>
    <row r="233" spans="7:11" ht="15" customHeight="1">
      <c r="G233" s="4"/>
      <c r="H233" s="4"/>
      <c r="I233" s="4"/>
      <c r="J233" s="4"/>
      <c r="K233" s="4"/>
    </row>
    <row r="234" spans="7:11" ht="15" customHeight="1">
      <c r="G234" s="4"/>
      <c r="H234" s="4"/>
      <c r="I234" s="4"/>
      <c r="J234" s="4"/>
      <c r="K234" s="4"/>
    </row>
    <row r="235" spans="7:11" ht="15" customHeight="1">
      <c r="G235" s="4"/>
      <c r="H235" s="4"/>
      <c r="I235" s="4"/>
      <c r="J235" s="4"/>
      <c r="K235" s="4"/>
    </row>
    <row r="236" spans="7:11" ht="15" customHeight="1">
      <c r="G236" s="4"/>
      <c r="H236" s="4"/>
      <c r="I236" s="4"/>
      <c r="J236" s="4"/>
      <c r="K236" s="4"/>
    </row>
    <row r="237" spans="7:11" ht="15" customHeight="1">
      <c r="G237" s="4"/>
      <c r="H237" s="4"/>
      <c r="I237" s="4"/>
      <c r="J237" s="4"/>
      <c r="K237" s="4"/>
    </row>
    <row r="238" spans="7:11" ht="15" customHeight="1">
      <c r="G238" s="4"/>
      <c r="H238" s="4"/>
      <c r="I238" s="4"/>
      <c r="J238" s="4"/>
      <c r="K238" s="4"/>
    </row>
    <row r="239" spans="7:11" ht="15" customHeight="1">
      <c r="G239" s="4"/>
      <c r="H239" s="4"/>
      <c r="I239" s="4"/>
      <c r="J239" s="4"/>
      <c r="K239" s="4"/>
    </row>
    <row r="240" spans="7:11" ht="15" customHeight="1">
      <c r="G240" s="4"/>
      <c r="H240" s="4"/>
      <c r="I240" s="4"/>
      <c r="J240" s="4"/>
      <c r="K240" s="4"/>
    </row>
    <row r="241" spans="7:11" ht="15" customHeight="1">
      <c r="G241" s="4"/>
      <c r="H241" s="4"/>
      <c r="I241" s="4"/>
      <c r="J241" s="4"/>
      <c r="K241" s="4"/>
    </row>
    <row r="242" spans="7:11" ht="15" customHeight="1">
      <c r="G242" s="4"/>
      <c r="H242" s="4"/>
      <c r="I242" s="4"/>
      <c r="J242" s="4"/>
      <c r="K242" s="4"/>
    </row>
    <row r="243" spans="7:11" ht="15" customHeight="1">
      <c r="G243" s="4"/>
      <c r="H243" s="4"/>
      <c r="I243" s="4"/>
      <c r="J243" s="4"/>
      <c r="K243" s="4"/>
    </row>
    <row r="244" spans="7:11" ht="15" customHeight="1">
      <c r="G244" s="4"/>
      <c r="H244" s="4"/>
      <c r="I244" s="4"/>
      <c r="J244" s="4"/>
      <c r="K244" s="4"/>
    </row>
    <row r="245" spans="7:11" ht="15" customHeight="1">
      <c r="G245" s="4"/>
      <c r="H245" s="4"/>
      <c r="I245" s="4"/>
      <c r="J245" s="4"/>
      <c r="K245" s="4"/>
    </row>
    <row r="246" spans="7:11" ht="15" customHeight="1">
      <c r="G246" s="4"/>
      <c r="H246" s="4"/>
      <c r="I246" s="4"/>
      <c r="J246" s="4"/>
      <c r="K246" s="4"/>
    </row>
    <row r="247" spans="7:11" ht="15" customHeight="1">
      <c r="G247" s="4"/>
      <c r="H247" s="4"/>
      <c r="I247" s="4"/>
      <c r="J247" s="4"/>
      <c r="K247" s="4"/>
    </row>
    <row r="248" spans="7:11" ht="15" customHeight="1">
      <c r="G248" s="4"/>
      <c r="H248" s="4"/>
      <c r="I248" s="4"/>
      <c r="J248" s="4"/>
      <c r="K248" s="4"/>
    </row>
    <row r="249" spans="7:11" ht="15" customHeight="1">
      <c r="G249" s="4"/>
      <c r="H249" s="4"/>
      <c r="I249" s="4"/>
      <c r="J249" s="4"/>
      <c r="K249" s="4"/>
    </row>
    <row r="250" spans="7:11" ht="15" customHeight="1">
      <c r="G250" s="4"/>
      <c r="H250" s="4"/>
      <c r="I250" s="4"/>
      <c r="J250" s="4"/>
      <c r="K250" s="4"/>
    </row>
    <row r="251" spans="7:11" ht="15" customHeight="1">
      <c r="G251" s="4"/>
      <c r="H251" s="4"/>
      <c r="I251" s="4"/>
      <c r="J251" s="4"/>
      <c r="K251" s="4"/>
    </row>
    <row r="252" spans="7:11" ht="15" customHeight="1">
      <c r="G252" s="4"/>
      <c r="H252" s="4"/>
      <c r="I252" s="4"/>
      <c r="J252" s="4"/>
      <c r="K252" s="4"/>
    </row>
    <row r="253" spans="7:11" ht="15" customHeight="1">
      <c r="G253" s="4"/>
      <c r="H253" s="4"/>
      <c r="I253" s="4"/>
      <c r="J253" s="4"/>
      <c r="K253" s="4"/>
    </row>
    <row r="254" spans="7:11" ht="15" customHeight="1">
      <c r="G254" s="4"/>
      <c r="H254" s="4"/>
      <c r="I254" s="4"/>
      <c r="J254" s="4"/>
      <c r="K254" s="4"/>
    </row>
    <row r="255" spans="7:11" ht="15" customHeight="1">
      <c r="G255" s="4"/>
      <c r="H255" s="4"/>
      <c r="I255" s="4"/>
      <c r="J255" s="4"/>
      <c r="K255" s="4"/>
    </row>
    <row r="256" spans="7:11" ht="15" customHeight="1">
      <c r="G256" s="4"/>
      <c r="H256" s="4"/>
      <c r="I256" s="4"/>
      <c r="J256" s="4"/>
      <c r="K256" s="4"/>
    </row>
    <row r="257" spans="7:14" ht="15" customHeight="1">
      <c r="G257" s="4"/>
      <c r="H257" s="4"/>
      <c r="I257" s="4"/>
      <c r="J257" s="4"/>
      <c r="K257" s="4"/>
    </row>
    <row r="258" spans="7:14" ht="15" customHeight="1">
      <c r="G258" s="4"/>
      <c r="H258" s="4"/>
      <c r="I258" s="4"/>
      <c r="J258" s="4"/>
      <c r="K258" s="4"/>
    </row>
    <row r="259" spans="7:14" ht="15" customHeight="1">
      <c r="G259" s="4"/>
      <c r="H259" s="4"/>
      <c r="I259" s="4"/>
      <c r="J259" s="4"/>
      <c r="K259" s="4"/>
    </row>
    <row r="260" spans="7:14" ht="15" customHeight="1">
      <c r="G260" s="4"/>
      <c r="H260" s="4"/>
      <c r="I260" s="4"/>
      <c r="J260" s="4"/>
      <c r="K260" s="4"/>
    </row>
    <row r="261" spans="7:14" ht="15" customHeight="1">
      <c r="G261" s="4"/>
      <c r="H261" s="4"/>
      <c r="I261" s="4"/>
      <c r="J261" s="4"/>
      <c r="K261" s="4"/>
    </row>
    <row r="262" spans="7:14" ht="15" customHeight="1">
      <c r="G262" s="4"/>
      <c r="H262" s="4"/>
      <c r="I262" s="4"/>
      <c r="J262" s="4"/>
      <c r="K262" s="4"/>
    </row>
    <row r="263" spans="7:14" ht="15" customHeight="1">
      <c r="G263" s="4"/>
      <c r="H263" s="4"/>
      <c r="I263" s="4"/>
      <c r="J263" s="4"/>
      <c r="K263" s="4"/>
    </row>
    <row r="264" spans="7:14" ht="15" customHeight="1">
      <c r="G264" s="63"/>
      <c r="H264" s="63"/>
      <c r="I264" s="63"/>
      <c r="J264" s="4"/>
      <c r="K264" s="4"/>
    </row>
    <row r="265" spans="7:14" ht="15" customHeight="1">
      <c r="G265" s="14"/>
      <c r="H265" s="14"/>
      <c r="I265" s="14"/>
      <c r="J265" s="14"/>
      <c r="K265" s="63"/>
      <c r="L265" s="65"/>
      <c r="M265" s="65"/>
      <c r="N265" s="65"/>
    </row>
    <row r="266" spans="7:14" ht="15" customHeight="1">
      <c r="G266" s="4"/>
      <c r="H266" s="4"/>
      <c r="I266" s="4"/>
      <c r="J266" s="4"/>
      <c r="K266" s="4"/>
    </row>
    <row r="267" spans="7:14" ht="15" customHeight="1">
      <c r="G267" s="4"/>
      <c r="H267" s="4"/>
      <c r="I267" s="4"/>
      <c r="J267" s="4"/>
      <c r="K267" s="4"/>
    </row>
    <row r="268" spans="7:14" ht="15" customHeight="1">
      <c r="G268" s="4"/>
      <c r="H268" s="4"/>
      <c r="I268" s="4"/>
      <c r="J268" s="4"/>
      <c r="K268" s="4"/>
    </row>
    <row r="269" spans="7:14" ht="15" customHeight="1">
      <c r="G269" s="4"/>
      <c r="H269" s="4"/>
      <c r="I269" s="4"/>
      <c r="J269" s="4"/>
      <c r="K269" s="4"/>
    </row>
    <row r="270" spans="7:14" ht="15" customHeight="1">
      <c r="G270" s="4"/>
      <c r="H270" s="4"/>
      <c r="I270" s="4"/>
      <c r="J270" s="4"/>
      <c r="K270" s="4"/>
    </row>
    <row r="271" spans="7:14" ht="15" customHeight="1">
      <c r="G271" s="4"/>
      <c r="H271" s="4"/>
      <c r="I271" s="4"/>
      <c r="J271" s="4"/>
      <c r="K271" s="4"/>
    </row>
    <row r="272" spans="7:14" ht="15" customHeight="1">
      <c r="G272" s="4"/>
      <c r="H272" s="4"/>
      <c r="I272" s="4"/>
      <c r="J272" s="4"/>
      <c r="K272" s="4"/>
    </row>
    <row r="273" spans="7:11" ht="15" customHeight="1">
      <c r="G273" s="4"/>
      <c r="H273" s="4"/>
      <c r="I273" s="4"/>
      <c r="J273" s="4"/>
      <c r="K273" s="4"/>
    </row>
    <row r="274" spans="7:11" ht="15" customHeight="1">
      <c r="G274" s="4"/>
      <c r="H274" s="4"/>
      <c r="I274" s="4"/>
      <c r="J274" s="4"/>
      <c r="K274" s="4"/>
    </row>
    <row r="275" spans="7:11" ht="15" customHeight="1">
      <c r="G275" s="4"/>
      <c r="H275" s="4"/>
      <c r="I275" s="4"/>
      <c r="J275" s="4"/>
      <c r="K275" s="4"/>
    </row>
    <row r="276" spans="7:11" ht="15" customHeight="1">
      <c r="G276" s="4"/>
      <c r="H276" s="4"/>
      <c r="I276" s="4"/>
      <c r="J276" s="4"/>
      <c r="K276" s="4"/>
    </row>
    <row r="277" spans="7:11" ht="15" customHeight="1">
      <c r="G277" s="4"/>
      <c r="H277" s="4"/>
      <c r="I277" s="4"/>
      <c r="J277" s="4"/>
      <c r="K277" s="4"/>
    </row>
    <row r="278" spans="7:11" ht="15" customHeight="1">
      <c r="G278" s="4"/>
      <c r="H278" s="4"/>
      <c r="I278" s="4"/>
      <c r="J278" s="4"/>
      <c r="K278" s="4"/>
    </row>
    <row r="279" spans="7:11" ht="15" customHeight="1">
      <c r="G279" s="4"/>
      <c r="H279" s="4"/>
      <c r="I279" s="4"/>
      <c r="J279" s="4"/>
      <c r="K279" s="4"/>
    </row>
    <row r="280" spans="7:11" ht="15" customHeight="1">
      <c r="G280" s="4"/>
      <c r="H280" s="4"/>
      <c r="I280" s="4"/>
      <c r="J280" s="4"/>
      <c r="K280" s="4"/>
    </row>
    <row r="281" spans="7:11" ht="15" customHeight="1">
      <c r="G281" s="4"/>
      <c r="H281" s="4"/>
      <c r="I281" s="4"/>
      <c r="J281" s="4"/>
      <c r="K281" s="4"/>
    </row>
    <row r="282" spans="7:11" ht="15" customHeight="1">
      <c r="G282" s="4"/>
      <c r="H282" s="4"/>
      <c r="I282" s="4"/>
      <c r="J282" s="4"/>
      <c r="K282" s="4"/>
    </row>
    <row r="283" spans="7:11" ht="15" customHeight="1">
      <c r="G283" s="4"/>
      <c r="H283" s="4"/>
      <c r="I283" s="4"/>
      <c r="J283" s="4"/>
      <c r="K283" s="4"/>
    </row>
  </sheetData>
  <mergeCells count="10">
    <mergeCell ref="G175:I175"/>
    <mergeCell ref="K176:N176"/>
    <mergeCell ref="G264:I264"/>
    <mergeCell ref="K265:N265"/>
    <mergeCell ref="G2:N3"/>
    <mergeCell ref="P2:V3"/>
    <mergeCell ref="G144:I144"/>
    <mergeCell ref="K145:N145"/>
    <mergeCell ref="G161:I161"/>
    <mergeCell ref="K162:N162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6</vt:i4>
      </vt:variant>
    </vt:vector>
  </HeadingPairs>
  <TitlesOfParts>
    <vt:vector size="22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'Supplementary Data 1'!prout1</vt:lpstr>
      <vt:lpstr>'Supplementary Data 2'!prout1</vt:lpstr>
      <vt:lpstr>'Supplementary Data 4'!prout1</vt:lpstr>
      <vt:lpstr>'Supplementary Data 5'!prout1</vt:lpstr>
      <vt:lpstr>'Supplementary Data 6'!prout1</vt:lpstr>
      <vt:lpstr>'Supplementary Data 1'!prout2</vt:lpstr>
      <vt:lpstr>'Supplementary Data 2'!prout2</vt:lpstr>
      <vt:lpstr>'Supplementary Data 4'!prout2</vt:lpstr>
      <vt:lpstr>'Supplementary Data 5'!prout2</vt:lpstr>
      <vt:lpstr>'Supplementary Data 6'!prout2</vt:lpstr>
      <vt:lpstr>'Supplementary Data 1'!temp6</vt:lpstr>
      <vt:lpstr>'Supplementary Data 2'!temp6</vt:lpstr>
      <vt:lpstr>'Supplementary Data 3'!temp6</vt:lpstr>
      <vt:lpstr>'Supplementary Data 4'!temp6</vt:lpstr>
      <vt:lpstr>'Supplementary Data 5'!temp6</vt:lpstr>
      <vt:lpstr>'Supplementary Data 6'!temp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restha, Shailab D</cp:lastModifiedBy>
  <cp:lastPrinted>2023-06-28T20:10:41Z</cp:lastPrinted>
  <dcterms:created xsi:type="dcterms:W3CDTF">2023-05-16T00:33:40Z</dcterms:created>
  <dcterms:modified xsi:type="dcterms:W3CDTF">2023-11-27T22:26:43Z</dcterms:modified>
</cp:coreProperties>
</file>